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duharcou 1/Desktop/revision/"/>
    </mc:Choice>
  </mc:AlternateContent>
  <bookViews>
    <workbookView xWindow="3700" yWindow="460" windowWidth="38400" windowHeight="19980" tabRatio="257"/>
  </bookViews>
  <sheets>
    <sheet name="Up-regulated" sheetId="1" r:id="rId1"/>
    <sheet name="Down-regulated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14" i="2" l="1"/>
  <c r="A715" i="2"/>
  <c r="A716" i="2"/>
  <c r="A717" i="2"/>
  <c r="A718" i="2"/>
  <c r="A719" i="2"/>
  <c r="A720" i="2"/>
  <c r="A721" i="2"/>
  <c r="A722" i="2"/>
  <c r="A723" i="2"/>
  <c r="A724" i="2"/>
  <c r="A725" i="2"/>
  <c r="A726" i="2"/>
  <c r="A727" i="2"/>
  <c r="A728" i="2"/>
  <c r="A729" i="2"/>
  <c r="A730" i="2"/>
  <c r="A731" i="2"/>
  <c r="A732" i="2"/>
  <c r="A733" i="2"/>
  <c r="A734" i="2"/>
  <c r="A735" i="2"/>
  <c r="A736" i="2"/>
  <c r="A737" i="2"/>
  <c r="A738" i="2"/>
  <c r="A739" i="2"/>
  <c r="A740" i="2"/>
  <c r="A741" i="2"/>
  <c r="A742" i="2"/>
  <c r="A743" i="2"/>
  <c r="A744" i="2"/>
  <c r="A745" i="2"/>
  <c r="A746" i="2"/>
  <c r="A747" i="2"/>
  <c r="A748" i="2"/>
  <c r="A749" i="2"/>
  <c r="A750" i="2"/>
  <c r="A751" i="2"/>
  <c r="A752" i="2"/>
  <c r="A753" i="2"/>
  <c r="A754" i="2"/>
  <c r="A755" i="2"/>
  <c r="A756" i="2"/>
  <c r="A757" i="2"/>
  <c r="A758" i="2"/>
  <c r="A759" i="2"/>
  <c r="A760" i="2"/>
  <c r="A761" i="2"/>
  <c r="A762" i="2"/>
  <c r="A763" i="2"/>
  <c r="A764" i="2"/>
  <c r="A765" i="2"/>
  <c r="A766" i="2"/>
  <c r="A767" i="2"/>
  <c r="A768" i="2"/>
  <c r="A769" i="2"/>
  <c r="A770" i="2"/>
  <c r="A771" i="2"/>
  <c r="A772" i="2"/>
  <c r="A773" i="2"/>
  <c r="A774" i="2"/>
  <c r="A775" i="2"/>
  <c r="A776" i="2"/>
  <c r="A777" i="2"/>
  <c r="A778" i="2"/>
  <c r="A779" i="2"/>
  <c r="A780" i="2"/>
  <c r="A781" i="2"/>
  <c r="A782" i="2"/>
  <c r="A783" i="2"/>
  <c r="A784" i="2"/>
  <c r="A785" i="2"/>
  <c r="A786" i="2"/>
  <c r="A787" i="2"/>
  <c r="A788" i="2"/>
  <c r="A789" i="2"/>
  <c r="A790" i="2"/>
  <c r="A791" i="2"/>
  <c r="A792" i="2"/>
  <c r="A793" i="2"/>
  <c r="A794" i="2"/>
  <c r="A795" i="2"/>
  <c r="A796" i="2"/>
  <c r="A797" i="2"/>
  <c r="A798" i="2"/>
  <c r="A799" i="2"/>
  <c r="A800" i="2"/>
  <c r="A801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15" i="2"/>
  <c r="A816" i="2"/>
  <c r="A817" i="2"/>
  <c r="A818" i="2"/>
  <c r="A819" i="2"/>
  <c r="A820" i="2"/>
  <c r="A821" i="2"/>
  <c r="A822" i="2"/>
  <c r="A823" i="2"/>
  <c r="A824" i="2"/>
  <c r="A825" i="2"/>
  <c r="A826" i="2"/>
  <c r="A827" i="2"/>
  <c r="A828" i="2"/>
  <c r="A829" i="2"/>
  <c r="A830" i="2"/>
  <c r="A831" i="2"/>
  <c r="A832" i="2"/>
  <c r="A833" i="2"/>
  <c r="A834" i="2"/>
  <c r="A835" i="2"/>
  <c r="A836" i="2"/>
  <c r="A837" i="2"/>
  <c r="A838" i="2"/>
  <c r="A839" i="2"/>
  <c r="A840" i="2"/>
  <c r="A841" i="2"/>
  <c r="A842" i="2"/>
  <c r="A843" i="2"/>
  <c r="A844" i="2"/>
  <c r="A845" i="2"/>
  <c r="A846" i="2"/>
  <c r="A847" i="2"/>
  <c r="A848" i="2"/>
  <c r="A849" i="2"/>
  <c r="A850" i="2"/>
  <c r="A851" i="2"/>
  <c r="A852" i="2"/>
  <c r="A853" i="2"/>
  <c r="A854" i="2"/>
  <c r="A855" i="2"/>
  <c r="A856" i="2"/>
  <c r="A857" i="2"/>
  <c r="A858" i="2"/>
  <c r="A859" i="2"/>
  <c r="A860" i="2"/>
  <c r="A861" i="2"/>
  <c r="A862" i="2"/>
  <c r="A863" i="2"/>
  <c r="A864" i="2"/>
  <c r="A865" i="2"/>
  <c r="A866" i="2"/>
  <c r="A867" i="2"/>
  <c r="A868" i="2"/>
  <c r="A869" i="2"/>
  <c r="A870" i="2"/>
  <c r="A871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23" i="2"/>
  <c r="A524" i="2"/>
  <c r="A525" i="2"/>
  <c r="A526" i="2"/>
  <c r="A527" i="2"/>
  <c r="A528" i="2"/>
  <c r="A529" i="2"/>
  <c r="A530" i="2"/>
  <c r="A531" i="2"/>
  <c r="A532" i="2"/>
  <c r="A533" i="2"/>
  <c r="A534" i="2"/>
  <c r="A535" i="2"/>
  <c r="A536" i="2"/>
  <c r="A537" i="2"/>
  <c r="A538" i="2"/>
  <c r="A539" i="2"/>
  <c r="A540" i="2"/>
  <c r="A541" i="2"/>
  <c r="A542" i="2"/>
  <c r="A543" i="2"/>
  <c r="A544" i="2"/>
  <c r="A545" i="2"/>
  <c r="A546" i="2"/>
  <c r="A547" i="2"/>
  <c r="A548" i="2"/>
  <c r="A549" i="2"/>
  <c r="A550" i="2"/>
  <c r="A551" i="2"/>
  <c r="A552" i="2"/>
  <c r="A553" i="2"/>
  <c r="A554" i="2"/>
  <c r="A555" i="2"/>
  <c r="A556" i="2"/>
  <c r="A557" i="2"/>
  <c r="A558" i="2"/>
  <c r="A559" i="2"/>
  <c r="A560" i="2"/>
  <c r="A561" i="2"/>
  <c r="A562" i="2"/>
  <c r="A563" i="2"/>
  <c r="A564" i="2"/>
  <c r="A565" i="2"/>
  <c r="A566" i="2"/>
  <c r="A567" i="2"/>
  <c r="A568" i="2"/>
  <c r="A569" i="2"/>
  <c r="A570" i="2"/>
  <c r="A571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4" i="2"/>
  <c r="A585" i="2"/>
  <c r="A586" i="2"/>
  <c r="A587" i="2"/>
  <c r="A588" i="2"/>
  <c r="A589" i="2"/>
  <c r="A590" i="2"/>
  <c r="A591" i="2"/>
  <c r="A592" i="2"/>
  <c r="A593" i="2"/>
  <c r="A594" i="2"/>
  <c r="A595" i="2"/>
  <c r="A596" i="2"/>
  <c r="A597" i="2"/>
  <c r="A598" i="2"/>
  <c r="A599" i="2"/>
  <c r="A600" i="2"/>
  <c r="A601" i="2"/>
  <c r="A602" i="2"/>
  <c r="A603" i="2"/>
  <c r="A604" i="2"/>
  <c r="A605" i="2"/>
  <c r="A606" i="2"/>
  <c r="A607" i="2"/>
  <c r="A608" i="2"/>
  <c r="A609" i="2"/>
  <c r="A610" i="2"/>
  <c r="A611" i="2"/>
  <c r="A612" i="2"/>
  <c r="A613" i="2"/>
  <c r="A614" i="2"/>
  <c r="A615" i="2"/>
  <c r="A616" i="2"/>
  <c r="A617" i="2"/>
  <c r="A618" i="2"/>
  <c r="A619" i="2"/>
  <c r="A620" i="2"/>
  <c r="A621" i="2"/>
  <c r="A622" i="2"/>
  <c r="A623" i="2"/>
  <c r="A624" i="2"/>
  <c r="A625" i="2"/>
  <c r="A626" i="2"/>
  <c r="A627" i="2"/>
  <c r="A628" i="2"/>
  <c r="A629" i="2"/>
  <c r="A630" i="2"/>
  <c r="A631" i="2"/>
  <c r="A632" i="2"/>
  <c r="A633" i="2"/>
  <c r="A634" i="2"/>
  <c r="A635" i="2"/>
  <c r="A636" i="2"/>
  <c r="A637" i="2"/>
  <c r="A638" i="2"/>
  <c r="A639" i="2"/>
  <c r="A640" i="2"/>
  <c r="A641" i="2"/>
  <c r="A642" i="2"/>
  <c r="A643" i="2"/>
  <c r="A644" i="2"/>
  <c r="A645" i="2"/>
  <c r="A646" i="2"/>
  <c r="A647" i="2"/>
  <c r="A648" i="2"/>
  <c r="A649" i="2"/>
  <c r="A650" i="2"/>
  <c r="A651" i="2"/>
  <c r="A652" i="2"/>
  <c r="A653" i="2"/>
  <c r="A654" i="2"/>
  <c r="A655" i="2"/>
  <c r="A656" i="2"/>
  <c r="A657" i="2"/>
  <c r="A658" i="2"/>
  <c r="A659" i="2"/>
  <c r="A660" i="2"/>
  <c r="A661" i="2"/>
  <c r="A662" i="2"/>
  <c r="A663" i="2"/>
  <c r="A664" i="2"/>
  <c r="A665" i="2"/>
  <c r="A666" i="2"/>
  <c r="A667" i="2"/>
  <c r="A668" i="2"/>
  <c r="A669" i="2"/>
  <c r="A670" i="2"/>
  <c r="A671" i="2"/>
  <c r="A672" i="2"/>
  <c r="A673" i="2"/>
  <c r="A674" i="2"/>
  <c r="A675" i="2"/>
  <c r="A676" i="2"/>
  <c r="A677" i="2"/>
  <c r="A678" i="2"/>
  <c r="A679" i="2"/>
  <c r="A680" i="2"/>
  <c r="A681" i="2"/>
  <c r="A682" i="2"/>
  <c r="A683" i="2"/>
  <c r="A684" i="2"/>
  <c r="A685" i="2"/>
  <c r="A686" i="2"/>
  <c r="A687" i="2"/>
  <c r="A688" i="2"/>
  <c r="A689" i="2"/>
  <c r="A690" i="2"/>
  <c r="A691" i="2"/>
  <c r="A692" i="2"/>
  <c r="A693" i="2"/>
  <c r="A694" i="2"/>
  <c r="A695" i="2"/>
  <c r="A696" i="2"/>
  <c r="A697" i="2"/>
  <c r="A698" i="2"/>
  <c r="A699" i="2"/>
  <c r="A700" i="2"/>
  <c r="A701" i="2"/>
  <c r="A702" i="2"/>
  <c r="A703" i="2"/>
  <c r="A704" i="2"/>
  <c r="A705" i="2"/>
  <c r="A706" i="2"/>
  <c r="A707" i="2"/>
  <c r="A708" i="2"/>
  <c r="A709" i="2"/>
  <c r="A710" i="2"/>
  <c r="A711" i="2"/>
  <c r="A712" i="2"/>
  <c r="A713" i="2"/>
  <c r="A2" i="2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1306" i="1"/>
  <c r="A1307" i="1"/>
  <c r="A1308" i="1"/>
  <c r="A1309" i="1"/>
  <c r="A1310" i="1"/>
  <c r="A1311" i="1"/>
  <c r="A1312" i="1"/>
  <c r="A1313" i="1"/>
  <c r="A1314" i="1"/>
  <c r="A1315" i="1"/>
  <c r="A1316" i="1"/>
  <c r="A1317" i="1"/>
  <c r="A1318" i="1"/>
  <c r="A1319" i="1"/>
  <c r="A1320" i="1"/>
  <c r="A1321" i="1"/>
  <c r="A1322" i="1"/>
  <c r="A1323" i="1"/>
  <c r="A1324" i="1"/>
  <c r="A1325" i="1"/>
  <c r="A1326" i="1"/>
  <c r="A1327" i="1"/>
  <c r="A1328" i="1"/>
  <c r="A1329" i="1"/>
  <c r="A1330" i="1"/>
  <c r="A1331" i="1"/>
  <c r="A1332" i="1"/>
  <c r="A1333" i="1"/>
  <c r="A1334" i="1"/>
  <c r="A1335" i="1"/>
  <c r="A1336" i="1"/>
  <c r="A1337" i="1"/>
  <c r="A1338" i="1"/>
  <c r="A1339" i="1"/>
  <c r="A1340" i="1"/>
  <c r="A1341" i="1"/>
  <c r="A1342" i="1"/>
  <c r="A1343" i="1"/>
  <c r="A1344" i="1"/>
  <c r="A1345" i="1"/>
  <c r="A1346" i="1"/>
  <c r="A1347" i="1"/>
  <c r="A1348" i="1"/>
  <c r="A1349" i="1"/>
  <c r="A1350" i="1"/>
  <c r="A1351" i="1"/>
  <c r="A1352" i="1"/>
  <c r="A1353" i="1"/>
  <c r="A1354" i="1"/>
  <c r="A1355" i="1"/>
  <c r="A1356" i="1"/>
  <c r="A1357" i="1"/>
  <c r="A1358" i="1"/>
  <c r="A1359" i="1"/>
  <c r="A1360" i="1"/>
  <c r="A1361" i="1"/>
  <c r="A1362" i="1"/>
  <c r="A1363" i="1"/>
  <c r="A1364" i="1"/>
  <c r="A1365" i="1"/>
  <c r="A1366" i="1"/>
  <c r="A1367" i="1"/>
  <c r="A1368" i="1"/>
  <c r="A1369" i="1"/>
  <c r="A1370" i="1"/>
  <c r="A1371" i="1"/>
  <c r="A1372" i="1"/>
  <c r="A1373" i="1"/>
  <c r="A1374" i="1"/>
  <c r="A1375" i="1"/>
  <c r="A1376" i="1"/>
  <c r="A1377" i="1"/>
  <c r="A1378" i="1"/>
  <c r="A1379" i="1"/>
  <c r="A1380" i="1"/>
  <c r="A1381" i="1"/>
  <c r="A1382" i="1"/>
  <c r="A1383" i="1"/>
  <c r="A1384" i="1"/>
  <c r="A1385" i="1"/>
  <c r="A1386" i="1"/>
  <c r="A1387" i="1"/>
  <c r="A1388" i="1"/>
  <c r="A1389" i="1"/>
  <c r="A1390" i="1"/>
  <c r="A1391" i="1"/>
  <c r="A1392" i="1"/>
  <c r="A1393" i="1"/>
  <c r="A1394" i="1"/>
  <c r="A1395" i="1"/>
  <c r="A1396" i="1"/>
  <c r="A1397" i="1"/>
  <c r="A1398" i="1"/>
  <c r="A1399" i="1"/>
  <c r="A1400" i="1"/>
  <c r="A1401" i="1"/>
  <c r="A1402" i="1"/>
  <c r="A1403" i="1"/>
  <c r="A1404" i="1"/>
  <c r="A1405" i="1"/>
  <c r="A1406" i="1"/>
  <c r="A1407" i="1"/>
  <c r="A1408" i="1"/>
  <c r="A1409" i="1"/>
  <c r="A1410" i="1"/>
  <c r="A1411" i="1"/>
  <c r="A1412" i="1"/>
  <c r="A1413" i="1"/>
  <c r="A1414" i="1"/>
  <c r="A1415" i="1"/>
  <c r="A1416" i="1"/>
  <c r="A1417" i="1"/>
  <c r="A1418" i="1"/>
  <c r="A1419" i="1"/>
  <c r="A1420" i="1"/>
  <c r="A1421" i="1"/>
  <c r="A1422" i="1"/>
  <c r="A1423" i="1"/>
  <c r="A1424" i="1"/>
  <c r="A1425" i="1"/>
  <c r="A1426" i="1"/>
  <c r="A1427" i="1"/>
  <c r="A1428" i="1"/>
  <c r="A1429" i="1"/>
  <c r="A1430" i="1"/>
  <c r="A1431" i="1"/>
  <c r="A1432" i="1"/>
  <c r="A1433" i="1"/>
  <c r="A1434" i="1"/>
  <c r="A1435" i="1"/>
  <c r="A1436" i="1"/>
  <c r="A1437" i="1"/>
  <c r="A1438" i="1"/>
  <c r="A1439" i="1"/>
  <c r="A1440" i="1"/>
  <c r="A1441" i="1"/>
  <c r="A1442" i="1"/>
  <c r="A1443" i="1"/>
  <c r="A1444" i="1"/>
  <c r="A1445" i="1"/>
  <c r="A1446" i="1"/>
  <c r="A1447" i="1"/>
  <c r="A1448" i="1"/>
  <c r="A1449" i="1"/>
  <c r="A1450" i="1"/>
  <c r="A1451" i="1"/>
  <c r="A1452" i="1"/>
  <c r="A1453" i="1"/>
  <c r="A1454" i="1"/>
  <c r="A1455" i="1"/>
  <c r="A1456" i="1"/>
  <c r="A1457" i="1"/>
  <c r="A1458" i="1"/>
  <c r="A1459" i="1"/>
  <c r="A1460" i="1"/>
  <c r="A1461" i="1"/>
  <c r="A1462" i="1"/>
  <c r="A1463" i="1"/>
  <c r="A1464" i="1"/>
  <c r="A1465" i="1"/>
  <c r="A1466" i="1"/>
  <c r="A1467" i="1"/>
  <c r="A1468" i="1"/>
  <c r="A1469" i="1"/>
  <c r="A1470" i="1"/>
  <c r="A1471" i="1"/>
  <c r="A1472" i="1"/>
  <c r="A1473" i="1"/>
  <c r="A1474" i="1"/>
  <c r="A1475" i="1"/>
  <c r="A1476" i="1"/>
  <c r="A1477" i="1"/>
  <c r="A1478" i="1"/>
  <c r="A1479" i="1"/>
  <c r="A1480" i="1"/>
  <c r="A1481" i="1"/>
  <c r="A1482" i="1"/>
  <c r="A1483" i="1"/>
  <c r="A1484" i="1"/>
  <c r="A1485" i="1"/>
  <c r="A1486" i="1"/>
  <c r="A1487" i="1"/>
  <c r="A1488" i="1"/>
  <c r="A1489" i="1"/>
  <c r="A1490" i="1"/>
  <c r="A1491" i="1"/>
  <c r="A1492" i="1"/>
  <c r="A1493" i="1"/>
  <c r="A1494" i="1"/>
  <c r="A1495" i="1"/>
  <c r="A1496" i="1"/>
  <c r="A1497" i="1"/>
  <c r="A1498" i="1"/>
  <c r="A1499" i="1"/>
  <c r="A1500" i="1"/>
  <c r="A1501" i="1"/>
  <c r="A1502" i="1"/>
  <c r="A1503" i="1"/>
  <c r="A1504" i="1"/>
  <c r="A1505" i="1"/>
  <c r="A150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169" i="1"/>
  <c r="A170" i="1"/>
  <c r="A171" i="1"/>
  <c r="A172" i="1"/>
  <c r="A173" i="1"/>
  <c r="A174" i="1"/>
  <c r="A175" i="1"/>
  <c r="A176" i="1"/>
  <c r="A177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30" i="1"/>
  <c r="A131" i="1"/>
  <c r="A132" i="1"/>
  <c r="A133" i="1"/>
  <c r="A134" i="1"/>
  <c r="A135" i="1"/>
  <c r="A136" i="1"/>
  <c r="A137" i="1"/>
  <c r="A138" i="1"/>
  <c r="A139" i="1"/>
  <c r="A140" i="1"/>
  <c r="A126" i="1"/>
  <c r="A127" i="1"/>
  <c r="A128" i="1"/>
  <c r="A129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5" i="1"/>
  <c r="A6" i="1"/>
  <c r="A4" i="1"/>
  <c r="A3" i="1"/>
  <c r="A2" i="1"/>
</calcChain>
</file>

<file path=xl/sharedStrings.xml><?xml version="1.0" encoding="utf-8"?>
<sst xmlns="http://schemas.openxmlformats.org/spreadsheetml/2006/main" count="9778" uniqueCount="2946">
  <si>
    <t>ID</t>
  </si>
  <si>
    <t>NAME</t>
  </si>
  <si>
    <t>SYNONYMS</t>
  </si>
  <si>
    <t>LogFC_EARLY</t>
  </si>
  <si>
    <t>LogFC_LATE</t>
  </si>
  <si>
    <t>PvalueEARLY</t>
  </si>
  <si>
    <t>PvalueLATE</t>
  </si>
  <si>
    <t>SignifEARLY</t>
  </si>
  <si>
    <t>SignifLATE</t>
  </si>
  <si>
    <t>PTET.51.1.G0700039</t>
  </si>
  <si>
    <t>Ptcen_icl7a, cen_icl7, cen_icl7a, PTETG7000008001</t>
  </si>
  <si>
    <t>NA</t>
  </si>
  <si>
    <t>Early repression</t>
  </si>
  <si>
    <t>PTET.51.1.G1340123</t>
  </si>
  <si>
    <t>none</t>
  </si>
  <si>
    <t>PTET.51.1.G0300106</t>
  </si>
  <si>
    <t>PTET.51.1.G0420259</t>
  </si>
  <si>
    <t>PTET.51.1.G0950056</t>
  </si>
  <si>
    <t>Intermediate peak</t>
  </si>
  <si>
    <t>PTET.51.1.G0360002</t>
  </si>
  <si>
    <t>Early peak</t>
  </si>
  <si>
    <t>PTET.51.1.G0400181</t>
  </si>
  <si>
    <t>PTET.51.1.G1420049</t>
  </si>
  <si>
    <t>PTET.51.1.G0630208</t>
  </si>
  <si>
    <t>PTET.51.1.G1590123</t>
  </si>
  <si>
    <t>alpha-51D, sAG_alpha51D</t>
  </si>
  <si>
    <t>Paramecium surface antigen domain (PF01508.14)</t>
  </si>
  <si>
    <t>PTET.51.1.G0350183</t>
  </si>
  <si>
    <t>PTET.51.1.G0200200</t>
  </si>
  <si>
    <t>Late induction</t>
  </si>
  <si>
    <t>PTET.51.1.G0360006</t>
  </si>
  <si>
    <t>PTET.51.1.G0750002</t>
  </si>
  <si>
    <t>PTET.51.1.G0560236</t>
  </si>
  <si>
    <t>WD domain, G-beta repeat (PF00400.30)</t>
  </si>
  <si>
    <t>PTET.51.1.G1020187</t>
  </si>
  <si>
    <t>PTET.51.1.G2800001</t>
  </si>
  <si>
    <t>PTET.51.1.G0950057</t>
  </si>
  <si>
    <t>PTET.51.1.G0790188</t>
  </si>
  <si>
    <t>PTET.51.1.G0740033</t>
  </si>
  <si>
    <t>PTET.51.1.G0620172</t>
  </si>
  <si>
    <t>PTET.51.1.G1060032</t>
  </si>
  <si>
    <t>PTET.51.1.G1220022</t>
  </si>
  <si>
    <t>Domain of unknown function (DUF4200) (PF13863.4)</t>
  </si>
  <si>
    <t>PTET.51.1.G2320001</t>
  </si>
  <si>
    <t>PTET.51.1.G1190058</t>
  </si>
  <si>
    <t>PTET.51.1.G1550066</t>
  </si>
  <si>
    <t>Cyclin-dependent kinase regulatory subunit (PF01111.17)</t>
  </si>
  <si>
    <t>PTET.51.1.G0350166</t>
  </si>
  <si>
    <t>PTET.51.1.G1020186</t>
  </si>
  <si>
    <t>PTET.51.1.G1040156</t>
  </si>
  <si>
    <t>PTET.51.1.G0120140</t>
  </si>
  <si>
    <t>PTET.51.1.G4770001</t>
  </si>
  <si>
    <t>PTET.51.1.G1000144</t>
  </si>
  <si>
    <t>PTET.51.1.G2170001</t>
  </si>
  <si>
    <t>PTET.51.1.G0120198</t>
  </si>
  <si>
    <t>PTET.51.1.G0570051</t>
  </si>
  <si>
    <t>PTET.51.1.G1850017</t>
  </si>
  <si>
    <t>PTET.51.1.G1290041</t>
  </si>
  <si>
    <t>PTET.51.1.G0150271</t>
  </si>
  <si>
    <t>Protein kinase domain (PF00069.23)</t>
  </si>
  <si>
    <t>PTET.51.1.G0950020</t>
  </si>
  <si>
    <t>PTET.51.1.G0190324</t>
  </si>
  <si>
    <t>PTET.51.1.G0360005</t>
  </si>
  <si>
    <t>PTET.51.1.G0120376</t>
  </si>
  <si>
    <t>PTET.51.1.G0570030</t>
  </si>
  <si>
    <t>Adenylate kinase (PF00406.20)</t>
  </si>
  <si>
    <t>PTET.51.1.G0610198</t>
  </si>
  <si>
    <t>PTET.51.1.G0130193</t>
  </si>
  <si>
    <t>PTET.51.1.G0090337</t>
  </si>
  <si>
    <t>PTET.51.1.G0230191</t>
  </si>
  <si>
    <t>SPO11</t>
  </si>
  <si>
    <t>PtSpo11, Spo11</t>
  </si>
  <si>
    <t>Type IIB DNA topoisomerase (PF04406.12)</t>
  </si>
  <si>
    <t>PTET.51.1.G0770143</t>
  </si>
  <si>
    <t>PTET.51.1.G1170030</t>
  </si>
  <si>
    <t>PTET.51.1.G0210235</t>
  </si>
  <si>
    <t>DNA polymerase beta palm (PF14792.4)</t>
  </si>
  <si>
    <t>PTET.51.1.G0760010</t>
  </si>
  <si>
    <t>PTET.51.1.G0730130</t>
  </si>
  <si>
    <t>PTET.51.1.G0610214</t>
  </si>
  <si>
    <t>PTET.51.1.G1400105</t>
  </si>
  <si>
    <t>PTET.51.1.G0230001</t>
  </si>
  <si>
    <t>PTET.51.1.G0370120</t>
  </si>
  <si>
    <t>PTET.51.1.G0180198</t>
  </si>
  <si>
    <t>PTET.51.1.G1020001</t>
  </si>
  <si>
    <t>PTET.51.1.G0370233</t>
  </si>
  <si>
    <t>PTET.51.1.G1530110</t>
  </si>
  <si>
    <t>PTET.51.1.G0110289</t>
  </si>
  <si>
    <t>PIE1, PDSG1</t>
  </si>
  <si>
    <t>PTET.51.1.G1790042</t>
  </si>
  <si>
    <t>PTIWI05</t>
  </si>
  <si>
    <t>Piwi domain (PF02171.15)</t>
  </si>
  <si>
    <t>PTET.51.1.G0920152</t>
  </si>
  <si>
    <t>PTET.51.1.G0040217</t>
  </si>
  <si>
    <t>PTET.51.1.G1090119</t>
  </si>
  <si>
    <t>PTET.51.1.G1560014</t>
  </si>
  <si>
    <t>PTET.51.1.G1040139</t>
  </si>
  <si>
    <t>PTET.51.1.G0900221</t>
  </si>
  <si>
    <t>PTET.51.1.G0090187</t>
  </si>
  <si>
    <t>PTET.51.1.G1640053</t>
  </si>
  <si>
    <t>CRAL/TRIO domain (PF00650.18)</t>
  </si>
  <si>
    <t>PTET.51.1.G0370136</t>
  </si>
  <si>
    <t>PTET.51.1.G1560123</t>
  </si>
  <si>
    <t>PTET.51.1.G0080258</t>
  </si>
  <si>
    <t>PTET.51.1.G0510172</t>
  </si>
  <si>
    <t>PTET.51.1.G0380056</t>
  </si>
  <si>
    <t>PTET.51.1.G0970093</t>
  </si>
  <si>
    <t>PTET.51.1.G1240078</t>
  </si>
  <si>
    <t>PTET.51.1.G1150123</t>
  </si>
  <si>
    <t>PTETG11500005001</t>
  </si>
  <si>
    <t>PTET.51.1.G0200133</t>
  </si>
  <si>
    <t>PTET.51.1.G0950055</t>
  </si>
  <si>
    <t>PTET.51.1.G0480094</t>
  </si>
  <si>
    <t>AAA domain (PF13087.4)</t>
  </si>
  <si>
    <t>PTET.51.1.G0400261</t>
  </si>
  <si>
    <t>PTET.51.1.G0150223</t>
  </si>
  <si>
    <t>PTET.51.1.G0730126</t>
  </si>
  <si>
    <t>PTET.51.1.G0470133</t>
  </si>
  <si>
    <t>PTET.51.1.G0920155</t>
  </si>
  <si>
    <t>PTET.51.1.G0680113</t>
  </si>
  <si>
    <t>PTIWI08</t>
  </si>
  <si>
    <t>PTET.51.1.G0660068</t>
  </si>
  <si>
    <t>JmjC domain, hydroxylase (PF02373.20)</t>
  </si>
  <si>
    <t>PTET.51.1.G0750001</t>
  </si>
  <si>
    <t>PTET.51.1.G0090252</t>
  </si>
  <si>
    <t>PTET.51.1.G0450200</t>
  </si>
  <si>
    <t>Hsp70Pt02, PTETG4500001001</t>
  </si>
  <si>
    <t>Hsp70 protein (PF00012.18)</t>
  </si>
  <si>
    <t>Late repression</t>
  </si>
  <si>
    <t>PTET.51.1.G0530209</t>
  </si>
  <si>
    <t>Myb-like DNA-binding domain (PF00249.29)</t>
  </si>
  <si>
    <t>PTET.51.1.G1300067</t>
  </si>
  <si>
    <t>PTET.51.1.G1350072</t>
  </si>
  <si>
    <t>PTET.51.1.G1960003</t>
  </si>
  <si>
    <t>PTET.51.1.G0260185</t>
  </si>
  <si>
    <t>PTET.51.1.G0750009</t>
  </si>
  <si>
    <t>PTET.51.1.G0070418</t>
  </si>
  <si>
    <t>PTET.51.1.G0050374</t>
  </si>
  <si>
    <t>ND7</t>
  </si>
  <si>
    <t>nd7, PTETG500020001</t>
  </si>
  <si>
    <t>PTET.51.1.G0810201</t>
  </si>
  <si>
    <t>PTET.51.1.G0460166</t>
  </si>
  <si>
    <t>PTET.51.1.G0720026</t>
  </si>
  <si>
    <t>PTET.51.1.G3160002</t>
  </si>
  <si>
    <t>PTET.51.1.G1120107</t>
  </si>
  <si>
    <t>Myb-like DNA-binding domain (PF13921.4)</t>
  </si>
  <si>
    <t>PTET.51.1.G0180123</t>
  </si>
  <si>
    <t>PTET.51.1.G1360135</t>
  </si>
  <si>
    <t>PTET.51.1.G1070085</t>
  </si>
  <si>
    <t>PTET.51.1.G1500066</t>
  </si>
  <si>
    <t>Ulp1 protease family, C-terminal catalytic domain (PF02902.17)</t>
  </si>
  <si>
    <t>PTET.51.1.G2620004</t>
  </si>
  <si>
    <t>PTET.51.1.G1540101</t>
  </si>
  <si>
    <t>PTET.51.1.G0260213</t>
  </si>
  <si>
    <t>PTET.51.1.G0150099</t>
  </si>
  <si>
    <t>PTET.51.1.G0970003</t>
  </si>
  <si>
    <t>PTET.51.1.G0340197</t>
  </si>
  <si>
    <t>Transposase IS4 (PF13843.4)</t>
  </si>
  <si>
    <t>PTET.51.1.G0760009</t>
  </si>
  <si>
    <t>PTET.51.1.G0500162</t>
  </si>
  <si>
    <t>PTET.51.1.G0970059</t>
  </si>
  <si>
    <t>PTET.51.1.G0120375</t>
  </si>
  <si>
    <t>PTET.51.1.G1210169</t>
  </si>
  <si>
    <t>RanBP1 domain (PF00638.16)</t>
  </si>
  <si>
    <t>PTET.51.1.G0400276</t>
  </si>
  <si>
    <t>PTET.51.1.G0070121</t>
  </si>
  <si>
    <t>DCL5</t>
  </si>
  <si>
    <t>Ribonuclease III domain (PF00636.24)</t>
  </si>
  <si>
    <t>PTET.51.1.G0380022</t>
  </si>
  <si>
    <t>PTET.51.1.G1390096</t>
  </si>
  <si>
    <t>PTET.51.1.G0430272</t>
  </si>
  <si>
    <t>MIZ/SP-RING zinc finger (PF02891.18)</t>
  </si>
  <si>
    <t>PTET.51.1.G1070004</t>
  </si>
  <si>
    <t>PTET.51.1.G0440203</t>
  </si>
  <si>
    <t>PTET.51.1.G0070139</t>
  </si>
  <si>
    <t>PTET.51.1.G0380031</t>
  </si>
  <si>
    <t>PTET.51.1.G0910133</t>
  </si>
  <si>
    <t>PTET.51.1.G0050297</t>
  </si>
  <si>
    <t>PTET.51.1.G1660029</t>
  </si>
  <si>
    <t>PTET.51.1.G0140243</t>
  </si>
  <si>
    <t>SNF2 family N-terminal domain (PF00176.21)</t>
  </si>
  <si>
    <t>PTET.51.1.G1020165</t>
  </si>
  <si>
    <t>PTET.51.1.G1430115</t>
  </si>
  <si>
    <t>PTET.51.1.G1900003</t>
  </si>
  <si>
    <t>PTET.51.1.G0230216</t>
  </si>
  <si>
    <t>PTET.51.1.G0030203</t>
  </si>
  <si>
    <t>PHD-finger (PF00628.27)</t>
  </si>
  <si>
    <t>PTET.51.1.G0390053</t>
  </si>
  <si>
    <t>Zinc finger, C3HC4 type (RING finger) (PF13923.4)</t>
  </si>
  <si>
    <t>PTET.51.1.G0930132</t>
  </si>
  <si>
    <t>PTET.51.1.G0570063</t>
  </si>
  <si>
    <t>PTET.51.1.G0950089</t>
  </si>
  <si>
    <t>PTET.51.1.G0710159</t>
  </si>
  <si>
    <t>PTET.51.1.G0440187</t>
  </si>
  <si>
    <t>PTET.51.1.G2740007</t>
  </si>
  <si>
    <t>PTET.51.1.G0400281</t>
  </si>
  <si>
    <t>PTET.51.1.G0010315</t>
  </si>
  <si>
    <t>PTMB.219, PTETG100122001</t>
  </si>
  <si>
    <t>PTET.51.1.G0200109</t>
  </si>
  <si>
    <t>PTET.51.1.G0020495</t>
  </si>
  <si>
    <t>Putative DNA-binding domain (PF04326.12)</t>
  </si>
  <si>
    <t>PTET.51.1.G0750138</t>
  </si>
  <si>
    <t>PTET.51.1.G0710056</t>
  </si>
  <si>
    <t>PTET.51.1.G0570172</t>
  </si>
  <si>
    <t>PTET.51.1.G2000006</t>
  </si>
  <si>
    <t>PTET.51.1.G0550130</t>
  </si>
  <si>
    <t>Poly(ADP-ribose) polymerase and DNA-Ligase Zn-finger region (PF00645.16)</t>
  </si>
  <si>
    <t>PTET.51.1.G0450254</t>
  </si>
  <si>
    <t>eRF1 domain 2 (PF03464.13)</t>
  </si>
  <si>
    <t>PTET.51.1.G0010374</t>
  </si>
  <si>
    <t>PTMB.169c, PTETG100125001</t>
  </si>
  <si>
    <t>PTET.51.1.G0230328</t>
  </si>
  <si>
    <t>PTET.51.1.G0400119</t>
  </si>
  <si>
    <t>PTET.51.1.G0280071</t>
  </si>
  <si>
    <t>PTET.51.1.G0410001</t>
  </si>
  <si>
    <t>PTET.51.1.G0330182</t>
  </si>
  <si>
    <t>PTET.51.1.G0250240</t>
  </si>
  <si>
    <t>PTET.51.1.G1180145</t>
  </si>
  <si>
    <t>PTET.51.1.G0020155</t>
  </si>
  <si>
    <t>PTET.51.1.G0380073</t>
  </si>
  <si>
    <t>PTET.51.1.G0350154</t>
  </si>
  <si>
    <t>PTET.51.1.G0260286</t>
  </si>
  <si>
    <t>PTET.51.1.G1060031</t>
  </si>
  <si>
    <t>PTET.51.1.G1140150</t>
  </si>
  <si>
    <t>PTET.51.1.G0980174</t>
  </si>
  <si>
    <t>PTET.51.1.G2860001</t>
  </si>
  <si>
    <t>PTET.51.1.G0590135</t>
  </si>
  <si>
    <t>PtSMC4-2, SMC4</t>
  </si>
  <si>
    <t>RecF/RecN/SMC N terminal domain (PF02463.17)</t>
  </si>
  <si>
    <t>PTET.51.1.G1160109</t>
  </si>
  <si>
    <t>ABC transporter (PF00005.25)</t>
  </si>
  <si>
    <t>PTET.51.1.G0020335</t>
  </si>
  <si>
    <t>PTET.51.1.G0900184</t>
  </si>
  <si>
    <t>NLI interacting factor-like phosphatase (PF03031.16)</t>
  </si>
  <si>
    <t>PTET.51.1.G0230222</t>
  </si>
  <si>
    <t>PTET.51.1.G0550096</t>
  </si>
  <si>
    <t>PTET.51.1.G0560034</t>
  </si>
  <si>
    <t>Response regulator receiver domain (PF00072.22)</t>
  </si>
  <si>
    <t>PTET.51.1.G0980203</t>
  </si>
  <si>
    <t>PTET.51.1.G0210270</t>
  </si>
  <si>
    <t>PTET.51.1.G0360007</t>
  </si>
  <si>
    <t>PTET.51.1.G0910102</t>
  </si>
  <si>
    <t>Hsp70Pt04</t>
  </si>
  <si>
    <t>PTET.51.1.G1140067</t>
  </si>
  <si>
    <t>PTET.51.1.G1070046</t>
  </si>
  <si>
    <t>DEAD/DEAH box helicase (PF00270.27)</t>
  </si>
  <si>
    <t>PTET.51.1.G0120245</t>
  </si>
  <si>
    <t>PTET.51.1.G1230096</t>
  </si>
  <si>
    <t>PTET.51.1.G0010528</t>
  </si>
  <si>
    <t>PTMB.43c, PTETG100109001</t>
  </si>
  <si>
    <t>AAA domain (PF13086.4)</t>
  </si>
  <si>
    <t>PTET.51.1.G0730158</t>
  </si>
  <si>
    <t>PTET.51.1.G3010001</t>
  </si>
  <si>
    <t>PTET.51.1.G1670001</t>
  </si>
  <si>
    <t>PTET.51.1.G1640052</t>
  </si>
  <si>
    <t>PTET.51.1.G0120094</t>
  </si>
  <si>
    <t>PTET.51.1.G1070017</t>
  </si>
  <si>
    <t>PTET.51.1.G0120199</t>
  </si>
  <si>
    <t>PTET.51.1.G0580036</t>
  </si>
  <si>
    <t>SETb1</t>
  </si>
  <si>
    <t>PTET.51.1.G0280295</t>
  </si>
  <si>
    <t>PTET.51.1.G0100167</t>
  </si>
  <si>
    <t>PTET.51.1.G0170233</t>
  </si>
  <si>
    <t>EZL4, EZL, PTETG1700020001</t>
  </si>
  <si>
    <t>PTET.51.1.G0440186</t>
  </si>
  <si>
    <t>PTET.51.1.G1430110</t>
  </si>
  <si>
    <t>PTETG14300005001</t>
  </si>
  <si>
    <t>PTET.51.1.G0930087</t>
  </si>
  <si>
    <t>PTET.51.1.G1140146</t>
  </si>
  <si>
    <t>KU80c</t>
  </si>
  <si>
    <t>PtKu80-3, Ku80</t>
  </si>
  <si>
    <t>Ku70/Ku80 beta-barrel domain (PF02735.14)</t>
  </si>
  <si>
    <t>PTET.51.1.G0100275</t>
  </si>
  <si>
    <t>PTETG1000014001</t>
  </si>
  <si>
    <t>PTET.51.1.G1380095</t>
  </si>
  <si>
    <t>PHD-like zinc-binding domain (PF13771.4)</t>
  </si>
  <si>
    <t>PTET.51.1.G1250169</t>
  </si>
  <si>
    <t>PTET.51.1.G0660027</t>
  </si>
  <si>
    <t>short chain dehydrogenase (PF00106.23)</t>
  </si>
  <si>
    <t>PTET.51.1.G0940013</t>
  </si>
  <si>
    <t>PTET.51.1.G0230023</t>
  </si>
  <si>
    <t>PTET.51.1.G0030168</t>
  </si>
  <si>
    <t>PTET.51.1.G0340215</t>
  </si>
  <si>
    <t>PTET.51.1.G1520043</t>
  </si>
  <si>
    <t>Chromo (CHRromatin Organisation MOdifier) domain (PF00385.22)</t>
  </si>
  <si>
    <t>PTET.51.1.G0070099</t>
  </si>
  <si>
    <t>PTET.51.1.G0660063</t>
  </si>
  <si>
    <t>PTET.51.1.G1250162</t>
  </si>
  <si>
    <t>PTET.51.1.G0470051</t>
  </si>
  <si>
    <t>PTET.51.1.G1130040</t>
  </si>
  <si>
    <t>PTETG11300009001</t>
  </si>
  <si>
    <t>PTET.51.1.G1060030</t>
  </si>
  <si>
    <t>PTET.51.1.G0100289</t>
  </si>
  <si>
    <t>PTETG1000003001</t>
  </si>
  <si>
    <t>PTET.51.1.G0930179</t>
  </si>
  <si>
    <t>PTET.51.1.G1320107</t>
  </si>
  <si>
    <t>PTET.51.1.G0630048</t>
  </si>
  <si>
    <t>PTET.51.1.G3840001</t>
  </si>
  <si>
    <t>PTET.51.1.G0150242</t>
  </si>
  <si>
    <t>KU70a</t>
  </si>
  <si>
    <t>ku70-1</t>
  </si>
  <si>
    <t>PTET.51.1.G0050231</t>
  </si>
  <si>
    <t>PTET.51.1.G0990094</t>
  </si>
  <si>
    <t>PTET.51.1.G1670111</t>
  </si>
  <si>
    <t>PTET.51.1.G0560087</t>
  </si>
  <si>
    <t>PTET.51.1.G1240030</t>
  </si>
  <si>
    <t>Oxysterol-binding protein (PF01237.16)</t>
  </si>
  <si>
    <t>PTET.51.1.G1560085</t>
  </si>
  <si>
    <t>PTET.51.1.G0740099</t>
  </si>
  <si>
    <t>PTET.51.1.G1070131</t>
  </si>
  <si>
    <t>PTET.51.1.G0710115</t>
  </si>
  <si>
    <t>PTET.51.1.G1380122</t>
  </si>
  <si>
    <t>PTET.51.1.G1180067</t>
  </si>
  <si>
    <t>PTET.51.1.G1230037</t>
  </si>
  <si>
    <t>PTET.51.1.G0430205</t>
  </si>
  <si>
    <t>non-SMC mitotic condensation complex subunit 1 (PF12717.5)</t>
  </si>
  <si>
    <t>PTET.51.1.G1560038</t>
  </si>
  <si>
    <t>Domain of unknown function (DUF4782) (PF16016.3)</t>
  </si>
  <si>
    <t>PTET.51.1.G0180124</t>
  </si>
  <si>
    <t>PTET.51.1.G0020217</t>
  </si>
  <si>
    <t>PTET.51.1.G0840161</t>
  </si>
  <si>
    <t>PTET.51.1.G0440197</t>
  </si>
  <si>
    <t>PTET.51.1.G0630147</t>
  </si>
  <si>
    <t>PTET.51.1.G0610087</t>
  </si>
  <si>
    <t>RNA recognition motif 2 (PF04059.10)</t>
  </si>
  <si>
    <t>PTET.51.1.G0650171</t>
  </si>
  <si>
    <t>PTET.51.1.G0370143</t>
  </si>
  <si>
    <t>PTET.51.1.G0220357</t>
  </si>
  <si>
    <t>PTET.51.1.G0660190</t>
  </si>
  <si>
    <t>PTET.51.1.G0230275</t>
  </si>
  <si>
    <t>Tesmin/TSO1-like CXC domain, cysteine-rich domain (PF03638.13)</t>
  </si>
  <si>
    <t>PTET.51.1.G0620188</t>
  </si>
  <si>
    <t>PTET.51.1.G0220076</t>
  </si>
  <si>
    <t>PTET.51.1.G1410065</t>
  </si>
  <si>
    <t>LIGK01a</t>
  </si>
  <si>
    <t>PTETG14100004001</t>
  </si>
  <si>
    <t>DNA ligase OB-like domain (PF14743.4)</t>
  </si>
  <si>
    <t>PTET.51.1.G0540031</t>
  </si>
  <si>
    <t>PTET.51.1.G0070416</t>
  </si>
  <si>
    <t>PTET.51.1.G0450199</t>
  </si>
  <si>
    <t>PTET.51.1.G0100168</t>
  </si>
  <si>
    <t>PTET.51.1.G1750023</t>
  </si>
  <si>
    <t>PTET.51.1.G0120377</t>
  </si>
  <si>
    <t>PTET.51.1.G0850169</t>
  </si>
  <si>
    <t>PTET.51.1.G0650036</t>
  </si>
  <si>
    <t>PTET.51.1.G4970001</t>
  </si>
  <si>
    <t>PTET.51.1.G0370246</t>
  </si>
  <si>
    <t>PTET.51.1.G0900199</t>
  </si>
  <si>
    <t>PTET.51.1.G1170102</t>
  </si>
  <si>
    <t>PTET.51.1.G1750045</t>
  </si>
  <si>
    <t>PTET.51.1.G3850002</t>
  </si>
  <si>
    <t>PTET.51.1.G1550109</t>
  </si>
  <si>
    <t>Helicase conserved C-terminal domain (PF00271.29)</t>
  </si>
  <si>
    <t>PTET.51.1.G4480001</t>
  </si>
  <si>
    <t>PTET.51.1.G0860006</t>
  </si>
  <si>
    <t>PTET.51.1.G0230221</t>
  </si>
  <si>
    <t>PTET.51.1.G0110239</t>
  </si>
  <si>
    <t>PTET.51.1.G1370088</t>
  </si>
  <si>
    <t>PTET.51.1.G1420113</t>
  </si>
  <si>
    <t>PTET.51.1.G1820002</t>
  </si>
  <si>
    <t>PTETG18200001001</t>
  </si>
  <si>
    <t>PTET.51.1.G0080253</t>
  </si>
  <si>
    <t>PTETG800025001</t>
  </si>
  <si>
    <t>PTET.51.1.G0900218</t>
  </si>
  <si>
    <t>PTET.51.1.G0040071</t>
  </si>
  <si>
    <t>PTET.51.1.G0180267</t>
  </si>
  <si>
    <t>PTET.51.1.G1740026</t>
  </si>
  <si>
    <t>PTET.51.1.G0070261</t>
  </si>
  <si>
    <t>PTET.51.1.G1120087</t>
  </si>
  <si>
    <t>PTET.51.1.G0360066</t>
  </si>
  <si>
    <t>PTETG3600002001</t>
  </si>
  <si>
    <t>PTET.51.1.G0710091</t>
  </si>
  <si>
    <t>FACT complex subunit (SPT16/CDC68) (PF08644.9)</t>
  </si>
  <si>
    <t>PTET.51.1.G0800198</t>
  </si>
  <si>
    <t>PTET.51.1.G0050235</t>
  </si>
  <si>
    <t>PTET.51.1.G0740187</t>
  </si>
  <si>
    <t>RNA recognition motif. (a.k.a. RRM, RBD, or RNP domain) (PF00076.20)</t>
  </si>
  <si>
    <t>PTET.51.1.G1250085</t>
  </si>
  <si>
    <t>PTET.51.1.G0940093</t>
  </si>
  <si>
    <t>PTET.51.1.G1270081</t>
  </si>
  <si>
    <t>PTET.51.1.G1390005</t>
  </si>
  <si>
    <t>PTET.51.1.G0070462</t>
  </si>
  <si>
    <t>PTET.51.1.G0220150</t>
  </si>
  <si>
    <t>DnaJ domain (PF00226.29)</t>
  </si>
  <si>
    <t>PTET.51.1.G0630181</t>
  </si>
  <si>
    <t>PTET.51.1.G0530200</t>
  </si>
  <si>
    <t>PTET.51.1.G0380169</t>
  </si>
  <si>
    <t>PTET.51.1.G2880003</t>
  </si>
  <si>
    <t>PTET.51.1.G0770014</t>
  </si>
  <si>
    <t>PTET.51.1.G4630001</t>
  </si>
  <si>
    <t>PTET.51.1.G0530210</t>
  </si>
  <si>
    <t>PTET.51.1.G2220001</t>
  </si>
  <si>
    <t>PTET.51.1.G0680213</t>
  </si>
  <si>
    <t>PTET.51.1.G0480112</t>
  </si>
  <si>
    <t>PTET.51.1.G0240073</t>
  </si>
  <si>
    <t>PTET.51.1.G1560024</t>
  </si>
  <si>
    <t>PTET.51.1.G4910003</t>
  </si>
  <si>
    <t>PTET.51.1.G1740041</t>
  </si>
  <si>
    <t>PTET.51.1.G0650095</t>
  </si>
  <si>
    <t>PTET.51.1.G1370105</t>
  </si>
  <si>
    <t>PTET.51.1.G0110132</t>
  </si>
  <si>
    <t>PTET.51.1.G0040036</t>
  </si>
  <si>
    <t>PTET.51.1.G0500213</t>
  </si>
  <si>
    <t>PTET.51.1.G0840124</t>
  </si>
  <si>
    <t>PTET.51.1.G1210018</t>
  </si>
  <si>
    <t>PTET.51.1.G0440127</t>
  </si>
  <si>
    <t>PTET.51.1.G1130130</t>
  </si>
  <si>
    <t>PTET.51.1.G0080017</t>
  </si>
  <si>
    <t>PTET.51.1.G0180282</t>
  </si>
  <si>
    <t>Galactokinase galactose-binding signature (PF10509.7)</t>
  </si>
  <si>
    <t>PTET.51.1.G1060034</t>
  </si>
  <si>
    <t>PTET.51.1.G1370144</t>
  </si>
  <si>
    <t>PTET.51.1.G3470001</t>
  </si>
  <si>
    <t>PTET.51.1.G0110267</t>
  </si>
  <si>
    <t>PTET.51.1.G0620107</t>
  </si>
  <si>
    <t>Cyclic nucleotide-binding domain (PF00027.27)</t>
  </si>
  <si>
    <t>PTET.51.1.G0140387</t>
  </si>
  <si>
    <t>PTET.51.1.G1550035</t>
  </si>
  <si>
    <t>PTET.51.1.G1490082</t>
  </si>
  <si>
    <t>TLD (PF07534.14)</t>
  </si>
  <si>
    <t>PTET.51.1.G0080197</t>
  </si>
  <si>
    <t>PQ loop repeat (PF04193.12)</t>
  </si>
  <si>
    <t>PTET.51.1.G0310084</t>
  </si>
  <si>
    <t>PTET.51.1.G0480139</t>
  </si>
  <si>
    <t>PTETG4800011001</t>
  </si>
  <si>
    <t>PTET.51.1.G0550043</t>
  </si>
  <si>
    <t>PTET.51.1.G1230038</t>
  </si>
  <si>
    <t>PTET.51.1.G2620005</t>
  </si>
  <si>
    <t>PTET.51.1.G0490156</t>
  </si>
  <si>
    <t>Major Facilitator Superfamily (PF07690.14)</t>
  </si>
  <si>
    <t>PTET.51.1.G0630130</t>
  </si>
  <si>
    <t>PTET.51.1.G0130237</t>
  </si>
  <si>
    <t>PTET.51.1.G0980049</t>
  </si>
  <si>
    <t>PTET.51.1.G0730049</t>
  </si>
  <si>
    <t>PTET.51.1.G0190059</t>
  </si>
  <si>
    <t>Histidine kinase-, DNA gyrase B-, and HSP90-like ATPase (PF02518.24)</t>
  </si>
  <si>
    <t>PTET.51.1.G0350251</t>
  </si>
  <si>
    <t>PTET.51.1.G1070115</t>
  </si>
  <si>
    <t>PTET.51.1.G0550004</t>
  </si>
  <si>
    <t>PTET.51.1.G0950019</t>
  </si>
  <si>
    <t>PTET.51.1.G0170152</t>
  </si>
  <si>
    <t>PTET.51.1.G4610001</t>
  </si>
  <si>
    <t>PTET.51.1.G0080327</t>
  </si>
  <si>
    <t>PTETG800011001</t>
  </si>
  <si>
    <t>PTET.51.1.G2880002</t>
  </si>
  <si>
    <t>PTET.51.1.G0340155</t>
  </si>
  <si>
    <t>PTETG3400008001</t>
  </si>
  <si>
    <t>PTET.51.1.G0390161</t>
  </si>
  <si>
    <t>PTET.51.1.G5480001</t>
  </si>
  <si>
    <t>PTET.51.1.G0070388</t>
  </si>
  <si>
    <t>TFIIS2b</t>
  </si>
  <si>
    <t>Transcription factor S-II (TFIIS) (PF01096.16)</t>
  </si>
  <si>
    <t>PTET.51.1.G0540030</t>
  </si>
  <si>
    <t>PTET.51.1.G1560117</t>
  </si>
  <si>
    <t>PTET.51.1.G1660050</t>
  </si>
  <si>
    <t>PTET.51.1.G1250095</t>
  </si>
  <si>
    <t>PTET.51.1.G0010316</t>
  </si>
  <si>
    <t>PTMB.218c, PTETG100121001</t>
  </si>
  <si>
    <t>PTET.51.1.G0580002</t>
  </si>
  <si>
    <t>PTET.51.1.G0350167</t>
  </si>
  <si>
    <t>PTET.51.1.G1660023</t>
  </si>
  <si>
    <t>PTET.51.1.G0750147</t>
  </si>
  <si>
    <t>PTET.51.1.G0490221</t>
  </si>
  <si>
    <t>PTET.51.1.G0930038</t>
  </si>
  <si>
    <t>C2 domain of PTEN tumour-suppressor protein (PF10409.7)</t>
  </si>
  <si>
    <t>PTET.51.1.G0370037</t>
  </si>
  <si>
    <t>PTET.51.1.G1210039</t>
  </si>
  <si>
    <t>PTET.51.1.G0420179</t>
  </si>
  <si>
    <t>PTET.51.1.G0230268</t>
  </si>
  <si>
    <t>PTET.51.1.G1830010</t>
  </si>
  <si>
    <t>PTET.51.1.G1550090</t>
  </si>
  <si>
    <t>Bacterial-like globin (PF01152.19)</t>
  </si>
  <si>
    <t>PTET.51.1.G0350158</t>
  </si>
  <si>
    <t>PTET.51.1.G0120149</t>
  </si>
  <si>
    <t>PTET.51.1.G1100171</t>
  </si>
  <si>
    <t>PTET.51.1.G0250173</t>
  </si>
  <si>
    <t>PTET.51.1.G0280186</t>
  </si>
  <si>
    <t>PTET.51.1.G0240211</t>
  </si>
  <si>
    <t>PTET.51.1.G0480221</t>
  </si>
  <si>
    <t>PTET.51.1.G0130368</t>
  </si>
  <si>
    <t>PTET.51.1.G1550108</t>
  </si>
  <si>
    <t>PTET.51.1.G0420224</t>
  </si>
  <si>
    <t>PTET.51.1.G1600114</t>
  </si>
  <si>
    <t>PTET.51.1.G1240133</t>
  </si>
  <si>
    <t>PTET.51.1.G1080119</t>
  </si>
  <si>
    <t>PTET.51.1.G1380149</t>
  </si>
  <si>
    <t>PTET.51.1.G0880057</t>
  </si>
  <si>
    <t>Hsp70Pt10</t>
  </si>
  <si>
    <t>PTET.51.1.G0160100</t>
  </si>
  <si>
    <t>PTET.51.1.G0980124</t>
  </si>
  <si>
    <t>PTET.51.1.G0370244</t>
  </si>
  <si>
    <t>PTET.51.1.G0080113</t>
  </si>
  <si>
    <t>Serine aminopeptidase, S33 (PF12146.6)</t>
  </si>
  <si>
    <t>PTET.51.1.G1720081</t>
  </si>
  <si>
    <t>PTET.51.1.G0870188</t>
  </si>
  <si>
    <t>PTET.51.1.G0500174</t>
  </si>
  <si>
    <t>PTET.51.1.G0270198</t>
  </si>
  <si>
    <t>PTET.51.1.G0300260</t>
  </si>
  <si>
    <t>PTETG3000010001</t>
  </si>
  <si>
    <t>PTET.51.1.G1230036</t>
  </si>
  <si>
    <t>PTET.51.1.G0220140</t>
  </si>
  <si>
    <t>PTET.51.1.G0520012</t>
  </si>
  <si>
    <t>PTET.51.1.G0920111</t>
  </si>
  <si>
    <t>Hsp70Pt03</t>
  </si>
  <si>
    <t>PTET.51.1.G0590028</t>
  </si>
  <si>
    <t>PTET.51.1.G0040241</t>
  </si>
  <si>
    <t>PTET.51.1.G0940087</t>
  </si>
  <si>
    <t>PTET.51.1.G0200051</t>
  </si>
  <si>
    <t>PTET.51.1.G0810093</t>
  </si>
  <si>
    <t>PTET.51.1.G0130351</t>
  </si>
  <si>
    <t>PTET.51.1.G1280098</t>
  </si>
  <si>
    <t>PTET.51.1.G0190313</t>
  </si>
  <si>
    <t>PTET.51.1.G0830146</t>
  </si>
  <si>
    <t>PTET.51.1.G1020003</t>
  </si>
  <si>
    <t>PTET.51.1.G0450261</t>
  </si>
  <si>
    <t>Dual specificity phosphatase, catalytic domain (PF00782.18)</t>
  </si>
  <si>
    <t>PTET.51.1.G0310115</t>
  </si>
  <si>
    <t>PTET.51.1.G0960102</t>
  </si>
  <si>
    <t>PTET.51.1.G1030082</t>
  </si>
  <si>
    <t>PTET.51.1.G0820175</t>
  </si>
  <si>
    <t>PTET.51.1.G1040001</t>
  </si>
  <si>
    <t>PTET.51.1.G1150089</t>
  </si>
  <si>
    <t>PTET.51.1.G0550091</t>
  </si>
  <si>
    <t>H3P4b</t>
  </si>
  <si>
    <t>H3P4</t>
  </si>
  <si>
    <t>Core histone H2A/H2B/H3/H4 (PF00125.22)</t>
  </si>
  <si>
    <t>PTET.51.1.G0020015</t>
  </si>
  <si>
    <t>PTET.51.1.G1400136</t>
  </si>
  <si>
    <t>PTET.51.1.G1150128</t>
  </si>
  <si>
    <t>PTET.51.1.G0330235</t>
  </si>
  <si>
    <t>PTET.51.1.G0720141</t>
  </si>
  <si>
    <t>PTET.51.1.G0220149</t>
  </si>
  <si>
    <t>PTET.51.1.G0490162</t>
  </si>
  <si>
    <t>PGM</t>
  </si>
  <si>
    <t>PiggyMac</t>
  </si>
  <si>
    <t>PTET.51.1.G0210152</t>
  </si>
  <si>
    <t>PTET.51.1.G0500275</t>
  </si>
  <si>
    <t>PTET.51.1.G5410002</t>
  </si>
  <si>
    <t>PTET.51.1.G0020347</t>
  </si>
  <si>
    <t>PTET.51.1.G0580042</t>
  </si>
  <si>
    <t>PTET.51.1.G0220346</t>
  </si>
  <si>
    <t>ASF1 like histone chaperone (PF04729.11)</t>
  </si>
  <si>
    <t>PTET.51.1.G0560264</t>
  </si>
  <si>
    <t>AAA domain (dynein-related subfamily) (PF07728.12)</t>
  </si>
  <si>
    <t>PTET.51.1.G0590025</t>
  </si>
  <si>
    <t>S-adenosyl-L-homocysteine hydrolase (PF05221.15)</t>
  </si>
  <si>
    <t>PTET.51.1.G0310083</t>
  </si>
  <si>
    <t>PTET.51.1.G1770039</t>
  </si>
  <si>
    <t>PTET.51.1.G1080145</t>
  </si>
  <si>
    <t>PTET.51.1.G0460146</t>
  </si>
  <si>
    <t>PTET.51.1.G0660252</t>
  </si>
  <si>
    <t>PTET.51.1.G0160234</t>
  </si>
  <si>
    <t>PTET.51.1.G0030254</t>
  </si>
  <si>
    <t>PTET.51.1.G0540164</t>
  </si>
  <si>
    <t>PTET.51.1.G0200322</t>
  </si>
  <si>
    <t>PTET.51.1.G0020016</t>
  </si>
  <si>
    <t>PTET.51.1.G0890084</t>
  </si>
  <si>
    <t>PTET.51.1.G0860013</t>
  </si>
  <si>
    <t>DIE5a</t>
  </si>
  <si>
    <t>PTET.51.1.G0430206</t>
  </si>
  <si>
    <t>PTET.51.1.G0430170</t>
  </si>
  <si>
    <t>PTET.51.1.G0020466</t>
  </si>
  <si>
    <t>PTET.51.1.G0200299</t>
  </si>
  <si>
    <t>PTET.51.1.G0160206</t>
  </si>
  <si>
    <t>Tc5 transposase DNA-binding domain (PF03221.14)</t>
  </si>
  <si>
    <t>PTET.51.1.G0290080</t>
  </si>
  <si>
    <t>PTET.51.1.G1560077</t>
  </si>
  <si>
    <t>PTET.51.1.G3330004</t>
  </si>
  <si>
    <t>PTET.51.1.G1690069</t>
  </si>
  <si>
    <t>PTET.51.1.G0150083</t>
  </si>
  <si>
    <t>PTET.51.1.G1000012</t>
  </si>
  <si>
    <t>PTET.51.1.G1760022</t>
  </si>
  <si>
    <t>PTET.51.1.G1350115</t>
  </si>
  <si>
    <t>PTET.51.1.G1060180</t>
  </si>
  <si>
    <t>sAG_51A, PTETG10600003001</t>
  </si>
  <si>
    <t>PTET.51.1.G3580002</t>
  </si>
  <si>
    <t>Pectinacetylesterase (PF03283.11)</t>
  </si>
  <si>
    <t>PTET.51.1.G0280070</t>
  </si>
  <si>
    <t>PTET.51.1.G0490206</t>
  </si>
  <si>
    <t>NOWA2</t>
  </si>
  <si>
    <t>PTET.51.1.G0740004</t>
  </si>
  <si>
    <t>PTET.51.1.G0110371</t>
  </si>
  <si>
    <t>Regulator of chromosome condensation (RCC1) repeat (PF00415.16)</t>
  </si>
  <si>
    <t>PTET.51.1.G0900016</t>
  </si>
  <si>
    <t>Cytochrome b5-like Heme/Steroid binding domain (PF00173.26)</t>
  </si>
  <si>
    <t>PTET.51.1.G0840125</t>
  </si>
  <si>
    <t>PTET.51.1.G0980145</t>
  </si>
  <si>
    <t>PTET.51.1.G1900005</t>
  </si>
  <si>
    <t>PTET.51.1.G0910069</t>
  </si>
  <si>
    <t>PTET.51.1.G1270001</t>
  </si>
  <si>
    <t>PTET.51.1.G0270108</t>
  </si>
  <si>
    <t>PTET.51.1.G0350202</t>
  </si>
  <si>
    <t>PTET.51.1.G0200144</t>
  </si>
  <si>
    <t>Activator of Hsp90 ATPase, N-terminal (PF09229.9)</t>
  </si>
  <si>
    <t>PTET.51.1.G0430228</t>
  </si>
  <si>
    <t>PTET.51.1.G0390046</t>
  </si>
  <si>
    <t>PTET.51.1.G0180303</t>
  </si>
  <si>
    <t>PTET.51.1.G1060046</t>
  </si>
  <si>
    <t>PTET.51.1.G1600028</t>
  </si>
  <si>
    <t>H3P4a</t>
  </si>
  <si>
    <t>PTET.51.1.G1040079</t>
  </si>
  <si>
    <t>Ion transport protein (PF00520.29)</t>
  </si>
  <si>
    <t>PTET.51.1.G2500005</t>
  </si>
  <si>
    <t>PTET.51.1.G1000158</t>
  </si>
  <si>
    <t>PTET.51.1.G0720162</t>
  </si>
  <si>
    <t>PTET.51.1.G0010536</t>
  </si>
  <si>
    <t>PTMB.38</t>
  </si>
  <si>
    <t>PTET.51.1.G0870181</t>
  </si>
  <si>
    <t>PTET.51.1.G0190282</t>
  </si>
  <si>
    <t>PTET.51.1.G1480125</t>
  </si>
  <si>
    <t>Late peak</t>
  </si>
  <si>
    <t>PTET.51.1.G0730142</t>
  </si>
  <si>
    <t>PTET.51.1.G0140293</t>
  </si>
  <si>
    <t>PTET.51.1.G0890172</t>
  </si>
  <si>
    <t>PTET.51.1.G0440154</t>
  </si>
  <si>
    <t>PTET.51.1.G4910002</t>
  </si>
  <si>
    <t>PTET.51.1.G0870035</t>
  </si>
  <si>
    <t>mtAL1</t>
  </si>
  <si>
    <t>PTET.51.1.G1030019</t>
  </si>
  <si>
    <t>PTET.51.1.G0050054</t>
  </si>
  <si>
    <t>PTET.51.1.G0870002</t>
  </si>
  <si>
    <t>PTET.51.1.G1290080</t>
  </si>
  <si>
    <t>PTET.51.1.G1070083</t>
  </si>
  <si>
    <t>PTET.51.1.G0010572</t>
  </si>
  <si>
    <t>PTETG100018001</t>
  </si>
  <si>
    <t>PTET.51.1.G0570092</t>
  </si>
  <si>
    <t>PTET.51.1.G0020390</t>
  </si>
  <si>
    <t>PTET.51.1.G1450044</t>
  </si>
  <si>
    <t>PTET.51.1.G1120168</t>
  </si>
  <si>
    <t>PTET.51.1.G0100203</t>
  </si>
  <si>
    <t>PTET.51.1.G1520045</t>
  </si>
  <si>
    <t>PTET.51.1.G0580064</t>
  </si>
  <si>
    <t>PTET.51.1.G1350026</t>
  </si>
  <si>
    <t>PTET.51.1.G0070162</t>
  </si>
  <si>
    <t>PTET.51.1.G0880006</t>
  </si>
  <si>
    <t>PTET.51.1.G0960016</t>
  </si>
  <si>
    <t>PTET.51.1.G2000001</t>
  </si>
  <si>
    <t>PTET.51.1.G1110083</t>
  </si>
  <si>
    <t>Domain of unknown function (DUF4215) (PF13948.4)</t>
  </si>
  <si>
    <t>PTET.51.1.G0710143</t>
  </si>
  <si>
    <t>PTET.51.1.G0110149</t>
  </si>
  <si>
    <t>PTET.51.1.G0260100</t>
  </si>
  <si>
    <t>PTET.51.1.G0770077</t>
  </si>
  <si>
    <t>PTET.51.1.G0480111</t>
  </si>
  <si>
    <t>PTET.51.1.G4380002</t>
  </si>
  <si>
    <t>PTET.51.1.G1720028</t>
  </si>
  <si>
    <t>PTET.51.1.G3120001</t>
  </si>
  <si>
    <t>Tetratricopeptide repeat (PF00515.26)</t>
  </si>
  <si>
    <t>PTET.51.1.G1820040</t>
  </si>
  <si>
    <t>PTET.51.1.G0300300</t>
  </si>
  <si>
    <t>Calcium-activated chloride channel (PF04547.10)</t>
  </si>
  <si>
    <t>PTET.51.1.G0550017</t>
  </si>
  <si>
    <t>PTET.51.1.G0840009</t>
  </si>
  <si>
    <t>PTET.51.1.G0270203</t>
  </si>
  <si>
    <t>PTET.51.1.G1340122</t>
  </si>
  <si>
    <t>PTET.51.1.G0210204</t>
  </si>
  <si>
    <t>PTETG2100005001</t>
  </si>
  <si>
    <t>Hsp90 protein (PF00183.16)</t>
  </si>
  <si>
    <t>PTET.51.1.G0070351</t>
  </si>
  <si>
    <t>Nop53 (60S ribosomal biogenesis) (PF07767.9)</t>
  </si>
  <si>
    <t>PTET.51.1.G1670099</t>
  </si>
  <si>
    <t>PTET.51.1.G0020336</t>
  </si>
  <si>
    <t>PTET.51.1.G1010021</t>
  </si>
  <si>
    <t>PTET.51.1.G0660136</t>
  </si>
  <si>
    <t>PTET.51.1.G0070358</t>
  </si>
  <si>
    <t>PTET.51.1.G0540108</t>
  </si>
  <si>
    <t>PTET.51.1.G1070016</t>
  </si>
  <si>
    <t>PTET.51.1.G0030502</t>
  </si>
  <si>
    <t>PTET.51.1.G0910132</t>
  </si>
  <si>
    <t>PTET.51.1.G0840135</t>
  </si>
  <si>
    <t>PTET.51.1.G0560081</t>
  </si>
  <si>
    <t>PTET.51.1.G0810122</t>
  </si>
  <si>
    <t>PTET.51.1.G0030402</t>
  </si>
  <si>
    <t>PTET.51.1.G0250204</t>
  </si>
  <si>
    <t>PTET.51.1.G0200081</t>
  </si>
  <si>
    <t>PTET.51.1.G1030104</t>
  </si>
  <si>
    <t>Thymidine kinase (PF00265.16)</t>
  </si>
  <si>
    <t>PTET.51.1.G0520064</t>
  </si>
  <si>
    <t>PTET.51.1.G0060149</t>
  </si>
  <si>
    <t>PTET.51.1.G0060232</t>
  </si>
  <si>
    <t>PTET.51.1.G0460145</t>
  </si>
  <si>
    <t>PTET.51.1.G0260051</t>
  </si>
  <si>
    <t>PTET.51.1.G0110248</t>
  </si>
  <si>
    <t>PTET.51.1.G1540100</t>
  </si>
  <si>
    <t>PTET.51.1.G0900102</t>
  </si>
  <si>
    <t>TFIIS4</t>
  </si>
  <si>
    <t>PTET.51.1.G0120071</t>
  </si>
  <si>
    <t>PTET.51.1.G0980123</t>
  </si>
  <si>
    <t>PTET.51.1.G0850147</t>
  </si>
  <si>
    <t>FKBP-type peptidyl-prolyl cis-trans isomerase (PF00254.26)</t>
  </si>
  <si>
    <t>PTET.51.1.G1380096</t>
  </si>
  <si>
    <t>PTET.51.1.G0750201</t>
  </si>
  <si>
    <t>PTET.51.1.G0200323</t>
  </si>
  <si>
    <t>Transcription factor S-II (TFIIS), central domain (PF07500.12)</t>
  </si>
  <si>
    <t>PTET.51.1.G1160012</t>
  </si>
  <si>
    <t>PTET.51.1.G0160071</t>
  </si>
  <si>
    <t>TDP3, PTETG1600022001</t>
  </si>
  <si>
    <t>Tyrosyl-DNA phosphodiesterase (PF06087.10)</t>
  </si>
  <si>
    <t>PTET.51.1.G1310016</t>
  </si>
  <si>
    <t>PTET.51.1.G0490099</t>
  </si>
  <si>
    <t>PTET.51.1.G0750006</t>
  </si>
  <si>
    <t>ATP synthase alpha/beta family, nucleotide-binding domain (PF00006.23)</t>
  </si>
  <si>
    <t>PTET.51.1.G0750127</t>
  </si>
  <si>
    <t>PTET.51.1.G1140047</t>
  </si>
  <si>
    <t>Basic region leucine zipper (PF07716.13)</t>
  </si>
  <si>
    <t>PTET.51.1.G0240072</t>
  </si>
  <si>
    <t>PTET.51.1.G0650119</t>
  </si>
  <si>
    <t>PTET.51.1.G1250128</t>
  </si>
  <si>
    <t>PTET.51.1.G0150260</t>
  </si>
  <si>
    <t>PTET.51.1.G0130354</t>
  </si>
  <si>
    <t>PTET.51.1.G0160115</t>
  </si>
  <si>
    <t>Cytochrome P450 (PF00067.20)</t>
  </si>
  <si>
    <t>PTET.51.1.G2100001</t>
  </si>
  <si>
    <t>PTET.51.1.G0800191</t>
  </si>
  <si>
    <t>Cyclin, N-terminal domain (PF00134.21)</t>
  </si>
  <si>
    <t>PTET.51.1.G1030162</t>
  </si>
  <si>
    <t>PTET.51.1.G1240029</t>
  </si>
  <si>
    <t>PH domain (PF00169.27)</t>
  </si>
  <si>
    <t>PTET.51.1.G0350061</t>
  </si>
  <si>
    <t>PTET.51.1.G1700002</t>
  </si>
  <si>
    <t>PTET.51.1.G0160149</t>
  </si>
  <si>
    <t>PTET.51.1.G0490198</t>
  </si>
  <si>
    <t>PTET.51.1.G0570204</t>
  </si>
  <si>
    <t>PTET.51.1.G1240083</t>
  </si>
  <si>
    <t>Ion channel (PF07885.14)</t>
  </si>
  <si>
    <t>PTET.51.1.G0790090</t>
  </si>
  <si>
    <t>ADP-ribosylation factor family (PF00025.19)</t>
  </si>
  <si>
    <t>PTET.51.1.G0320285</t>
  </si>
  <si>
    <t>PTET.51.1.G1220137</t>
  </si>
  <si>
    <t>Alanine dehydrogenase/PNT, N-terminal domain (PF05222.13)</t>
  </si>
  <si>
    <t>PTET.51.1.G0810206</t>
  </si>
  <si>
    <t>PTET.51.1.G0850182</t>
  </si>
  <si>
    <t>PTET.51.1.G0700066</t>
  </si>
  <si>
    <t>PTET.51.1.G0870128</t>
  </si>
  <si>
    <t>PTET.51.1.G1450121</t>
  </si>
  <si>
    <t>PTET.51.1.G0010331</t>
  </si>
  <si>
    <t>PTMB.203, PTETG100132001</t>
  </si>
  <si>
    <t>PHD-zinc-finger like domain (PF13832.4)</t>
  </si>
  <si>
    <t>PTET.51.1.G0710099</t>
  </si>
  <si>
    <t>PTET.51.1.G0930105</t>
  </si>
  <si>
    <t>DNA replication factor Dna2 (PF08696.9)</t>
  </si>
  <si>
    <t>PTET.51.1.G1210127</t>
  </si>
  <si>
    <t>PTETG12100002001</t>
  </si>
  <si>
    <t>PTET.51.1.G0450077</t>
  </si>
  <si>
    <t>PtSMC2-2, SMC2, PTETG4500016001</t>
  </si>
  <si>
    <t>PTET.51.1.G1020107</t>
  </si>
  <si>
    <t>PTET.51.1.G0580178</t>
  </si>
  <si>
    <t>PTET.51.1.G0130309</t>
  </si>
  <si>
    <t>PTET.51.1.G0950081</t>
  </si>
  <si>
    <t>DIE5b</t>
  </si>
  <si>
    <t>PTET.51.1.G1150076</t>
  </si>
  <si>
    <t>PTET.51.1.G0190277</t>
  </si>
  <si>
    <t>PTET.51.1.G0990059</t>
  </si>
  <si>
    <t>PTET.51.1.G1870023</t>
  </si>
  <si>
    <t>PTET.51.1.G0150061</t>
  </si>
  <si>
    <t>PTET.51.1.G1080162</t>
  </si>
  <si>
    <t>PTET.51.1.G0740177</t>
  </si>
  <si>
    <t>Domain of unknown function (DUF3546) (PF12066.6)</t>
  </si>
  <si>
    <t>PTET.51.1.G0770140</t>
  </si>
  <si>
    <t>PTET.51.1.G0260197</t>
  </si>
  <si>
    <t>PTET.51.1.G0510171</t>
  </si>
  <si>
    <t>rab_A08</t>
  </si>
  <si>
    <t>Ras family (PF00071.20)</t>
  </si>
  <si>
    <t>PTET.51.1.G1590057</t>
  </si>
  <si>
    <t>PTET.51.1.G0340016</t>
  </si>
  <si>
    <t>PTET.51.1.G0180112</t>
  </si>
  <si>
    <t>PTET.51.1.G0810018</t>
  </si>
  <si>
    <t>BRCA1 C Terminus (BRCT) domain (PF00533.24)</t>
  </si>
  <si>
    <t>PTET.51.1.G0160003</t>
  </si>
  <si>
    <t>PTET.51.1.G0580122</t>
  </si>
  <si>
    <t>PTET.51.1.G3120002</t>
  </si>
  <si>
    <t>PTET.51.1.G0740171</t>
  </si>
  <si>
    <t>PTETG7400007001</t>
  </si>
  <si>
    <t>Ubiquitin-conjugating enzyme (PF00179.24)</t>
  </si>
  <si>
    <t>PTET.51.1.G0170207</t>
  </si>
  <si>
    <t>Peptidase C13 family (PF01650.16)</t>
  </si>
  <si>
    <t>PTET.51.1.G0570052</t>
  </si>
  <si>
    <t>PTET.51.1.G1630100</t>
  </si>
  <si>
    <t>PTET.51.1.G1450132</t>
  </si>
  <si>
    <t>PTET.51.1.G1100183</t>
  </si>
  <si>
    <t>PTET.51.1.G0480168</t>
  </si>
  <si>
    <t>PTET.51.1.G1300045</t>
  </si>
  <si>
    <t>PTET.51.1.G1790028</t>
  </si>
  <si>
    <t>PTET.51.1.G0670105</t>
  </si>
  <si>
    <t>PTET.51.1.G1360121</t>
  </si>
  <si>
    <t>PTET.51.1.G0140103</t>
  </si>
  <si>
    <t>Poly (ADP-ribose) glycohydrolase (PARG) (PF05028.12)</t>
  </si>
  <si>
    <t>PTET.51.1.G1310004</t>
  </si>
  <si>
    <t>PTET.51.1.G1730044</t>
  </si>
  <si>
    <t>PTET.51.1.G1660099</t>
  </si>
  <si>
    <t>PTET.51.1.G3120003</t>
  </si>
  <si>
    <t>PTET.51.1.G0340026</t>
  </si>
  <si>
    <t>PTET.51.1.G1160111</t>
  </si>
  <si>
    <t>PTET.51.1.G0280180</t>
  </si>
  <si>
    <t>PTET.51.1.G0380244</t>
  </si>
  <si>
    <t>PTET.51.1.G0430029</t>
  </si>
  <si>
    <t>PTET.51.1.G0100156</t>
  </si>
  <si>
    <t>Protein phosphatase 2C (PF00481.19)</t>
  </si>
  <si>
    <t>PTET.51.1.G1210026</t>
  </si>
  <si>
    <t>PTET.51.1.G0860150</t>
  </si>
  <si>
    <t>PTET.51.1.G0200132</t>
  </si>
  <si>
    <t>PTET.51.1.G0830111</t>
  </si>
  <si>
    <t>PTET.51.1.G1590093</t>
  </si>
  <si>
    <t>PTET.51.1.G1340150</t>
  </si>
  <si>
    <t>PTET.51.1.G0260212</t>
  </si>
  <si>
    <t>Putative GTPase activating protein for Arf (PF01412.16)</t>
  </si>
  <si>
    <t>PTET.51.1.G0480115</t>
  </si>
  <si>
    <t>PTET.51.1.G1480009</t>
  </si>
  <si>
    <t>PTET.51.1.G0930016</t>
  </si>
  <si>
    <t>PTET.51.1.G0400070</t>
  </si>
  <si>
    <t>PTET.51.1.G0470231</t>
  </si>
  <si>
    <t>PTET.51.1.G0320284</t>
  </si>
  <si>
    <t>PTET.51.1.G0050123</t>
  </si>
  <si>
    <t>PTET.51.1.G1440112</t>
  </si>
  <si>
    <t>PTET.51.1.G0120216</t>
  </si>
  <si>
    <t>RNA cap guanine-N2 methyltransferase (PF09445.8)</t>
  </si>
  <si>
    <t>PTET.51.1.G0400154</t>
  </si>
  <si>
    <t>PTET.51.1.G0470138</t>
  </si>
  <si>
    <t>PTET.51.1.G1330011</t>
  </si>
  <si>
    <t>PTET.51.1.G0040270</t>
  </si>
  <si>
    <t>PTET.51.1.G0560100</t>
  </si>
  <si>
    <t>PTET.51.1.G0560088</t>
  </si>
  <si>
    <t>Ring finger domain (PF13639.4)</t>
  </si>
  <si>
    <t>PTET.51.1.G0420039</t>
  </si>
  <si>
    <t>PTETG4200009001</t>
  </si>
  <si>
    <t>Flavodoxin (PF00258.23)</t>
  </si>
  <si>
    <t>PTET.51.1.G0060246</t>
  </si>
  <si>
    <t>PTET.51.1.G0980201</t>
  </si>
  <si>
    <t>PTET.51.1.G1090151</t>
  </si>
  <si>
    <t>PTET.51.1.G1620050</t>
  </si>
  <si>
    <t>PTET.51.1.G0410250</t>
  </si>
  <si>
    <t>act1-9</t>
  </si>
  <si>
    <t>Actin (PF00022.17)</t>
  </si>
  <si>
    <t>PTET.51.1.G3330002</t>
  </si>
  <si>
    <t>PTET.51.1.G0090338</t>
  </si>
  <si>
    <t>PTET.51.1.G0310171</t>
  </si>
  <si>
    <t>PTET.51.1.G0140165</t>
  </si>
  <si>
    <t>PTET.51.1.G1610056</t>
  </si>
  <si>
    <t>PTET.51.1.G0110269</t>
  </si>
  <si>
    <t>PTET.51.1.G0650059</t>
  </si>
  <si>
    <t>Tetratricopeptide repeat (PF07719.15)</t>
  </si>
  <si>
    <t>PTET.51.1.G0180106</t>
  </si>
  <si>
    <t>PTET.51.1.G0690053</t>
  </si>
  <si>
    <t>PTET.51.1.G0180240</t>
  </si>
  <si>
    <t>PTET.51.1.G0710017</t>
  </si>
  <si>
    <t>PTET.51.1.G0620253</t>
  </si>
  <si>
    <t>PTET.51.1.G0120248</t>
  </si>
  <si>
    <t>PTET.51.1.G0020267</t>
  </si>
  <si>
    <t>PTET.51.1.G1430012</t>
  </si>
  <si>
    <t>PTET.51.1.G0200107</t>
  </si>
  <si>
    <t>PTET.51.1.G0120397</t>
  </si>
  <si>
    <t>Serine carboxypeptidase (PF00450.20)</t>
  </si>
  <si>
    <t>PTET.51.1.G1350087</t>
  </si>
  <si>
    <t>PTET.51.1.G0590062</t>
  </si>
  <si>
    <t>PTETG5900037001</t>
  </si>
  <si>
    <t>PTET.51.1.G0460147</t>
  </si>
  <si>
    <t>PTET.51.1.G0400292</t>
  </si>
  <si>
    <t>PTET.51.1.G0160370</t>
  </si>
  <si>
    <t>PTET.51.1.G0530244</t>
  </si>
  <si>
    <t>PTET.51.1.G0660066</t>
  </si>
  <si>
    <t>PTET.51.1.G0290220</t>
  </si>
  <si>
    <t>PTET.51.1.G1590024</t>
  </si>
  <si>
    <t>PTET.51.1.G1290030</t>
  </si>
  <si>
    <t>PTET.51.1.G1030127</t>
  </si>
  <si>
    <t>PTET.51.1.G0200113</t>
  </si>
  <si>
    <t>Lecithin:cholesterol acyltransferase (PF02450.13)</t>
  </si>
  <si>
    <t>PTET.51.1.G1510084</t>
  </si>
  <si>
    <t>Ubiquitin family (PF00240.21)</t>
  </si>
  <si>
    <t>PTET.51.1.G0040330</t>
  </si>
  <si>
    <t>Cyclin, C-terminal domain (PF02984.17)</t>
  </si>
  <si>
    <t>PTET.51.1.G1450093</t>
  </si>
  <si>
    <t>PTET.51.1.G0680062</t>
  </si>
  <si>
    <t>PTET.51.1.G0450280</t>
  </si>
  <si>
    <t>PLD-like domain (PF13091.4)</t>
  </si>
  <si>
    <t>PTET.51.1.G0220355</t>
  </si>
  <si>
    <t>PTET.51.1.G0460167</t>
  </si>
  <si>
    <t>Lon protease (S16) C-terminal proteolytic domain (PF05362.11)</t>
  </si>
  <si>
    <t>PTET.51.1.G0060323</t>
  </si>
  <si>
    <t>PTET.51.1.G0710035</t>
  </si>
  <si>
    <t>PTET.51.1.G1240104</t>
  </si>
  <si>
    <t>PTET.51.1.G0600113</t>
  </si>
  <si>
    <t>PTET.51.1.G0060112</t>
  </si>
  <si>
    <t>PTET.51.1.G1170014</t>
  </si>
  <si>
    <t>PTET.51.1.G1570012</t>
  </si>
  <si>
    <t>PTET.51.1.G1750080</t>
  </si>
  <si>
    <t>PTET.51.1.G0020148</t>
  </si>
  <si>
    <t>PTET.51.1.G0170077</t>
  </si>
  <si>
    <t>NOWA1</t>
  </si>
  <si>
    <t>PTET.51.1.G0430084</t>
  </si>
  <si>
    <t>PTET.51.1.G0540177</t>
  </si>
  <si>
    <t>Transcription elongation factor Elf1 like (PF05129.11)</t>
  </si>
  <si>
    <t>PTET.51.1.G0320302</t>
  </si>
  <si>
    <t>PTET.51.1.G1780035</t>
  </si>
  <si>
    <t>N-terminal domain of oxidoreductase (PF16884.3)</t>
  </si>
  <si>
    <t>PTET.51.1.G1300064</t>
  </si>
  <si>
    <t>PTET.51.1.G1210166</t>
  </si>
  <si>
    <t>PTET.51.1.G0030204</t>
  </si>
  <si>
    <t>PTET.51.1.G0780117</t>
  </si>
  <si>
    <t>PTET.51.1.G0020011</t>
  </si>
  <si>
    <t>PTET.51.1.G0360089</t>
  </si>
  <si>
    <t>PTET.51.1.G0190322</t>
  </si>
  <si>
    <t>PTET.51.1.G0180109</t>
  </si>
  <si>
    <t>PTET.51.1.G1090100</t>
  </si>
  <si>
    <t>PTET.51.1.G0820068</t>
  </si>
  <si>
    <t>PTET.51.1.G1300152</t>
  </si>
  <si>
    <t>PTET.51.1.G1730012</t>
  </si>
  <si>
    <t>PTET.51.1.G0610063</t>
  </si>
  <si>
    <t>PTET.51.1.G0730131</t>
  </si>
  <si>
    <t>PTET.51.1.G1220089</t>
  </si>
  <si>
    <t>PTET.51.1.G0220356</t>
  </si>
  <si>
    <t>PTET.51.1.G0380048</t>
  </si>
  <si>
    <t>SPT5v</t>
  </si>
  <si>
    <t>SPT5</t>
  </si>
  <si>
    <t>Early transcription elongation factor of RNA pol II, NGN section (PF03439.11)</t>
  </si>
  <si>
    <t>PTET.51.1.G4500001</t>
  </si>
  <si>
    <t>PTET.51.1.G1690007</t>
  </si>
  <si>
    <t>PTET.51.1.G1680067</t>
  </si>
  <si>
    <t>PTET.51.1.G0060006</t>
  </si>
  <si>
    <t>PTET.51.1.G1620015</t>
  </si>
  <si>
    <t>PtHEN1, HEN1</t>
  </si>
  <si>
    <t>PTET.51.1.G0780039</t>
  </si>
  <si>
    <t>Ptcen_icl7b, cen_icl7, cen_icl7b, PTETG7800002001</t>
  </si>
  <si>
    <t>PTET.51.1.G1600005</t>
  </si>
  <si>
    <t>PTET.51.1.G0380260</t>
  </si>
  <si>
    <t>PTET.51.1.G1590033</t>
  </si>
  <si>
    <t>PTET.51.1.G1260059</t>
  </si>
  <si>
    <t>PTET.51.1.G0880008</t>
  </si>
  <si>
    <t>PTET.51.1.G0220081</t>
  </si>
  <si>
    <t>PTET.51.1.G0660143</t>
  </si>
  <si>
    <t>PTET.51.1.G0130366</t>
  </si>
  <si>
    <t>PTET.51.1.G1470060</t>
  </si>
  <si>
    <t>TLC domain (PF03798.14)</t>
  </si>
  <si>
    <t>PTET.51.1.G0130002</t>
  </si>
  <si>
    <t>PTET.51.1.G0280293</t>
  </si>
  <si>
    <t>RNA polymerase Rpb2, domain 6 (PF00562.26)</t>
  </si>
  <si>
    <t>PTET.51.1.G0010509</t>
  </si>
  <si>
    <t>PTMB.57</t>
  </si>
  <si>
    <t>PTET.51.1.G0670071</t>
  </si>
  <si>
    <t>PTET.51.1.G1760016</t>
  </si>
  <si>
    <t>PTET.51.1.G1520011</t>
  </si>
  <si>
    <t>PTET.51.1.G0490212</t>
  </si>
  <si>
    <t>PTET.51.1.G0470081</t>
  </si>
  <si>
    <t>3'-5' exonuclease (PF01612.18)</t>
  </si>
  <si>
    <t>PTET.51.1.G0650025</t>
  </si>
  <si>
    <t>PTET.51.1.G0140179</t>
  </si>
  <si>
    <t>PTET.51.1.G0270118</t>
  </si>
  <si>
    <t>PTET.51.1.G0040002</t>
  </si>
  <si>
    <t>PTET.51.1.G0540252</t>
  </si>
  <si>
    <t>Histidine phosphatase superfamily (branch 2) (PF00328.20)</t>
  </si>
  <si>
    <t>PTET.51.1.G0940146</t>
  </si>
  <si>
    <t>PTET.51.1.G0550055</t>
  </si>
  <si>
    <t>PTET.51.1.G1450040</t>
  </si>
  <si>
    <t>PTET.51.1.G0810039</t>
  </si>
  <si>
    <t>PTET.51.1.G0540236</t>
  </si>
  <si>
    <t>PTET.51.1.G0190328</t>
  </si>
  <si>
    <t>PTET.51.1.G0330265</t>
  </si>
  <si>
    <t>PTET.51.1.G0480014</t>
  </si>
  <si>
    <t>PTET.51.1.G1240134</t>
  </si>
  <si>
    <t>PTET.51.1.G0370220</t>
  </si>
  <si>
    <t>PTET.51.1.G0390217</t>
  </si>
  <si>
    <t>PTET.51.1.G0010346</t>
  </si>
  <si>
    <t>PTET.51.1.G1360076</t>
  </si>
  <si>
    <t>PTET.51.1.G0140153</t>
  </si>
  <si>
    <t>PTET.51.1.G0910136</t>
  </si>
  <si>
    <t>PTET.51.1.G3350001</t>
  </si>
  <si>
    <t>PTET.51.1.G0200004</t>
  </si>
  <si>
    <t>PTET.51.1.G0920154</t>
  </si>
  <si>
    <t>PTET.51.1.G0150222</t>
  </si>
  <si>
    <t>PTET.51.1.G1300087</t>
  </si>
  <si>
    <t>PTET.51.1.G3290002</t>
  </si>
  <si>
    <t>PTET.51.1.G0530088</t>
  </si>
  <si>
    <t>PTET.51.1.G0170222</t>
  </si>
  <si>
    <t>PTET.51.1.G1590023</t>
  </si>
  <si>
    <t>PTET.51.1.G0140353</t>
  </si>
  <si>
    <t>IBR domain, a half RING-finger domain (PF01485.19)</t>
  </si>
  <si>
    <t>PTET.51.1.G0350079</t>
  </si>
  <si>
    <t>PTET.51.1.G1660066</t>
  </si>
  <si>
    <t>PTET.51.1.G0400112</t>
  </si>
  <si>
    <t>PTET.51.1.G0610102</t>
  </si>
  <si>
    <t>PTET.51.1.G0250203</t>
  </si>
  <si>
    <t>PTET.51.1.G0470160</t>
  </si>
  <si>
    <t>PTET.51.1.G1080193</t>
  </si>
  <si>
    <t>rac_C104</t>
  </si>
  <si>
    <t>PTET.51.1.G0350102</t>
  </si>
  <si>
    <t>PTET.51.1.G0480186</t>
  </si>
  <si>
    <t>PTET.51.1.G1230066</t>
  </si>
  <si>
    <t>PTET.51.1.G0490040</t>
  </si>
  <si>
    <t>PTET.51.1.G0220343</t>
  </si>
  <si>
    <t>Sodium/hydrogen exchanger family (PF00999.19)</t>
  </si>
  <si>
    <t>PTET.51.1.G3060003</t>
  </si>
  <si>
    <t>PTET.51.1.G0460081</t>
  </si>
  <si>
    <t>PTET.51.1.G0800175</t>
  </si>
  <si>
    <t>PTET.51.1.G0690063</t>
  </si>
  <si>
    <t>H-type lectin domain (PF09458.8)</t>
  </si>
  <si>
    <t>PTET.51.1.G0900079</t>
  </si>
  <si>
    <t>PTET.51.1.G0430231</t>
  </si>
  <si>
    <t>PTET.51.1.G0040190</t>
  </si>
  <si>
    <t>PTET.51.1.G0210213</t>
  </si>
  <si>
    <t>PTET.51.1.G1400100</t>
  </si>
  <si>
    <t>PTET.51.1.G0020320</t>
  </si>
  <si>
    <t>PTET.51.1.G1160127</t>
  </si>
  <si>
    <t>PTET.51.1.G0550208</t>
  </si>
  <si>
    <t>PTET.51.1.G0030419</t>
  </si>
  <si>
    <t>RyR and IP3R Homology associated (PF08454.9)</t>
  </si>
  <si>
    <t>PTET.51.1.G1110077</t>
  </si>
  <si>
    <t>act1_4</t>
  </si>
  <si>
    <t>PTET.51.1.G0020010</t>
  </si>
  <si>
    <t>PTET.51.1.G1390097</t>
  </si>
  <si>
    <t>PTET.51.1.G0590026</t>
  </si>
  <si>
    <t>PTET.51.1.G3470005</t>
  </si>
  <si>
    <t>PTET.51.1.G0120092</t>
  </si>
  <si>
    <t>PTET.51.1.G0330075</t>
  </si>
  <si>
    <t>PtSMC2-1, SMC2</t>
  </si>
  <si>
    <t>PTET.51.1.G0010130</t>
  </si>
  <si>
    <t>PTETG100016001</t>
  </si>
  <si>
    <t>PTET.51.1.G0260165</t>
  </si>
  <si>
    <t>PTET.51.1.G0260245</t>
  </si>
  <si>
    <t>Bromodomain (PF00439.23)</t>
  </si>
  <si>
    <t>PTET.51.1.G0050024</t>
  </si>
  <si>
    <t>PTET.51.1.G1430047</t>
  </si>
  <si>
    <t>PTET.51.1.G0760001</t>
  </si>
  <si>
    <t>Inhibitor of apoptosis-promoting Bax1 (PF01027.18)</t>
  </si>
  <si>
    <t>PTET.51.1.G1240055</t>
  </si>
  <si>
    <t>PTET.51.1.G0790169</t>
  </si>
  <si>
    <t>PTET.51.1.G0140370</t>
  </si>
  <si>
    <t>PTET.51.1.G1470033</t>
  </si>
  <si>
    <t>PTET.51.1.G0450278</t>
  </si>
  <si>
    <t>PTET.51.1.G0440160</t>
  </si>
  <si>
    <t>Ribonuclease-III-like (PF14622.4)</t>
  </si>
  <si>
    <t>PTET.51.1.G1210048</t>
  </si>
  <si>
    <t>PTET.51.1.G0080107</t>
  </si>
  <si>
    <t>PTET.51.1.G0550056</t>
  </si>
  <si>
    <t>PTET.51.1.G1080049</t>
  </si>
  <si>
    <t>PTET.51.1.G0920086</t>
  </si>
  <si>
    <t>PTET.51.1.G0320280</t>
  </si>
  <si>
    <t>PTET.51.1.G0160038</t>
  </si>
  <si>
    <t>PTET.51.1.G0110179</t>
  </si>
  <si>
    <t>PTET.51.1.G1360084</t>
  </si>
  <si>
    <t>PTET.51.1.G0080154</t>
  </si>
  <si>
    <t>PTET.51.1.G1300156</t>
  </si>
  <si>
    <t>PTET.51.1.G0600057</t>
  </si>
  <si>
    <t>PTET.51.1.G1150105</t>
  </si>
  <si>
    <t>PTET.51.1.G0730050</t>
  </si>
  <si>
    <t>EF-hand domain pair (PF13499.4)</t>
  </si>
  <si>
    <t>PTET.51.1.G0160229</t>
  </si>
  <si>
    <t>PTET.51.1.G1630047</t>
  </si>
  <si>
    <t>PTET.51.1.G1740074</t>
  </si>
  <si>
    <t>PTET.51.1.G1200004</t>
  </si>
  <si>
    <t>Tubulin C-terminal domain (PF03953.15)</t>
  </si>
  <si>
    <t>PTET.51.1.G0880005</t>
  </si>
  <si>
    <t>PTET.51.1.G0190227</t>
  </si>
  <si>
    <t>PTET.51.1.G0930178</t>
  </si>
  <si>
    <t>PTET.51.1.G1440025</t>
  </si>
  <si>
    <t>PTET.51.1.G0450208</t>
  </si>
  <si>
    <t>LITAF-like zinc ribbon domain (PF10601.7)</t>
  </si>
  <si>
    <t>PTET.51.1.G1030102</t>
  </si>
  <si>
    <t>PTET.51.1.G0850145</t>
  </si>
  <si>
    <t>PTET.51.1.G1070047</t>
  </si>
  <si>
    <t>PTET.51.1.G0360085</t>
  </si>
  <si>
    <t>RNA recognition motif. (a.k.a. RRM, RBD, or RNP domain) (PF13893.4)</t>
  </si>
  <si>
    <t>PTET.51.1.G0050048</t>
  </si>
  <si>
    <t>PTET.51.1.G0860145</t>
  </si>
  <si>
    <t>PTET.51.1.G1050024</t>
  </si>
  <si>
    <t>PTET.51.1.G0550117</t>
  </si>
  <si>
    <t>PTET.51.1.G0010123</t>
  </si>
  <si>
    <t>PTMB.377</t>
  </si>
  <si>
    <t>Mitochondrial carrier protein (PF00153.25)</t>
  </si>
  <si>
    <t>PTET.51.1.G0740127</t>
  </si>
  <si>
    <t>PTET.51.1.G0370210</t>
  </si>
  <si>
    <t>PTET.51.1.G0960135</t>
  </si>
  <si>
    <t>PTET.51.1.G0080293</t>
  </si>
  <si>
    <t>PTET.51.1.G0230279</t>
  </si>
  <si>
    <t>PTET.51.1.G0210044</t>
  </si>
  <si>
    <t>PTET.51.1.G1460107</t>
  </si>
  <si>
    <t>PTET.51.1.G1250060</t>
  </si>
  <si>
    <t>PTET.51.1.G0500110</t>
  </si>
  <si>
    <t>PTET.51.1.G1850013</t>
  </si>
  <si>
    <t>PTET.51.1.G0400050</t>
  </si>
  <si>
    <t>PTET.51.1.G0200248</t>
  </si>
  <si>
    <t>PTET.51.1.G0590208</t>
  </si>
  <si>
    <t>Telomerase ribonucleoprotein complex - RNA binding domain (PF12009.6)</t>
  </si>
  <si>
    <t>PTET.51.1.G1450016</t>
  </si>
  <si>
    <t>PTET.51.1.G0650023</t>
  </si>
  <si>
    <t>PTET.51.1.G0990126</t>
  </si>
  <si>
    <t>Phosphatidylinositol 3- and 4-kinase (PF00454.25)</t>
  </si>
  <si>
    <t>PTET.51.1.G1680066</t>
  </si>
  <si>
    <t>Thioredoxin (PF00085.18)</t>
  </si>
  <si>
    <t>PTET.51.1.G0800221</t>
  </si>
  <si>
    <t>PTET.51.1.G1020051</t>
  </si>
  <si>
    <t>PTET.51.1.G1290123</t>
  </si>
  <si>
    <t>PTET.51.1.G1190008</t>
  </si>
  <si>
    <t>PTET.51.1.G1200149</t>
  </si>
  <si>
    <t>PTET.51.1.G0730146</t>
  </si>
  <si>
    <t>PTET.51.1.G1100017</t>
  </si>
  <si>
    <t>PTET.51.1.G1550018</t>
  </si>
  <si>
    <t>PTET.51.1.G0430144</t>
  </si>
  <si>
    <t>PTET.51.1.G0720113</t>
  </si>
  <si>
    <t>Acetyl-coenzyme A transporter 1 (PF13000.5)</t>
  </si>
  <si>
    <t>PTET.51.1.G0320294</t>
  </si>
  <si>
    <t>PTET.51.1.G0490018</t>
  </si>
  <si>
    <t>PTET.51.1.G0130327</t>
  </si>
  <si>
    <t>PTET.51.1.G1610043</t>
  </si>
  <si>
    <t>PTET.51.1.G0030481</t>
  </si>
  <si>
    <t>Ankyrin repeats (many copies) (PF13857.4)</t>
  </si>
  <si>
    <t>PTET.51.1.G1620122</t>
  </si>
  <si>
    <t>PTET.51.1.G0110173</t>
  </si>
  <si>
    <t>PTET.51.1.G1010019</t>
  </si>
  <si>
    <t>Tetratricopeptide repeat (PF13424.4)</t>
  </si>
  <si>
    <t>PTET.51.1.G0100180</t>
  </si>
  <si>
    <t>PTET.51.1.G1160110</t>
  </si>
  <si>
    <t>PTET.51.1.G1110053</t>
  </si>
  <si>
    <t>PTET.51.1.G0030213</t>
  </si>
  <si>
    <t>PTET.51.1.G1070165</t>
  </si>
  <si>
    <t>PTET.51.1.G0120246</t>
  </si>
  <si>
    <t>PTET.51.1.G1180144</t>
  </si>
  <si>
    <t>PTET.51.1.G0090127</t>
  </si>
  <si>
    <t>Leucine Rich repeats (2 copies) (PF12799.5)</t>
  </si>
  <si>
    <t>PTET.51.1.G0570099</t>
  </si>
  <si>
    <t>Der1-like family (PF04511.13)</t>
  </si>
  <si>
    <t>PTET.51.1.G0970056</t>
  </si>
  <si>
    <t>PTET.51.1.G0480099</t>
  </si>
  <si>
    <t>PTET.51.1.G0330050</t>
  </si>
  <si>
    <t>Cache domain (PF02743.16)</t>
  </si>
  <si>
    <t>PTET.51.1.G1590032</t>
  </si>
  <si>
    <t>PTET.51.1.G0250033</t>
  </si>
  <si>
    <t>PTETG2500011001</t>
  </si>
  <si>
    <t>PTET.51.1.G0270010</t>
  </si>
  <si>
    <t>PTET.51.1.G1760013</t>
  </si>
  <si>
    <t>PTET.51.1.G0570232</t>
  </si>
  <si>
    <t>PTET.51.1.G0550005</t>
  </si>
  <si>
    <t>PTET.51.1.G0410241</t>
  </si>
  <si>
    <t>PTET.51.1.G0130213</t>
  </si>
  <si>
    <t>FHA domain (PF00498.24)</t>
  </si>
  <si>
    <t>PTET.51.1.G0190179</t>
  </si>
  <si>
    <t>PTET.51.1.G0390186</t>
  </si>
  <si>
    <t>PTET.51.1.G0350078</t>
  </si>
  <si>
    <t>PTET.51.1.G0080274</t>
  </si>
  <si>
    <t>act1-7, PTETG800051001</t>
  </si>
  <si>
    <t>PTET.51.1.G0020179</t>
  </si>
  <si>
    <t>PTET.51.1.G1020085</t>
  </si>
  <si>
    <t>PTET.51.1.G0430266</t>
  </si>
  <si>
    <t>HSF-type DNA-binding (PF00447.15)</t>
  </si>
  <si>
    <t>PTET.51.1.G1370126</t>
  </si>
  <si>
    <t>PTET.51.1.G0400101</t>
  </si>
  <si>
    <t>PTET.51.1.G0150023</t>
  </si>
  <si>
    <t>PX domain (PF00787.22)</t>
  </si>
  <si>
    <t>PTET.51.1.G0960141</t>
  </si>
  <si>
    <t>PTET.51.1.G0860025</t>
  </si>
  <si>
    <t>PTET.51.1.G0480113</t>
  </si>
  <si>
    <t>PTET.51.1.G0840117</t>
  </si>
  <si>
    <t>PTET.51.1.G0150248</t>
  </si>
  <si>
    <t>PTET.51.1.G1260144</t>
  </si>
  <si>
    <t>PTET.51.1.G0190317</t>
  </si>
  <si>
    <t>PTET.51.1.G0690059</t>
  </si>
  <si>
    <t>PTET.51.1.G0460183</t>
  </si>
  <si>
    <t>PTET.51.1.G0700141</t>
  </si>
  <si>
    <t>PTETG7000014001</t>
  </si>
  <si>
    <t>PTET.51.1.G0010299</t>
  </si>
  <si>
    <t>PTMB.232</t>
  </si>
  <si>
    <t>PTET.51.1.G0080045</t>
  </si>
  <si>
    <t>PTET.51.1.G0260251</t>
  </si>
  <si>
    <t>Elongation factor G C-terminus (PF00679.22)</t>
  </si>
  <si>
    <t>PTET.51.1.G0520075</t>
  </si>
  <si>
    <t>PTET.51.1.G1740016</t>
  </si>
  <si>
    <t>Adenylate and Guanylate cyclase catalytic domain (PF00211.18)</t>
  </si>
  <si>
    <t>PTET.51.1.G0350178</t>
  </si>
  <si>
    <t>PTET.51.1.G0610231</t>
  </si>
  <si>
    <t>Structure-specific recognition protein (SSRP1) (PF03531.12)</t>
  </si>
  <si>
    <t>PTET.51.1.G0400260</t>
  </si>
  <si>
    <t>PTET.51.1.G0210275</t>
  </si>
  <si>
    <t>PTET.51.1.G1190062</t>
  </si>
  <si>
    <t>PTET.51.1.G0650121</t>
  </si>
  <si>
    <t>PTET.51.1.G0400124</t>
  </si>
  <si>
    <t>PTET.51.1.G1270084</t>
  </si>
  <si>
    <t>PTET.51.1.G0120241</t>
  </si>
  <si>
    <t>PTET.51.1.G0390065</t>
  </si>
  <si>
    <t>PTET.51.1.G0130258</t>
  </si>
  <si>
    <t>PTET.51.1.G0400071</t>
  </si>
  <si>
    <t>PTET.51.1.G0580166</t>
  </si>
  <si>
    <t>PTET.51.1.G0080442</t>
  </si>
  <si>
    <t>PTET.51.1.G0150252</t>
  </si>
  <si>
    <t>PTET.51.1.G0090047</t>
  </si>
  <si>
    <t>PTET.51.1.G0190279</t>
  </si>
  <si>
    <t>PTET.51.1.G1600121</t>
  </si>
  <si>
    <t>PTET.51.1.G0670249</t>
  </si>
  <si>
    <t>PTET.51.1.G3060004</t>
  </si>
  <si>
    <t>PTET.51.1.G1400004</t>
  </si>
  <si>
    <t>PTET.51.1.G0250195</t>
  </si>
  <si>
    <t>Aminotransferase class I and II (PF00155.19)</t>
  </si>
  <si>
    <t>PTET.51.1.G0430224</t>
  </si>
  <si>
    <t>PTET.51.1.G0240241</t>
  </si>
  <si>
    <t>PTET.51.1.G0650064</t>
  </si>
  <si>
    <t>PTET.51.1.G1380056</t>
  </si>
  <si>
    <t>Zinc carboxypeptidase (PF00246.22)</t>
  </si>
  <si>
    <t>PTET.51.1.G1020164</t>
  </si>
  <si>
    <t>PTET.51.1.G1100170</t>
  </si>
  <si>
    <t>PTET.51.1.G1460064</t>
  </si>
  <si>
    <t>PTET.51.1.G0640005</t>
  </si>
  <si>
    <t>PTET.51.1.G0430014</t>
  </si>
  <si>
    <t>PTET.51.1.G0290131</t>
  </si>
  <si>
    <t>PTET.51.1.G0870027</t>
  </si>
  <si>
    <t>PTET.51.1.G0270005</t>
  </si>
  <si>
    <t>PTET.51.1.G0510156</t>
  </si>
  <si>
    <t>PTET.51.1.G1070133</t>
  </si>
  <si>
    <t>PTET.51.1.G1170141</t>
  </si>
  <si>
    <t>PTET.51.1.G1420038</t>
  </si>
  <si>
    <t>PTET.51.1.G1240002</t>
  </si>
  <si>
    <t>PTET.51.1.G0610137</t>
  </si>
  <si>
    <t>PTET.51.1.G1260056</t>
  </si>
  <si>
    <t>PTET.51.1.G0020433</t>
  </si>
  <si>
    <t>PTET.51.1.G1200062</t>
  </si>
  <si>
    <t>PTET.51.1.G1260131</t>
  </si>
  <si>
    <t>PTET.51.1.G1150064</t>
  </si>
  <si>
    <t>PTET.51.1.G0090178</t>
  </si>
  <si>
    <t>PTET.51.1.G2270014</t>
  </si>
  <si>
    <t>PTET.51.1.G0120047</t>
  </si>
  <si>
    <t>Replication factor RFC1 C terminal domain (PF08519.10)</t>
  </si>
  <si>
    <t>PTET.51.1.G1210008</t>
  </si>
  <si>
    <t>PTET.51.1.G0040251</t>
  </si>
  <si>
    <t>PTET.51.1.G0070465</t>
  </si>
  <si>
    <t>PTET.51.1.G0170226</t>
  </si>
  <si>
    <t>PTET.51.1.G0160253</t>
  </si>
  <si>
    <t>PTET.51.1.G1290122</t>
  </si>
  <si>
    <t>PTET.51.1.G1760029</t>
  </si>
  <si>
    <t>PTET.51.1.G0140328</t>
  </si>
  <si>
    <t>PTET.51.1.G0480121</t>
  </si>
  <si>
    <t>PTET.51.1.G0140151</t>
  </si>
  <si>
    <t>PTET.51.1.G0250314</t>
  </si>
  <si>
    <t>PTET.51.1.G0420020</t>
  </si>
  <si>
    <t>PTET.51.1.G0080455</t>
  </si>
  <si>
    <t>PTET.51.1.G0320036</t>
  </si>
  <si>
    <t>PTET.51.1.G0730119</t>
  </si>
  <si>
    <t>UBA2, PTETG7300009001</t>
  </si>
  <si>
    <t>ThiF family (PF00899.19)</t>
  </si>
  <si>
    <t>PTET.51.1.G0140084</t>
  </si>
  <si>
    <t>PTET.51.1.G0390009</t>
  </si>
  <si>
    <t>PTET.51.1.G0170101</t>
  </si>
  <si>
    <t>PTET.51.1.G0340111</t>
  </si>
  <si>
    <t>PTET.51.1.G0560251</t>
  </si>
  <si>
    <t>PTET.51.1.G0540170</t>
  </si>
  <si>
    <t>PTET.51.1.G0200208</t>
  </si>
  <si>
    <t>PTET.51.1.G0180170</t>
  </si>
  <si>
    <t>PTETG1800011001</t>
  </si>
  <si>
    <t>PTET.51.1.G0890004</t>
  </si>
  <si>
    <t>PTET.51.1.G0290033</t>
  </si>
  <si>
    <t>PTET.51.1.G1600014</t>
  </si>
  <si>
    <t>PTET.51.1.G1440116</t>
  </si>
  <si>
    <t>PTET.51.1.G1300139</t>
  </si>
  <si>
    <t>PTET.51.1.G1580049</t>
  </si>
  <si>
    <t>PTET.51.1.G1020105</t>
  </si>
  <si>
    <t>PTET.51.1.G0260099</t>
  </si>
  <si>
    <t>Leucine-rich repeat (PF14580.4)</t>
  </si>
  <si>
    <t>PTET.51.1.G0630105</t>
  </si>
  <si>
    <t>PTET.51.1.G1070084</t>
  </si>
  <si>
    <t>MORN repeat (PF02493.18)</t>
  </si>
  <si>
    <t>PTET.51.1.G1730054</t>
  </si>
  <si>
    <t>PTET.51.1.G0640104</t>
  </si>
  <si>
    <t>MBOAT, membrane-bound O-acyltransferase family (PF03062.17)</t>
  </si>
  <si>
    <t>PTET.51.1.G1020106</t>
  </si>
  <si>
    <t>PTET.51.1.G1480058</t>
  </si>
  <si>
    <t>PTETG14800005001</t>
  </si>
  <si>
    <t>Ubiquitin carboxyl-terminal hydrolase (PF00443.27)</t>
  </si>
  <si>
    <t>PTET.51.1.G0160041</t>
  </si>
  <si>
    <t>PTETG1600006001</t>
  </si>
  <si>
    <t>KIAA1430 homologue (PF13879.4)</t>
  </si>
  <si>
    <t>PTET.51.1.G0450029</t>
  </si>
  <si>
    <t>PTET.51.1.G0610018</t>
  </si>
  <si>
    <t>PTET.51.1.G1350031</t>
  </si>
  <si>
    <t>PTET.51.1.G0280265</t>
  </si>
  <si>
    <t>PTET.51.1.G0200298</t>
  </si>
  <si>
    <t>PTET.51.1.G0300238</t>
  </si>
  <si>
    <t>PTET.51.1.G0150238</t>
  </si>
  <si>
    <t>PTET.51.1.G0550044</t>
  </si>
  <si>
    <t>PTET.51.1.G0390130</t>
  </si>
  <si>
    <t>PTET.51.1.G0490179</t>
  </si>
  <si>
    <t>PTET.51.1.G0250214</t>
  </si>
  <si>
    <t>PTET.51.1.G1360074</t>
  </si>
  <si>
    <t>PTETG13600002001</t>
  </si>
  <si>
    <t>PTET.51.1.G0450226</t>
  </si>
  <si>
    <t>PTET.51.1.G1330092</t>
  </si>
  <si>
    <t>PTET.51.1.G0370193</t>
  </si>
  <si>
    <t>Ankyrin repeats (3 copies) (PF12796.5)</t>
  </si>
  <si>
    <t>PTET.51.1.G0870001</t>
  </si>
  <si>
    <t>mag6</t>
  </si>
  <si>
    <t>PTET.51.1.G0380077</t>
  </si>
  <si>
    <t>CTLH/CRA C-terminal to LisH motif domain (PF10607.7)</t>
  </si>
  <si>
    <t>PTET.51.1.G0150056</t>
  </si>
  <si>
    <t>PTETG1500005001</t>
  </si>
  <si>
    <t>PTET.51.1.G0250295</t>
  </si>
  <si>
    <t>PTET.51.1.G0560148</t>
  </si>
  <si>
    <t>PTET.51.1.G0580223</t>
  </si>
  <si>
    <t>PTET.51.1.G0030181</t>
  </si>
  <si>
    <t>PTET.51.1.G0120130</t>
  </si>
  <si>
    <t>PTET.51.1.G0560098</t>
  </si>
  <si>
    <t>PTET.51.1.G0630108</t>
  </si>
  <si>
    <t>PTET.51.1.G0770176</t>
  </si>
  <si>
    <t>PTET.51.1.G0850112</t>
  </si>
  <si>
    <t>PTETG8500011001</t>
  </si>
  <si>
    <t>PTET.51.1.G0400126</t>
  </si>
  <si>
    <t>PTET.51.1.G0490188</t>
  </si>
  <si>
    <t>PTET.51.1.G0630150</t>
  </si>
  <si>
    <t>PTET.51.1.G0200092</t>
  </si>
  <si>
    <t>PTET.51.1.G0190201</t>
  </si>
  <si>
    <t>PTET.51.1.G1030092</t>
  </si>
  <si>
    <t>GAF domain (PF01590.24)</t>
  </si>
  <si>
    <t>PTET.51.1.G0400028</t>
  </si>
  <si>
    <t>PTET.51.1.G1760017</t>
  </si>
  <si>
    <t>PTET.51.1.G0130359</t>
  </si>
  <si>
    <t>PTET.51.1.G0800232</t>
  </si>
  <si>
    <t>Replication factor-A C terminal domain (PF08646.8)</t>
  </si>
  <si>
    <t>PTET.51.1.G0340107</t>
  </si>
  <si>
    <t>PTET.51.1.G0690141</t>
  </si>
  <si>
    <t>PTET.51.1.G0610202</t>
  </si>
  <si>
    <t>PTET.51.1.G0760129</t>
  </si>
  <si>
    <t>PTET.51.1.G1830009</t>
  </si>
  <si>
    <t>Uracil phosphoribosyltransferase (PF14681.4)</t>
  </si>
  <si>
    <t>PTET.51.1.G0880130</t>
  </si>
  <si>
    <t>PTET.51.1.G0510184</t>
  </si>
  <si>
    <t>RNA polymerase Rpb3/RpoA insert domain (PF01000.24)</t>
  </si>
  <si>
    <t>PTET.51.1.G0630216</t>
  </si>
  <si>
    <t>Papain family cysteine protease (PF00112.21)</t>
  </si>
  <si>
    <t>PTET.51.1.G0510081</t>
  </si>
  <si>
    <t>PTET.51.1.G0720029</t>
  </si>
  <si>
    <t>PTET.51.1.G0160267</t>
  </si>
  <si>
    <t>U11-48K-like CHHC zinc finger (PF05253.10)</t>
  </si>
  <si>
    <t>PTET.51.1.G1250052</t>
  </si>
  <si>
    <t>PTETG12500012001</t>
  </si>
  <si>
    <t>Starch binding domain (PF00686.17)</t>
  </si>
  <si>
    <t>PTET.51.1.G0130357</t>
  </si>
  <si>
    <t>PTET.51.1.G0110408</t>
  </si>
  <si>
    <t>PTET.51.1.G1760014</t>
  </si>
  <si>
    <t>PTET.51.1.G0790091</t>
  </si>
  <si>
    <t>arl_C54</t>
  </si>
  <si>
    <t>PTET.51.1.G0020006</t>
  </si>
  <si>
    <t>PTET.51.1.G0410159</t>
  </si>
  <si>
    <t>Phosphatidylinositol-4-phosphate 5-Kinase (PF01504.16)</t>
  </si>
  <si>
    <t>PTET.51.1.G0030393</t>
  </si>
  <si>
    <t>PTETG300037001</t>
  </si>
  <si>
    <t>SH2 domain (PF14633.4)</t>
  </si>
  <si>
    <t>PTET.51.1.G0070188</t>
  </si>
  <si>
    <t>PTET.51.1.G0590212</t>
  </si>
  <si>
    <t>YEATS family (PF03366.14)</t>
  </si>
  <si>
    <t>PTET.51.1.G0380220</t>
  </si>
  <si>
    <t>PTET.51.1.G0250227</t>
  </si>
  <si>
    <t>PTET.51.1.G0010377</t>
  </si>
  <si>
    <t>PTET.51.1.G0130053</t>
  </si>
  <si>
    <t>PTET.51.1.G0090242</t>
  </si>
  <si>
    <t>Sulfate permease family (PF00916.18)</t>
  </si>
  <si>
    <t>PTET.51.1.G0230304</t>
  </si>
  <si>
    <t>PTET.51.1.G0180275</t>
  </si>
  <si>
    <t>PTET.51.1.G0310033</t>
  </si>
  <si>
    <t>PTET.51.1.G0030256</t>
  </si>
  <si>
    <t>PTETG300019001</t>
  </si>
  <si>
    <t>Adaptin N terminal region (PF01602.18)</t>
  </si>
  <si>
    <t>PTET.51.1.G0500160</t>
  </si>
  <si>
    <t>PTET.51.1.G0070389</t>
  </si>
  <si>
    <t>RhoGAP domain (PF00620.25)</t>
  </si>
  <si>
    <t>PTET.51.1.G0830126</t>
  </si>
  <si>
    <t>IFT57-like3</t>
  </si>
  <si>
    <t>Intra-flagellar transport protein 57 (PF10498.7)</t>
  </si>
  <si>
    <t>PTET.51.1.G0150261</t>
  </si>
  <si>
    <t>PTET.51.1.G1390083</t>
  </si>
  <si>
    <t>PTET.51.1.G0390110</t>
  </si>
  <si>
    <t>PTET.51.1.G1450013</t>
  </si>
  <si>
    <t>PTET.51.1.G1590056</t>
  </si>
  <si>
    <t>Pumilio-family RNA binding repeat (PF00806.17)</t>
  </si>
  <si>
    <t>PTET.51.1.G0520011</t>
  </si>
  <si>
    <t>tub_alphaPT12, alphaPT12</t>
  </si>
  <si>
    <t>Tubulin/FtsZ family, GTPase domain (PF00091.23)</t>
  </si>
  <si>
    <t>PTET.51.1.G0970073</t>
  </si>
  <si>
    <t>PTET.51.1.G0100370</t>
  </si>
  <si>
    <t>PTET.51.1.G0480015</t>
  </si>
  <si>
    <t>Helicase C-terminal domain (PF13307.4)</t>
  </si>
  <si>
    <t>PTET.51.1.G1730059</t>
  </si>
  <si>
    <t>PTET.51.1.G0430092</t>
  </si>
  <si>
    <t>PTET.51.1.G0010487</t>
  </si>
  <si>
    <t>PTMB.74, PTETG100090001</t>
  </si>
  <si>
    <t>PTET.51.1.G0260321</t>
  </si>
  <si>
    <t>PTET.51.1.G1250068</t>
  </si>
  <si>
    <t>BT1 family (PF03092.14)</t>
  </si>
  <si>
    <t>PTET.51.1.G1740048</t>
  </si>
  <si>
    <t>PTET.51.1.G0480172</t>
  </si>
  <si>
    <t>PTET.51.1.G3470002</t>
  </si>
  <si>
    <t>PTET.51.1.G0130005</t>
  </si>
  <si>
    <t>PTET.51.1.G1130093</t>
  </si>
  <si>
    <t>PTET.51.1.G0270197</t>
  </si>
  <si>
    <t>PTET.51.1.G0840014</t>
  </si>
  <si>
    <t>PTET.51.1.G0040022</t>
  </si>
  <si>
    <t>PTET.51.1.G0790135</t>
  </si>
  <si>
    <t>PTET.51.1.G1290024</t>
  </si>
  <si>
    <t>PTET.51.1.G0050282</t>
  </si>
  <si>
    <t>PTET.51.1.G1290079</t>
  </si>
  <si>
    <t>PTET.51.1.G0430240</t>
  </si>
  <si>
    <t>PTET.51.1.G0500093</t>
  </si>
  <si>
    <t>PTET.51.1.G0720075</t>
  </si>
  <si>
    <t>PTET.51.1.G0490098</t>
  </si>
  <si>
    <t>PTET.51.1.G1310005</t>
  </si>
  <si>
    <t>PTET.51.1.G1550107</t>
  </si>
  <si>
    <t>PTET.51.1.G0010158</t>
  </si>
  <si>
    <t>PTMB.347</t>
  </si>
  <si>
    <t>PTET.51.1.G0920171</t>
  </si>
  <si>
    <t>PTET.51.1.G0960078</t>
  </si>
  <si>
    <t>PTET.51.1.G0560074</t>
  </si>
  <si>
    <t>PTET.51.1.G0420125</t>
  </si>
  <si>
    <t>PTET.51.1.G0300068</t>
  </si>
  <si>
    <t>PTET.51.1.G0080013</t>
  </si>
  <si>
    <t>PTET.51.1.G0740023</t>
  </si>
  <si>
    <t>PTET.51.1.G1130054</t>
  </si>
  <si>
    <t>PTET.51.1.G1070130</t>
  </si>
  <si>
    <t>PTETG10700002001</t>
  </si>
  <si>
    <t>PTET.51.1.G1290057</t>
  </si>
  <si>
    <t>PTET.51.1.G0330202</t>
  </si>
  <si>
    <t>Zn-finger in Ran binding protein and others (PF00641.16)</t>
  </si>
  <si>
    <t>PTET.51.1.G0160146</t>
  </si>
  <si>
    <t>PTET.51.1.G1670054</t>
  </si>
  <si>
    <t>UPF1b</t>
  </si>
  <si>
    <t>UPF1B, PTETG16700002001</t>
  </si>
  <si>
    <t>PTET.51.1.G0090002</t>
  </si>
  <si>
    <t>PTET.51.1.G0090339</t>
  </si>
  <si>
    <t>PTET.51.1.G1430038</t>
  </si>
  <si>
    <t>PTET.51.1.G0580091</t>
  </si>
  <si>
    <t>PTET.51.1.G0060146</t>
  </si>
  <si>
    <t>Methyltransferase domain (PF13847.4)</t>
  </si>
  <si>
    <t>PTET.51.1.G1560120</t>
  </si>
  <si>
    <t>PTET.51.1.G0570055</t>
  </si>
  <si>
    <t>PTET.51.1.G0250247</t>
  </si>
  <si>
    <t>PTET.51.1.G0590066</t>
  </si>
  <si>
    <t>PTET.51.1.G1050145</t>
  </si>
  <si>
    <t>PTET.51.1.G0010022</t>
  </si>
  <si>
    <t>PTMB.448, PTETG100050001</t>
  </si>
  <si>
    <t>PTET.51.1.G0350214</t>
  </si>
  <si>
    <t>PTET.51.1.G0110375</t>
  </si>
  <si>
    <t>TFIIS2a, PTETG1100023001</t>
  </si>
  <si>
    <t>PTET.51.1.G0110403</t>
  </si>
  <si>
    <t>PTETG1100026001</t>
  </si>
  <si>
    <t>HMG (high mobility group) box (PF00505.17)</t>
  </si>
  <si>
    <t>PTET.51.1.G0790106</t>
  </si>
  <si>
    <t>PTET.51.1.G0230124</t>
  </si>
  <si>
    <t>PTET.51.1.G0790077</t>
  </si>
  <si>
    <t>pkg13-1</t>
  </si>
  <si>
    <t>PTET.51.1.G0170271</t>
  </si>
  <si>
    <t>PTET.51.1.G0180197</t>
  </si>
  <si>
    <t>PTET.51.1.G0940162</t>
  </si>
  <si>
    <t>PTET.51.1.G1160054</t>
  </si>
  <si>
    <t>PTET.51.1.G1510078</t>
  </si>
  <si>
    <t>PTET.51.1.G0230112</t>
  </si>
  <si>
    <t>PTET.51.1.G0590108</t>
  </si>
  <si>
    <t>PTET.51.1.G0870053</t>
  </si>
  <si>
    <t>PTET.51.1.G0230036</t>
  </si>
  <si>
    <t>PTET.51.1.G1150136</t>
  </si>
  <si>
    <t>PTET.51.1.G0410068</t>
  </si>
  <si>
    <t>PTET.51.1.G0350155</t>
  </si>
  <si>
    <t>PTET.51.1.G0160325</t>
  </si>
  <si>
    <t>PTET.51.1.G0990127</t>
  </si>
  <si>
    <t>PTET.51.1.G1020053</t>
  </si>
  <si>
    <t>Glycogen recognition site of AMP-activated protein kinase (PF16561.3)</t>
  </si>
  <si>
    <t>PTET.51.1.G0330308</t>
  </si>
  <si>
    <t>PTET.51.1.G0540163</t>
  </si>
  <si>
    <t>Leucine Rich repeat (PF13516.4)</t>
  </si>
  <si>
    <t>PTET.51.1.G1290044</t>
  </si>
  <si>
    <t>PTET.51.1.G0520008</t>
  </si>
  <si>
    <t>PTET.51.1.G0940048</t>
  </si>
  <si>
    <t>PTET.51.1.G0720020</t>
  </si>
  <si>
    <t>PTET.51.1.G1010123</t>
  </si>
  <si>
    <t>PTET.51.1.G0110318</t>
  </si>
  <si>
    <t>PTET.51.1.G0750183</t>
  </si>
  <si>
    <t>PTET.51.1.G0760152</t>
  </si>
  <si>
    <t>PTET.51.1.G0990003</t>
  </si>
  <si>
    <t>PTET.51.1.G0130019</t>
  </si>
  <si>
    <t>PTET.51.1.G1660002</t>
  </si>
  <si>
    <t>PTET.51.1.G1370127</t>
  </si>
  <si>
    <t>PtRPB1, RPB1</t>
  </si>
  <si>
    <t>RNA polymerase Rpb1, domain 5 (PF04998.15)</t>
  </si>
  <si>
    <t>PTET.51.1.G0120307</t>
  </si>
  <si>
    <t>PTET.51.1.G0790052</t>
  </si>
  <si>
    <t>PTET.51.1.G0750080</t>
  </si>
  <si>
    <t>PTET.51.1.G0230003</t>
  </si>
  <si>
    <t>PTET.51.1.G0500274</t>
  </si>
  <si>
    <t>PTET.51.1.G1070097</t>
  </si>
  <si>
    <t>PTET.51.1.G0430121</t>
  </si>
  <si>
    <t>PTET.51.1.G1100021</t>
  </si>
  <si>
    <t>Asparaginase, N-terminal (PF00710.18)</t>
  </si>
  <si>
    <t>PTET.51.1.G1350059</t>
  </si>
  <si>
    <t>PTET.51.1.G0330274</t>
  </si>
  <si>
    <t>PTET.51.1.G1300041</t>
  </si>
  <si>
    <t>PTET.51.1.G0540014</t>
  </si>
  <si>
    <t>PTET.51.1.G0910044</t>
  </si>
  <si>
    <t>PTET.51.1.G1170092</t>
  </si>
  <si>
    <t>PTET.51.1.G1440128</t>
  </si>
  <si>
    <t>PTET.51.1.G0380166</t>
  </si>
  <si>
    <t>PTET.51.1.G0400267</t>
  </si>
  <si>
    <t>PTET.51.1.G0870071</t>
  </si>
  <si>
    <t>Kinesin motor domain (PF00225.21)</t>
  </si>
  <si>
    <t>PTET.51.1.G0130125</t>
  </si>
  <si>
    <t>PTET.51.1.G0400039</t>
  </si>
  <si>
    <t>PTET.51.1.G0500159</t>
  </si>
  <si>
    <t>PTET.51.1.G1410091</t>
  </si>
  <si>
    <t>PTET.51.1.G0800052</t>
  </si>
  <si>
    <t>PTET.51.1.G0720148</t>
  </si>
  <si>
    <t>PTET.51.1.G0310037</t>
  </si>
  <si>
    <t>PTET.51.1.G0110351</t>
  </si>
  <si>
    <t>PTET.51.1.G0700201</t>
  </si>
  <si>
    <t>PTET.51.1.G0490169</t>
  </si>
  <si>
    <t>PTET.51.1.G1620038</t>
  </si>
  <si>
    <t>PTET.51.1.G0490010</t>
  </si>
  <si>
    <t>PTET.51.1.G1350027</t>
  </si>
  <si>
    <t>PTET.51.1.G1020112</t>
  </si>
  <si>
    <t>PTET.51.1.G0760086</t>
  </si>
  <si>
    <t>PTET.51.1.G0610226</t>
  </si>
  <si>
    <t>Kelch motif (PF13964.4)</t>
  </si>
  <si>
    <t>PTET.51.1.G1760015</t>
  </si>
  <si>
    <t>PTET.51.1.G0260179</t>
  </si>
  <si>
    <t>PTET.51.1.G0380282</t>
  </si>
  <si>
    <t>PTET.51.1.G1390134</t>
  </si>
  <si>
    <t>PTET.51.1.G1070035</t>
  </si>
  <si>
    <t>PTET.51.1.G0860208</t>
  </si>
  <si>
    <t>PTET.51.1.G0440096</t>
  </si>
  <si>
    <t>PTET.51.1.G1640015</t>
  </si>
  <si>
    <t>ATPase family associated with various cellular activities (AAA) (PF00004.27)</t>
  </si>
  <si>
    <t>PTET.51.1.G1580048</t>
  </si>
  <si>
    <t>UDP-glucose/GDP-mannose dehydrogenase family, NAD binding domain (PF03721.12)</t>
  </si>
  <si>
    <t>PTET.51.1.G0770189</t>
  </si>
  <si>
    <t>PTET.51.1.G0460143</t>
  </si>
  <si>
    <t>PTET.51.1.G0580108</t>
  </si>
  <si>
    <t>PTET.51.1.G0180158</t>
  </si>
  <si>
    <t>Pyridoxal-dependent decarboxylase, pyridoxal binding domain (PF02784.14)</t>
  </si>
  <si>
    <t>PTET.51.1.G1450015</t>
  </si>
  <si>
    <t>Rab-GTPase-TBC domain (PF00566.16)</t>
  </si>
  <si>
    <t>PTET.51.1.G0180276</t>
  </si>
  <si>
    <t>Piezo non-specific cation channel, R-Ras-binding domain (PF12166.6)</t>
  </si>
  <si>
    <t>PTET.51.1.G2040010</t>
  </si>
  <si>
    <t>PTET.51.1.G0160143</t>
  </si>
  <si>
    <t>PTET.51.1.G1190067</t>
  </si>
  <si>
    <t>PTET.51.1.G1400057</t>
  </si>
  <si>
    <t>PTET.51.1.G1470150</t>
  </si>
  <si>
    <t>PTET.51.1.G0160222</t>
  </si>
  <si>
    <t>PTET.51.1.G0970116</t>
  </si>
  <si>
    <t>PTET.51.1.G0490262</t>
  </si>
  <si>
    <t>PTET.51.1.G0010108</t>
  </si>
  <si>
    <t>PTMB.390c, PTETG100129001</t>
  </si>
  <si>
    <t>PTET.51.1.G0260328</t>
  </si>
  <si>
    <t>PTET.51.1.G0260295</t>
  </si>
  <si>
    <t>PTET.51.1.G0010388</t>
  </si>
  <si>
    <t>PTMB.157c, PTETG100110001</t>
  </si>
  <si>
    <t>PTET.51.1.G0210024</t>
  </si>
  <si>
    <t>PTET.51.1.G0120036</t>
  </si>
  <si>
    <t>PTETG1200028001</t>
  </si>
  <si>
    <t>DHHC palmitoyltransferase (PF01529.18)</t>
  </si>
  <si>
    <t>PTET.51.1.G0950039</t>
  </si>
  <si>
    <t>PTET.51.1.G0290191</t>
  </si>
  <si>
    <t>PTET.51.1.G0790165</t>
  </si>
  <si>
    <t>PTET.51.1.G0580035</t>
  </si>
  <si>
    <t>PTET.51.1.G0070165</t>
  </si>
  <si>
    <t>PTET.51.1.G0070282</t>
  </si>
  <si>
    <t>PTET.51.1.G0750076</t>
  </si>
  <si>
    <t>PTET.51.1.G1520117</t>
  </si>
  <si>
    <t>Domain of unknown function (DUF382) (PF04037.11)</t>
  </si>
  <si>
    <t>PTET.51.1.G1340117</t>
  </si>
  <si>
    <t>PTET.51.1.G0340290</t>
  </si>
  <si>
    <t>PTET.51.1.G1300151</t>
  </si>
  <si>
    <t>PTET.51.1.G1420064</t>
  </si>
  <si>
    <t>PTET.51.1.G0240293</t>
  </si>
  <si>
    <t>PTET.51.1.G0120167</t>
  </si>
  <si>
    <t>PTET.51.1.G1020166</t>
  </si>
  <si>
    <t>PTET.51.1.G0230227</t>
  </si>
  <si>
    <t>PTET.51.1.G0280172</t>
  </si>
  <si>
    <t>PTET.51.1.G0570082</t>
  </si>
  <si>
    <t>PTET.51.1.G0550018</t>
  </si>
  <si>
    <t>PTET.51.1.G0020051</t>
  </si>
  <si>
    <t>PTET.51.1.G0260291</t>
  </si>
  <si>
    <t>PTET.51.1.G0160358</t>
  </si>
  <si>
    <t>PTET.51.1.G0260284</t>
  </si>
  <si>
    <t>PTET.51.1.G0740183</t>
  </si>
  <si>
    <t>Squalene-hopene cyclase C-terminal domain (PF13243.4)</t>
  </si>
  <si>
    <t>PTET.51.1.G0090369</t>
  </si>
  <si>
    <t>PTET.51.1.G0710150</t>
  </si>
  <si>
    <t>PTET.51.1.G0980122</t>
  </si>
  <si>
    <t>PtSep1, SEPC2, Sep1</t>
  </si>
  <si>
    <t>Septin (PF00735.16)</t>
  </si>
  <si>
    <t>PTET.51.1.G0090041</t>
  </si>
  <si>
    <t>PTET.51.1.G1020050</t>
  </si>
  <si>
    <t>PTET.51.1.G0200280</t>
  </si>
  <si>
    <t>PTET.51.1.G0260334</t>
  </si>
  <si>
    <t>Proliferating cell nuclear antigen, N-terminal domain (PF00705.16)</t>
  </si>
  <si>
    <t>PTET.51.1.G0880097</t>
  </si>
  <si>
    <t>PTET.51.1.G0180227</t>
  </si>
  <si>
    <t>High-temperature-induced dauer-formation protein (PF12722.5)</t>
  </si>
  <si>
    <t>PTET.51.1.G1070164</t>
  </si>
  <si>
    <t>PTET.51.1.G0490146</t>
  </si>
  <si>
    <t>PTET.51.1.G0740109</t>
  </si>
  <si>
    <t>PTET.51.1.G0040019</t>
  </si>
  <si>
    <t>PTET.51.1.G0830174</t>
  </si>
  <si>
    <t>PTET.51.1.G1110140</t>
  </si>
  <si>
    <t>PTETG11100007001</t>
  </si>
  <si>
    <t>N-acetyltransferase (PF00797.15)</t>
  </si>
  <si>
    <t>PTET.51.1.G0710216</t>
  </si>
  <si>
    <t>PTET.51.1.G0150213</t>
  </si>
  <si>
    <t>PTET.51.1.G0020429</t>
  </si>
  <si>
    <t>SHS2 domain found in N terminus of Rpb7p/Rpc25p/MJ0397 (PF03876.15)</t>
  </si>
  <si>
    <t>PTET.51.1.G0290188</t>
  </si>
  <si>
    <t>PTET.51.1.G1570032</t>
  </si>
  <si>
    <t>PAP2 superfamily (PF01569.19)</t>
  </si>
  <si>
    <t>PTET.51.1.G0580163</t>
  </si>
  <si>
    <t>PTET.51.1.G0070177</t>
  </si>
  <si>
    <t>PTET.51.1.G1020052</t>
  </si>
  <si>
    <t>Starch synthase catalytic domain (PF08323.9)</t>
  </si>
  <si>
    <t>PTET.51.1.G0830150</t>
  </si>
  <si>
    <t>PTET.51.1.G0320297</t>
  </si>
  <si>
    <t>PTET.51.1.G0110056</t>
  </si>
  <si>
    <t>PTET.51.1.G1300142</t>
  </si>
  <si>
    <t>Zinc finger, C3HC4 type (RING finger) (PF13920.4)</t>
  </si>
  <si>
    <t>PTET.51.1.G1740068</t>
  </si>
  <si>
    <t>PTET.51.1.G1060166</t>
  </si>
  <si>
    <t>PTET.51.1.G0010355</t>
  </si>
  <si>
    <t>PTMB.183</t>
  </si>
  <si>
    <t>PTET.51.1.G0880084</t>
  </si>
  <si>
    <t>PTET.51.1.G1100186</t>
  </si>
  <si>
    <t>PTET.51.1.G1100108</t>
  </si>
  <si>
    <t>PTET.51.1.G0710064</t>
  </si>
  <si>
    <t>PTET.51.1.G0490093</t>
  </si>
  <si>
    <t>PTET.51.1.G0370105</t>
  </si>
  <si>
    <t>Coiled-coil domain containing protein (DUF2052) (PF09747.7)</t>
  </si>
  <si>
    <t>PTET.51.1.G0170261</t>
  </si>
  <si>
    <t>PTET.51.1.G0030025</t>
  </si>
  <si>
    <t>PTET.51.1.G1750037</t>
  </si>
  <si>
    <t>PTET.51.1.G0180038</t>
  </si>
  <si>
    <t>PTET.51.1.G0030520</t>
  </si>
  <si>
    <t>PTET.51.1.G0340086</t>
  </si>
  <si>
    <t>PTET.51.1.G0560198</t>
  </si>
  <si>
    <t>PTET.51.1.G1270042</t>
  </si>
  <si>
    <t>Diacylglycerol kinase accessory domain (PF00609.17)</t>
  </si>
  <si>
    <t>PTET.51.1.G0880086</t>
  </si>
  <si>
    <t>PTET.51.1.G0860138</t>
  </si>
  <si>
    <t>Sel1 repeat (PF08238.10)</t>
  </si>
  <si>
    <t>PTET.51.1.G1560057</t>
  </si>
  <si>
    <t>PTET.51.1.G0280107</t>
  </si>
  <si>
    <t>PTET.51.1.G1190044</t>
  </si>
  <si>
    <t>PTET.51.1.G1430108</t>
  </si>
  <si>
    <t>PTETG14300003001</t>
  </si>
  <si>
    <t>PTET.51.1.G1060131</t>
  </si>
  <si>
    <t>PTET.51.1.G0650111</t>
  </si>
  <si>
    <t>PTET.51.1.G1290091</t>
  </si>
  <si>
    <t>PTET.51.1.G1750047</t>
  </si>
  <si>
    <t>PTET.51.1.G0010273</t>
  </si>
  <si>
    <t>rag_C75</t>
  </si>
  <si>
    <t>Gtr1/RagA G protein conserved region (PF04670.10)</t>
  </si>
  <si>
    <t>PTET.51.1.G0330272</t>
  </si>
  <si>
    <t>PTET.51.1.G1240085</t>
  </si>
  <si>
    <t>PTET.51.1.G1600123</t>
  </si>
  <si>
    <t>PTET.51.1.G0820091</t>
  </si>
  <si>
    <t>PTET.51.1.G0660080</t>
  </si>
  <si>
    <t>PTET.51.1.G1310058</t>
  </si>
  <si>
    <t>PTET.51.1.G1350060</t>
  </si>
  <si>
    <t>PTET.51.1.G0930131</t>
  </si>
  <si>
    <t>Tubulin-tyrosine ligase family (PF03133.13)</t>
  </si>
  <si>
    <t>PTET.51.1.G1290099</t>
  </si>
  <si>
    <t>PTET.51.1.G1640099</t>
  </si>
  <si>
    <t>PTET.51.1.G0330073</t>
  </si>
  <si>
    <t>PTET.51.1.G0190168</t>
  </si>
  <si>
    <t>PTET.51.1.G0430020</t>
  </si>
  <si>
    <t>PTET.51.1.G0060108</t>
  </si>
  <si>
    <t>PTET.51.1.G1330042</t>
  </si>
  <si>
    <t>PTET.51.1.G0590144</t>
  </si>
  <si>
    <t>PTET.51.1.G0040038</t>
  </si>
  <si>
    <t>PTET.51.1.G0110379</t>
  </si>
  <si>
    <t>PTET.51.1.G0560212</t>
  </si>
  <si>
    <t>PTET.51.1.G0930039</t>
  </si>
  <si>
    <t>PTET.51.1.G0750060</t>
  </si>
  <si>
    <t>DNA polymerase alpha/epsilon subunit B (PF04042.14)</t>
  </si>
  <si>
    <t>PTET.51.1.G0460055</t>
  </si>
  <si>
    <t>PTET.51.1.G0460261</t>
  </si>
  <si>
    <t>PTET.51.1.G0650130</t>
  </si>
  <si>
    <t>PTET.51.1.G0200057</t>
  </si>
  <si>
    <t>PTET.51.1.G0130128</t>
  </si>
  <si>
    <t>PTET.51.1.G1730018</t>
  </si>
  <si>
    <t>PTET.51.1.G0140259</t>
  </si>
  <si>
    <t>PTET.51.1.G0800090</t>
  </si>
  <si>
    <t>PTET.51.1.G0790189</t>
  </si>
  <si>
    <t>PTET.51.1.G0160178</t>
  </si>
  <si>
    <t>Galactose oxidase, central domain (PF13418.4)</t>
  </si>
  <si>
    <t>PTET.51.1.G0150194</t>
  </si>
  <si>
    <t>RdRP3, RdR3</t>
  </si>
  <si>
    <t>PTET.51.1.G0060298</t>
  </si>
  <si>
    <t>PTET.51.1.G0170283</t>
  </si>
  <si>
    <t>PTET.51.1.G0580229</t>
  </si>
  <si>
    <t>PTET.51.1.G1150125</t>
  </si>
  <si>
    <t>Putative serine esterase (DUF676) (PF05057.12)</t>
  </si>
  <si>
    <t>PTET.51.1.G0210269</t>
  </si>
  <si>
    <t>PTET.51.1.G0310137</t>
  </si>
  <si>
    <t>PTET.51.1.G0610024</t>
  </si>
  <si>
    <t>PTET.51.1.G0040141</t>
  </si>
  <si>
    <t>PAK2_4</t>
  </si>
  <si>
    <t>PTET.51.1.G0380082</t>
  </si>
  <si>
    <t>PTET.51.1.G0150243</t>
  </si>
  <si>
    <t>PTET.51.1.G0010243</t>
  </si>
  <si>
    <t>Spt4/RpoE2 zinc finger (PF06093.11)</t>
  </si>
  <si>
    <t>PTET.51.1.G1180111</t>
  </si>
  <si>
    <t>Glycosyl hydrolases family 31 (PF01055.24)</t>
  </si>
  <si>
    <t>PTET.51.1.G0160105</t>
  </si>
  <si>
    <t>PTET.51.1.G0800142</t>
  </si>
  <si>
    <t>PTET.51.1.G0700219</t>
  </si>
  <si>
    <t>PTET.51.1.G0520238</t>
  </si>
  <si>
    <t>tRNA synthetase class II core domain (G, H, P, S and T) (PF00587.23)</t>
  </si>
  <si>
    <t>PTET.51.1.G0490108</t>
  </si>
  <si>
    <t>PTET.51.1.G0650182</t>
  </si>
  <si>
    <t>PTET.51.1.G0010117</t>
  </si>
  <si>
    <t>PTMB.381</t>
  </si>
  <si>
    <t>PTET.51.1.G0120139</t>
  </si>
  <si>
    <t>PTET.51.1.G0390007</t>
  </si>
  <si>
    <t>SANT/Myb-like domain of DAMP1 (PF16282.3)</t>
  </si>
  <si>
    <t>PTET.51.1.G1650114</t>
  </si>
  <si>
    <t>PTET.51.1.G0180082</t>
  </si>
  <si>
    <t>PTET.51.1.G0030082</t>
  </si>
  <si>
    <t>PTET.51.1.G0250165</t>
  </si>
  <si>
    <t>Exonuclease (PF00929.22)</t>
  </si>
  <si>
    <t>PTET.51.1.G0590115</t>
  </si>
  <si>
    <t>Kinase-like (PF14531.4)</t>
  </si>
  <si>
    <t>PTET.51.1.G0560262</t>
  </si>
  <si>
    <t>PTET.51.1.G0110191</t>
  </si>
  <si>
    <t>PTET.51.1.G0740213</t>
  </si>
  <si>
    <t>PTET.51.1.G1570051</t>
  </si>
  <si>
    <t>PTET.51.1.G0030508</t>
  </si>
  <si>
    <t>PTET.51.1.G0230267</t>
  </si>
  <si>
    <t>PTET.51.1.G0060128</t>
  </si>
  <si>
    <t>PTET.51.1.G0830163</t>
  </si>
  <si>
    <t>PTET.51.1.G0090167</t>
  </si>
  <si>
    <t>Kelch motif (PF13854.4)</t>
  </si>
  <si>
    <t>PTET.51.1.G0770210</t>
  </si>
  <si>
    <t>PTET.51.1.G0120380</t>
  </si>
  <si>
    <t>Rhodopsin-like GPCR transmembrane domain (PF10192.7)</t>
  </si>
  <si>
    <t>PTET.51.1.G0200140</t>
  </si>
  <si>
    <t>PTET.51.1.G0810166</t>
  </si>
  <si>
    <t>Endoplasmic reticulum vesicle transporter (PF07970.10)</t>
  </si>
  <si>
    <t>PTET.51.1.G1490043</t>
  </si>
  <si>
    <t>PTET.51.1.G0790087</t>
  </si>
  <si>
    <t>PTET.51.1.G0940040</t>
  </si>
  <si>
    <t>PTET.51.1.G0460108</t>
  </si>
  <si>
    <t>PTET.51.1.G0190321</t>
  </si>
  <si>
    <t>PTET.51.1.G0280108</t>
  </si>
  <si>
    <t>PTET.51.1.G0700174</t>
  </si>
  <si>
    <t>STO4b</t>
  </si>
  <si>
    <t>PtSto4b, STO</t>
  </si>
  <si>
    <t>SPFH domain / Band 7 family (PF01145.23)</t>
  </si>
  <si>
    <t>PTET.51.1.G0150203</t>
  </si>
  <si>
    <t>PTET.51.1.G0100364</t>
  </si>
  <si>
    <t>PTET.51.1.G0790070</t>
  </si>
  <si>
    <t>PTET.51.1.G0580046</t>
  </si>
  <si>
    <t>PTET.51.1.G1350105</t>
  </si>
  <si>
    <t>Yippee zinc-binding/DNA-binding /Mis18, centromere assembly (PF03226.12)</t>
  </si>
  <si>
    <t>PTET.51.1.G0030214</t>
  </si>
  <si>
    <t>PTET.51.1.G1140081</t>
  </si>
  <si>
    <t>PTET.51.1.G0650166</t>
  </si>
  <si>
    <t>PTET.51.1.G0630005</t>
  </si>
  <si>
    <t>PTET.51.1.G0260131</t>
  </si>
  <si>
    <t>PTET.51.1.G0460280</t>
  </si>
  <si>
    <t>PTET.51.1.G0360172</t>
  </si>
  <si>
    <t>PTET.51.1.G0230230</t>
  </si>
  <si>
    <t>PTET.51.1.G0450240</t>
  </si>
  <si>
    <t>PTET.51.1.G0730103</t>
  </si>
  <si>
    <t>PTET.51.1.G2090008</t>
  </si>
  <si>
    <t>PTET.51.1.G0520270</t>
  </si>
  <si>
    <t>PTET.51.1.G0400280</t>
  </si>
  <si>
    <t>PTET.51.1.G0410016</t>
  </si>
  <si>
    <t>PTET.51.1.G0880087</t>
  </si>
  <si>
    <t>PTET.51.1.G1020100</t>
  </si>
  <si>
    <t>PTET.51.1.G0180019</t>
  </si>
  <si>
    <t>PTET.51.1.G0190329</t>
  </si>
  <si>
    <t>PTET.51.1.G1450111</t>
  </si>
  <si>
    <t>PTET.51.1.G0120339</t>
  </si>
  <si>
    <t>ALG6, ALG8 glycosyltransferase family (PF03155.13)</t>
  </si>
  <si>
    <t>PTET.51.1.G1180073</t>
  </si>
  <si>
    <t>PTET.51.1.G1730046</t>
  </si>
  <si>
    <t>PTET.51.1.G0650231</t>
  </si>
  <si>
    <t>PTET.51.1.G1370046</t>
  </si>
  <si>
    <t>PTET.51.1.G0040355</t>
  </si>
  <si>
    <t>PTET.51.1.G0490054</t>
  </si>
  <si>
    <t>PTET.51.1.G0120259</t>
  </si>
  <si>
    <t>PTET.51.1.G1120059</t>
  </si>
  <si>
    <t>PTET.51.1.G0700127</t>
  </si>
  <si>
    <t>PTET.51.1.G0450324</t>
  </si>
  <si>
    <t>PTET.51.1.G1030011</t>
  </si>
  <si>
    <t>PTET.51.1.G0130284</t>
  </si>
  <si>
    <t>PTET.51.1.G0130250</t>
  </si>
  <si>
    <t>PTET.51.1.G0620212</t>
  </si>
  <si>
    <t>PTET.51.1.G0630088</t>
  </si>
  <si>
    <t>PTET.51.1.G1080031</t>
  </si>
  <si>
    <t>Bicoid-interacting protein 3 (Bin3) (PF06859.10)</t>
  </si>
  <si>
    <t>PTET.51.1.G0120136</t>
  </si>
  <si>
    <t>PTET.51.1.G0120309</t>
  </si>
  <si>
    <t>PTET.51.1.G0110343</t>
  </si>
  <si>
    <t>COMM domain (PF07258.12)</t>
  </si>
  <si>
    <t>PTET.51.1.G1200003</t>
  </si>
  <si>
    <t>PTET.51.1.G0870075</t>
  </si>
  <si>
    <t>PTET.51.1.G0950174</t>
  </si>
  <si>
    <t>PTET.51.1.G1150065</t>
  </si>
  <si>
    <t>PTET.51.1.G0320260</t>
  </si>
  <si>
    <t>THO complex subunit 1 transcription elongation factor (PF11957.6)</t>
  </si>
  <si>
    <t>PTET.51.1.G1140004</t>
  </si>
  <si>
    <t>PTET.51.1.G0140177</t>
  </si>
  <si>
    <t>Dynein heavy chain and region D6 of dynein motor (PF03028.13)</t>
  </si>
  <si>
    <t>PTET.51.1.G0650180</t>
  </si>
  <si>
    <t>PTET.51.1.G1540061</t>
  </si>
  <si>
    <t>PTET.51.1.G0880121</t>
  </si>
  <si>
    <t>PTET.51.1.G0490231</t>
  </si>
  <si>
    <t>PTET.51.1.G1140118</t>
  </si>
  <si>
    <t>SAC3/GANP family (PF03399.14)</t>
  </si>
  <si>
    <t>PTET.51.1.G0240307</t>
  </si>
  <si>
    <t>PTET.51.1.G1350062</t>
  </si>
  <si>
    <t>PTET.51.1.G0130310</t>
  </si>
  <si>
    <t>PTET.51.1.G0120300</t>
  </si>
  <si>
    <t>PTET.51.1.G0120214</t>
  </si>
  <si>
    <t>Emopamil binding protein (PF05241.10)</t>
  </si>
  <si>
    <t>PTET.51.1.G0380225</t>
  </si>
  <si>
    <t>PTET.51.1.G0770190</t>
  </si>
  <si>
    <t>PTET.51.1.G0500144</t>
  </si>
  <si>
    <t>SETi2, PTETG5000007001</t>
  </si>
  <si>
    <t>Rubisco LSMT substrate-binding (PF09273.9)</t>
  </si>
  <si>
    <t>PTET.51.1.G0220291</t>
  </si>
  <si>
    <t>PTET.51.1.G0410229</t>
  </si>
  <si>
    <t>PTET.51.1.G0010015</t>
  </si>
  <si>
    <t>PTMB.453c, PTETG100061001</t>
  </si>
  <si>
    <t>PTET.51.1.G0130081</t>
  </si>
  <si>
    <t>PTET.51.1.G1470177</t>
  </si>
  <si>
    <t>PTET.51.1.G0050138</t>
  </si>
  <si>
    <t>PTET.51.1.G0230138</t>
  </si>
  <si>
    <t>PTET.51.1.G0180045</t>
  </si>
  <si>
    <t>PTET.51.1.G1110074</t>
  </si>
  <si>
    <t>PTET.51.1.G0580053</t>
  </si>
  <si>
    <t>PTET.51.1.G1110111</t>
  </si>
  <si>
    <t>PTET.51.1.G0100034</t>
  </si>
  <si>
    <t>PTET.51.1.G0180096</t>
  </si>
  <si>
    <t>PTET.51.1.G0330098</t>
  </si>
  <si>
    <t>PTET.51.1.G0240167</t>
  </si>
  <si>
    <t>PTET.51.1.G0900183</t>
  </si>
  <si>
    <t>PTET.51.1.G0930137</t>
  </si>
  <si>
    <t>PTET.51.1.G0130365</t>
  </si>
  <si>
    <t>PTET.51.1.G0430177</t>
  </si>
  <si>
    <t>PTET.51.1.G1720046</t>
  </si>
  <si>
    <t>Phosphomannose isomerase type I (PF01238.19)</t>
  </si>
  <si>
    <t>PTET.51.1.G1640061</t>
  </si>
  <si>
    <t>Calcium-activated BK potassium channel alpha subunit (PF03493.16)</t>
  </si>
  <si>
    <t>PTET.51.1.G0120215</t>
  </si>
  <si>
    <t>Golgi CORVET complex core vacuolar protein 8 (PF12816.5)</t>
  </si>
  <si>
    <t>PTET.51.1.G0360171</t>
  </si>
  <si>
    <t>SET1</t>
  </si>
  <si>
    <t>SET domain (PF00856.26)</t>
  </si>
  <si>
    <t>PTET.51.1.G0080141</t>
  </si>
  <si>
    <t>PTET.51.1.G1120081</t>
  </si>
  <si>
    <t>PTET.51.1.G1670012</t>
  </si>
  <si>
    <t>PTET.51.1.G0100306</t>
  </si>
  <si>
    <t>PTET.51.1.G0160007</t>
  </si>
  <si>
    <t>PTET.51.1.G1650037</t>
  </si>
  <si>
    <t>Peptidase family S49 (PF01343.16)</t>
  </si>
  <si>
    <t>PTET.51.1.G0010291</t>
  </si>
  <si>
    <t>PTMB.237c, PTETG100150001</t>
  </si>
  <si>
    <t>PTET.51.1.G0170246</t>
  </si>
  <si>
    <t>PTET.51.1.G0380245</t>
  </si>
  <si>
    <t>PTET.51.1.G0160281</t>
  </si>
  <si>
    <t>PTETG1600021001</t>
  </si>
  <si>
    <t>PTET.51.1.G1090095</t>
  </si>
  <si>
    <t>PTET.51.1.G1850021</t>
  </si>
  <si>
    <t>PTET.51.1.G0050045</t>
  </si>
  <si>
    <t>PTET.51.1.G1130094</t>
  </si>
  <si>
    <t>PTET.51.1.G1780041</t>
  </si>
  <si>
    <t>PTET.51.1.G1450021</t>
  </si>
  <si>
    <t>PTET.51.1.G0070124</t>
  </si>
  <si>
    <t>PTET.51.1.G0330354</t>
  </si>
  <si>
    <t>PTET.51.1.G0440150</t>
  </si>
  <si>
    <t>PTETG4400008001</t>
  </si>
  <si>
    <t>PTET.51.1.G0540015</t>
  </si>
  <si>
    <t>PTET.51.1.G0370106</t>
  </si>
  <si>
    <t>PTET.51.1.G0390123</t>
  </si>
  <si>
    <t>PTET.51.1.G0720006</t>
  </si>
  <si>
    <t>PTET.51.1.G0340039</t>
  </si>
  <si>
    <t>PTET.51.1.G0680053</t>
  </si>
  <si>
    <t>PTET.51.1.G0600105</t>
  </si>
  <si>
    <t>PTET.51.1.G0390027</t>
  </si>
  <si>
    <t>Clathrin adaptor complex small chain (PF01217.18)</t>
  </si>
  <si>
    <t>PTET.51.1.G0140085</t>
  </si>
  <si>
    <t>PTET.51.1.G0990040</t>
  </si>
  <si>
    <t>PTET.51.1.G0920172</t>
  </si>
  <si>
    <t>Glutathione S-transferase, N-terminal domain (PF02798.18)</t>
  </si>
  <si>
    <t>PTET.51.1.G0880170</t>
  </si>
  <si>
    <t>PTET.51.1.G1670076</t>
  </si>
  <si>
    <t>PTET.51.1.G1390090</t>
  </si>
  <si>
    <t>PTET.51.1.G0580015</t>
  </si>
  <si>
    <t>PTET.51.1.G1760066</t>
  </si>
  <si>
    <t>PTET.51.1.G0350011</t>
  </si>
  <si>
    <t>PTET.51.1.G1690011</t>
  </si>
  <si>
    <t>E2F-associated phosphoprotein (PF10238.7)</t>
  </si>
  <si>
    <t>PTET.51.1.G1480100</t>
  </si>
  <si>
    <t>PTET.51.1.G1690041</t>
  </si>
  <si>
    <t>PTET.51.1.G0690033</t>
  </si>
  <si>
    <t>Alba (PF01918.19)</t>
  </si>
  <si>
    <t>PTET.51.1.G0470045</t>
  </si>
  <si>
    <t>PTET.51.1.G1810023</t>
  </si>
  <si>
    <t>RIB43A (PF05914.10)</t>
  </si>
  <si>
    <t>PTET.51.1.G0520096</t>
  </si>
  <si>
    <t>EPI47</t>
  </si>
  <si>
    <t>Protein of unknown function (DUF2816) (PF10992.6)</t>
  </si>
  <si>
    <t>PTET.51.1.G0100040</t>
  </si>
  <si>
    <t>PTETG1000031001</t>
  </si>
  <si>
    <t>PTET.51.1.G0030468</t>
  </si>
  <si>
    <t>Fcf2 pre-rRNA processing (PF08698.9)</t>
  </si>
  <si>
    <t>PTET.51.1.G1060114</t>
  </si>
  <si>
    <t>PTET.51.1.G1410108</t>
  </si>
  <si>
    <t>PTET.51.1.G0710085</t>
  </si>
  <si>
    <t>Dynein light chain type 1 (PF01221.16)</t>
  </si>
  <si>
    <t>PTET.51.1.G0600170</t>
  </si>
  <si>
    <t>PTET.51.1.G1320082</t>
  </si>
  <si>
    <t>Ribosomal protein S24e (PF01282.17)</t>
  </si>
  <si>
    <t>PTET.51.1.G1710042</t>
  </si>
  <si>
    <t>PTET.51.1.G1410070</t>
  </si>
  <si>
    <t>Peptidase family M1 (PF01433.18)</t>
  </si>
  <si>
    <t>PTET.51.1.G0460227</t>
  </si>
  <si>
    <t>PTET.51.1.G1600038</t>
  </si>
  <si>
    <t>PTET.51.1.G1390137</t>
  </si>
  <si>
    <t>Domain of unknown function (DUF1744) (PF08490.10)</t>
  </si>
  <si>
    <t>PTET.51.1.G1190139</t>
  </si>
  <si>
    <t>PTET.51.1.G0100107</t>
  </si>
  <si>
    <t>PTETG1000048001</t>
  </si>
  <si>
    <t>Ribosomal L27e protein family (PF01777.16)</t>
  </si>
  <si>
    <t>PTET.51.1.G0970120</t>
  </si>
  <si>
    <t>SDA1 (PF05285.10)</t>
  </si>
  <si>
    <t>PTET.51.1.G1240005</t>
  </si>
  <si>
    <t>PTET.51.1.G1520128</t>
  </si>
  <si>
    <t>PTET.51.1.G0990022</t>
  </si>
  <si>
    <t>PTET.51.1.G0630207</t>
  </si>
  <si>
    <t>PTETG6300010001</t>
  </si>
  <si>
    <t>PTET.51.1.G0800180</t>
  </si>
  <si>
    <t>Tim17/Tim22/Tim23/Pmp24 family (PF02466.17)</t>
  </si>
  <si>
    <t>PTET.51.1.G1400015</t>
  </si>
  <si>
    <t>PTET.51.1.G0060019</t>
  </si>
  <si>
    <t>PTET.51.1.G0790187</t>
  </si>
  <si>
    <t>PTET.51.1.G0390208</t>
  </si>
  <si>
    <t>PTET.51.1.G1660106</t>
  </si>
  <si>
    <t>PTET.51.1.G0580027</t>
  </si>
  <si>
    <t>PTET.51.1.G1420029</t>
  </si>
  <si>
    <t>LSM domain (PF01423.20)</t>
  </si>
  <si>
    <t>PTET.51.1.G0920143</t>
  </si>
  <si>
    <t>PTET.51.1.G0240174</t>
  </si>
  <si>
    <t>PTET.51.1.G0020291</t>
  </si>
  <si>
    <t>PTET.51.1.G0360016</t>
  </si>
  <si>
    <t>PTET.51.1.G0450053</t>
  </si>
  <si>
    <t>PTET.51.1.G0010308</t>
  </si>
  <si>
    <t>Ribosomal protein S14p/S29e (PF00253.19)</t>
  </si>
  <si>
    <t>PTET.51.1.G1040013</t>
  </si>
  <si>
    <t>PTET.51.1.G0540134</t>
  </si>
  <si>
    <t>PTET.51.1.G0250021</t>
  </si>
  <si>
    <t>Alpha-kinase family (PF02816.16)</t>
  </si>
  <si>
    <t>PTET.51.1.G1160058</t>
  </si>
  <si>
    <t>PTET.51.1.G0270103</t>
  </si>
  <si>
    <t>EF hand (PF00036.30)</t>
  </si>
  <si>
    <t>PTET.51.1.G0510020</t>
  </si>
  <si>
    <t>PTET.51.1.G1770054</t>
  </si>
  <si>
    <t>PTET.51.1.G1210001</t>
  </si>
  <si>
    <t>PTET.51.1.G0710067</t>
  </si>
  <si>
    <t>Urm1 (Ubiquitin related modifier) (PF09138.9)</t>
  </si>
  <si>
    <t>PTET.51.1.G1500005</t>
  </si>
  <si>
    <t>von Willebrand factor type A domain (PF00092.26)</t>
  </si>
  <si>
    <t>PTET.51.1.G1360016</t>
  </si>
  <si>
    <t>PTET.51.1.G0010191</t>
  </si>
  <si>
    <t>Ribosomal L37ae protein family (PF01780.17)</t>
  </si>
  <si>
    <t>PTET.51.1.G0180327</t>
  </si>
  <si>
    <t>Ribosomal protein L37e (PF01907.17)</t>
  </si>
  <si>
    <t>PTET.51.1.G1690025</t>
  </si>
  <si>
    <t>PTET.51.1.G1120052</t>
  </si>
  <si>
    <t>Ribosomal protein L44 (PF00935.17)</t>
  </si>
  <si>
    <t>PTET.51.1.G0240214</t>
  </si>
  <si>
    <t>Ribosomal protein L36e (PF01158.16)</t>
  </si>
  <si>
    <t>PTET.51.1.G0550269</t>
  </si>
  <si>
    <t>PTET.51.1.G2010002</t>
  </si>
  <si>
    <t>Giardia variant-specific surface protein (PF03302.11)</t>
  </si>
  <si>
    <t>PTET.51.1.G1380099</t>
  </si>
  <si>
    <t>PTET.51.1.G0760100</t>
  </si>
  <si>
    <t>PTET.51.1.G0490056</t>
  </si>
  <si>
    <t>Protein of unknown function (DUF1077) (PF06417.10)</t>
  </si>
  <si>
    <t>PTET.51.1.G0480244</t>
  </si>
  <si>
    <t>PTET.51.1.G0550140</t>
  </si>
  <si>
    <t>PTET.51.1.G0290013</t>
  </si>
  <si>
    <t>PTET.51.1.G1040008</t>
  </si>
  <si>
    <t>PTETG10400001001</t>
  </si>
  <si>
    <t>PTET.51.1.G0920073</t>
  </si>
  <si>
    <t>Putative tRNA binding domain (PF01588.18)</t>
  </si>
  <si>
    <t>PTET.51.1.G0620199</t>
  </si>
  <si>
    <t>PTET.51.1.G1500047</t>
  </si>
  <si>
    <t>PTET.51.1.G0010302</t>
  </si>
  <si>
    <t>PTMB.229c</t>
  </si>
  <si>
    <t>Ribosomal protein S30 (PF04758.12)</t>
  </si>
  <si>
    <t>PTET.51.1.G0640114</t>
  </si>
  <si>
    <t>PTET.51.1.G0740070</t>
  </si>
  <si>
    <t>Heat shock factor binding protein 1 (PF06825.10)</t>
  </si>
  <si>
    <t>PTET.51.1.G1040065</t>
  </si>
  <si>
    <t>Ribosomal protein L31e (PF01198.17)</t>
  </si>
  <si>
    <t>PTET.51.1.G0420067</t>
  </si>
  <si>
    <t>rab_A70</t>
  </si>
  <si>
    <t>PTET.51.1.G0530105</t>
  </si>
  <si>
    <t>PTET.51.1.G0810133</t>
  </si>
  <si>
    <t>EamA-like transporter family (PF00892.18)</t>
  </si>
  <si>
    <t>PTET.51.1.G0020078</t>
  </si>
  <si>
    <t>PTET.51.1.G1360099</t>
  </si>
  <si>
    <t>Vault protein inter-alpha-trypsin domain (PF08487.8)</t>
  </si>
  <si>
    <t>PTET.51.1.G0980180</t>
  </si>
  <si>
    <t>PTET.51.1.G0050355</t>
  </si>
  <si>
    <t>Fatty acid hydroxylase superfamily (PF04116.11)</t>
  </si>
  <si>
    <t>PTET.51.1.G1610059</t>
  </si>
  <si>
    <t>PTET.51.1.G0820190</t>
  </si>
  <si>
    <t>PTET.51.1.G0720186</t>
  </si>
  <si>
    <t>PTET.51.1.G0390138</t>
  </si>
  <si>
    <t>Ribosomal L28e protein family (PF01778.15)</t>
  </si>
  <si>
    <t>PTET.51.1.G0100268</t>
  </si>
  <si>
    <t>Cytochrome c oxidase assembly protein PET191 (PF10203.7)</t>
  </si>
  <si>
    <t>PTET.51.1.G0520149</t>
  </si>
  <si>
    <t>PTET.51.1.G0880154</t>
  </si>
  <si>
    <t>PTETG8800003001</t>
  </si>
  <si>
    <t>PTET.51.1.G1490131</t>
  </si>
  <si>
    <t>PtCenBP3, CenBP3, PTETG14900001001</t>
  </si>
  <si>
    <t>PTET.51.1.G0880114</t>
  </si>
  <si>
    <t>Ribosomal protein S27 (PF01667.15)</t>
  </si>
  <si>
    <t>PTET.51.1.G0100016</t>
  </si>
  <si>
    <t>RING-variant domain (PF12906.5)</t>
  </si>
  <si>
    <t>PTET.51.1.G0280218</t>
  </si>
  <si>
    <t>PTET.51.1.G1270065</t>
  </si>
  <si>
    <t>PTET.51.1.G0380052</t>
  </si>
  <si>
    <t>PTET.51.1.G0770061</t>
  </si>
  <si>
    <t>PTET.51.1.G1620069</t>
  </si>
  <si>
    <t>PTET.51.1.G0390031</t>
  </si>
  <si>
    <t>PTET.51.1.G0250316</t>
  </si>
  <si>
    <t>PTET.51.1.G0030333</t>
  </si>
  <si>
    <t>S-adenosylmethionine synthetase, C-terminal domain (PF02773.14)</t>
  </si>
  <si>
    <t>PTET.51.1.G0310127</t>
  </si>
  <si>
    <t>PTET.51.1.G1340003</t>
  </si>
  <si>
    <t>PTET.51.1.G1170058</t>
  </si>
  <si>
    <t>Tctex-1 family (PF03645.11)</t>
  </si>
  <si>
    <t>PTET.51.1.G0790006</t>
  </si>
  <si>
    <t>PTET.51.1.G1230022</t>
  </si>
  <si>
    <t>SpoU rRNA Methylase family (PF00588.17)</t>
  </si>
  <si>
    <t>PTET.51.1.G0580067</t>
  </si>
  <si>
    <t>PTET.51.1.G0440008</t>
  </si>
  <si>
    <t>PTET.51.1.G1270154</t>
  </si>
  <si>
    <t>PTET.51.1.G0570095</t>
  </si>
  <si>
    <t>PTET.51.1.G1780054</t>
  </si>
  <si>
    <t>PTET.51.1.G0690013</t>
  </si>
  <si>
    <t>PTET.51.1.G0140393</t>
  </si>
  <si>
    <t>PTET.51.1.G0070103</t>
  </si>
  <si>
    <t>Ribosomal protein S28e (PF01200.16)</t>
  </si>
  <si>
    <t>PTET.51.1.G1830020</t>
  </si>
  <si>
    <t>PTET.51.1.G0780159</t>
  </si>
  <si>
    <t>PTET.51.1.G0270143</t>
  </si>
  <si>
    <t>Eukaryotic aspartyl protease (PF00026.21)</t>
  </si>
  <si>
    <t>PTET.51.1.G0180056</t>
  </si>
  <si>
    <t>PTET.51.1.G0360238</t>
  </si>
  <si>
    <t>PTETG3600025001</t>
  </si>
  <si>
    <t>PTET.51.1.G0570166</t>
  </si>
  <si>
    <t>PTET.51.1.G0240264</t>
  </si>
  <si>
    <t>GlcNAc-PI de-N-acetylase (PF02585.15)</t>
  </si>
  <si>
    <t>PTET.51.1.G0590040</t>
  </si>
  <si>
    <t>PTETG5900041001</t>
  </si>
  <si>
    <t>PTET.51.1.G0070022</t>
  </si>
  <si>
    <t>Snf7 (PF03357.19)</t>
  </si>
  <si>
    <t>PTET.51.1.G0800101</t>
  </si>
  <si>
    <t>PTET.51.1.G0090271</t>
  </si>
  <si>
    <t>PTET.51.1.G0090057</t>
  </si>
  <si>
    <t>PTET.51.1.G0320186</t>
  </si>
  <si>
    <t>PTET.51.1.G0570131</t>
  </si>
  <si>
    <t>PTET.51.1.G0440069</t>
  </si>
  <si>
    <t>PTET.51.1.G0420264</t>
  </si>
  <si>
    <t>PTET.51.1.G2410006</t>
  </si>
  <si>
    <t>PTET.51.1.G0640102</t>
  </si>
  <si>
    <t>PTET.51.1.G0540213</t>
  </si>
  <si>
    <t>Phosphoenolpyruvate phosphomutase (PF13714.4)</t>
  </si>
  <si>
    <t>PTET.51.1.G0100399</t>
  </si>
  <si>
    <t>Adenylosuccinate synthetase (PF00709.19)</t>
  </si>
  <si>
    <t>PTET.51.1.G0990029</t>
  </si>
  <si>
    <t>PTET.51.1.G0030022</t>
  </si>
  <si>
    <t>Ribosomal protein L34e (PF01199.16)</t>
  </si>
  <si>
    <t>PTET.51.1.G0360181</t>
  </si>
  <si>
    <t>PTET.51.1.G0390131</t>
  </si>
  <si>
    <t>PTET.51.1.G0240196</t>
  </si>
  <si>
    <t>PTET.51.1.G0080242</t>
  </si>
  <si>
    <t>PTET.51.1.G1620086</t>
  </si>
  <si>
    <t>PTET.51.1.G0020139</t>
  </si>
  <si>
    <t>PTET.51.1.G0840122</t>
  </si>
  <si>
    <t>PTET.51.1.G0130194</t>
  </si>
  <si>
    <t>PTETG1300012001</t>
  </si>
  <si>
    <t>Ubiquitin fold modifier 1 protein (PF03671.12)</t>
  </si>
  <si>
    <t>PTET.51.1.G0290050</t>
  </si>
  <si>
    <t>PTET.51.1.G1380022</t>
  </si>
  <si>
    <t>PTET.51.1.G1080028</t>
  </si>
  <si>
    <t>PTET.51.1.G0730068</t>
  </si>
  <si>
    <t>PTET.51.1.G1060086</t>
  </si>
  <si>
    <t>Prefoldin subunit (PF01920.18)</t>
  </si>
  <si>
    <t>PTET.51.1.G0440151</t>
  </si>
  <si>
    <t>PTET.51.1.G1100141</t>
  </si>
  <si>
    <t>PTET.51.1.G1280102</t>
  </si>
  <si>
    <t>PTET.51.1.G1760073</t>
  </si>
  <si>
    <t>PTETG17600004001</t>
  </si>
  <si>
    <t>PTET.51.1.G0620252</t>
  </si>
  <si>
    <t>DHFR-TS</t>
  </si>
  <si>
    <t>Thymidylate synthase (PF00303.17)</t>
  </si>
  <si>
    <t>PTET.51.1.G1600001</t>
  </si>
  <si>
    <t>PTETG16000003001</t>
  </si>
  <si>
    <t>PTET.51.1.G0190332</t>
  </si>
  <si>
    <t>PTET.51.1.G1200012</t>
  </si>
  <si>
    <t>Histone-like transcription factor (CBF/NF-Y) and archaeal histone (PF00808.21)</t>
  </si>
  <si>
    <t>PTET.51.1.G1580036</t>
  </si>
  <si>
    <t>PTET.51.1.G0990148</t>
  </si>
  <si>
    <t>EPI49</t>
  </si>
  <si>
    <t>PTET.51.1.G0270043</t>
  </si>
  <si>
    <t>PTET.51.1.G0070294</t>
  </si>
  <si>
    <t>PTET.51.1.G0990120</t>
  </si>
  <si>
    <t>MCM2/3/5 family (PF00493.21)</t>
  </si>
  <si>
    <t>PTET.51.1.G1040153</t>
  </si>
  <si>
    <t>PTET.51.1.G1060175</t>
  </si>
  <si>
    <t>PTET.51.1.G5560067</t>
  </si>
  <si>
    <t>PTET.51.1.G0540256</t>
  </si>
  <si>
    <t>PTET.51.1.G1550133</t>
  </si>
  <si>
    <t>PTETG15500009001</t>
  </si>
  <si>
    <t>PTET.51.1.G0560051</t>
  </si>
  <si>
    <t>PTET.51.1.G0680112</t>
  </si>
  <si>
    <t>rab_C21</t>
  </si>
  <si>
    <t>PTET.51.1.G0370213</t>
  </si>
  <si>
    <t>Myosin-like coiled-coil protein (PF09728.7)</t>
  </si>
  <si>
    <t>PTET.51.1.G0250084</t>
  </si>
  <si>
    <t>PTET.51.1.G0500086</t>
  </si>
  <si>
    <t>PTET.51.1.G0440231</t>
  </si>
  <si>
    <t>PTET.51.1.G0240149</t>
  </si>
  <si>
    <t>PTETG2400005001</t>
  </si>
  <si>
    <t>PTET.51.1.G0500079</t>
  </si>
  <si>
    <t>PTET.51.1.G0860115</t>
  </si>
  <si>
    <t>PTET.51.1.G0390038</t>
  </si>
  <si>
    <t>PTETG3900007001</t>
  </si>
  <si>
    <t>PTET.51.1.G0920113</t>
  </si>
  <si>
    <t>PTET.51.1.G2660004</t>
  </si>
  <si>
    <t>PTET.51.1.G0960026</t>
  </si>
  <si>
    <t>Protein of unknown function (DUF2778) (PF10908.6)</t>
  </si>
  <si>
    <t>PTET.51.1.G1360011</t>
  </si>
  <si>
    <t>PTET.51.1.G0550013</t>
  </si>
  <si>
    <t>Calpain family cysteine protease (PF00648.19)</t>
  </si>
  <si>
    <t>PTET.51.1.G0720003</t>
  </si>
  <si>
    <t>PTET.51.1.G1690052</t>
  </si>
  <si>
    <t>Ribosomal L38e protein family (PF01781.16)</t>
  </si>
  <si>
    <t>PTET.51.1.G0950010</t>
  </si>
  <si>
    <t>PTET.51.1.G0100062</t>
  </si>
  <si>
    <t>PTET.51.1.G0380249</t>
  </si>
  <si>
    <t>SART-1 family (PF03343.11)</t>
  </si>
  <si>
    <t>PTET.51.1.G1230135</t>
  </si>
  <si>
    <t>PTET.51.1.G0350081</t>
  </si>
  <si>
    <t>PTET.51.1.G0990129</t>
  </si>
  <si>
    <t>Chitin synthase (PF01644.15)</t>
  </si>
  <si>
    <t>PTET.51.1.G1130079</t>
  </si>
  <si>
    <t>PTET.51.1.G0610148</t>
  </si>
  <si>
    <t>PTET.51.1.G1280089</t>
  </si>
  <si>
    <t>PTET.51.1.G0450329</t>
  </si>
  <si>
    <t>PTET.51.1.G0550002</t>
  </si>
  <si>
    <t>PTET.51.1.G0450057</t>
  </si>
  <si>
    <t>PTET.51.1.G0030227</t>
  </si>
  <si>
    <t>PTET.51.1.G1360108</t>
  </si>
  <si>
    <t>Glycosyl hydrolase 108 (PF05838.10)</t>
  </si>
  <si>
    <t>PTET.51.1.G0780062</t>
  </si>
  <si>
    <t>PTET.51.1.G1640033</t>
  </si>
  <si>
    <t>PTET.51.1.G1440064</t>
  </si>
  <si>
    <t>PTET.51.1.G1710072</t>
  </si>
  <si>
    <t>PTET.51.1.G1550030</t>
  </si>
  <si>
    <t>PTET.51.1.G1790036</t>
  </si>
  <si>
    <t>PTET.51.1.G0080059</t>
  </si>
  <si>
    <t>N6MA04</t>
  </si>
  <si>
    <t>MT-A70 (PF05063.12)</t>
  </si>
  <si>
    <t>PTET.51.1.G0700047</t>
  </si>
  <si>
    <t>Lipase (class 3) (PF01764.23)</t>
  </si>
  <si>
    <t>PTET.51.1.G0560142</t>
  </si>
  <si>
    <t>PTET.51.1.G0540110</t>
  </si>
  <si>
    <t>PTET.51.1.G1380098</t>
  </si>
  <si>
    <t>PTET.51.1.G0380125</t>
  </si>
  <si>
    <t>PTET.51.1.G1530026</t>
  </si>
  <si>
    <t>PTET.51.1.G1230060</t>
  </si>
  <si>
    <t>PTET.51.1.G0500129</t>
  </si>
  <si>
    <t>PTET.51.1.G1630058</t>
  </si>
  <si>
    <t>PTET.51.1.G0830181</t>
  </si>
  <si>
    <t>Protein of unknown function (DUF1279) (PF06916.11)</t>
  </si>
  <si>
    <t>PTET.51.1.G1010040</t>
  </si>
  <si>
    <t>PTET.51.1.G0140082</t>
  </si>
  <si>
    <t>PTET.51.1.G0600171</t>
  </si>
  <si>
    <t>PTET.51.1.G0530224</t>
  </si>
  <si>
    <t>PTET.51.1.G0110067</t>
  </si>
  <si>
    <t>DSS1/SEM1 family (PF05160.11)</t>
  </si>
  <si>
    <t>PTET.51.1.G1930003</t>
  </si>
  <si>
    <t>PTET.51.1.G0280210</t>
  </si>
  <si>
    <t>PTET.51.1.G1290149</t>
  </si>
  <si>
    <t>PTETG12900003001</t>
  </si>
  <si>
    <t>PTET.51.1.G0570072</t>
  </si>
  <si>
    <t>PTET.51.1.G1620042</t>
  </si>
  <si>
    <t>Domain of unknown function (DUF4558) (PF15104.4)</t>
  </si>
  <si>
    <t>PTET.51.1.G1230069</t>
  </si>
  <si>
    <t>PTET.51.1.G0020511</t>
  </si>
  <si>
    <t>PTET.51.1.G1720058</t>
  </si>
  <si>
    <t>PTET.51.1.G0580137</t>
  </si>
  <si>
    <t>PTET.51.1.G0040359</t>
  </si>
  <si>
    <t>PTET.51.1.G0380013</t>
  </si>
  <si>
    <t>PTET.51.1.G0300024</t>
  </si>
  <si>
    <t>PTET.51.1.G0580114</t>
  </si>
  <si>
    <t>PTET.51.1.G0150229</t>
  </si>
  <si>
    <t>PTET.51.1.G0510160</t>
  </si>
  <si>
    <t>LUC7 N_terminus (PF03194.13)</t>
  </si>
  <si>
    <t>PTET.51.1.G0860181</t>
  </si>
  <si>
    <t>PTET.51.1.G1400010</t>
  </si>
  <si>
    <t>Tubulin binding cofactor A (PF02970.14)</t>
  </si>
  <si>
    <t>PTET.51.1.G1150130</t>
  </si>
  <si>
    <t>PTET.51.1.G0220085</t>
  </si>
  <si>
    <t>PTET.51.1.G0720102</t>
  </si>
  <si>
    <t>PTET.51.1.G1470089</t>
  </si>
  <si>
    <t>PTET.51.1.G1350005</t>
  </si>
  <si>
    <t>PTET.51.1.G0390122</t>
  </si>
  <si>
    <t>PTET.51.1.G0020364</t>
  </si>
  <si>
    <t>PTET.51.1.G0420180</t>
  </si>
  <si>
    <t>Mitochondrial large subunit ribosomal protein (Img2) (PF05046.12)</t>
  </si>
  <si>
    <t>PTET.51.1.G0670037</t>
  </si>
  <si>
    <t>PTET.51.1.G0450314</t>
  </si>
  <si>
    <t>PTET.51.1.G0630012</t>
  </si>
  <si>
    <t>PTET.51.1.G0140232</t>
  </si>
  <si>
    <t>Complex 1 protein (LYR family) (PF05347.13)</t>
  </si>
  <si>
    <t>PTET.51.1.G1090056</t>
  </si>
  <si>
    <t>PTET.51.1.G0270238</t>
  </si>
  <si>
    <t>PTET.51.1.G0780042</t>
  </si>
  <si>
    <t>PTET.51.1.G0250171</t>
  </si>
  <si>
    <t>PTET.51.1.G0930109</t>
  </si>
  <si>
    <t>PTET.51.1.G0930102</t>
  </si>
  <si>
    <t>AhpC/TSA family (PF00578.19)</t>
  </si>
  <si>
    <t>PTET.51.1.G0610075</t>
  </si>
  <si>
    <t>PTET.51.1.G0560153</t>
  </si>
  <si>
    <t>ABC-2 type transporter (PF01061.22)</t>
  </si>
  <si>
    <t>PTET.51.1.G0570206</t>
  </si>
  <si>
    <t>PTET.51.1.G0920083</t>
  </si>
  <si>
    <t>PTET.51.1.G0660169</t>
  </si>
  <si>
    <t>PTET.51.1.G0750083</t>
  </si>
  <si>
    <t>PTET.51.1.G0080248</t>
  </si>
  <si>
    <t>PTET.51.1.G0740174</t>
  </si>
  <si>
    <t>PTET.51.1.G0190139</t>
  </si>
  <si>
    <t>PTET.51.1.G0150125</t>
  </si>
  <si>
    <t>PTET.51.1.G0080402</t>
  </si>
  <si>
    <t>Cytochrome C oxidase copper chaperone (COX17) (PF05051.11)</t>
  </si>
  <si>
    <t>PTET.51.1.G1300085</t>
  </si>
  <si>
    <t>Ribosomal L39 protein (PF00832.18)</t>
  </si>
  <si>
    <t>PTET.51.1.G0580103</t>
  </si>
  <si>
    <t>PTET.51.1.G1660068</t>
  </si>
  <si>
    <t>cam6-1</t>
  </si>
  <si>
    <t>PTET.51.1.G0430044</t>
  </si>
  <si>
    <t>PTET.51.1.G0840170</t>
  </si>
  <si>
    <t>PTET.51.1.G0030188</t>
  </si>
  <si>
    <t>Uncharacterized conserved protein (DUF2039) (PF10217.7)</t>
  </si>
  <si>
    <t>PTET.51.1.G0950022</t>
  </si>
  <si>
    <t>Double-stranded DNA-binding domain (PF01984.18)</t>
  </si>
  <si>
    <t>PTET.51.1.G0310073</t>
  </si>
  <si>
    <t>PTET.51.1.G1180115</t>
  </si>
  <si>
    <t>PTET.51.1.G0890049</t>
  </si>
  <si>
    <t>Intraflagellar transport complex B protein 46 C terminal (PF12317.6)</t>
  </si>
  <si>
    <t>PTET.51.1.G0190064</t>
  </si>
  <si>
    <t>PTET.51.1.G0440054</t>
  </si>
  <si>
    <t>PTET.51.1.G0220013</t>
  </si>
  <si>
    <t>PTET.51.1.G0980114</t>
  </si>
  <si>
    <t>PTET.51.1.G0670198</t>
  </si>
  <si>
    <t>PTET.51.1.G0630245</t>
  </si>
  <si>
    <t>CHAP domain (PF05257.14)</t>
  </si>
  <si>
    <t>PTET.51.1.G1090078</t>
  </si>
  <si>
    <t>PTET.51.1.G0760163</t>
  </si>
  <si>
    <t>PTET.51.1.G0260204</t>
  </si>
  <si>
    <t>PTET.51.1.G0560201</t>
  </si>
  <si>
    <t>PTET.51.1.G0380097</t>
  </si>
  <si>
    <t>PTET.51.1.G1390116</t>
  </si>
  <si>
    <t>PTET.51.1.G0650032</t>
  </si>
  <si>
    <t>PTET.51.1.G0410031</t>
  </si>
  <si>
    <t>PTET.51.1.G1270057</t>
  </si>
  <si>
    <t>PTET.51.1.G0260225</t>
  </si>
  <si>
    <t>PTET.51.1.G1270079</t>
  </si>
  <si>
    <t>PTET.51.1.G1450090</t>
  </si>
  <si>
    <t>PTET.51.1.G1230041</t>
  </si>
  <si>
    <t>PTET.51.1.G0150152</t>
  </si>
  <si>
    <t>PTETG1500004001</t>
  </si>
  <si>
    <t>PTET.51.1.G0630246</t>
  </si>
  <si>
    <t>Anaphase-promoting complex, cyclosome, subunit 3 (PF12895.5)</t>
  </si>
  <si>
    <t>PTET.51.1.G1380031</t>
  </si>
  <si>
    <t>PTET.51.1.G1440102</t>
  </si>
  <si>
    <t>PTET.51.1.G0540251</t>
  </si>
  <si>
    <t>PTET.51.1.G1220041</t>
  </si>
  <si>
    <t>PTET.51.1.G0930058</t>
  </si>
  <si>
    <t>PTET.51.1.G1100019</t>
  </si>
  <si>
    <t>Reactive mitochondrial oxygen species modulator 1 (PF10247.7)</t>
  </si>
  <si>
    <t>PTET.51.1.G0770022</t>
  </si>
  <si>
    <t>PTET.51.1.G0190149</t>
  </si>
  <si>
    <t>PTET.51.1.G1110172</t>
  </si>
  <si>
    <t>PTET.51.1.G1060139</t>
  </si>
  <si>
    <t>PTET.51.1.G1040070</t>
  </si>
  <si>
    <t>PTET.51.1.G0990039</t>
  </si>
  <si>
    <t>Putative RNA methyltransferase (PF02598.15)</t>
  </si>
  <si>
    <t>PTET.51.1.G0920161</t>
  </si>
  <si>
    <t>PTET.51.1.G1230133</t>
  </si>
  <si>
    <t>PTET.51.1.G0850127</t>
  </si>
  <si>
    <t>PTET.51.1.G0210229</t>
  </si>
  <si>
    <t>60s Acidic ribosomal protein (PF00428.17)</t>
  </si>
  <si>
    <t>PTET.51.1.G0130220</t>
  </si>
  <si>
    <t>PTET.51.1.G0060111</t>
  </si>
  <si>
    <t>PTET.51.1.G0340057</t>
  </si>
  <si>
    <t>Ribosome associated membrane protein RAMP4 (PF06624.10)</t>
  </si>
  <si>
    <t>PTET.51.1.G5560081</t>
  </si>
  <si>
    <t>PTET.51.1.G0130216</t>
  </si>
  <si>
    <t>PTET.51.1.G1490093</t>
  </si>
  <si>
    <t>Domain of unknown function (DUF4615) (PF15393.4)</t>
  </si>
  <si>
    <t>PTET.51.1.G0120043</t>
  </si>
  <si>
    <t>PTET.51.1.G1220021</t>
  </si>
  <si>
    <t>Peptidase C65 Otubain (PF10275.7)</t>
  </si>
  <si>
    <t>PTET.51.1.G1070005</t>
  </si>
  <si>
    <t>PTET.51.1.G0400247</t>
  </si>
  <si>
    <t>PTET.51.1.G1010099</t>
  </si>
  <si>
    <t>PTET.51.1.G0910092</t>
  </si>
  <si>
    <t>Glutaredoxin (PF00462.22)</t>
  </si>
  <si>
    <t>PTET.51.1.G0590104</t>
  </si>
  <si>
    <t>PTET.51.1.G1690046</t>
  </si>
  <si>
    <t>PTET.51.1.G0240133</t>
  </si>
  <si>
    <t>PTETG2400003001</t>
  </si>
  <si>
    <t>PTET.51.1.G0540006</t>
  </si>
  <si>
    <t>PTET.51.1.G0090201</t>
  </si>
  <si>
    <t>PTET.51.1.G0090355</t>
  </si>
  <si>
    <t>PTET.51.1.G1580087</t>
  </si>
  <si>
    <t>PTET.51.1.G1680072</t>
  </si>
  <si>
    <t>PTET.51.1.G0410123</t>
  </si>
  <si>
    <t>PTET.51.1.G0270046</t>
  </si>
  <si>
    <t>PTET.51.1.G3910001</t>
  </si>
  <si>
    <t>PTET.51.1.G1280106</t>
  </si>
  <si>
    <t>PTET.51.1.G1450019</t>
  </si>
  <si>
    <t>PTET.51.1.G1450029</t>
  </si>
  <si>
    <t>Protein of unknown function (DUF1674) (PF07896.10)</t>
  </si>
  <si>
    <t>PTET.51.1.G0650079</t>
  </si>
  <si>
    <t>PTET.51.1.G0590206</t>
  </si>
  <si>
    <t>PTET.51.1.G0890107</t>
  </si>
  <si>
    <t>PTET.51.1.G0590196</t>
  </si>
  <si>
    <t>Dpy-30 motif (PF05186.11)</t>
  </si>
  <si>
    <t>PTET.51.1.G1790017</t>
  </si>
  <si>
    <t>PTET.51.1.G0380131</t>
  </si>
  <si>
    <t>PTET.51.1.G1290109</t>
  </si>
  <si>
    <t>PTET.51.1.G0150226</t>
  </si>
  <si>
    <t>PTET.51.1.G0400138</t>
  </si>
  <si>
    <t>PTET.51.1.G6090002</t>
  </si>
  <si>
    <t>PTET.51.1.G0570212</t>
  </si>
  <si>
    <t>PTET.51.1.G0090348</t>
  </si>
  <si>
    <t>PTET.51.1.G1680011</t>
  </si>
  <si>
    <t>PTETG16800003001</t>
  </si>
  <si>
    <t>PTET.51.1.G1000081</t>
  </si>
  <si>
    <t>PTET.51.1.G0400055</t>
  </si>
  <si>
    <t>PTET.51.1.G0440133</t>
  </si>
  <si>
    <t>PTET.51.1.G1480146</t>
  </si>
  <si>
    <t>SecE/Sec61-gamma subunits of protein translocation complex (PF00584.18)</t>
  </si>
  <si>
    <t>PTET.51.1.G0420187</t>
  </si>
  <si>
    <t>PTET.51.1.G1580077</t>
  </si>
  <si>
    <t>PTET.51.1.G2780002</t>
  </si>
  <si>
    <t>PTET.51.1.G0300137</t>
  </si>
  <si>
    <t>PTET.51.1.G0930160</t>
  </si>
  <si>
    <t>PO2, PTETG9300007001</t>
  </si>
  <si>
    <t>PTET.51.1.G0860127</t>
  </si>
  <si>
    <t>PTET.51.1.G0810143</t>
  </si>
  <si>
    <t>PTETG8100007001</t>
  </si>
  <si>
    <t>PTET.51.1.G0360248</t>
  </si>
  <si>
    <t>PTET.51.1.G0060196</t>
  </si>
  <si>
    <t>Calcineurin-like phosphoesterase (PF00149.26)</t>
  </si>
  <si>
    <t>PTET.51.1.G0130379</t>
  </si>
  <si>
    <t>PTET.51.1.G4450002</t>
  </si>
  <si>
    <t>PTET.51.1.G0640019</t>
  </si>
  <si>
    <t>PTET.51.1.G1320073</t>
  </si>
  <si>
    <t>PTET.51.1.G0160277</t>
  </si>
  <si>
    <t>PTET.51.1.G0900101</t>
  </si>
  <si>
    <t>Elongation factor Tu GTP binding domain (PF00009.25)</t>
  </si>
  <si>
    <t>PTET.51.1.G0720197</t>
  </si>
  <si>
    <t>PTET.51.1.G0710120</t>
  </si>
  <si>
    <t>PTET.51.1.G0020442</t>
  </si>
  <si>
    <t>PTET.51.1.G1040115</t>
  </si>
  <si>
    <t>PTET.51.1.G1470154</t>
  </si>
  <si>
    <t>PTET.51.1.G0390204</t>
  </si>
  <si>
    <t>PTET.51.1.G0150024</t>
  </si>
  <si>
    <t>PTET.51.1.G1520029</t>
  </si>
  <si>
    <t>PTETG15200002001</t>
  </si>
  <si>
    <t>PTET.51.1.G0380074</t>
  </si>
  <si>
    <t>PTET.51.1.G1220104</t>
  </si>
  <si>
    <t>PTET.51.1.G0860206</t>
  </si>
  <si>
    <t>PTET.51.1.G0380085</t>
  </si>
  <si>
    <t>PTET.51.1.G1480065</t>
  </si>
  <si>
    <t>PTET.51.1.G1050104</t>
  </si>
  <si>
    <t>PTET.51.1.G0950156</t>
  </si>
  <si>
    <t>PTET.51.1.G0150240</t>
  </si>
  <si>
    <t>E2F/DP family winged-helix DNA-binding domain (PF02319.18)</t>
  </si>
  <si>
    <t>PTET.51.1.G0050371</t>
  </si>
  <si>
    <t>PTET.51.1.G0300026</t>
  </si>
  <si>
    <t>PTET.51.1.G0030017</t>
  </si>
  <si>
    <t>PTET.51.1.G1190082</t>
  </si>
  <si>
    <t>PTET.51.1.G1670044</t>
  </si>
  <si>
    <t>PTET.51.1.G1560093</t>
  </si>
  <si>
    <t>PTET.51.1.G1090049</t>
  </si>
  <si>
    <t>PTET.51.1.G0700105</t>
  </si>
  <si>
    <t>PTET.51.1.G0390243</t>
  </si>
  <si>
    <t>Rab5-interacting protein (Rab5ip) (PF07019.10)</t>
  </si>
  <si>
    <t>PTET.51.1.G0530097</t>
  </si>
  <si>
    <t>PTET.51.1.G1130061</t>
  </si>
  <si>
    <t>Intraflagellar transport complex B, subunit 20 (PF14931.4)</t>
  </si>
  <si>
    <t>PTET.51.1.G1410058</t>
  </si>
  <si>
    <t>PTET.51.1.G0040382</t>
  </si>
  <si>
    <t>PTET.51.1.G0730210</t>
  </si>
  <si>
    <t>PTET.51.1.G0230114</t>
  </si>
  <si>
    <t>PTET.51.1.G0170212</t>
  </si>
  <si>
    <t>Ribosomal L29e protein family (PF01779.15)</t>
  </si>
  <si>
    <t>PTET.51.1.G0740019</t>
  </si>
  <si>
    <t>PTET.51.1.G0990044</t>
  </si>
  <si>
    <t>PTET.51.1.G0400125</t>
  </si>
  <si>
    <t>PTET.51.1.G0470146</t>
  </si>
  <si>
    <t>Ribosomal protein S21e (PF01249.16)</t>
  </si>
  <si>
    <t>PTET.51.1.G0090376</t>
  </si>
  <si>
    <t>PTET.51.1.G0720063</t>
  </si>
  <si>
    <t>CCT motif (PF06203.12)</t>
  </si>
  <si>
    <t>PTET.51.1.G5560010</t>
  </si>
  <si>
    <t>Polypeptide deformylase (PF01327.19)</t>
  </si>
  <si>
    <t>PTET.51.1.G1110070</t>
  </si>
  <si>
    <t>PTET.51.1.G1680020</t>
  </si>
  <si>
    <t>PTET.51.1.G1320102</t>
  </si>
  <si>
    <t>PTET.51.1.G0550186</t>
  </si>
  <si>
    <t>PTET.51.1.G1390081</t>
  </si>
  <si>
    <t>PTET.51.1.G0130107</t>
  </si>
  <si>
    <t>PTET.51.1.G0800163</t>
  </si>
  <si>
    <t>PTET.51.1.G0760164</t>
  </si>
  <si>
    <t>PTET.51.1.G2420002</t>
  </si>
  <si>
    <t>PTET.51.1.G0080173</t>
  </si>
  <si>
    <t>PTET.51.1.G1310032</t>
  </si>
  <si>
    <t>PTET.51.1.G0570218</t>
  </si>
  <si>
    <t>PTET.51.1.G1470042</t>
  </si>
  <si>
    <t>PTETG14700009001</t>
  </si>
  <si>
    <t>PTET.51.1.G1720068</t>
  </si>
  <si>
    <t>PTET.51.1.G1380068</t>
  </si>
  <si>
    <t>Eukaryotic protein of unknown function (DUF1764) (PF08576.8)</t>
  </si>
  <si>
    <t>PTET.51.1.G0580113</t>
  </si>
  <si>
    <t>NUDIX domain (PF00293.26)</t>
  </si>
  <si>
    <t>PTET.51.1.G0170215</t>
  </si>
  <si>
    <t>PTET.51.1.G1000036</t>
  </si>
  <si>
    <t>PTET.51.1.G0550073</t>
  </si>
  <si>
    <t>PTET.51.1.G1170048</t>
  </si>
  <si>
    <t>PTET.51.1.G1420123</t>
  </si>
  <si>
    <t>PTET.51.1.G0870133</t>
  </si>
  <si>
    <t>PTET.51.1.G0020076</t>
  </si>
  <si>
    <t>PTET.51.1.G0120251</t>
  </si>
  <si>
    <t>PTET.51.1.G0550072</t>
  </si>
  <si>
    <t>PTET.51.1.G0260144</t>
  </si>
  <si>
    <t>PTETG2600027001</t>
  </si>
  <si>
    <t>PTET.51.1.G0840104</t>
  </si>
  <si>
    <t>Nucleolar RNA-binding protein, Nop10p family (PF04135.10)</t>
  </si>
  <si>
    <t>PTET.51.1.G0330107</t>
  </si>
  <si>
    <t>PTET.51.1.G5560042</t>
  </si>
  <si>
    <t>PTET.51.1.G1330120</t>
  </si>
  <si>
    <t>PTET.51.1.G1030135</t>
  </si>
  <si>
    <t>PTET.51.1.G0930117</t>
  </si>
  <si>
    <t>PTET.51.1.G1670038</t>
  </si>
  <si>
    <t>PTETG16700003001</t>
  </si>
  <si>
    <t>PTET.51.1.G1250174</t>
  </si>
  <si>
    <t>PTET.51.1.G0160118</t>
  </si>
  <si>
    <t>PTET.51.1.G1160122</t>
  </si>
  <si>
    <t>PTET.51.1.G0990131</t>
  </si>
  <si>
    <t>PTETG9900009001</t>
  </si>
  <si>
    <t>PTET.51.1.G0950049</t>
  </si>
  <si>
    <t>PTET.51.1.G0330286</t>
  </si>
  <si>
    <t>PTET.51.1.G1260110</t>
  </si>
  <si>
    <t>PTET.51.1.G0240202</t>
  </si>
  <si>
    <t>Zinc finger C-x8-C-x5-C-x3-H type (and similar) (PF00642.22)</t>
  </si>
  <si>
    <t>PTET.51.1.G1510093</t>
  </si>
  <si>
    <t>PTET.51.1.G0490077</t>
  </si>
  <si>
    <t>PTET.51.1.G0470196</t>
  </si>
  <si>
    <t>PTET.51.1.G0210154</t>
  </si>
  <si>
    <t>PTETG2100009001</t>
  </si>
  <si>
    <t>PTET.51.1.G1070136</t>
  </si>
  <si>
    <t>PTET.51.1.G0330100</t>
  </si>
  <si>
    <t>PTET.51.1.G1450006</t>
  </si>
  <si>
    <t>H3P1</t>
  </si>
  <si>
    <t>PTET.51.1.G0830066</t>
  </si>
  <si>
    <t>PTET.51.1.G0100346</t>
  </si>
  <si>
    <t>PTET.51.1.G0100391</t>
  </si>
  <si>
    <t>PTET.51.1.G0750040</t>
  </si>
  <si>
    <t>PTET.51.1.G1040063</t>
  </si>
  <si>
    <t>PTET.51.1.G0040024</t>
  </si>
  <si>
    <t>PTET.51.1.G1740003</t>
  </si>
  <si>
    <t>PTET.51.1.G1090080</t>
  </si>
  <si>
    <t>PTET.51.1.G0830001</t>
  </si>
  <si>
    <t>PTET.51.1.G0860117</t>
  </si>
  <si>
    <t>PTET.51.1.G1360065</t>
  </si>
  <si>
    <t>PTET.51.1.G1850029</t>
  </si>
  <si>
    <t>von Willebrand factor type A domain (PF13768.4)</t>
  </si>
  <si>
    <t>PTET.51.1.G0070087</t>
  </si>
  <si>
    <t>PTET.51.1.G0780054</t>
  </si>
  <si>
    <t>PTET.51.1.G0350083</t>
  </si>
  <si>
    <t>Domain of unknown function (DUF4483) (PF14825.4)</t>
  </si>
  <si>
    <t>PTET.51.1.G0770107</t>
  </si>
  <si>
    <t>PTET.51.1.G0450112</t>
  </si>
  <si>
    <t>PTET.51.1.G0140239</t>
  </si>
  <si>
    <t>PTET.51.1.G0120336</t>
  </si>
  <si>
    <t>PTET.51.1.G1510052</t>
  </si>
  <si>
    <t>PTET.51.1.G0880122</t>
  </si>
  <si>
    <t>PTET.51.1.G1470178</t>
  </si>
  <si>
    <t>PTETG14700011001</t>
  </si>
  <si>
    <t>PTET.51.1.G1490100</t>
  </si>
  <si>
    <t>PTET.51.1.G0160320</t>
  </si>
  <si>
    <t>Ribonucleotide reductase, barrel domain (PF02867.13)</t>
  </si>
  <si>
    <t>PTET.51.1.G0680065</t>
  </si>
  <si>
    <t>PTET.51.1.G1480078</t>
  </si>
  <si>
    <t>PTET.51.1.G0400011</t>
  </si>
  <si>
    <t>PTET.51.1.G0340172</t>
  </si>
  <si>
    <t>PTET.51.1.G0980072</t>
  </si>
  <si>
    <t>PTET.51.1.G1690073</t>
  </si>
  <si>
    <t>Sec23/Sec24 zinc finger (PF04810.13)</t>
  </si>
  <si>
    <t>PTET.51.1.G1320011</t>
  </si>
  <si>
    <t>PTET.51.1.G0680026</t>
  </si>
  <si>
    <t>KdD6, PTETG6800004001</t>
  </si>
  <si>
    <t>PTET.51.1.G0200029</t>
  </si>
  <si>
    <t>PTET.51.1.G1280056</t>
  </si>
  <si>
    <t>PTETG12800005001</t>
  </si>
  <si>
    <t>PTET.51.1.G0110250</t>
  </si>
  <si>
    <t>PTET.51.1.G0130402</t>
  </si>
  <si>
    <t>PTET.51.1.G0800237</t>
  </si>
  <si>
    <t>PTET.51.1.G0170333</t>
  </si>
  <si>
    <t>PTET.51.1.G0420028</t>
  </si>
  <si>
    <t>TMP2e</t>
  </si>
  <si>
    <t>PTET.51.1.G1090003</t>
  </si>
  <si>
    <t>PTET.51.1.G0590044</t>
  </si>
  <si>
    <t>PTET.51.1.G0460155</t>
  </si>
  <si>
    <t>N6MA09</t>
  </si>
  <si>
    <t>PTET.51.1.G1430033</t>
  </si>
  <si>
    <t>PTET.51.1.G0170016</t>
  </si>
  <si>
    <t>PTET.51.1.G0250027</t>
  </si>
  <si>
    <t>PTET.51.1.G0260115</t>
  </si>
  <si>
    <t>PTET.51.1.G0370229</t>
  </si>
  <si>
    <t>PTET.51.1.G0940159</t>
  </si>
  <si>
    <t>Fructose-bisphosphate aldolase class-I (PF00274.17)</t>
  </si>
  <si>
    <t>PTET.51.1.G1520006</t>
  </si>
  <si>
    <t>PTET.51.1.G0930074</t>
  </si>
  <si>
    <t>PTET.51.1.G1210158</t>
  </si>
  <si>
    <t>PTET.51.1.G0570126</t>
  </si>
  <si>
    <t>AN1-like Zinc finger (PF01428.14)</t>
  </si>
  <si>
    <t>PTET.51.1.G1550072</t>
  </si>
  <si>
    <t>PTET.51.1.G1450025</t>
  </si>
  <si>
    <t>PTETG14500003001</t>
  </si>
  <si>
    <t>PTET.51.1.G0580136</t>
  </si>
  <si>
    <t>NADH ubiquinone oxidoreductase subunit NDUFA12 (PF05071.14)</t>
  </si>
  <si>
    <t>PTET.51.1.G0940044</t>
  </si>
  <si>
    <t>PTET.51.1.G1180147</t>
  </si>
  <si>
    <t>PTET.51.1.G0850022</t>
  </si>
  <si>
    <t>PTET.51.1.G0930116</t>
  </si>
  <si>
    <t>PTET.51.1.G1040028</t>
  </si>
  <si>
    <t>PTET.51.1.G1480013</t>
  </si>
  <si>
    <t>PTET.51.1.G1360058</t>
  </si>
  <si>
    <t>PTET.51.1.G0070216</t>
  </si>
  <si>
    <t>PTET.51.1.G0530225</t>
  </si>
  <si>
    <t>PTETG5300019001</t>
  </si>
  <si>
    <t>Leishmanolysin (PF01457.14)</t>
  </si>
  <si>
    <t>PTET.51.1.G0690142</t>
  </si>
  <si>
    <t>PTET.51.1.G1630061</t>
  </si>
  <si>
    <t>PTET.51.1.G0330234</t>
  </si>
  <si>
    <t>PTET.51.1.G0810096</t>
  </si>
  <si>
    <t>PTET.51.1.G0860044</t>
  </si>
  <si>
    <t>PTET.51.1.G0070061</t>
  </si>
  <si>
    <t>PTET.51.1.G0540214</t>
  </si>
  <si>
    <t>PTET.51.1.G0470113</t>
  </si>
  <si>
    <t>PTET.51.1.G0020367</t>
  </si>
  <si>
    <t>PTET.51.1.G0730215</t>
  </si>
  <si>
    <t>act1-10</t>
  </si>
  <si>
    <t>PTET.51.1.G1650028</t>
  </si>
  <si>
    <t>PTET.51.1.G0510125</t>
  </si>
  <si>
    <t>PTET.51.1.G0700110</t>
  </si>
  <si>
    <t>PTET.51.1.G0360026</t>
  </si>
  <si>
    <t>PTETG3600008001</t>
  </si>
  <si>
    <t>PTET.51.1.G0370140</t>
  </si>
  <si>
    <t>PTET.51.1.G0390066</t>
  </si>
  <si>
    <t>PTETG3900005001</t>
  </si>
  <si>
    <t>PTET.51.1.G0620120</t>
  </si>
  <si>
    <t>EPI15</t>
  </si>
  <si>
    <t>PTET.51.1.G0270071</t>
  </si>
  <si>
    <t>PTET.51.1.G0910062</t>
  </si>
  <si>
    <t>PTET.51.1.G0760162</t>
  </si>
  <si>
    <t>PTET.51.1.G0220020</t>
  </si>
  <si>
    <t>PTET.51.1.G1400044</t>
  </si>
  <si>
    <t>PTET.51.1.G1160033</t>
  </si>
  <si>
    <t>PTET.51.1.G1000109</t>
  </si>
  <si>
    <t>alpha/beta hydrolase fold (PF07859.11)</t>
  </si>
  <si>
    <t>PTET.51.1.G1660036</t>
  </si>
  <si>
    <t>Protein of unknown function (DUF1168) (PF06658.10)</t>
  </si>
  <si>
    <t>PTET.51.1.G1040037</t>
  </si>
  <si>
    <t>PTET.51.1.G1230026</t>
  </si>
  <si>
    <t>PTET.51.1.G0610163</t>
  </si>
  <si>
    <t>PTET.51.1.G0030338</t>
  </si>
  <si>
    <t>PTET.51.1.G0090277</t>
  </si>
  <si>
    <t>PTET.51.1.G0450105</t>
  </si>
  <si>
    <t>PTET.51.1.G0050356</t>
  </si>
  <si>
    <t>PTET.51.1.G1170022</t>
  </si>
  <si>
    <t>PTET.51.1.G0300107</t>
  </si>
  <si>
    <t>PTETG3000003001</t>
  </si>
  <si>
    <t>PTET.51.1.G0320093</t>
  </si>
  <si>
    <t>PTET.51.1.G1380100</t>
  </si>
  <si>
    <t>PTET.51.1.G0170247</t>
  </si>
  <si>
    <t>PTET.51.1.G1350041</t>
  </si>
  <si>
    <t>PTET.51.1.G1030157</t>
  </si>
  <si>
    <t>PTET.51.1.G0550180</t>
  </si>
  <si>
    <t>PTET.51.1.G1030014</t>
  </si>
  <si>
    <t>PTET.51.1.G0550265</t>
  </si>
  <si>
    <t>H3P2</t>
  </si>
  <si>
    <t>PTET.51.1.G1310094</t>
  </si>
  <si>
    <t>PTET.51.1.G0420237</t>
  </si>
  <si>
    <t>PTET.51.1.G0090176</t>
  </si>
  <si>
    <t>PTETG900015001</t>
  </si>
  <si>
    <t>PTET.51.1.G5560027</t>
  </si>
  <si>
    <t>PTET.51.1.G0140381</t>
  </si>
  <si>
    <t>PTET.51.1.G0760223</t>
  </si>
  <si>
    <t>PTET.51.1.G1420130</t>
  </si>
  <si>
    <t>PTET.51.1.G1700043</t>
  </si>
  <si>
    <t>PTET.51.1.G0010472</t>
  </si>
  <si>
    <t>PTMB.86</t>
  </si>
  <si>
    <t>PTET.51.1.G0350160</t>
  </si>
  <si>
    <t>PTET.51.1.G1010147</t>
  </si>
  <si>
    <t>N6MA10</t>
  </si>
  <si>
    <t>PTET.51.1.G0530092</t>
  </si>
  <si>
    <t>PTET.51.1.G0340132</t>
  </si>
  <si>
    <t>PTET.51.1.G0400018</t>
  </si>
  <si>
    <t>PTET.51.1.G0580153</t>
  </si>
  <si>
    <t>PTET.51.1.G1720050</t>
  </si>
  <si>
    <t>PTET.51.1.G1480128</t>
  </si>
  <si>
    <t>PTET.51.1.G0060183</t>
  </si>
  <si>
    <t>PTET.51.1.G0750021</t>
  </si>
  <si>
    <t>PTET.51.1.G1900001</t>
  </si>
  <si>
    <t>PTET.51.1.G0950116</t>
  </si>
  <si>
    <t>PTET.51.1.G0710030</t>
  </si>
  <si>
    <t>PTET.51.1.G0390052</t>
  </si>
  <si>
    <t>PTET.51.1.G0200220</t>
  </si>
  <si>
    <t>SAS6b</t>
  </si>
  <si>
    <t>SAS6, PTETG2000019001</t>
  </si>
  <si>
    <t>Centriolar protein SAS N-terminal (PF16531.3)</t>
  </si>
  <si>
    <t>PTET.51.1.G0340291</t>
  </si>
  <si>
    <t>PTET.51.1.G1510133</t>
  </si>
  <si>
    <t>PTET.51.1.G1580082</t>
  </si>
  <si>
    <t>PTET.51.1.G1110171</t>
  </si>
  <si>
    <t>PTET.51.1.G4250001</t>
  </si>
  <si>
    <t>PTET.51.1.G0540021</t>
  </si>
  <si>
    <t>PTET.51.1.G0640218</t>
  </si>
  <si>
    <t>PTET.51.1.G0040074</t>
  </si>
  <si>
    <t>PTET.51.1.G1150008</t>
  </si>
  <si>
    <t>PTET.51.1.G1020047</t>
  </si>
  <si>
    <t>PTET.51.1.G0810111</t>
  </si>
  <si>
    <t>PTET.51.1.G0710173</t>
  </si>
  <si>
    <t>alpha/beta hydrolase fold (PF00561.18)</t>
  </si>
  <si>
    <t>PTET.51.1.G0200056</t>
  </si>
  <si>
    <t>PTET.51.1.G1250121</t>
  </si>
  <si>
    <t>PTET.51.1.G1530045</t>
  </si>
  <si>
    <t>PTET.51.1.G1530118</t>
  </si>
  <si>
    <t>PTET.51.1.G0890031</t>
  </si>
  <si>
    <t>PTET.51.1.G1610008</t>
  </si>
  <si>
    <t>PTET.51.1.G1640109</t>
  </si>
  <si>
    <t>PTET.51.1.G0470177</t>
  </si>
  <si>
    <t>S1/P1 Nuclease (PF02265.14)</t>
  </si>
  <si>
    <t>PTET.51.1.G1120049</t>
  </si>
  <si>
    <t>PTET.51.1.G0470098</t>
  </si>
  <si>
    <t>ATP11 protein (PF06644.9)</t>
  </si>
  <si>
    <t>PTET.51.1.G0310256</t>
  </si>
  <si>
    <t>PTET.51.1.G0920121</t>
  </si>
  <si>
    <t>PTET.51.1.G1230092</t>
  </si>
  <si>
    <t>Sec23/Sec24 trunk domain (PF04811.13)</t>
  </si>
  <si>
    <t>PTET.51.1.G0020516</t>
  </si>
  <si>
    <t>Telomeric single stranded DNA binding POT1/CDC13 (PF02765.15)</t>
  </si>
  <si>
    <t>PTET.51.1.G1850007</t>
  </si>
  <si>
    <t>PTET.51.1.G0720176</t>
  </si>
  <si>
    <t>PTET.51.1.G1100066</t>
  </si>
  <si>
    <t>PTET.51.1.G0580049</t>
  </si>
  <si>
    <t>rab_B01, GTPase_plg12</t>
  </si>
  <si>
    <t>PTET.51.1.G0510143</t>
  </si>
  <si>
    <t>PTET.51.1.G0340200</t>
  </si>
  <si>
    <t>PTET.51.1.G1260014</t>
  </si>
  <si>
    <t>PTET.51.1.G0520278</t>
  </si>
  <si>
    <t>PTET.51.1.G0050358</t>
  </si>
  <si>
    <t>PTET.51.1.G1200097</t>
  </si>
  <si>
    <t>PTET.51.1.G1480007</t>
  </si>
  <si>
    <t>Choline/ethanolamine kinase (PF01633.18)</t>
  </si>
  <si>
    <t>PTET.51.1.G0960043</t>
  </si>
  <si>
    <t>PTET.51.1.G0680158</t>
  </si>
  <si>
    <t>PTET.51.1.G0170108</t>
  </si>
  <si>
    <t>PTETG1700007001, PTETG1700008001</t>
  </si>
  <si>
    <t>PTET.51.1.G0510206</t>
  </si>
  <si>
    <t>PTETG5100010001</t>
  </si>
  <si>
    <t>PTET.51.1.G0540260</t>
  </si>
  <si>
    <t>PTET.51.1.G0680176</t>
  </si>
  <si>
    <t>PTET.51.1.G0140247</t>
  </si>
  <si>
    <t>PTET.51.1.G0500069</t>
  </si>
  <si>
    <t>PTET.51.1.G1480093</t>
  </si>
  <si>
    <t>PTET.51.1.G1070158</t>
  </si>
  <si>
    <t>PTET.51.1.G0100024</t>
  </si>
  <si>
    <t>PTET.51.1.G1560124</t>
  </si>
  <si>
    <t>PTET.51.1.G1150012</t>
  </si>
  <si>
    <t>PTET.51.1.G0160072</t>
  </si>
  <si>
    <t>PTET.51.1.G0160185</t>
  </si>
  <si>
    <t>PTET.51.1.G0930193</t>
  </si>
  <si>
    <t>PTET.51.1.G1360125</t>
  </si>
  <si>
    <t>PTET.51.1.G0860176</t>
  </si>
  <si>
    <t>PTET.51.1.G0590122</t>
  </si>
  <si>
    <t>PTET.51.1.G0860030</t>
  </si>
  <si>
    <t>PTET.51.1.G0150245</t>
  </si>
  <si>
    <t>PTET.51.1.G0840035</t>
  </si>
  <si>
    <t>PTET.51.1.G0080399</t>
  </si>
  <si>
    <t>PTET.51.1.G0030374</t>
  </si>
  <si>
    <t>PTET.51.1.G0120061</t>
  </si>
  <si>
    <t>PTETG1200014001</t>
  </si>
  <si>
    <t>PTET.51.1.G1380134</t>
  </si>
  <si>
    <t>PTET.51.1.G0060384</t>
  </si>
  <si>
    <t>PTET.51.1.G0380064</t>
  </si>
  <si>
    <t>PTET.51.1.G0270222</t>
  </si>
  <si>
    <t>PTET.51.1.G1330076</t>
  </si>
  <si>
    <t>PTET.51.1.G0700208</t>
  </si>
  <si>
    <t>PTET.51.1.G0660219</t>
  </si>
  <si>
    <t>PTET.51.1.G0600016</t>
  </si>
  <si>
    <t>PTET.51.1.G1230125</t>
  </si>
  <si>
    <t>PTET.51.1.G1140057</t>
  </si>
  <si>
    <t>PTET.51.1.G0060088</t>
  </si>
  <si>
    <t>EPI31</t>
  </si>
  <si>
    <t>PTET.51.1.G0790194</t>
  </si>
  <si>
    <t>PTET.51.1.G1710027</t>
  </si>
  <si>
    <t>PTET.51.1.G0640161</t>
  </si>
  <si>
    <t>PTET.51.1.G0910001</t>
  </si>
  <si>
    <t>PTET.51.1.G1190007</t>
  </si>
  <si>
    <t>PTET.51.1.G0220331</t>
  </si>
  <si>
    <t>PTET.51.1.G0970126</t>
  </si>
  <si>
    <t>PTET.51.1.G0790138</t>
  </si>
  <si>
    <t>PTET.51.1.G1670032</t>
  </si>
  <si>
    <t>PTET.51.1.G1450095</t>
  </si>
  <si>
    <t>PTET.51.1.G0160249</t>
  </si>
  <si>
    <t>PTET.51.1.G0860032</t>
  </si>
  <si>
    <t>PTET.51.1.G0750190</t>
  </si>
  <si>
    <t>PTET.51.1.G0670049</t>
  </si>
  <si>
    <t>PTET.51.1.G1030086</t>
  </si>
  <si>
    <t>PTET.51.1.G1500004</t>
  </si>
  <si>
    <t>PTET.51.1.G1120031</t>
  </si>
  <si>
    <t>PTET.51.1.G0430025</t>
  </si>
  <si>
    <t>PTET.51.1.G1680018</t>
  </si>
  <si>
    <t>PTET.51.1.G0640049</t>
  </si>
  <si>
    <t>PTET.51.1.G0710072</t>
  </si>
  <si>
    <t>PTET.51.1.G0090056</t>
  </si>
  <si>
    <t>PTETG900024001</t>
  </si>
  <si>
    <t>PTET.51.1.G0470226</t>
  </si>
  <si>
    <t>PTET.51.1.G0030434</t>
  </si>
  <si>
    <t>PTET.51.1.G0040394</t>
  </si>
  <si>
    <t>PTET.51.1.G1520005</t>
  </si>
  <si>
    <t>PTET.51.1.G1520087</t>
  </si>
  <si>
    <t>PTET.51.1.G0930003</t>
  </si>
  <si>
    <t>PTET.51.1.G1530121</t>
  </si>
  <si>
    <t>PTET.51.1.G1110158</t>
  </si>
  <si>
    <t>PTET.51.1.G0170257</t>
  </si>
  <si>
    <t>Protein of unknown function (DUF541) (PF04402.12)</t>
  </si>
  <si>
    <t>PTET.51.1.G0820102</t>
  </si>
  <si>
    <t>PTET.51.1.G1390012</t>
  </si>
  <si>
    <t>PTET.51.1.G0760107</t>
  </si>
  <si>
    <t>PTET.51.1.G1500107</t>
  </si>
  <si>
    <t>PTETG15000003001</t>
  </si>
  <si>
    <t>PTET.51.1.G0410282</t>
  </si>
  <si>
    <t>PTET.51.1.G0030292</t>
  </si>
  <si>
    <t>PTET.51.1.G0600196</t>
  </si>
  <si>
    <t>PTET.51.1.G0110335</t>
  </si>
  <si>
    <t>Ammonium Transporter Family (PF00909.19)</t>
  </si>
  <si>
    <t>PTET.51.1.G0650187</t>
  </si>
  <si>
    <t>PTET.51.1.G0620068</t>
  </si>
  <si>
    <t>PTET.51.1.G1410030</t>
  </si>
  <si>
    <t>PTET.51.1.G0330037</t>
  </si>
  <si>
    <t>PTET.51.1.G0070350</t>
  </si>
  <si>
    <t>PTET.51.1.G0250194</t>
  </si>
  <si>
    <t>PTET.51.1.G1380090</t>
  </si>
  <si>
    <t>PTET.51.1.G0530269</t>
  </si>
  <si>
    <t>Pirin (PF02678.14)</t>
  </si>
  <si>
    <t>PTET.51.1.G0440097</t>
  </si>
  <si>
    <t>PTET.51.1.G1490011</t>
  </si>
  <si>
    <t>PTET.51.1.G1210153</t>
  </si>
  <si>
    <t>PTET.51.1.G0690032</t>
  </si>
  <si>
    <t>PTET.51.1.G0890030</t>
  </si>
  <si>
    <t>PTET.51.1.G0290167</t>
  </si>
  <si>
    <t>PTET.51.1.G0840068</t>
  </si>
  <si>
    <t>PTET.51.1.G1440044</t>
  </si>
  <si>
    <t>PTETG14400007001</t>
  </si>
  <si>
    <t>PTET.51.1.G1660035</t>
  </si>
  <si>
    <t>PTET.51.1.G1360027</t>
  </si>
  <si>
    <t>Ubiquitin-2 like Rad60 SUMO-like (PF11976.6)</t>
  </si>
  <si>
    <t>PTET.51.1.G1440084</t>
  </si>
  <si>
    <t>PTET.51.1.G1320008</t>
  </si>
  <si>
    <t>PTET.51.1.G0140309</t>
  </si>
  <si>
    <t>PTETG1400007001</t>
  </si>
  <si>
    <t>PTET.51.1.G0400034</t>
  </si>
  <si>
    <t>PTET.51.1.G1370091</t>
  </si>
  <si>
    <t>PTET.51.1.G0950065</t>
  </si>
  <si>
    <t>PTET.51.1.G1450087</t>
  </si>
  <si>
    <t>PTET.51.1.G0290036</t>
  </si>
  <si>
    <t>PTET.51.1.G0650112</t>
  </si>
  <si>
    <t>Ribonucleotide reductase, small chain (PF00268.19)</t>
  </si>
  <si>
    <t>PTET.51.1.G0040393</t>
  </si>
  <si>
    <t>PTET.51.1.G0930066</t>
  </si>
  <si>
    <t>PTET.51.1.G0340042</t>
  </si>
  <si>
    <t>PTET.51.1.G0120329</t>
  </si>
  <si>
    <t>PTET.51.1.G0530037</t>
  </si>
  <si>
    <t>PTET.51.1.G0540115</t>
  </si>
  <si>
    <t>PTET.51.1.G0260271</t>
  </si>
  <si>
    <t>PTET.51.1.G1320005</t>
  </si>
  <si>
    <t>PTET.51.1.G0030486</t>
  </si>
  <si>
    <t>PTET.51.1.G1090148</t>
  </si>
  <si>
    <t>PTET.51.1.G1600098</t>
  </si>
  <si>
    <t>PTETG16000005001</t>
  </si>
  <si>
    <t>PTET.51.1.G0650056</t>
  </si>
  <si>
    <t>PTETG6500015001</t>
  </si>
  <si>
    <t>PTET.51.1.G0290078</t>
  </si>
  <si>
    <t>PTET.51.1.G1210040</t>
  </si>
  <si>
    <t>PTET.51.1.G0070079</t>
  </si>
  <si>
    <t>PTET.51.1.G1660084</t>
  </si>
  <si>
    <t>PTET.51.1.G1700050</t>
  </si>
  <si>
    <t>PTET.51.1.G0030305</t>
  </si>
  <si>
    <t>histone_H4</t>
  </si>
  <si>
    <t>PTET.51.1.G1260139</t>
  </si>
  <si>
    <t>PTET.51.1.G1290147</t>
  </si>
  <si>
    <t>PTET.51.1.G0210242</t>
  </si>
  <si>
    <t>PADR1 (NUC008) domain (PF08063.10)</t>
  </si>
  <si>
    <t>PTET.51.1.G1770002</t>
  </si>
  <si>
    <t>PTET.51.1.G1270139</t>
  </si>
  <si>
    <t>PTET.51.1.G0840165</t>
  </si>
  <si>
    <t>PTET.51.1.G4090001</t>
  </si>
  <si>
    <t>PTET.51.1.G0140053</t>
  </si>
  <si>
    <t>PTET.51.1.G0690074</t>
  </si>
  <si>
    <t>PTET.51.1.G0230197</t>
  </si>
  <si>
    <t>PTET.51.1.G1580105</t>
  </si>
  <si>
    <t>PTET.51.1.G1540014</t>
  </si>
  <si>
    <t>PTETG15400012001</t>
  </si>
  <si>
    <t>PTET.51.1.G1110159</t>
  </si>
  <si>
    <t>PTET.51.1.G0010236</t>
  </si>
  <si>
    <t>PTMB.279</t>
  </si>
  <si>
    <t>PTET.51.1.G1640096</t>
  </si>
  <si>
    <t>PTET.51.1.G0140204</t>
  </si>
  <si>
    <t>PTET.51.1.G0880061</t>
  </si>
  <si>
    <t>PTET.51.1.G1460102</t>
  </si>
  <si>
    <t>PTET.51.1.G0360075</t>
  </si>
  <si>
    <t>PTET.51.1.G1060158</t>
  </si>
  <si>
    <t>PTET.51.1.G1660105</t>
  </si>
  <si>
    <t>PTET.51.1.G0600043</t>
  </si>
  <si>
    <t>EPI35</t>
  </si>
  <si>
    <t>PTET.51.1.G0110097</t>
  </si>
  <si>
    <t>PTET.51.1.G0670038</t>
  </si>
  <si>
    <t>PTET.51.1.G0020281</t>
  </si>
  <si>
    <t>PTET.51.1.G0590187</t>
  </si>
  <si>
    <t>PTETG5900052001</t>
  </si>
  <si>
    <t>PTET.51.1.G0010150</t>
  </si>
  <si>
    <t>PTMB.353, PTETG100029001</t>
  </si>
  <si>
    <t>PTET.51.1.G0310131</t>
  </si>
  <si>
    <t>PTET.51.1.G1010118</t>
  </si>
  <si>
    <t>PTET.51.1.G0430277</t>
  </si>
  <si>
    <t>PTET.51.1.G0010517</t>
  </si>
  <si>
    <t>PTMB.52c, PTETG100131001</t>
  </si>
  <si>
    <t>PTET.51.1.G1240036</t>
  </si>
  <si>
    <t>PTET.51.1.G0340184</t>
  </si>
  <si>
    <t>von Willebrand factor type A domain (PF13519.4)</t>
  </si>
  <si>
    <t>PTET.51.1.G0930175</t>
  </si>
  <si>
    <t>PTET.51.1.G0760177</t>
  </si>
  <si>
    <t>PTET.51.1.G0080015</t>
  </si>
  <si>
    <t>PTET.51.1.G1160121</t>
  </si>
  <si>
    <t>PTET.51.1.G1170017</t>
  </si>
  <si>
    <t>PTET.51.1.G1630081</t>
  </si>
  <si>
    <t>PTETG16300004001</t>
  </si>
  <si>
    <t>PTET.51.1.G0400110</t>
  </si>
  <si>
    <t>PTET.51.1.G4980001</t>
  </si>
  <si>
    <t>PTET.51.1.G0080273</t>
  </si>
  <si>
    <t>PTET.51.1.G1250141</t>
  </si>
  <si>
    <t>PTET.51.1.G0470140</t>
  </si>
  <si>
    <t>PTET.51.1.G0620129</t>
  </si>
  <si>
    <t>PTET.51.1.G0530069</t>
  </si>
  <si>
    <t>PTETG5300017001</t>
  </si>
  <si>
    <t>Phosphoribosyl transferase domain (PF00156.25)</t>
  </si>
  <si>
    <t>PTET.51.1.G0100027</t>
  </si>
  <si>
    <t>START domain (PF01852.17)</t>
  </si>
  <si>
    <t>PTET.51.1.G0690038</t>
  </si>
  <si>
    <t>PTET.51.1.G0060064</t>
  </si>
  <si>
    <t>PTET.51.1.G1290025</t>
  </si>
  <si>
    <t>PTET.51.1.G1410020</t>
  </si>
  <si>
    <t>PTET.51.1.G0050387</t>
  </si>
  <si>
    <t>PTET.51.1.G3610003</t>
  </si>
  <si>
    <t>PTET.51.1.G0580243</t>
  </si>
  <si>
    <t>PTET.51.1.G1370057</t>
  </si>
  <si>
    <t>PTET.51.1.G1200144</t>
  </si>
  <si>
    <t>Protein tyrosine kinase (PF07714.15)</t>
  </si>
  <si>
    <t>PTET.51.1.G1020021</t>
  </si>
  <si>
    <t>PTET.51.1.G0150113</t>
  </si>
  <si>
    <t>PTET.51.1.G0360286</t>
  </si>
  <si>
    <t>PTET.51.1.G0140280</t>
  </si>
  <si>
    <t>PTET.51.1.G1090029</t>
  </si>
  <si>
    <t>PTET.51.1.G1490122</t>
  </si>
  <si>
    <t>PTET.51.1.G1510108</t>
  </si>
  <si>
    <t>PTET.51.1.G0740219</t>
  </si>
  <si>
    <t>PTET.51.1.G1040159</t>
  </si>
  <si>
    <t>PTET.51.1.G0480049</t>
  </si>
  <si>
    <t>PTET.51.1.G1340076</t>
  </si>
  <si>
    <t>PTET.51.1.G0670016</t>
  </si>
  <si>
    <t>PTET.51.1.G1550136</t>
  </si>
  <si>
    <t>PTET.51.1.G1200022</t>
  </si>
  <si>
    <t>PTET.51.1.G1540009</t>
  </si>
  <si>
    <t>PTET.51.1.G0080272</t>
  </si>
  <si>
    <t>PTETG800053001</t>
  </si>
  <si>
    <t>PTET.51.1.G1540008</t>
  </si>
  <si>
    <t>PTET.51.1.G0120095</t>
  </si>
  <si>
    <t>PTET.51.1.G0040155</t>
  </si>
  <si>
    <t>PTET.51.1.G0380200</t>
  </si>
  <si>
    <t>PTET.51.1.G1180014</t>
  </si>
  <si>
    <t>PTET.51.1.G1260043</t>
  </si>
  <si>
    <t>PTET.51.1.G1790053</t>
  </si>
  <si>
    <t>PTET.51.1.G1360120</t>
  </si>
  <si>
    <t>PTET.51.1.G1590019</t>
  </si>
  <si>
    <t>PTET.51.1.G0110230</t>
  </si>
  <si>
    <t>PTET.51.1.G1210112</t>
  </si>
  <si>
    <t>Cation efflux family (PF01545.19)</t>
  </si>
  <si>
    <t>PTET.51.1.G0670011</t>
  </si>
  <si>
    <t>PTET.51.1.G0720114</t>
  </si>
  <si>
    <t>BolA-like protein (PF01722.16)</t>
  </si>
  <si>
    <t>PTET.51.1.G0660109</t>
  </si>
  <si>
    <t>PTET.51.1.G0660175</t>
  </si>
  <si>
    <t>PTET.51.1.G1440062</t>
  </si>
  <si>
    <t>PTET.51.1.G1260020</t>
  </si>
  <si>
    <t>PTET.51.1.G1130106</t>
  </si>
  <si>
    <t>PTET.51.1.G0640014</t>
  </si>
  <si>
    <t>PTET.51.1.G1090030</t>
  </si>
  <si>
    <t>PTET.51.1.G0540204</t>
  </si>
  <si>
    <t>PTET.51.1.G0940089</t>
  </si>
  <si>
    <t>PTET.51.1.G1490102</t>
  </si>
  <si>
    <t>PTET.51.1.G0890050</t>
  </si>
  <si>
    <t>PTET.51.1.G0020167</t>
  </si>
  <si>
    <t>PTET.51.1.G0900219</t>
  </si>
  <si>
    <t>PTET.51.1.G1770049</t>
  </si>
  <si>
    <t>PTET.51.1.G0860046</t>
  </si>
  <si>
    <t>PTET.51.1.G0110183</t>
  </si>
  <si>
    <t>PTET.51.1.G2630002</t>
  </si>
  <si>
    <t>PTET.51.1.G0220041</t>
  </si>
  <si>
    <t>PTET.51.1.G0660211</t>
  </si>
  <si>
    <t>PTET.51.1.G0060034</t>
  </si>
  <si>
    <t>PTIWI06</t>
  </si>
  <si>
    <t>PTET.51.1.G0090011</t>
  </si>
  <si>
    <t>PTET.51.1.G0010329</t>
  </si>
  <si>
    <t>PTMB.205, PTETG100130001</t>
  </si>
  <si>
    <t>PTET.51.1.G1300031</t>
  </si>
  <si>
    <t>PTET.51.1.G0240065</t>
  </si>
  <si>
    <t>PTET.51.1.G1340064</t>
  </si>
  <si>
    <t>PTET.51.1.G1110160</t>
  </si>
  <si>
    <t>Pfam domain</t>
  </si>
  <si>
    <t>Autogamy Expression Profile</t>
  </si>
  <si>
    <t>ParameciumDB 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E+000"/>
    <numFmt numFmtId="165" formatCode="&quot;TRUE&quot;;&quot;TRUE&quot;;&quot;FALSE&quot;"/>
  </numFmts>
  <fonts count="3" x14ac:knownFonts="1">
    <font>
      <sz val="10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84"/>
  <sheetViews>
    <sheetView tabSelected="1" zoomScale="160" zoomScaleNormal="160" zoomScalePageLayoutView="160" workbookViewId="0">
      <pane xSplit="1" ySplit="1" topLeftCell="B63" activePane="bottomRight" state="frozen"/>
      <selection pane="topRight" activeCell="B1" sqref="B1"/>
      <selection pane="bottomLeft" activeCell="A2" sqref="A2"/>
      <selection pane="bottomRight" activeCell="A1511" sqref="A1511"/>
    </sheetView>
  </sheetViews>
  <sheetFormatPr baseColWidth="10" defaultColWidth="9.1640625" defaultRowHeight="13" x14ac:dyDescent="0.15"/>
  <cols>
    <col min="1" max="1" width="17.33203125" customWidth="1"/>
    <col min="2" max="2" width="18.5" customWidth="1"/>
    <col min="3" max="3" width="16.33203125" customWidth="1"/>
    <col min="5" max="5" width="29.1640625" customWidth="1"/>
    <col min="6" max="6" width="13" bestFit="1" customWidth="1"/>
    <col min="7" max="8" width="12.1640625" bestFit="1" customWidth="1"/>
    <col min="12" max="12" width="22.5" customWidth="1"/>
  </cols>
  <sheetData>
    <row r="1" spans="1:12" s="1" customFormat="1" x14ac:dyDescent="0.15">
      <c r="A1" s="1" t="s">
        <v>2945</v>
      </c>
      <c r="B1" s="1" t="s">
        <v>0</v>
      </c>
      <c r="C1" s="1" t="s">
        <v>1</v>
      </c>
      <c r="D1" s="1" t="s">
        <v>2</v>
      </c>
      <c r="E1" s="1" t="s">
        <v>2943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2944</v>
      </c>
    </row>
    <row r="2" spans="1:12" x14ac:dyDescent="0.15">
      <c r="A2" s="4" t="str">
        <f>HYPERLINK("https://paramecium.i2bc.paris-saclay.fr/cgi/browse/gene?uniquename="&amp;B2:B19,B2:B19)</f>
        <v>PTET.51.1.G0700039</v>
      </c>
      <c r="B2" t="s">
        <v>9</v>
      </c>
      <c r="C2" t="s">
        <v>9</v>
      </c>
      <c r="D2" t="s">
        <v>10</v>
      </c>
      <c r="E2" t="s">
        <v>11</v>
      </c>
      <c r="F2">
        <v>8.2792268401843696</v>
      </c>
      <c r="G2">
        <v>6.6627388036534301</v>
      </c>
      <c r="H2" s="2">
        <v>4.6565950991890503E-46</v>
      </c>
      <c r="I2" s="2">
        <v>2.5480699154656402E-38</v>
      </c>
      <c r="J2" s="3" t="b">
        <v>1</v>
      </c>
      <c r="K2" s="3" t="b">
        <v>1</v>
      </c>
      <c r="L2" s="3" t="s">
        <v>12</v>
      </c>
    </row>
    <row r="3" spans="1:12" x14ac:dyDescent="0.15">
      <c r="A3" s="4" t="str">
        <f>HYPERLINK("https://paramecium.i2bc.paris-saclay.fr/cgi/browse/gene?uniquename="&amp;B3,B3)</f>
        <v>PTET.51.1.G1340123</v>
      </c>
      <c r="B3" t="s">
        <v>13</v>
      </c>
      <c r="C3" t="s">
        <v>13</v>
      </c>
      <c r="E3" t="s">
        <v>11</v>
      </c>
      <c r="F3">
        <v>-2.2047837835341699</v>
      </c>
      <c r="G3">
        <v>5.7679314615692796</v>
      </c>
      <c r="H3">
        <v>9.0802545636660598E-2</v>
      </c>
      <c r="I3" s="2">
        <v>2.2286069267953901E-15</v>
      </c>
      <c r="J3" s="3" t="b">
        <v>0</v>
      </c>
      <c r="K3" s="3" t="b">
        <v>1</v>
      </c>
      <c r="L3" s="3" t="s">
        <v>14</v>
      </c>
    </row>
    <row r="4" spans="1:12" x14ac:dyDescent="0.15">
      <c r="A4" s="4" t="str">
        <f>HYPERLINK("https://paramecium.i2bc.paris-saclay.fr/cgi/browse/gene?uniquename="&amp;B4:B21,B4:B21)</f>
        <v>PTET.51.1.G0300106</v>
      </c>
      <c r="B4" t="s">
        <v>15</v>
      </c>
      <c r="C4" t="s">
        <v>15</v>
      </c>
      <c r="E4" t="s">
        <v>11</v>
      </c>
      <c r="F4">
        <v>1.4890951288099501</v>
      </c>
      <c r="G4">
        <v>5.5647042620559697</v>
      </c>
      <c r="H4">
        <v>0.99361648851406004</v>
      </c>
      <c r="I4" s="2">
        <v>3.29252308670515E-18</v>
      </c>
      <c r="J4" s="3" t="b">
        <v>0</v>
      </c>
      <c r="K4" s="3" t="b">
        <v>1</v>
      </c>
      <c r="L4" s="3" t="s">
        <v>14</v>
      </c>
    </row>
    <row r="5" spans="1:12" x14ac:dyDescent="0.15">
      <c r="A5" s="4" t="str">
        <f>HYPERLINK("https://paramecium.i2bc.paris-saclay.fr/cgi/browse/gene?uniquename="&amp;B5:B22,B5:B22)</f>
        <v>PTET.51.1.G0420259</v>
      </c>
      <c r="B5" t="s">
        <v>16</v>
      </c>
      <c r="C5" t="s">
        <v>16</v>
      </c>
      <c r="E5" t="s">
        <v>11</v>
      </c>
      <c r="F5">
        <v>1.5388203896918</v>
      </c>
      <c r="G5">
        <v>5.2721378838362902</v>
      </c>
      <c r="H5">
        <v>1</v>
      </c>
      <c r="I5" s="2">
        <v>1.6639650888772E-13</v>
      </c>
      <c r="J5" s="3" t="b">
        <v>0</v>
      </c>
      <c r="K5" s="3" t="b">
        <v>1</v>
      </c>
      <c r="L5" s="3" t="s">
        <v>14</v>
      </c>
    </row>
    <row r="6" spans="1:12" x14ac:dyDescent="0.15">
      <c r="A6" s="4" t="str">
        <f t="shared" ref="A6:A69" si="0">HYPERLINK("https://paramecium.i2bc.paris-saclay.fr/cgi/browse/gene?uniquename="&amp;B6,B6)</f>
        <v>PTET.51.1.G0950056</v>
      </c>
      <c r="B6" t="s">
        <v>17</v>
      </c>
      <c r="C6" t="s">
        <v>17</v>
      </c>
      <c r="E6" t="s">
        <v>11</v>
      </c>
      <c r="F6">
        <v>-0.32883272772181499</v>
      </c>
      <c r="G6">
        <v>5.2342587270094896</v>
      </c>
      <c r="H6">
        <v>1</v>
      </c>
      <c r="I6" s="2">
        <v>1.72715755125233E-19</v>
      </c>
      <c r="J6" s="3" t="b">
        <v>0</v>
      </c>
      <c r="K6" s="3" t="b">
        <v>1</v>
      </c>
      <c r="L6" s="3" t="s">
        <v>18</v>
      </c>
    </row>
    <row r="7" spans="1:12" x14ac:dyDescent="0.15">
      <c r="A7" s="4" t="str">
        <f t="shared" si="0"/>
        <v>PTET.51.1.G0360002</v>
      </c>
      <c r="B7" t="s">
        <v>19</v>
      </c>
      <c r="C7" t="s">
        <v>19</v>
      </c>
      <c r="E7" t="s">
        <v>11</v>
      </c>
      <c r="F7">
        <v>0.114442716152327</v>
      </c>
      <c r="G7">
        <v>5.2284720108425802</v>
      </c>
      <c r="H7">
        <v>1</v>
      </c>
      <c r="I7" s="2">
        <v>4.7530227150576097E-16</v>
      </c>
      <c r="J7" s="3" t="b">
        <v>0</v>
      </c>
      <c r="K7" s="3" t="b">
        <v>1</v>
      </c>
      <c r="L7" s="3" t="s">
        <v>20</v>
      </c>
    </row>
    <row r="8" spans="1:12" x14ac:dyDescent="0.15">
      <c r="A8" s="4" t="str">
        <f t="shared" si="0"/>
        <v>PTET.51.1.G0400181</v>
      </c>
      <c r="B8" t="s">
        <v>21</v>
      </c>
      <c r="C8" t="s">
        <v>21</v>
      </c>
      <c r="E8" t="s">
        <v>11</v>
      </c>
      <c r="F8">
        <v>-0.36221581960895999</v>
      </c>
      <c r="G8">
        <v>5.16030125358402</v>
      </c>
      <c r="H8">
        <v>1</v>
      </c>
      <c r="I8" s="2">
        <v>1.4577702070955099E-20</v>
      </c>
      <c r="J8" s="3" t="b">
        <v>0</v>
      </c>
      <c r="K8" s="3" t="b">
        <v>1</v>
      </c>
      <c r="L8" s="3" t="s">
        <v>18</v>
      </c>
    </row>
    <row r="9" spans="1:12" x14ac:dyDescent="0.15">
      <c r="A9" s="4" t="str">
        <f t="shared" si="0"/>
        <v>PTET.51.1.G1420049</v>
      </c>
      <c r="B9" t="s">
        <v>22</v>
      </c>
      <c r="C9" t="s">
        <v>22</v>
      </c>
      <c r="E9" t="s">
        <v>11</v>
      </c>
      <c r="F9">
        <v>2.2194006983427399</v>
      </c>
      <c r="G9">
        <v>5.01515386917076</v>
      </c>
      <c r="H9">
        <v>7.3382435980168095E-2</v>
      </c>
      <c r="I9" s="2">
        <v>5.9851770486273999E-18</v>
      </c>
      <c r="J9" s="3" t="b">
        <v>0</v>
      </c>
      <c r="K9" s="3" t="b">
        <v>1</v>
      </c>
      <c r="L9" s="3" t="s">
        <v>14</v>
      </c>
    </row>
    <row r="10" spans="1:12" x14ac:dyDescent="0.15">
      <c r="A10" s="4" t="str">
        <f t="shared" si="0"/>
        <v>PTET.51.1.G0630208</v>
      </c>
      <c r="B10" t="s">
        <v>23</v>
      </c>
      <c r="C10" t="s">
        <v>23</v>
      </c>
      <c r="E10" t="s">
        <v>11</v>
      </c>
      <c r="F10">
        <v>-1.7067472338484599</v>
      </c>
      <c r="G10">
        <v>4.9737641757795696</v>
      </c>
      <c r="H10">
        <v>1</v>
      </c>
      <c r="I10" s="2">
        <v>1.26938308728995E-8</v>
      </c>
      <c r="J10" s="3" t="b">
        <v>0</v>
      </c>
      <c r="K10" s="3" t="b">
        <v>1</v>
      </c>
      <c r="L10" s="3" t="s">
        <v>14</v>
      </c>
    </row>
    <row r="11" spans="1:12" x14ac:dyDescent="0.15">
      <c r="A11" s="4" t="str">
        <f t="shared" si="0"/>
        <v>PTET.51.1.G1590123</v>
      </c>
      <c r="B11" t="s">
        <v>24</v>
      </c>
      <c r="C11" t="s">
        <v>24</v>
      </c>
      <c r="D11" t="s">
        <v>25</v>
      </c>
      <c r="E11" t="s">
        <v>26</v>
      </c>
      <c r="F11">
        <v>2.34697170991033</v>
      </c>
      <c r="G11">
        <v>4.9651289793931497</v>
      </c>
      <c r="H11">
        <v>3.7058432167913997E-2</v>
      </c>
      <c r="I11" s="2">
        <v>9.5669890680992304E-18</v>
      </c>
      <c r="J11" s="3" t="b">
        <v>1</v>
      </c>
      <c r="K11" s="3" t="b">
        <v>1</v>
      </c>
      <c r="L11" s="3" t="s">
        <v>18</v>
      </c>
    </row>
    <row r="12" spans="1:12" x14ac:dyDescent="0.15">
      <c r="A12" s="4" t="str">
        <f t="shared" si="0"/>
        <v>PTET.51.1.G0350183</v>
      </c>
      <c r="B12" t="s">
        <v>27</v>
      </c>
      <c r="C12" t="s">
        <v>27</v>
      </c>
      <c r="E12" t="s">
        <v>11</v>
      </c>
      <c r="F12">
        <v>-0.87297346723357705</v>
      </c>
      <c r="G12">
        <v>4.8592503274165599</v>
      </c>
      <c r="H12">
        <v>1</v>
      </c>
      <c r="I12" s="2">
        <v>1.1329941015748899E-15</v>
      </c>
      <c r="J12" s="3" t="b">
        <v>0</v>
      </c>
      <c r="K12" s="3" t="b">
        <v>1</v>
      </c>
      <c r="L12" s="3" t="s">
        <v>18</v>
      </c>
    </row>
    <row r="13" spans="1:12" x14ac:dyDescent="0.15">
      <c r="A13" s="4" t="str">
        <f t="shared" si="0"/>
        <v>PTET.51.1.G0200200</v>
      </c>
      <c r="B13" t="s">
        <v>28</v>
      </c>
      <c r="C13" t="s">
        <v>28</v>
      </c>
      <c r="E13" t="s">
        <v>11</v>
      </c>
      <c r="F13">
        <v>-2.0146667306566202</v>
      </c>
      <c r="G13">
        <v>4.8270095343463604</v>
      </c>
      <c r="H13">
        <v>0.69031529879361997</v>
      </c>
      <c r="I13" s="2">
        <v>8.4638135097594696E-9</v>
      </c>
      <c r="J13" s="3" t="b">
        <v>0</v>
      </c>
      <c r="K13" s="3" t="b">
        <v>1</v>
      </c>
      <c r="L13" s="3" t="s">
        <v>29</v>
      </c>
    </row>
    <row r="14" spans="1:12" x14ac:dyDescent="0.15">
      <c r="A14" s="4" t="str">
        <f t="shared" si="0"/>
        <v>PTET.51.1.G0360006</v>
      </c>
      <c r="B14" t="s">
        <v>30</v>
      </c>
      <c r="C14" t="s">
        <v>30</v>
      </c>
      <c r="E14" t="s">
        <v>11</v>
      </c>
      <c r="F14">
        <v>-1.5020324589337799</v>
      </c>
      <c r="G14">
        <v>4.7369121577545696</v>
      </c>
      <c r="H14">
        <v>1</v>
      </c>
      <c r="I14" s="2">
        <v>1.4675580804793401E-11</v>
      </c>
      <c r="J14" s="3" t="b">
        <v>0</v>
      </c>
      <c r="K14" s="3" t="b">
        <v>1</v>
      </c>
      <c r="L14" s="3" t="s">
        <v>29</v>
      </c>
    </row>
    <row r="15" spans="1:12" x14ac:dyDescent="0.15">
      <c r="A15" s="4" t="str">
        <f t="shared" si="0"/>
        <v>PTET.51.1.G0750002</v>
      </c>
      <c r="B15" t="s">
        <v>31</v>
      </c>
      <c r="C15" t="s">
        <v>31</v>
      </c>
      <c r="E15" t="s">
        <v>11</v>
      </c>
      <c r="F15">
        <v>1.6300784427305199</v>
      </c>
      <c r="G15">
        <v>4.6428948071284104</v>
      </c>
      <c r="H15">
        <v>1</v>
      </c>
      <c r="I15" s="2">
        <v>4.0894784155541402E-9</v>
      </c>
      <c r="J15" s="3" t="b">
        <v>0</v>
      </c>
      <c r="K15" s="3" t="b">
        <v>1</v>
      </c>
      <c r="L15" s="3" t="s">
        <v>29</v>
      </c>
    </row>
    <row r="16" spans="1:12" x14ac:dyDescent="0.15">
      <c r="A16" s="4" t="str">
        <f t="shared" si="0"/>
        <v>PTET.51.1.G0560236</v>
      </c>
      <c r="B16" t="s">
        <v>32</v>
      </c>
      <c r="C16" t="s">
        <v>32</v>
      </c>
      <c r="E16" t="s">
        <v>33</v>
      </c>
      <c r="F16">
        <v>3.9533960165823702E-2</v>
      </c>
      <c r="G16">
        <v>4.5678041868576198</v>
      </c>
      <c r="H16">
        <v>1</v>
      </c>
      <c r="I16" s="2">
        <v>3.3254407066368198E-13</v>
      </c>
      <c r="J16" s="3" t="b">
        <v>0</v>
      </c>
      <c r="K16" s="3" t="b">
        <v>1</v>
      </c>
      <c r="L16" s="3" t="s">
        <v>18</v>
      </c>
    </row>
    <row r="17" spans="1:12" x14ac:dyDescent="0.15">
      <c r="A17" s="4" t="str">
        <f t="shared" si="0"/>
        <v>PTET.51.1.G1020187</v>
      </c>
      <c r="B17" t="s">
        <v>34</v>
      </c>
      <c r="C17" t="s">
        <v>34</v>
      </c>
      <c r="E17" t="s">
        <v>11</v>
      </c>
      <c r="F17">
        <v>-0.17870786359706101</v>
      </c>
      <c r="G17">
        <v>4.5047868100106099</v>
      </c>
      <c r="H17">
        <v>1</v>
      </c>
      <c r="I17" s="2">
        <v>7.2871380248840399E-9</v>
      </c>
      <c r="J17" s="3" t="b">
        <v>0</v>
      </c>
      <c r="K17" s="3" t="b">
        <v>1</v>
      </c>
      <c r="L17" s="3" t="s">
        <v>18</v>
      </c>
    </row>
    <row r="18" spans="1:12" x14ac:dyDescent="0.15">
      <c r="A18" s="4" t="str">
        <f t="shared" si="0"/>
        <v>PTET.51.1.G2800001</v>
      </c>
      <c r="B18" t="s">
        <v>35</v>
      </c>
      <c r="C18" t="s">
        <v>35</v>
      </c>
      <c r="E18" t="s">
        <v>11</v>
      </c>
      <c r="F18">
        <v>1.0898850812762499</v>
      </c>
      <c r="G18">
        <v>4.4255958746306199</v>
      </c>
      <c r="H18">
        <v>1</v>
      </c>
      <c r="I18" s="2">
        <v>3.18571843936531E-6</v>
      </c>
      <c r="J18" s="3" t="b">
        <v>0</v>
      </c>
      <c r="K18" s="3" t="b">
        <v>1</v>
      </c>
      <c r="L18" s="3" t="s">
        <v>14</v>
      </c>
    </row>
    <row r="19" spans="1:12" x14ac:dyDescent="0.15">
      <c r="A19" s="4" t="str">
        <f t="shared" si="0"/>
        <v>PTET.51.1.G0950057</v>
      </c>
      <c r="B19" t="s">
        <v>36</v>
      </c>
      <c r="C19" t="s">
        <v>36</v>
      </c>
      <c r="E19" t="s">
        <v>11</v>
      </c>
      <c r="F19">
        <v>-0.314055959939744</v>
      </c>
      <c r="G19">
        <v>4.3222844510345899</v>
      </c>
      <c r="H19">
        <v>1</v>
      </c>
      <c r="I19" s="2">
        <v>4.5329451059612498E-13</v>
      </c>
      <c r="J19" s="3" t="b">
        <v>0</v>
      </c>
      <c r="K19" s="3" t="b">
        <v>1</v>
      </c>
      <c r="L19" s="3" t="s">
        <v>18</v>
      </c>
    </row>
    <row r="20" spans="1:12" x14ac:dyDescent="0.15">
      <c r="A20" s="4" t="str">
        <f t="shared" si="0"/>
        <v>PTET.51.1.G0790188</v>
      </c>
      <c r="B20" t="s">
        <v>37</v>
      </c>
      <c r="C20" t="s">
        <v>37</v>
      </c>
      <c r="E20" t="s">
        <v>11</v>
      </c>
      <c r="F20">
        <v>-0.53626904266861197</v>
      </c>
      <c r="G20">
        <v>4.3153982255355396</v>
      </c>
      <c r="H20">
        <v>1</v>
      </c>
      <c r="I20" s="2">
        <v>2.1513469495156001E-10</v>
      </c>
      <c r="J20" s="3" t="b">
        <v>0</v>
      </c>
      <c r="K20" s="3" t="b">
        <v>1</v>
      </c>
      <c r="L20" s="3" t="s">
        <v>18</v>
      </c>
    </row>
    <row r="21" spans="1:12" x14ac:dyDescent="0.15">
      <c r="A21" s="4" t="str">
        <f t="shared" si="0"/>
        <v>PTET.51.1.G0740033</v>
      </c>
      <c r="B21" t="s">
        <v>38</v>
      </c>
      <c r="C21" t="s">
        <v>38</v>
      </c>
      <c r="E21" t="s">
        <v>11</v>
      </c>
      <c r="F21">
        <v>-2.4119968807044398</v>
      </c>
      <c r="G21">
        <v>4.1969166539085796</v>
      </c>
      <c r="H21">
        <v>0.23302314010354599</v>
      </c>
      <c r="I21" s="2">
        <v>2.06537402399416E-7</v>
      </c>
      <c r="J21" s="3" t="b">
        <v>0</v>
      </c>
      <c r="K21" s="3" t="b">
        <v>1</v>
      </c>
      <c r="L21" s="3" t="s">
        <v>29</v>
      </c>
    </row>
    <row r="22" spans="1:12" x14ac:dyDescent="0.15">
      <c r="A22" s="4" t="str">
        <f t="shared" si="0"/>
        <v>PTET.51.1.G0620172</v>
      </c>
      <c r="B22" t="s">
        <v>39</v>
      </c>
      <c r="C22" t="s">
        <v>39</v>
      </c>
      <c r="E22" t="s">
        <v>11</v>
      </c>
      <c r="F22">
        <v>-0.846835830269828</v>
      </c>
      <c r="G22">
        <v>4.1902653186083896</v>
      </c>
      <c r="H22">
        <v>1</v>
      </c>
      <c r="I22" s="2">
        <v>1.92100174689984E-6</v>
      </c>
      <c r="J22" s="3" t="b">
        <v>0</v>
      </c>
      <c r="K22" s="3" t="b">
        <v>1</v>
      </c>
      <c r="L22" s="3" t="s">
        <v>18</v>
      </c>
    </row>
    <row r="23" spans="1:12" x14ac:dyDescent="0.15">
      <c r="A23" s="4" t="str">
        <f t="shared" si="0"/>
        <v>PTET.51.1.G1060032</v>
      </c>
      <c r="B23" t="s">
        <v>40</v>
      </c>
      <c r="C23" t="s">
        <v>40</v>
      </c>
      <c r="E23" t="s">
        <v>11</v>
      </c>
      <c r="F23">
        <v>0.17152053558684599</v>
      </c>
      <c r="G23">
        <v>4.1533727289189803</v>
      </c>
      <c r="H23">
        <v>1</v>
      </c>
      <c r="I23" s="2">
        <v>2.1615627803341499E-8</v>
      </c>
      <c r="J23" s="3" t="b">
        <v>0</v>
      </c>
      <c r="K23" s="3" t="b">
        <v>1</v>
      </c>
      <c r="L23" s="3" t="s">
        <v>14</v>
      </c>
    </row>
    <row r="24" spans="1:12" x14ac:dyDescent="0.15">
      <c r="A24" s="4" t="str">
        <f t="shared" si="0"/>
        <v>PTET.51.1.G1220022</v>
      </c>
      <c r="B24" t="s">
        <v>41</v>
      </c>
      <c r="C24" t="s">
        <v>41</v>
      </c>
      <c r="E24" t="s">
        <v>42</v>
      </c>
      <c r="F24">
        <v>0.148377722523787</v>
      </c>
      <c r="G24">
        <v>4.13080364080629</v>
      </c>
      <c r="H24">
        <v>1</v>
      </c>
      <c r="I24" s="2">
        <v>1.8089607926127299E-29</v>
      </c>
      <c r="J24" s="3" t="b">
        <v>0</v>
      </c>
      <c r="K24" s="3" t="b">
        <v>1</v>
      </c>
      <c r="L24" s="3" t="s">
        <v>14</v>
      </c>
    </row>
    <row r="25" spans="1:12" x14ac:dyDescent="0.15">
      <c r="A25" s="4" t="str">
        <f t="shared" si="0"/>
        <v>PTET.51.1.G2320001</v>
      </c>
      <c r="B25" t="s">
        <v>43</v>
      </c>
      <c r="C25" t="s">
        <v>43</v>
      </c>
      <c r="E25" t="s">
        <v>11</v>
      </c>
      <c r="F25">
        <v>0.18332846908178699</v>
      </c>
      <c r="G25">
        <v>4.0825207196699997</v>
      </c>
      <c r="H25">
        <v>1</v>
      </c>
      <c r="I25" s="2">
        <v>2.0879732819047001E-7</v>
      </c>
      <c r="J25" s="3" t="b">
        <v>0</v>
      </c>
      <c r="K25" s="3" t="b">
        <v>1</v>
      </c>
      <c r="L25" s="3" t="s">
        <v>14</v>
      </c>
    </row>
    <row r="26" spans="1:12" x14ac:dyDescent="0.15">
      <c r="A26" s="4" t="str">
        <f t="shared" si="0"/>
        <v>PTET.51.1.G1190058</v>
      </c>
      <c r="B26" t="s">
        <v>44</v>
      </c>
      <c r="C26" t="s">
        <v>44</v>
      </c>
      <c r="E26" t="s">
        <v>11</v>
      </c>
      <c r="F26">
        <v>-1.0416547125621101</v>
      </c>
      <c r="G26">
        <v>4.0787020481939198</v>
      </c>
      <c r="H26">
        <v>1</v>
      </c>
      <c r="I26" s="2">
        <v>6.0717402154977002E-13</v>
      </c>
      <c r="J26" s="3" t="b">
        <v>0</v>
      </c>
      <c r="K26" s="3" t="b">
        <v>1</v>
      </c>
      <c r="L26" s="3" t="s">
        <v>18</v>
      </c>
    </row>
    <row r="27" spans="1:12" x14ac:dyDescent="0.15">
      <c r="A27" s="4" t="str">
        <f t="shared" si="0"/>
        <v>PTET.51.1.G1550066</v>
      </c>
      <c r="B27" t="s">
        <v>45</v>
      </c>
      <c r="C27" t="s">
        <v>45</v>
      </c>
      <c r="E27" t="s">
        <v>46</v>
      </c>
      <c r="F27">
        <v>-0.15716988479341101</v>
      </c>
      <c r="G27">
        <v>4.0677566860114096</v>
      </c>
      <c r="H27">
        <v>1</v>
      </c>
      <c r="I27" s="2">
        <v>1.7062818705343599E-8</v>
      </c>
      <c r="J27" s="3" t="b">
        <v>0</v>
      </c>
      <c r="K27" s="3" t="b">
        <v>1</v>
      </c>
      <c r="L27" s="3" t="s">
        <v>18</v>
      </c>
    </row>
    <row r="28" spans="1:12" x14ac:dyDescent="0.15">
      <c r="A28" s="4" t="str">
        <f t="shared" si="0"/>
        <v>PTET.51.1.G0350166</v>
      </c>
      <c r="B28" t="s">
        <v>47</v>
      </c>
      <c r="C28" t="s">
        <v>47</v>
      </c>
      <c r="E28" t="s">
        <v>11</v>
      </c>
      <c r="F28">
        <v>-0.31045471915622103</v>
      </c>
      <c r="G28">
        <v>4.0586766866756303</v>
      </c>
      <c r="H28">
        <v>1</v>
      </c>
      <c r="I28" s="2">
        <v>4.1944598972867699E-8</v>
      </c>
      <c r="J28" s="3" t="b">
        <v>0</v>
      </c>
      <c r="K28" s="3" t="b">
        <v>1</v>
      </c>
      <c r="L28" s="3" t="s">
        <v>18</v>
      </c>
    </row>
    <row r="29" spans="1:12" x14ac:dyDescent="0.15">
      <c r="A29" s="4" t="str">
        <f t="shared" si="0"/>
        <v>PTET.51.1.G1020186</v>
      </c>
      <c r="B29" t="s">
        <v>48</v>
      </c>
      <c r="C29" t="s">
        <v>48</v>
      </c>
      <c r="E29" t="s">
        <v>11</v>
      </c>
      <c r="F29">
        <v>0.22599987876653399</v>
      </c>
      <c r="G29">
        <v>4.05303590757382</v>
      </c>
      <c r="H29">
        <v>1</v>
      </c>
      <c r="I29" s="2">
        <v>1.94949843508148E-6</v>
      </c>
      <c r="J29" s="3" t="b">
        <v>0</v>
      </c>
      <c r="K29" s="3" t="b">
        <v>1</v>
      </c>
      <c r="L29" s="3" t="s">
        <v>29</v>
      </c>
    </row>
    <row r="30" spans="1:12" x14ac:dyDescent="0.15">
      <c r="A30" s="4" t="str">
        <f t="shared" si="0"/>
        <v>PTET.51.1.G1040156</v>
      </c>
      <c r="B30" t="s">
        <v>49</v>
      </c>
      <c r="C30" t="s">
        <v>49</v>
      </c>
      <c r="E30" t="s">
        <v>11</v>
      </c>
      <c r="F30">
        <v>0.43976695569271301</v>
      </c>
      <c r="G30">
        <v>4.0468552675828304</v>
      </c>
      <c r="H30">
        <v>1</v>
      </c>
      <c r="I30" s="2">
        <v>1.8673495400659899E-5</v>
      </c>
      <c r="J30" s="3" t="b">
        <v>0</v>
      </c>
      <c r="K30" s="3" t="b">
        <v>1</v>
      </c>
      <c r="L30" s="3" t="s">
        <v>18</v>
      </c>
    </row>
    <row r="31" spans="1:12" x14ac:dyDescent="0.15">
      <c r="A31" s="4" t="str">
        <f t="shared" si="0"/>
        <v>PTET.51.1.G0120140</v>
      </c>
      <c r="B31" t="s">
        <v>50</v>
      </c>
      <c r="C31" t="s">
        <v>50</v>
      </c>
      <c r="E31" t="s">
        <v>11</v>
      </c>
      <c r="F31">
        <v>-0.40654695032834898</v>
      </c>
      <c r="G31">
        <v>4.0457876750787998</v>
      </c>
      <c r="H31">
        <v>1</v>
      </c>
      <c r="I31" s="2">
        <v>1.6293688395172001E-13</v>
      </c>
      <c r="J31" s="3" t="b">
        <v>0</v>
      </c>
      <c r="K31" s="3" t="b">
        <v>1</v>
      </c>
      <c r="L31" s="3" t="s">
        <v>18</v>
      </c>
    </row>
    <row r="32" spans="1:12" x14ac:dyDescent="0.15">
      <c r="A32" s="4" t="str">
        <f t="shared" si="0"/>
        <v>PTET.51.1.G4770001</v>
      </c>
      <c r="B32" t="s">
        <v>51</v>
      </c>
      <c r="C32" t="s">
        <v>51</v>
      </c>
      <c r="E32" t="s">
        <v>11</v>
      </c>
      <c r="F32">
        <v>0.64197610137026295</v>
      </c>
      <c r="G32">
        <v>4.0257593033429497</v>
      </c>
      <c r="H32">
        <v>1</v>
      </c>
      <c r="I32" s="2">
        <v>1.4956091574016399E-5</v>
      </c>
      <c r="J32" s="3" t="b">
        <v>0</v>
      </c>
      <c r="K32" s="3" t="b">
        <v>1</v>
      </c>
      <c r="L32" s="3" t="s">
        <v>29</v>
      </c>
    </row>
    <row r="33" spans="1:12" x14ac:dyDescent="0.15">
      <c r="A33" s="4" t="str">
        <f t="shared" si="0"/>
        <v>PTET.51.1.G1000144</v>
      </c>
      <c r="B33" t="s">
        <v>52</v>
      </c>
      <c r="C33" t="s">
        <v>52</v>
      </c>
      <c r="E33" t="s">
        <v>11</v>
      </c>
      <c r="F33">
        <v>0.18199302042167301</v>
      </c>
      <c r="G33">
        <v>4.0163070212813103</v>
      </c>
      <c r="H33">
        <v>1</v>
      </c>
      <c r="I33" s="2">
        <v>1.6968515036362701E-12</v>
      </c>
      <c r="J33" s="3" t="b">
        <v>0</v>
      </c>
      <c r="K33" s="3" t="b">
        <v>1</v>
      </c>
      <c r="L33" s="3" t="s">
        <v>18</v>
      </c>
    </row>
    <row r="34" spans="1:12" x14ac:dyDescent="0.15">
      <c r="A34" s="4" t="str">
        <f t="shared" si="0"/>
        <v>PTET.51.1.G2170001</v>
      </c>
      <c r="B34" t="s">
        <v>53</v>
      </c>
      <c r="C34" t="s">
        <v>53</v>
      </c>
      <c r="E34" t="s">
        <v>11</v>
      </c>
      <c r="F34">
        <v>-0.88748244759278505</v>
      </c>
      <c r="G34">
        <v>3.9868769864099298</v>
      </c>
      <c r="H34" t="s">
        <v>11</v>
      </c>
      <c r="I34" s="2">
        <v>3.6281338408525202E-5</v>
      </c>
      <c r="J34" s="3" t="b">
        <v>0</v>
      </c>
      <c r="K34" s="3" t="b">
        <v>1</v>
      </c>
      <c r="L34" s="3" t="s">
        <v>14</v>
      </c>
    </row>
    <row r="35" spans="1:12" x14ac:dyDescent="0.15">
      <c r="A35" s="4" t="str">
        <f t="shared" si="0"/>
        <v>PTET.51.1.G0120198</v>
      </c>
      <c r="B35" t="s">
        <v>54</v>
      </c>
      <c r="C35" t="s">
        <v>54</v>
      </c>
      <c r="E35" t="s">
        <v>11</v>
      </c>
      <c r="F35">
        <v>-0.99010569229836698</v>
      </c>
      <c r="G35">
        <v>3.9777567231993198</v>
      </c>
      <c r="H35">
        <v>1</v>
      </c>
      <c r="I35" s="2">
        <v>2.5921779586649502E-10</v>
      </c>
      <c r="J35" s="3" t="b">
        <v>0</v>
      </c>
      <c r="K35" s="3" t="b">
        <v>1</v>
      </c>
      <c r="L35" s="3" t="s">
        <v>18</v>
      </c>
    </row>
    <row r="36" spans="1:12" x14ac:dyDescent="0.15">
      <c r="A36" s="4" t="str">
        <f t="shared" si="0"/>
        <v>PTET.51.1.G0570051</v>
      </c>
      <c r="B36" t="s">
        <v>55</v>
      </c>
      <c r="C36" t="s">
        <v>55</v>
      </c>
      <c r="E36" t="s">
        <v>11</v>
      </c>
      <c r="F36">
        <v>-0.83391355292719804</v>
      </c>
      <c r="G36">
        <v>3.9620739607769702</v>
      </c>
      <c r="H36">
        <v>1</v>
      </c>
      <c r="I36" s="2">
        <v>2.4348587024310201E-14</v>
      </c>
      <c r="J36" s="3" t="b">
        <v>0</v>
      </c>
      <c r="K36" s="3" t="b">
        <v>1</v>
      </c>
      <c r="L36" s="3" t="s">
        <v>18</v>
      </c>
    </row>
    <row r="37" spans="1:12" x14ac:dyDescent="0.15">
      <c r="A37" s="4" t="str">
        <f t="shared" si="0"/>
        <v>PTET.51.1.G1850017</v>
      </c>
      <c r="B37" t="s">
        <v>56</v>
      </c>
      <c r="C37" t="s">
        <v>56</v>
      </c>
      <c r="E37" t="s">
        <v>11</v>
      </c>
      <c r="F37">
        <v>-1.0444191394875499</v>
      </c>
      <c r="G37">
        <v>3.94048967253863</v>
      </c>
      <c r="H37" t="s">
        <v>11</v>
      </c>
      <c r="I37" s="2">
        <v>1.3612432937584901E-5</v>
      </c>
      <c r="J37" s="3" t="b">
        <v>0</v>
      </c>
      <c r="K37" s="3" t="b">
        <v>1</v>
      </c>
      <c r="L37" s="3" t="s">
        <v>29</v>
      </c>
    </row>
    <row r="38" spans="1:12" x14ac:dyDescent="0.15">
      <c r="A38" s="4" t="str">
        <f t="shared" si="0"/>
        <v>PTET.51.1.G1290041</v>
      </c>
      <c r="B38" t="s">
        <v>57</v>
      </c>
      <c r="C38" t="s">
        <v>57</v>
      </c>
      <c r="E38" t="s">
        <v>11</v>
      </c>
      <c r="F38">
        <v>-0.47213972294706402</v>
      </c>
      <c r="G38">
        <v>3.9276904758634101</v>
      </c>
      <c r="H38">
        <v>1</v>
      </c>
      <c r="I38" s="2">
        <v>1.7256922526651701E-16</v>
      </c>
      <c r="J38" s="3" t="b">
        <v>0</v>
      </c>
      <c r="K38" s="3" t="b">
        <v>1</v>
      </c>
      <c r="L38" s="3" t="s">
        <v>18</v>
      </c>
    </row>
    <row r="39" spans="1:12" x14ac:dyDescent="0.15">
      <c r="A39" s="4" t="str">
        <f t="shared" si="0"/>
        <v>PTET.51.1.G0150271</v>
      </c>
      <c r="B39" t="s">
        <v>58</v>
      </c>
      <c r="C39" t="s">
        <v>58</v>
      </c>
      <c r="E39" t="s">
        <v>59</v>
      </c>
      <c r="F39">
        <v>1.0430583956611801</v>
      </c>
      <c r="G39">
        <v>3.9236589345500801</v>
      </c>
      <c r="H39">
        <v>1</v>
      </c>
      <c r="I39" s="2">
        <v>1.49264245008364E-15</v>
      </c>
      <c r="J39" s="3" t="b">
        <v>0</v>
      </c>
      <c r="K39" s="3" t="b">
        <v>1</v>
      </c>
      <c r="L39" s="3" t="s">
        <v>14</v>
      </c>
    </row>
    <row r="40" spans="1:12" x14ac:dyDescent="0.15">
      <c r="A40" s="4" t="str">
        <f t="shared" si="0"/>
        <v>PTET.51.1.G0950020</v>
      </c>
      <c r="B40" t="s">
        <v>60</v>
      </c>
      <c r="C40" t="s">
        <v>60</v>
      </c>
      <c r="E40" t="s">
        <v>11</v>
      </c>
      <c r="F40">
        <v>-0.145201895631376</v>
      </c>
      <c r="G40">
        <v>3.9122514504006798</v>
      </c>
      <c r="H40">
        <v>1</v>
      </c>
      <c r="I40" s="2">
        <v>4.9802166752177499E-6</v>
      </c>
      <c r="J40" s="3" t="b">
        <v>0</v>
      </c>
      <c r="K40" s="3" t="b">
        <v>1</v>
      </c>
      <c r="L40" s="3" t="s">
        <v>14</v>
      </c>
    </row>
    <row r="41" spans="1:12" x14ac:dyDescent="0.15">
      <c r="A41" s="4" t="str">
        <f t="shared" si="0"/>
        <v>PTET.51.1.G0190324</v>
      </c>
      <c r="B41" t="s">
        <v>61</v>
      </c>
      <c r="C41" t="s">
        <v>61</v>
      </c>
      <c r="E41" t="s">
        <v>11</v>
      </c>
      <c r="F41">
        <v>-0.91924788744120001</v>
      </c>
      <c r="G41">
        <v>3.8853812395644902</v>
      </c>
      <c r="H41">
        <v>1</v>
      </c>
      <c r="I41" s="2">
        <v>4.5285451045586898E-12</v>
      </c>
      <c r="J41" s="3" t="b">
        <v>0</v>
      </c>
      <c r="K41" s="3" t="b">
        <v>1</v>
      </c>
      <c r="L41" s="3" t="s">
        <v>18</v>
      </c>
    </row>
    <row r="42" spans="1:12" x14ac:dyDescent="0.15">
      <c r="A42" s="4" t="str">
        <f t="shared" si="0"/>
        <v>PTET.51.1.G0360005</v>
      </c>
      <c r="B42" t="s">
        <v>62</v>
      </c>
      <c r="C42" t="s">
        <v>62</v>
      </c>
      <c r="E42" t="s">
        <v>11</v>
      </c>
      <c r="F42">
        <v>-0.94118468973303404</v>
      </c>
      <c r="G42">
        <v>3.88402351293947</v>
      </c>
      <c r="H42">
        <v>1</v>
      </c>
      <c r="I42" s="2">
        <v>5.6517495802530498E-11</v>
      </c>
      <c r="J42" s="3" t="b">
        <v>0</v>
      </c>
      <c r="K42" s="3" t="b">
        <v>1</v>
      </c>
      <c r="L42" s="3" t="s">
        <v>14</v>
      </c>
    </row>
    <row r="43" spans="1:12" x14ac:dyDescent="0.15">
      <c r="A43" s="4" t="str">
        <f t="shared" si="0"/>
        <v>PTET.51.1.G0120376</v>
      </c>
      <c r="B43" t="s">
        <v>63</v>
      </c>
      <c r="C43" t="s">
        <v>63</v>
      </c>
      <c r="E43" t="s">
        <v>11</v>
      </c>
      <c r="F43">
        <v>-1.06330568749837</v>
      </c>
      <c r="G43">
        <v>3.8597474681275799</v>
      </c>
      <c r="H43">
        <v>1</v>
      </c>
      <c r="I43" s="2">
        <v>1.0837910555900399E-16</v>
      </c>
      <c r="J43" s="3" t="b">
        <v>0</v>
      </c>
      <c r="K43" s="3" t="b">
        <v>1</v>
      </c>
      <c r="L43" s="3" t="s">
        <v>18</v>
      </c>
    </row>
    <row r="44" spans="1:12" x14ac:dyDescent="0.15">
      <c r="A44" s="4" t="str">
        <f t="shared" si="0"/>
        <v>PTET.51.1.G0570030</v>
      </c>
      <c r="B44" t="s">
        <v>64</v>
      </c>
      <c r="C44" t="s">
        <v>64</v>
      </c>
      <c r="E44" t="s">
        <v>65</v>
      </c>
      <c r="F44">
        <v>0.33006068664799498</v>
      </c>
      <c r="G44">
        <v>3.8582487658389999</v>
      </c>
      <c r="H44">
        <v>1</v>
      </c>
      <c r="I44" s="2">
        <v>1.8768804323739001E-5</v>
      </c>
      <c r="J44" s="3" t="b">
        <v>0</v>
      </c>
      <c r="K44" s="3" t="b">
        <v>1</v>
      </c>
      <c r="L44" s="3" t="s">
        <v>12</v>
      </c>
    </row>
    <row r="45" spans="1:12" x14ac:dyDescent="0.15">
      <c r="A45" s="4" t="str">
        <f t="shared" si="0"/>
        <v>PTET.51.1.G0610198</v>
      </c>
      <c r="B45" t="s">
        <v>66</v>
      </c>
      <c r="C45" t="s">
        <v>66</v>
      </c>
      <c r="E45" t="s">
        <v>11</v>
      </c>
      <c r="F45">
        <v>-0.41613585312947499</v>
      </c>
      <c r="G45">
        <v>3.8570501063347602</v>
      </c>
      <c r="H45">
        <v>1</v>
      </c>
      <c r="I45" s="2">
        <v>6.9661522979481801E-16</v>
      </c>
      <c r="J45" s="3" t="b">
        <v>0</v>
      </c>
      <c r="K45" s="3" t="b">
        <v>1</v>
      </c>
      <c r="L45" s="3" t="s">
        <v>18</v>
      </c>
    </row>
    <row r="46" spans="1:12" x14ac:dyDescent="0.15">
      <c r="A46" s="4" t="str">
        <f t="shared" si="0"/>
        <v>PTET.51.1.G0130193</v>
      </c>
      <c r="B46" t="s">
        <v>67</v>
      </c>
      <c r="C46" t="s">
        <v>67</v>
      </c>
      <c r="E46" t="s">
        <v>11</v>
      </c>
      <c r="F46">
        <v>-0.62377214252074697</v>
      </c>
      <c r="G46">
        <v>3.85366217144899</v>
      </c>
      <c r="H46">
        <v>1</v>
      </c>
      <c r="I46" s="2">
        <v>2.0369387478233501E-9</v>
      </c>
      <c r="J46" s="3" t="b">
        <v>0</v>
      </c>
      <c r="K46" s="3" t="b">
        <v>1</v>
      </c>
      <c r="L46" s="3" t="s">
        <v>18</v>
      </c>
    </row>
    <row r="47" spans="1:12" x14ac:dyDescent="0.15">
      <c r="A47" s="4" t="str">
        <f t="shared" si="0"/>
        <v>PTET.51.1.G0090337</v>
      </c>
      <c r="B47" t="s">
        <v>68</v>
      </c>
      <c r="C47" t="s">
        <v>68</v>
      </c>
      <c r="E47" t="s">
        <v>11</v>
      </c>
      <c r="F47">
        <v>-0.46711849722417198</v>
      </c>
      <c r="G47">
        <v>3.8147660765003999</v>
      </c>
      <c r="H47">
        <v>1</v>
      </c>
      <c r="I47" s="2">
        <v>8.84406296382619E-8</v>
      </c>
      <c r="J47" s="3" t="b">
        <v>0</v>
      </c>
      <c r="K47" s="3" t="b">
        <v>1</v>
      </c>
      <c r="L47" s="3" t="s">
        <v>18</v>
      </c>
    </row>
    <row r="48" spans="1:12" x14ac:dyDescent="0.15">
      <c r="A48" s="4" t="str">
        <f t="shared" si="0"/>
        <v>PTET.51.1.G0230191</v>
      </c>
      <c r="B48" t="s">
        <v>69</v>
      </c>
      <c r="C48" t="s">
        <v>70</v>
      </c>
      <c r="D48" t="s">
        <v>71</v>
      </c>
      <c r="E48" t="s">
        <v>72</v>
      </c>
      <c r="F48">
        <v>-1.08072135373415</v>
      </c>
      <c r="G48">
        <v>3.8044159420832302</v>
      </c>
      <c r="H48">
        <v>1</v>
      </c>
      <c r="I48" s="2">
        <v>2.2117329940557398E-9</v>
      </c>
      <c r="J48" s="3" t="b">
        <v>0</v>
      </c>
      <c r="K48" s="3" t="b">
        <v>1</v>
      </c>
      <c r="L48" s="3" t="s">
        <v>20</v>
      </c>
    </row>
    <row r="49" spans="1:12" x14ac:dyDescent="0.15">
      <c r="A49" s="4" t="str">
        <f t="shared" si="0"/>
        <v>PTET.51.1.G0770143</v>
      </c>
      <c r="B49" t="s">
        <v>73</v>
      </c>
      <c r="C49" t="s">
        <v>73</v>
      </c>
      <c r="E49" t="s">
        <v>11</v>
      </c>
      <c r="F49">
        <v>-0.15320355330833399</v>
      </c>
      <c r="G49">
        <v>3.7997788783594002</v>
      </c>
      <c r="H49">
        <v>1</v>
      </c>
      <c r="I49" s="2">
        <v>5.28092715352965E-11</v>
      </c>
      <c r="J49" s="3" t="b">
        <v>0</v>
      </c>
      <c r="K49" s="3" t="b">
        <v>1</v>
      </c>
      <c r="L49" s="3" t="s">
        <v>20</v>
      </c>
    </row>
    <row r="50" spans="1:12" x14ac:dyDescent="0.15">
      <c r="A50" s="4" t="str">
        <f t="shared" si="0"/>
        <v>PTET.51.1.G1170030</v>
      </c>
      <c r="B50" t="s">
        <v>74</v>
      </c>
      <c r="C50" t="s">
        <v>74</v>
      </c>
      <c r="E50" t="s">
        <v>11</v>
      </c>
      <c r="F50">
        <v>-0.92358340721814303</v>
      </c>
      <c r="G50">
        <v>3.7884815103349698</v>
      </c>
      <c r="H50" t="s">
        <v>11</v>
      </c>
      <c r="I50" s="2">
        <v>3.6351453340450403E-5</v>
      </c>
      <c r="J50" s="3" t="b">
        <v>0</v>
      </c>
      <c r="K50" s="3" t="b">
        <v>1</v>
      </c>
      <c r="L50" s="3" t="s">
        <v>14</v>
      </c>
    </row>
    <row r="51" spans="1:12" x14ac:dyDescent="0.15">
      <c r="A51" s="4" t="str">
        <f t="shared" si="0"/>
        <v>PTET.51.1.G0210235</v>
      </c>
      <c r="B51" t="s">
        <v>75</v>
      </c>
      <c r="C51" t="s">
        <v>75</v>
      </c>
      <c r="E51" t="s">
        <v>76</v>
      </c>
      <c r="F51">
        <v>-0.469104867793533</v>
      </c>
      <c r="G51">
        <v>3.7798944116381801</v>
      </c>
      <c r="H51">
        <v>1</v>
      </c>
      <c r="I51" s="2">
        <v>4.1982740979207098E-7</v>
      </c>
      <c r="J51" s="3" t="b">
        <v>0</v>
      </c>
      <c r="K51" s="3" t="b">
        <v>1</v>
      </c>
      <c r="L51" s="3" t="s">
        <v>18</v>
      </c>
    </row>
    <row r="52" spans="1:12" x14ac:dyDescent="0.15">
      <c r="A52" s="4" t="str">
        <f t="shared" si="0"/>
        <v>PTET.51.1.G0760010</v>
      </c>
      <c r="B52" t="s">
        <v>77</v>
      </c>
      <c r="C52" t="s">
        <v>77</v>
      </c>
      <c r="E52" t="s">
        <v>11</v>
      </c>
      <c r="F52">
        <v>0.52689876540583802</v>
      </c>
      <c r="G52">
        <v>3.7772266960733298</v>
      </c>
      <c r="H52">
        <v>1</v>
      </c>
      <c r="I52" s="2">
        <v>5.8448162066288898E-16</v>
      </c>
      <c r="J52" s="3" t="b">
        <v>0</v>
      </c>
      <c r="K52" s="3" t="b">
        <v>1</v>
      </c>
      <c r="L52" s="3" t="s">
        <v>18</v>
      </c>
    </row>
    <row r="53" spans="1:12" x14ac:dyDescent="0.15">
      <c r="A53" s="4" t="str">
        <f t="shared" si="0"/>
        <v>PTET.51.1.G0730130</v>
      </c>
      <c r="B53" t="s">
        <v>78</v>
      </c>
      <c r="C53" t="s">
        <v>78</v>
      </c>
      <c r="E53" t="s">
        <v>11</v>
      </c>
      <c r="F53">
        <v>-0.93817825422184098</v>
      </c>
      <c r="G53">
        <v>3.7723717078296302</v>
      </c>
      <c r="H53">
        <v>1</v>
      </c>
      <c r="I53" s="2">
        <v>2.85464365245405E-9</v>
      </c>
      <c r="J53" s="3" t="b">
        <v>0</v>
      </c>
      <c r="K53" s="3" t="b">
        <v>1</v>
      </c>
      <c r="L53" s="3" t="s">
        <v>18</v>
      </c>
    </row>
    <row r="54" spans="1:12" x14ac:dyDescent="0.15">
      <c r="A54" s="4" t="str">
        <f t="shared" si="0"/>
        <v>PTET.51.1.G0610214</v>
      </c>
      <c r="B54" t="s">
        <v>79</v>
      </c>
      <c r="C54" t="s">
        <v>79</v>
      </c>
      <c r="E54" t="s">
        <v>11</v>
      </c>
      <c r="F54">
        <v>0.110232919740822</v>
      </c>
      <c r="G54">
        <v>3.7607748330826798</v>
      </c>
      <c r="H54">
        <v>1</v>
      </c>
      <c r="I54" s="2">
        <v>1.22234078812795E-5</v>
      </c>
      <c r="J54" s="3" t="b">
        <v>0</v>
      </c>
      <c r="K54" s="3" t="b">
        <v>1</v>
      </c>
      <c r="L54" s="3" t="s">
        <v>18</v>
      </c>
    </row>
    <row r="55" spans="1:12" x14ac:dyDescent="0.15">
      <c r="A55" s="4" t="str">
        <f t="shared" si="0"/>
        <v>PTET.51.1.G1400105</v>
      </c>
      <c r="B55" t="s">
        <v>80</v>
      </c>
      <c r="C55" t="s">
        <v>80</v>
      </c>
      <c r="E55" t="s">
        <v>11</v>
      </c>
      <c r="F55">
        <v>-0.74617131041053697</v>
      </c>
      <c r="G55">
        <v>3.75719747471907</v>
      </c>
      <c r="H55">
        <v>1</v>
      </c>
      <c r="I55" s="2">
        <v>1.7812349247906701E-12</v>
      </c>
      <c r="J55" s="3" t="b">
        <v>0</v>
      </c>
      <c r="K55" s="3" t="b">
        <v>1</v>
      </c>
      <c r="L55" s="3" t="s">
        <v>18</v>
      </c>
    </row>
    <row r="56" spans="1:12" x14ac:dyDescent="0.15">
      <c r="A56" s="4" t="str">
        <f t="shared" si="0"/>
        <v>PTET.51.1.G0230001</v>
      </c>
      <c r="B56" t="s">
        <v>81</v>
      </c>
      <c r="C56" t="s">
        <v>81</v>
      </c>
      <c r="E56" t="s">
        <v>11</v>
      </c>
      <c r="F56">
        <v>1.6631104721469001</v>
      </c>
      <c r="G56">
        <v>3.7476885220762299</v>
      </c>
      <c r="H56" t="s">
        <v>11</v>
      </c>
      <c r="I56" s="2">
        <v>1.59282922996157E-4</v>
      </c>
      <c r="J56" s="3" t="b">
        <v>0</v>
      </c>
      <c r="K56" s="3" t="b">
        <v>1</v>
      </c>
      <c r="L56" s="3" t="s">
        <v>14</v>
      </c>
    </row>
    <row r="57" spans="1:12" x14ac:dyDescent="0.15">
      <c r="A57" s="4" t="str">
        <f t="shared" si="0"/>
        <v>PTET.51.1.G0370120</v>
      </c>
      <c r="B57" t="s">
        <v>82</v>
      </c>
      <c r="C57" t="s">
        <v>82</v>
      </c>
      <c r="E57" t="s">
        <v>11</v>
      </c>
      <c r="F57">
        <v>-0.47573686204195198</v>
      </c>
      <c r="G57">
        <v>3.7394741469551298</v>
      </c>
      <c r="H57">
        <v>1</v>
      </c>
      <c r="I57" s="2">
        <v>1.0649449915350301E-6</v>
      </c>
      <c r="J57" s="3" t="b">
        <v>0</v>
      </c>
      <c r="K57" s="3" t="b">
        <v>1</v>
      </c>
      <c r="L57" s="3" t="s">
        <v>18</v>
      </c>
    </row>
    <row r="58" spans="1:12" x14ac:dyDescent="0.15">
      <c r="A58" s="4" t="str">
        <f t="shared" si="0"/>
        <v>PTET.51.1.G0180198</v>
      </c>
      <c r="B58" t="s">
        <v>83</v>
      </c>
      <c r="C58" t="s">
        <v>83</v>
      </c>
      <c r="E58" t="s">
        <v>11</v>
      </c>
      <c r="F58">
        <v>-1.19993943713815</v>
      </c>
      <c r="G58">
        <v>3.7014301542739698</v>
      </c>
      <c r="H58">
        <v>1</v>
      </c>
      <c r="I58" s="2">
        <v>1.08781614034222E-8</v>
      </c>
      <c r="J58" s="3" t="b">
        <v>0</v>
      </c>
      <c r="K58" s="3" t="b">
        <v>1</v>
      </c>
      <c r="L58" s="3" t="s">
        <v>18</v>
      </c>
    </row>
    <row r="59" spans="1:12" x14ac:dyDescent="0.15">
      <c r="A59" s="4" t="str">
        <f t="shared" si="0"/>
        <v>PTET.51.1.G1020001</v>
      </c>
      <c r="B59" t="s">
        <v>84</v>
      </c>
      <c r="C59" t="s">
        <v>84</v>
      </c>
      <c r="E59" t="s">
        <v>11</v>
      </c>
      <c r="F59">
        <v>-0.224648147622276</v>
      </c>
      <c r="G59">
        <v>3.6958104260117399</v>
      </c>
      <c r="H59" t="s">
        <v>11</v>
      </c>
      <c r="I59" s="2">
        <v>2.7891333902857801E-5</v>
      </c>
      <c r="J59" s="3" t="b">
        <v>0</v>
      </c>
      <c r="K59" s="3" t="b">
        <v>1</v>
      </c>
      <c r="L59" s="3" t="s">
        <v>14</v>
      </c>
    </row>
    <row r="60" spans="1:12" x14ac:dyDescent="0.15">
      <c r="A60" s="4" t="str">
        <f t="shared" si="0"/>
        <v>PTET.51.1.G0370233</v>
      </c>
      <c r="B60" t="s">
        <v>85</v>
      </c>
      <c r="C60" t="s">
        <v>85</v>
      </c>
      <c r="E60" t="s">
        <v>11</v>
      </c>
      <c r="F60">
        <v>-0.128508961548326</v>
      </c>
      <c r="G60">
        <v>3.6882080967438</v>
      </c>
      <c r="H60">
        <v>1</v>
      </c>
      <c r="I60" s="2">
        <v>3.1127253229191802E-5</v>
      </c>
      <c r="J60" s="3" t="b">
        <v>0</v>
      </c>
      <c r="K60" s="3" t="b">
        <v>1</v>
      </c>
      <c r="L60" s="3" t="s">
        <v>29</v>
      </c>
    </row>
    <row r="61" spans="1:12" x14ac:dyDescent="0.15">
      <c r="A61" s="4" t="str">
        <f t="shared" si="0"/>
        <v>PTET.51.1.G1530110</v>
      </c>
      <c r="B61" t="s">
        <v>86</v>
      </c>
      <c r="C61" t="s">
        <v>86</v>
      </c>
      <c r="E61" t="s">
        <v>11</v>
      </c>
      <c r="F61">
        <v>-1.4355018416670999</v>
      </c>
      <c r="G61">
        <v>3.6650643491498398</v>
      </c>
      <c r="H61">
        <v>1</v>
      </c>
      <c r="I61" s="2">
        <v>3.2065885608237898E-7</v>
      </c>
      <c r="J61" s="3" t="b">
        <v>0</v>
      </c>
      <c r="K61" s="3" t="b">
        <v>1</v>
      </c>
      <c r="L61" s="3" t="s">
        <v>18</v>
      </c>
    </row>
    <row r="62" spans="1:12" x14ac:dyDescent="0.15">
      <c r="A62" s="4" t="str">
        <f t="shared" si="0"/>
        <v>PTET.51.1.G0110289</v>
      </c>
      <c r="B62" t="s">
        <v>87</v>
      </c>
      <c r="C62" t="s">
        <v>87</v>
      </c>
      <c r="D62" t="s">
        <v>88</v>
      </c>
      <c r="E62" t="s">
        <v>11</v>
      </c>
      <c r="F62">
        <v>-0.83451267709436705</v>
      </c>
      <c r="G62">
        <v>3.6629886391006901</v>
      </c>
      <c r="H62">
        <v>1</v>
      </c>
      <c r="I62" s="2">
        <v>2.9544982085229799E-9</v>
      </c>
      <c r="J62" s="3" t="b">
        <v>0</v>
      </c>
      <c r="K62" s="3" t="b">
        <v>1</v>
      </c>
      <c r="L62" s="3" t="s">
        <v>18</v>
      </c>
    </row>
    <row r="63" spans="1:12" x14ac:dyDescent="0.15">
      <c r="A63" s="4" t="str">
        <f t="shared" si="0"/>
        <v>PTET.51.1.G1790042</v>
      </c>
      <c r="B63" t="s">
        <v>89</v>
      </c>
      <c r="C63" t="s">
        <v>89</v>
      </c>
      <c r="D63" t="s">
        <v>90</v>
      </c>
      <c r="E63" t="s">
        <v>91</v>
      </c>
      <c r="F63">
        <v>-4.66542819500637E-2</v>
      </c>
      <c r="G63">
        <v>3.6627899524194598</v>
      </c>
      <c r="H63">
        <v>1</v>
      </c>
      <c r="I63" s="2">
        <v>8.4417270499349402E-5</v>
      </c>
      <c r="J63" s="3" t="b">
        <v>0</v>
      </c>
      <c r="K63" s="3" t="b">
        <v>1</v>
      </c>
      <c r="L63" s="3" t="s">
        <v>14</v>
      </c>
    </row>
    <row r="64" spans="1:12" x14ac:dyDescent="0.15">
      <c r="A64" s="4" t="str">
        <f t="shared" si="0"/>
        <v>PTET.51.1.G0920152</v>
      </c>
      <c r="B64" t="s">
        <v>92</v>
      </c>
      <c r="C64" t="s">
        <v>92</v>
      </c>
      <c r="E64" t="s">
        <v>11</v>
      </c>
      <c r="F64">
        <v>-0.79728565978712795</v>
      </c>
      <c r="G64">
        <v>3.6558765677556599</v>
      </c>
      <c r="H64">
        <v>1</v>
      </c>
      <c r="I64" s="2">
        <v>1.0403853594552399E-11</v>
      </c>
      <c r="J64" s="3" t="b">
        <v>0</v>
      </c>
      <c r="K64" s="3" t="b">
        <v>1</v>
      </c>
      <c r="L64" s="3" t="s">
        <v>18</v>
      </c>
    </row>
    <row r="65" spans="1:12" x14ac:dyDescent="0.15">
      <c r="A65" s="4" t="str">
        <f t="shared" si="0"/>
        <v>PTET.51.1.G0040217</v>
      </c>
      <c r="B65" t="s">
        <v>93</v>
      </c>
      <c r="C65" t="s">
        <v>93</v>
      </c>
      <c r="E65" t="s">
        <v>11</v>
      </c>
      <c r="F65">
        <v>-0.88760124687601005</v>
      </c>
      <c r="G65">
        <v>3.6487108116393601</v>
      </c>
      <c r="H65">
        <v>1</v>
      </c>
      <c r="I65" s="2">
        <v>2.0268915917814101E-8</v>
      </c>
      <c r="J65" s="3" t="b">
        <v>0</v>
      </c>
      <c r="K65" s="3" t="b">
        <v>1</v>
      </c>
      <c r="L65" s="3" t="s">
        <v>18</v>
      </c>
    </row>
    <row r="66" spans="1:12" x14ac:dyDescent="0.15">
      <c r="A66" s="4" t="str">
        <f t="shared" si="0"/>
        <v>PTET.51.1.G1090119</v>
      </c>
      <c r="B66" t="s">
        <v>94</v>
      </c>
      <c r="C66" t="s">
        <v>94</v>
      </c>
      <c r="E66" t="s">
        <v>11</v>
      </c>
      <c r="F66">
        <v>-1.1236756855250101</v>
      </c>
      <c r="G66">
        <v>3.6479965727175299</v>
      </c>
      <c r="H66">
        <v>1</v>
      </c>
      <c r="I66" s="2">
        <v>5.4921848996313397E-7</v>
      </c>
      <c r="J66" s="3" t="b">
        <v>0</v>
      </c>
      <c r="K66" s="3" t="b">
        <v>1</v>
      </c>
      <c r="L66" s="3" t="s">
        <v>29</v>
      </c>
    </row>
    <row r="67" spans="1:12" x14ac:dyDescent="0.15">
      <c r="A67" s="4" t="str">
        <f t="shared" si="0"/>
        <v>PTET.51.1.G1560014</v>
      </c>
      <c r="B67" t="s">
        <v>95</v>
      </c>
      <c r="C67" t="s">
        <v>95</v>
      </c>
      <c r="E67" t="s">
        <v>11</v>
      </c>
      <c r="F67">
        <v>-0.138586953410368</v>
      </c>
      <c r="G67">
        <v>3.6436703371123902</v>
      </c>
      <c r="H67">
        <v>1</v>
      </c>
      <c r="I67" s="2">
        <v>1.1114516614987001E-4</v>
      </c>
      <c r="J67" s="3" t="b">
        <v>0</v>
      </c>
      <c r="K67" s="3" t="b">
        <v>1</v>
      </c>
      <c r="L67" s="3" t="s">
        <v>18</v>
      </c>
    </row>
    <row r="68" spans="1:12" x14ac:dyDescent="0.15">
      <c r="A68" s="4" t="str">
        <f t="shared" si="0"/>
        <v>PTET.51.1.G1040139</v>
      </c>
      <c r="B68" t="s">
        <v>96</v>
      </c>
      <c r="C68" t="s">
        <v>96</v>
      </c>
      <c r="E68" t="s">
        <v>11</v>
      </c>
      <c r="F68">
        <v>-0.158451621465797</v>
      </c>
      <c r="G68">
        <v>3.6188349632722998</v>
      </c>
      <c r="H68">
        <v>1</v>
      </c>
      <c r="I68" s="2">
        <v>2.5039520617136801E-10</v>
      </c>
      <c r="J68" s="3" t="b">
        <v>0</v>
      </c>
      <c r="K68" s="3" t="b">
        <v>1</v>
      </c>
      <c r="L68" s="3" t="s">
        <v>29</v>
      </c>
    </row>
    <row r="69" spans="1:12" x14ac:dyDescent="0.15">
      <c r="A69" s="4" t="str">
        <f t="shared" si="0"/>
        <v>PTET.51.1.G0900221</v>
      </c>
      <c r="B69" t="s">
        <v>97</v>
      </c>
      <c r="C69" t="s">
        <v>97</v>
      </c>
      <c r="E69" t="s">
        <v>33</v>
      </c>
      <c r="F69">
        <v>-0.76620503435383602</v>
      </c>
      <c r="G69">
        <v>3.61444025216653</v>
      </c>
      <c r="H69">
        <v>1</v>
      </c>
      <c r="I69" s="2">
        <v>1.01247619266111E-11</v>
      </c>
      <c r="J69" s="3" t="b">
        <v>0</v>
      </c>
      <c r="K69" s="3" t="b">
        <v>1</v>
      </c>
      <c r="L69" s="3" t="s">
        <v>18</v>
      </c>
    </row>
    <row r="70" spans="1:12" x14ac:dyDescent="0.15">
      <c r="A70" s="4" t="str">
        <f t="shared" ref="A70:A133" si="1">HYPERLINK("https://paramecium.i2bc.paris-saclay.fr/cgi/browse/gene?uniquename="&amp;B70,B70)</f>
        <v>PTET.51.1.G0090187</v>
      </c>
      <c r="B70" t="s">
        <v>98</v>
      </c>
      <c r="C70" t="s">
        <v>98</v>
      </c>
      <c r="E70" t="s">
        <v>11</v>
      </c>
      <c r="F70">
        <v>-2.69531304024145E-2</v>
      </c>
      <c r="G70">
        <v>3.6094769142668102</v>
      </c>
      <c r="H70">
        <v>1</v>
      </c>
      <c r="I70" s="2">
        <v>1.57610272402799E-9</v>
      </c>
      <c r="J70" s="3" t="b">
        <v>0</v>
      </c>
      <c r="K70" s="3" t="b">
        <v>1</v>
      </c>
      <c r="L70" s="3" t="s">
        <v>18</v>
      </c>
    </row>
    <row r="71" spans="1:12" x14ac:dyDescent="0.15">
      <c r="A71" s="4" t="str">
        <f t="shared" si="1"/>
        <v>PTET.51.1.G1640053</v>
      </c>
      <c r="B71" t="s">
        <v>99</v>
      </c>
      <c r="C71" t="s">
        <v>99</v>
      </c>
      <c r="E71" t="s">
        <v>100</v>
      </c>
      <c r="F71">
        <v>0.28012174504974902</v>
      </c>
      <c r="G71">
        <v>3.5981588393508099</v>
      </c>
      <c r="H71">
        <v>1</v>
      </c>
      <c r="I71" s="2">
        <v>1.12509963633906E-14</v>
      </c>
      <c r="J71" s="3" t="b">
        <v>0</v>
      </c>
      <c r="K71" s="3" t="b">
        <v>1</v>
      </c>
      <c r="L71" s="3" t="s">
        <v>29</v>
      </c>
    </row>
    <row r="72" spans="1:12" x14ac:dyDescent="0.15">
      <c r="A72" s="4" t="str">
        <f t="shared" si="1"/>
        <v>PTET.51.1.G0370136</v>
      </c>
      <c r="B72" t="s">
        <v>101</v>
      </c>
      <c r="C72" t="s">
        <v>101</v>
      </c>
      <c r="E72" t="s">
        <v>11</v>
      </c>
      <c r="F72">
        <v>-0.85425998603598596</v>
      </c>
      <c r="G72">
        <v>3.5869167330381</v>
      </c>
      <c r="H72">
        <v>1</v>
      </c>
      <c r="I72" s="2">
        <v>1.0266588421339199E-7</v>
      </c>
      <c r="J72" s="3" t="b">
        <v>0</v>
      </c>
      <c r="K72" s="3" t="b">
        <v>1</v>
      </c>
      <c r="L72" s="3" t="s">
        <v>18</v>
      </c>
    </row>
    <row r="73" spans="1:12" x14ac:dyDescent="0.15">
      <c r="A73" s="4" t="str">
        <f t="shared" si="1"/>
        <v>PTET.51.1.G1560123</v>
      </c>
      <c r="B73" t="s">
        <v>102</v>
      </c>
      <c r="C73" t="s">
        <v>102</v>
      </c>
      <c r="E73" t="s">
        <v>11</v>
      </c>
      <c r="F73">
        <v>-0.57537440219777203</v>
      </c>
      <c r="G73">
        <v>3.5790866752432402</v>
      </c>
      <c r="H73">
        <v>1</v>
      </c>
      <c r="I73" s="2">
        <v>2.8399672282557301E-5</v>
      </c>
      <c r="J73" s="3" t="b">
        <v>0</v>
      </c>
      <c r="K73" s="3" t="b">
        <v>1</v>
      </c>
      <c r="L73" s="3" t="s">
        <v>29</v>
      </c>
    </row>
    <row r="74" spans="1:12" x14ac:dyDescent="0.15">
      <c r="A74" s="4" t="str">
        <f t="shared" si="1"/>
        <v>PTET.51.1.G0080258</v>
      </c>
      <c r="B74" t="s">
        <v>103</v>
      </c>
      <c r="C74" t="s">
        <v>103</v>
      </c>
      <c r="E74" t="s">
        <v>11</v>
      </c>
      <c r="F74">
        <v>-0.38270316671889398</v>
      </c>
      <c r="G74">
        <v>3.57132640722523</v>
      </c>
      <c r="H74">
        <v>1</v>
      </c>
      <c r="I74" s="2">
        <v>1.6890982947342801E-7</v>
      </c>
      <c r="J74" s="3" t="b">
        <v>0</v>
      </c>
      <c r="K74" s="3" t="b">
        <v>1</v>
      </c>
      <c r="L74" s="3" t="s">
        <v>18</v>
      </c>
    </row>
    <row r="75" spans="1:12" x14ac:dyDescent="0.15">
      <c r="A75" s="4" t="str">
        <f t="shared" si="1"/>
        <v>PTET.51.1.G0510172</v>
      </c>
      <c r="B75" t="s">
        <v>104</v>
      </c>
      <c r="C75" t="s">
        <v>104</v>
      </c>
      <c r="E75" t="s">
        <v>11</v>
      </c>
      <c r="F75">
        <v>-1.3083607453286099</v>
      </c>
      <c r="G75">
        <v>3.5681442736280902</v>
      </c>
      <c r="H75">
        <v>1</v>
      </c>
      <c r="I75" s="2">
        <v>2.3425353915456602E-9</v>
      </c>
      <c r="J75" s="3" t="b">
        <v>0</v>
      </c>
      <c r="K75" s="3" t="b">
        <v>1</v>
      </c>
      <c r="L75" s="3" t="s">
        <v>18</v>
      </c>
    </row>
    <row r="76" spans="1:12" x14ac:dyDescent="0.15">
      <c r="A76" s="4" t="str">
        <f t="shared" si="1"/>
        <v>PTET.51.1.G0380056</v>
      </c>
      <c r="B76" t="s">
        <v>105</v>
      </c>
      <c r="C76" t="s">
        <v>105</v>
      </c>
      <c r="E76" t="s">
        <v>11</v>
      </c>
      <c r="F76">
        <v>-0.89358469211904301</v>
      </c>
      <c r="G76">
        <v>3.56664251723728</v>
      </c>
      <c r="H76">
        <v>1</v>
      </c>
      <c r="I76" s="2">
        <v>5.1787322703836896E-13</v>
      </c>
      <c r="J76" s="3" t="b">
        <v>0</v>
      </c>
      <c r="K76" s="3" t="b">
        <v>1</v>
      </c>
      <c r="L76" s="3" t="s">
        <v>18</v>
      </c>
    </row>
    <row r="77" spans="1:12" x14ac:dyDescent="0.15">
      <c r="A77" s="4" t="str">
        <f t="shared" si="1"/>
        <v>PTET.51.1.G0970093</v>
      </c>
      <c r="B77" t="s">
        <v>106</v>
      </c>
      <c r="C77" t="s">
        <v>106</v>
      </c>
      <c r="E77" t="s">
        <v>11</v>
      </c>
      <c r="F77">
        <v>0.28951391600616699</v>
      </c>
      <c r="G77">
        <v>3.5652695711778</v>
      </c>
      <c r="H77">
        <v>1</v>
      </c>
      <c r="I77" s="2">
        <v>6.21952042781097E-9</v>
      </c>
      <c r="J77" s="3" t="b">
        <v>0</v>
      </c>
      <c r="K77" s="3" t="b">
        <v>1</v>
      </c>
      <c r="L77" s="3" t="s">
        <v>18</v>
      </c>
    </row>
    <row r="78" spans="1:12" x14ac:dyDescent="0.15">
      <c r="A78" s="4" t="str">
        <f t="shared" si="1"/>
        <v>PTET.51.1.G1240078</v>
      </c>
      <c r="B78" t="s">
        <v>107</v>
      </c>
      <c r="C78" t="s">
        <v>107</v>
      </c>
      <c r="E78" t="s">
        <v>11</v>
      </c>
      <c r="F78">
        <v>-1.4099425726766099</v>
      </c>
      <c r="G78">
        <v>3.5588623036729499</v>
      </c>
      <c r="H78">
        <v>1</v>
      </c>
      <c r="I78" s="2">
        <v>8.5197610295917704E-8</v>
      </c>
      <c r="J78" s="3" t="b">
        <v>0</v>
      </c>
      <c r="K78" s="3" t="b">
        <v>1</v>
      </c>
      <c r="L78" s="3" t="s">
        <v>29</v>
      </c>
    </row>
    <row r="79" spans="1:12" x14ac:dyDescent="0.15">
      <c r="A79" s="4" t="str">
        <f t="shared" si="1"/>
        <v>PTET.51.1.G1150123</v>
      </c>
      <c r="B79" t="s">
        <v>108</v>
      </c>
      <c r="C79" t="s">
        <v>108</v>
      </c>
      <c r="D79" t="s">
        <v>109</v>
      </c>
      <c r="E79" t="s">
        <v>11</v>
      </c>
      <c r="F79">
        <v>-0.98216655828856003</v>
      </c>
      <c r="G79">
        <v>3.5442751294486299</v>
      </c>
      <c r="H79">
        <v>1</v>
      </c>
      <c r="I79" s="2">
        <v>6.64032339252673E-9</v>
      </c>
      <c r="J79" s="3" t="b">
        <v>0</v>
      </c>
      <c r="K79" s="3" t="b">
        <v>1</v>
      </c>
      <c r="L79" s="3" t="s">
        <v>18</v>
      </c>
    </row>
    <row r="80" spans="1:12" x14ac:dyDescent="0.15">
      <c r="A80" s="4" t="str">
        <f t="shared" si="1"/>
        <v>PTET.51.1.G0200133</v>
      </c>
      <c r="B80" t="s">
        <v>110</v>
      </c>
      <c r="C80" t="s">
        <v>110</v>
      </c>
      <c r="E80" t="s">
        <v>11</v>
      </c>
      <c r="F80">
        <v>-0.304094398533101</v>
      </c>
      <c r="G80">
        <v>3.53409593767124</v>
      </c>
      <c r="H80">
        <v>1</v>
      </c>
      <c r="I80" s="2">
        <v>1.49010507245531E-6</v>
      </c>
      <c r="J80" s="3" t="b">
        <v>0</v>
      </c>
      <c r="K80" s="3" t="b">
        <v>1</v>
      </c>
      <c r="L80" s="3" t="s">
        <v>18</v>
      </c>
    </row>
    <row r="81" spans="1:12" x14ac:dyDescent="0.15">
      <c r="A81" s="4" t="str">
        <f t="shared" si="1"/>
        <v>PTET.51.1.G0950055</v>
      </c>
      <c r="B81" t="s">
        <v>111</v>
      </c>
      <c r="C81" t="s">
        <v>111</v>
      </c>
      <c r="E81" t="s">
        <v>11</v>
      </c>
      <c r="F81">
        <v>-0.194058554761809</v>
      </c>
      <c r="G81">
        <v>3.5324125236800001</v>
      </c>
      <c r="H81">
        <v>1</v>
      </c>
      <c r="I81" s="2">
        <v>3.9043106153565598E-5</v>
      </c>
      <c r="J81" s="3" t="b">
        <v>0</v>
      </c>
      <c r="K81" s="3" t="b">
        <v>1</v>
      </c>
      <c r="L81" s="3" t="s">
        <v>14</v>
      </c>
    </row>
    <row r="82" spans="1:12" x14ac:dyDescent="0.15">
      <c r="A82" s="4" t="str">
        <f t="shared" si="1"/>
        <v>PTET.51.1.G0480094</v>
      </c>
      <c r="B82" t="s">
        <v>112</v>
      </c>
      <c r="C82" t="s">
        <v>112</v>
      </c>
      <c r="E82" t="s">
        <v>113</v>
      </c>
      <c r="F82">
        <v>-2.7687939369354202E-2</v>
      </c>
      <c r="G82">
        <v>3.5318912768596502</v>
      </c>
      <c r="H82">
        <v>1</v>
      </c>
      <c r="I82" s="2">
        <v>2.49679116199999E-4</v>
      </c>
      <c r="J82" s="3" t="b">
        <v>0</v>
      </c>
      <c r="K82" s="3" t="b">
        <v>1</v>
      </c>
      <c r="L82" s="3" t="s">
        <v>14</v>
      </c>
    </row>
    <row r="83" spans="1:12" x14ac:dyDescent="0.15">
      <c r="A83" s="4" t="str">
        <f t="shared" si="1"/>
        <v>PTET.51.1.G0400261</v>
      </c>
      <c r="B83" t="s">
        <v>114</v>
      </c>
      <c r="C83" t="s">
        <v>114</v>
      </c>
      <c r="E83" t="s">
        <v>11</v>
      </c>
      <c r="F83">
        <v>0.1638013670606</v>
      </c>
      <c r="G83">
        <v>3.5237302796372898</v>
      </c>
      <c r="H83">
        <v>1</v>
      </c>
      <c r="I83" s="2">
        <v>2.2851023169182601E-4</v>
      </c>
      <c r="J83" s="3" t="b">
        <v>0</v>
      </c>
      <c r="K83" s="3" t="b">
        <v>1</v>
      </c>
      <c r="L83" s="3" t="s">
        <v>18</v>
      </c>
    </row>
    <row r="84" spans="1:12" x14ac:dyDescent="0.15">
      <c r="A84" s="4" t="str">
        <f t="shared" si="1"/>
        <v>PTET.51.1.G0150223</v>
      </c>
      <c r="B84" t="s">
        <v>115</v>
      </c>
      <c r="C84" t="s">
        <v>115</v>
      </c>
      <c r="E84" t="s">
        <v>11</v>
      </c>
      <c r="F84">
        <v>-0.43494760134973498</v>
      </c>
      <c r="G84">
        <v>3.5228924898796099</v>
      </c>
      <c r="H84">
        <v>1</v>
      </c>
      <c r="I84" s="2">
        <v>2.52729889897497E-9</v>
      </c>
      <c r="J84" s="3" t="b">
        <v>0</v>
      </c>
      <c r="K84" s="3" t="b">
        <v>1</v>
      </c>
      <c r="L84" s="3" t="s">
        <v>18</v>
      </c>
    </row>
    <row r="85" spans="1:12" x14ac:dyDescent="0.15">
      <c r="A85" s="4" t="str">
        <f t="shared" si="1"/>
        <v>PTET.51.1.G0730126</v>
      </c>
      <c r="B85" t="s">
        <v>116</v>
      </c>
      <c r="C85" t="s">
        <v>116</v>
      </c>
      <c r="E85" t="s">
        <v>59</v>
      </c>
      <c r="F85">
        <v>0.10543820206427899</v>
      </c>
      <c r="G85">
        <v>3.5166013740108402</v>
      </c>
      <c r="H85">
        <v>1</v>
      </c>
      <c r="I85" s="2">
        <v>7.2143575130746499E-7</v>
      </c>
      <c r="J85" s="3" t="b">
        <v>0</v>
      </c>
      <c r="K85" s="3" t="b">
        <v>1</v>
      </c>
      <c r="L85" s="3" t="s">
        <v>18</v>
      </c>
    </row>
    <row r="86" spans="1:12" x14ac:dyDescent="0.15">
      <c r="A86" s="4" t="str">
        <f t="shared" si="1"/>
        <v>PTET.51.1.G0470133</v>
      </c>
      <c r="B86" t="s">
        <v>117</v>
      </c>
      <c r="C86" t="s">
        <v>117</v>
      </c>
      <c r="E86" t="s">
        <v>11</v>
      </c>
      <c r="F86">
        <v>-0.92580546285763798</v>
      </c>
      <c r="G86">
        <v>3.5030814466775402</v>
      </c>
      <c r="H86">
        <v>1</v>
      </c>
      <c r="I86" s="2">
        <v>1.3533365038044901E-6</v>
      </c>
      <c r="J86" s="3" t="b">
        <v>0</v>
      </c>
      <c r="K86" s="3" t="b">
        <v>1</v>
      </c>
      <c r="L86" s="3" t="s">
        <v>18</v>
      </c>
    </row>
    <row r="87" spans="1:12" x14ac:dyDescent="0.15">
      <c r="A87" s="4" t="str">
        <f t="shared" si="1"/>
        <v>PTET.51.1.G0920155</v>
      </c>
      <c r="B87" t="s">
        <v>118</v>
      </c>
      <c r="C87" t="s">
        <v>118</v>
      </c>
      <c r="E87" t="s">
        <v>11</v>
      </c>
      <c r="F87">
        <v>-1.2741970939957801</v>
      </c>
      <c r="G87">
        <v>3.4936486279482999</v>
      </c>
      <c r="H87">
        <v>1</v>
      </c>
      <c r="I87" s="2">
        <v>4.2148899488259301E-10</v>
      </c>
      <c r="J87" s="3" t="b">
        <v>0</v>
      </c>
      <c r="K87" s="3" t="b">
        <v>1</v>
      </c>
      <c r="L87" s="3" t="s">
        <v>18</v>
      </c>
    </row>
    <row r="88" spans="1:12" x14ac:dyDescent="0.15">
      <c r="A88" s="4" t="str">
        <f t="shared" si="1"/>
        <v>PTET.51.1.G0680113</v>
      </c>
      <c r="B88" t="s">
        <v>119</v>
      </c>
      <c r="C88" t="s">
        <v>119</v>
      </c>
      <c r="D88" t="s">
        <v>120</v>
      </c>
      <c r="E88" t="s">
        <v>91</v>
      </c>
      <c r="F88">
        <v>-1.9947935037653199</v>
      </c>
      <c r="G88">
        <v>3.4819017471446698</v>
      </c>
      <c r="H88">
        <v>0.74991206589980497</v>
      </c>
      <c r="I88" s="2">
        <v>7.4680748720560997E-5</v>
      </c>
      <c r="J88" s="3" t="b">
        <v>0</v>
      </c>
      <c r="K88" s="3" t="b">
        <v>1</v>
      </c>
      <c r="L88" s="3" t="s">
        <v>29</v>
      </c>
    </row>
    <row r="89" spans="1:12" x14ac:dyDescent="0.15">
      <c r="A89" s="4" t="str">
        <f t="shared" si="1"/>
        <v>PTET.51.1.G0660068</v>
      </c>
      <c r="B89" t="s">
        <v>121</v>
      </c>
      <c r="C89" t="s">
        <v>121</v>
      </c>
      <c r="E89" t="s">
        <v>122</v>
      </c>
      <c r="F89">
        <v>-0.78862223920242802</v>
      </c>
      <c r="G89">
        <v>3.4799121419652201</v>
      </c>
      <c r="H89">
        <v>1</v>
      </c>
      <c r="I89" s="2">
        <v>3.6071759510342598E-9</v>
      </c>
      <c r="J89" s="3" t="b">
        <v>0</v>
      </c>
      <c r="K89" s="3" t="b">
        <v>1</v>
      </c>
      <c r="L89" s="3" t="s">
        <v>18</v>
      </c>
    </row>
    <row r="90" spans="1:12" x14ac:dyDescent="0.15">
      <c r="A90" s="4" t="str">
        <f t="shared" si="1"/>
        <v>PTET.51.1.G0750001</v>
      </c>
      <c r="B90" t="s">
        <v>123</v>
      </c>
      <c r="C90" t="s">
        <v>123</v>
      </c>
      <c r="E90" t="s">
        <v>11</v>
      </c>
      <c r="F90">
        <v>0.54317338549090799</v>
      </c>
      <c r="G90">
        <v>3.4759357362876302</v>
      </c>
      <c r="H90">
        <v>1</v>
      </c>
      <c r="I90" s="2">
        <v>6.3481345661430596E-4</v>
      </c>
      <c r="J90" s="3" t="b">
        <v>0</v>
      </c>
      <c r="K90" s="3" t="b">
        <v>1</v>
      </c>
      <c r="L90" s="3" t="s">
        <v>14</v>
      </c>
    </row>
    <row r="91" spans="1:12" x14ac:dyDescent="0.15">
      <c r="A91" s="4" t="str">
        <f t="shared" si="1"/>
        <v>PTET.51.1.G0090252</v>
      </c>
      <c r="B91" t="s">
        <v>124</v>
      </c>
      <c r="C91" t="s">
        <v>124</v>
      </c>
      <c r="E91" t="s">
        <v>11</v>
      </c>
      <c r="F91">
        <v>-1.5996174186247301</v>
      </c>
      <c r="G91">
        <v>3.4758552642576501</v>
      </c>
      <c r="H91">
        <v>1</v>
      </c>
      <c r="I91" s="2">
        <v>9.5891694497553807E-6</v>
      </c>
      <c r="J91" s="3" t="b">
        <v>0</v>
      </c>
      <c r="K91" s="3" t="b">
        <v>1</v>
      </c>
      <c r="L91" s="3" t="s">
        <v>18</v>
      </c>
    </row>
    <row r="92" spans="1:12" x14ac:dyDescent="0.15">
      <c r="A92" s="4" t="str">
        <f t="shared" si="1"/>
        <v>PTET.51.1.G0450200</v>
      </c>
      <c r="B92" t="s">
        <v>125</v>
      </c>
      <c r="C92" t="s">
        <v>125</v>
      </c>
      <c r="D92" t="s">
        <v>126</v>
      </c>
      <c r="E92" t="s">
        <v>127</v>
      </c>
      <c r="F92">
        <v>-0.88247454651703106</v>
      </c>
      <c r="G92">
        <v>3.45984110077202</v>
      </c>
      <c r="H92">
        <v>1</v>
      </c>
      <c r="I92" s="2">
        <v>5.7268992681797396E-4</v>
      </c>
      <c r="J92" s="3" t="b">
        <v>0</v>
      </c>
      <c r="K92" s="3" t="b">
        <v>1</v>
      </c>
      <c r="L92" s="3" t="s">
        <v>128</v>
      </c>
    </row>
    <row r="93" spans="1:12" x14ac:dyDescent="0.15">
      <c r="A93" s="4" t="str">
        <f t="shared" si="1"/>
        <v>PTET.51.1.G0530209</v>
      </c>
      <c r="B93" t="s">
        <v>129</v>
      </c>
      <c r="C93" t="s">
        <v>129</v>
      </c>
      <c r="E93" t="s">
        <v>130</v>
      </c>
      <c r="F93">
        <v>0.264989761854585</v>
      </c>
      <c r="G93">
        <v>3.4494539763270899</v>
      </c>
      <c r="H93">
        <v>1</v>
      </c>
      <c r="I93" s="2">
        <v>2.0179218041820599E-5</v>
      </c>
      <c r="J93" s="3" t="b">
        <v>0</v>
      </c>
      <c r="K93" s="3" t="b">
        <v>1</v>
      </c>
      <c r="L93" s="3" t="s">
        <v>14</v>
      </c>
    </row>
    <row r="94" spans="1:12" x14ac:dyDescent="0.15">
      <c r="A94" s="4" t="str">
        <f t="shared" si="1"/>
        <v>PTET.51.1.G1300067</v>
      </c>
      <c r="B94" t="s">
        <v>131</v>
      </c>
      <c r="C94" t="s">
        <v>131</v>
      </c>
      <c r="E94" t="s">
        <v>11</v>
      </c>
      <c r="F94">
        <v>-0.92323739217865397</v>
      </c>
      <c r="G94">
        <v>3.4425988191818702</v>
      </c>
      <c r="H94">
        <v>1</v>
      </c>
      <c r="I94" s="2">
        <v>3.3589708010828599E-8</v>
      </c>
      <c r="J94" s="3" t="b">
        <v>0</v>
      </c>
      <c r="K94" s="3" t="b">
        <v>1</v>
      </c>
      <c r="L94" s="3" t="s">
        <v>18</v>
      </c>
    </row>
    <row r="95" spans="1:12" x14ac:dyDescent="0.15">
      <c r="A95" s="4" t="str">
        <f t="shared" si="1"/>
        <v>PTET.51.1.G1350072</v>
      </c>
      <c r="B95" t="s">
        <v>132</v>
      </c>
      <c r="C95" t="s">
        <v>132</v>
      </c>
      <c r="E95" t="s">
        <v>11</v>
      </c>
      <c r="F95">
        <v>0.161781653404001</v>
      </c>
      <c r="G95">
        <v>3.4407771412250101</v>
      </c>
      <c r="H95">
        <v>1</v>
      </c>
      <c r="I95" s="2">
        <v>4.3408714299126498E-4</v>
      </c>
      <c r="J95" s="3" t="b">
        <v>0</v>
      </c>
      <c r="K95" s="3" t="b">
        <v>1</v>
      </c>
      <c r="L95" s="3" t="s">
        <v>29</v>
      </c>
    </row>
    <row r="96" spans="1:12" x14ac:dyDescent="0.15">
      <c r="A96" s="4" t="str">
        <f t="shared" si="1"/>
        <v>PTET.51.1.G1960003</v>
      </c>
      <c r="B96" t="s">
        <v>133</v>
      </c>
      <c r="C96" t="s">
        <v>133</v>
      </c>
      <c r="E96" t="s">
        <v>11</v>
      </c>
      <c r="F96">
        <v>-1.0532491132297599</v>
      </c>
      <c r="G96">
        <v>3.4400697141916798</v>
      </c>
      <c r="H96">
        <v>1</v>
      </c>
      <c r="I96" s="2">
        <v>1.86095538378157E-7</v>
      </c>
      <c r="J96" s="3" t="b">
        <v>0</v>
      </c>
      <c r="K96" s="3" t="b">
        <v>1</v>
      </c>
      <c r="L96" s="3" t="s">
        <v>18</v>
      </c>
    </row>
    <row r="97" spans="1:12" x14ac:dyDescent="0.15">
      <c r="A97" s="4" t="str">
        <f t="shared" si="1"/>
        <v>PTET.51.1.G0260185</v>
      </c>
      <c r="B97" t="s">
        <v>134</v>
      </c>
      <c r="C97" t="s">
        <v>134</v>
      </c>
      <c r="E97" t="s">
        <v>11</v>
      </c>
      <c r="F97">
        <v>0.17743181885825299</v>
      </c>
      <c r="G97">
        <v>3.4397710273637498</v>
      </c>
      <c r="H97">
        <v>1</v>
      </c>
      <c r="I97" s="2">
        <v>4.3380533157588901E-8</v>
      </c>
      <c r="J97" s="3" t="b">
        <v>0</v>
      </c>
      <c r="K97" s="3" t="b">
        <v>1</v>
      </c>
      <c r="L97" s="3" t="s">
        <v>18</v>
      </c>
    </row>
    <row r="98" spans="1:12" x14ac:dyDescent="0.15">
      <c r="A98" s="4" t="str">
        <f t="shared" si="1"/>
        <v>PTET.51.1.G0750009</v>
      </c>
      <c r="B98" t="s">
        <v>135</v>
      </c>
      <c r="C98" t="s">
        <v>135</v>
      </c>
      <c r="E98" t="s">
        <v>11</v>
      </c>
      <c r="F98">
        <v>0.107483158720766</v>
      </c>
      <c r="G98">
        <v>3.4381586711755898</v>
      </c>
      <c r="H98">
        <v>1</v>
      </c>
      <c r="I98">
        <v>1.15447881307056E-4</v>
      </c>
      <c r="J98" s="3" t="b">
        <v>0</v>
      </c>
      <c r="K98" s="3" t="b">
        <v>1</v>
      </c>
      <c r="L98" s="3" t="s">
        <v>14</v>
      </c>
    </row>
    <row r="99" spans="1:12" x14ac:dyDescent="0.15">
      <c r="A99" s="4" t="str">
        <f t="shared" si="1"/>
        <v>PTET.51.1.G0070418</v>
      </c>
      <c r="B99" t="s">
        <v>136</v>
      </c>
      <c r="C99" t="s">
        <v>136</v>
      </c>
      <c r="E99" t="s">
        <v>11</v>
      </c>
      <c r="F99">
        <v>-0.46982127059914702</v>
      </c>
      <c r="G99">
        <v>3.4268778005595402</v>
      </c>
      <c r="H99">
        <v>1</v>
      </c>
      <c r="I99" s="2">
        <v>7.7623412926957703E-7</v>
      </c>
      <c r="J99" s="3" t="b">
        <v>0</v>
      </c>
      <c r="K99" s="3" t="b">
        <v>1</v>
      </c>
      <c r="L99" s="3" t="s">
        <v>18</v>
      </c>
    </row>
    <row r="100" spans="1:12" x14ac:dyDescent="0.15">
      <c r="A100" s="4" t="str">
        <f t="shared" si="1"/>
        <v>PTET.51.1.G0050374</v>
      </c>
      <c r="B100" t="s">
        <v>137</v>
      </c>
      <c r="C100" t="s">
        <v>138</v>
      </c>
      <c r="D100" t="s">
        <v>139</v>
      </c>
      <c r="E100" t="s">
        <v>11</v>
      </c>
      <c r="F100">
        <v>1.3509246755400901</v>
      </c>
      <c r="G100">
        <v>3.4240592855261198</v>
      </c>
      <c r="H100">
        <v>1</v>
      </c>
      <c r="I100" s="2">
        <v>8.5259276789789804E-4</v>
      </c>
      <c r="J100" s="3" t="b">
        <v>0</v>
      </c>
      <c r="K100" s="3" t="b">
        <v>1</v>
      </c>
      <c r="L100" s="3" t="s">
        <v>14</v>
      </c>
    </row>
    <row r="101" spans="1:12" x14ac:dyDescent="0.15">
      <c r="A101" s="4" t="str">
        <f t="shared" si="1"/>
        <v>PTET.51.1.G0810201</v>
      </c>
      <c r="B101" t="s">
        <v>140</v>
      </c>
      <c r="C101" t="s">
        <v>140</v>
      </c>
      <c r="E101" t="s">
        <v>11</v>
      </c>
      <c r="F101">
        <v>-0.51648797647357603</v>
      </c>
      <c r="G101">
        <v>3.4219111880042301</v>
      </c>
      <c r="H101">
        <v>1</v>
      </c>
      <c r="I101" s="2">
        <v>2.4812558416307199E-6</v>
      </c>
      <c r="J101" s="3" t="b">
        <v>0</v>
      </c>
      <c r="K101" s="3" t="b">
        <v>1</v>
      </c>
      <c r="L101" s="3" t="s">
        <v>18</v>
      </c>
    </row>
    <row r="102" spans="1:12" x14ac:dyDescent="0.15">
      <c r="A102" s="4" t="str">
        <f t="shared" si="1"/>
        <v>PTET.51.1.G0460166</v>
      </c>
      <c r="B102" t="s">
        <v>141</v>
      </c>
      <c r="C102" t="s">
        <v>141</v>
      </c>
      <c r="E102" t="s">
        <v>11</v>
      </c>
      <c r="F102">
        <v>-0.190443891272607</v>
      </c>
      <c r="G102">
        <v>3.4157677976049299</v>
      </c>
      <c r="H102" t="s">
        <v>11</v>
      </c>
      <c r="I102" s="2">
        <v>9.5653251080747394E-5</v>
      </c>
      <c r="J102" s="3" t="b">
        <v>0</v>
      </c>
      <c r="K102" s="3" t="b">
        <v>1</v>
      </c>
      <c r="L102" s="3" t="s">
        <v>29</v>
      </c>
    </row>
    <row r="103" spans="1:12" x14ac:dyDescent="0.15">
      <c r="A103" s="4" t="str">
        <f t="shared" si="1"/>
        <v>PTET.51.1.G0720026</v>
      </c>
      <c r="B103" t="s">
        <v>142</v>
      </c>
      <c r="C103" t="s">
        <v>142</v>
      </c>
      <c r="E103" t="s">
        <v>11</v>
      </c>
      <c r="F103">
        <v>-0.84538280640110097</v>
      </c>
      <c r="G103">
        <v>3.41133164240386</v>
      </c>
      <c r="H103">
        <v>1</v>
      </c>
      <c r="I103" s="2">
        <v>2.8721180416607599E-6</v>
      </c>
      <c r="J103" s="3" t="b">
        <v>0</v>
      </c>
      <c r="K103" s="3" t="b">
        <v>1</v>
      </c>
      <c r="L103" s="3" t="s">
        <v>29</v>
      </c>
    </row>
    <row r="104" spans="1:12" x14ac:dyDescent="0.15">
      <c r="A104" s="4" t="str">
        <f t="shared" si="1"/>
        <v>PTET.51.1.G3160002</v>
      </c>
      <c r="B104" t="s">
        <v>143</v>
      </c>
      <c r="C104" t="s">
        <v>143</v>
      </c>
      <c r="E104" t="s">
        <v>11</v>
      </c>
      <c r="F104">
        <v>0</v>
      </c>
      <c r="G104">
        <v>3.4093586582466999</v>
      </c>
      <c r="H104" t="s">
        <v>11</v>
      </c>
      <c r="I104">
        <v>8.1348061361013503E-4</v>
      </c>
      <c r="J104" s="3" t="b">
        <v>0</v>
      </c>
      <c r="K104" s="3" t="b">
        <v>1</v>
      </c>
      <c r="L104" s="3" t="s">
        <v>29</v>
      </c>
    </row>
    <row r="105" spans="1:12" x14ac:dyDescent="0.15">
      <c r="A105" s="4" t="str">
        <f t="shared" si="1"/>
        <v>PTET.51.1.G1120107</v>
      </c>
      <c r="B105" t="s">
        <v>144</v>
      </c>
      <c r="C105" t="s">
        <v>144</v>
      </c>
      <c r="E105" t="s">
        <v>145</v>
      </c>
      <c r="F105">
        <v>-0.16958910992656601</v>
      </c>
      <c r="G105">
        <v>3.4089414419273498</v>
      </c>
      <c r="H105">
        <v>1</v>
      </c>
      <c r="I105" s="2">
        <v>1.3283368655579599E-6</v>
      </c>
      <c r="J105" s="3" t="b">
        <v>0</v>
      </c>
      <c r="K105" s="3" t="b">
        <v>1</v>
      </c>
      <c r="L105" s="3" t="s">
        <v>18</v>
      </c>
    </row>
    <row r="106" spans="1:12" x14ac:dyDescent="0.15">
      <c r="A106" s="4" t="str">
        <f t="shared" si="1"/>
        <v>PTET.51.1.G0180123</v>
      </c>
      <c r="B106" t="s">
        <v>146</v>
      </c>
      <c r="C106" t="s">
        <v>146</v>
      </c>
      <c r="E106" t="s">
        <v>11</v>
      </c>
      <c r="F106">
        <v>-0.26906734584584702</v>
      </c>
      <c r="G106">
        <v>3.4042547179764999</v>
      </c>
      <c r="H106">
        <v>1</v>
      </c>
      <c r="I106">
        <v>1.7019510863773801E-4</v>
      </c>
      <c r="J106" s="3" t="b">
        <v>0</v>
      </c>
      <c r="K106" s="3" t="b">
        <v>1</v>
      </c>
      <c r="L106" s="3" t="s">
        <v>29</v>
      </c>
    </row>
    <row r="107" spans="1:12" x14ac:dyDescent="0.15">
      <c r="A107" s="4" t="str">
        <f t="shared" si="1"/>
        <v>PTET.51.1.G1360135</v>
      </c>
      <c r="B107" t="s">
        <v>147</v>
      </c>
      <c r="C107" t="s">
        <v>147</v>
      </c>
      <c r="E107" t="s">
        <v>11</v>
      </c>
      <c r="F107">
        <v>-0.80880572522131</v>
      </c>
      <c r="G107">
        <v>3.3988362842438198</v>
      </c>
      <c r="H107">
        <v>1</v>
      </c>
      <c r="I107" s="2">
        <v>1.00215277844943E-5</v>
      </c>
      <c r="J107" s="3" t="b">
        <v>0</v>
      </c>
      <c r="K107" s="3" t="b">
        <v>1</v>
      </c>
      <c r="L107" s="3" t="s">
        <v>29</v>
      </c>
    </row>
    <row r="108" spans="1:12" x14ac:dyDescent="0.15">
      <c r="A108" s="4" t="str">
        <f t="shared" si="1"/>
        <v>PTET.51.1.G1070085</v>
      </c>
      <c r="B108" t="s">
        <v>148</v>
      </c>
      <c r="C108" t="s">
        <v>148</v>
      </c>
      <c r="E108" t="s">
        <v>46</v>
      </c>
      <c r="F108">
        <v>-0.29978745777520899</v>
      </c>
      <c r="G108">
        <v>3.3919510956205099</v>
      </c>
      <c r="H108">
        <v>1</v>
      </c>
      <c r="I108" s="2">
        <v>2.9835298010982802E-7</v>
      </c>
      <c r="J108" s="3" t="b">
        <v>0</v>
      </c>
      <c r="K108" s="3" t="b">
        <v>1</v>
      </c>
      <c r="L108" s="3" t="s">
        <v>18</v>
      </c>
    </row>
    <row r="109" spans="1:12" x14ac:dyDescent="0.15">
      <c r="A109" s="4" t="str">
        <f t="shared" si="1"/>
        <v>PTET.51.1.G1500066</v>
      </c>
      <c r="B109" t="s">
        <v>149</v>
      </c>
      <c r="C109" t="s">
        <v>149</v>
      </c>
      <c r="E109" t="s">
        <v>150</v>
      </c>
      <c r="F109">
        <v>-0.46425933941738201</v>
      </c>
      <c r="G109">
        <v>3.3846472555911702</v>
      </c>
      <c r="H109">
        <v>1</v>
      </c>
      <c r="I109" s="2">
        <v>8.2802772720335695E-11</v>
      </c>
      <c r="J109" s="3" t="b">
        <v>0</v>
      </c>
      <c r="K109" s="3" t="b">
        <v>1</v>
      </c>
      <c r="L109" s="3" t="s">
        <v>18</v>
      </c>
    </row>
    <row r="110" spans="1:12" x14ac:dyDescent="0.15">
      <c r="A110" s="4" t="str">
        <f t="shared" si="1"/>
        <v>PTET.51.1.G2620004</v>
      </c>
      <c r="B110" t="s">
        <v>151</v>
      </c>
      <c r="C110" t="s">
        <v>151</v>
      </c>
      <c r="E110" t="s">
        <v>11</v>
      </c>
      <c r="F110">
        <v>-0.31418950504358401</v>
      </c>
      <c r="G110">
        <v>3.3836054370014499</v>
      </c>
      <c r="H110">
        <v>1</v>
      </c>
      <c r="I110">
        <v>4.30796424302367E-4</v>
      </c>
      <c r="J110" s="3" t="b">
        <v>0</v>
      </c>
      <c r="K110" s="3" t="b">
        <v>1</v>
      </c>
      <c r="L110" s="3" t="s">
        <v>14</v>
      </c>
    </row>
    <row r="111" spans="1:12" x14ac:dyDescent="0.15">
      <c r="A111" s="4" t="str">
        <f t="shared" si="1"/>
        <v>PTET.51.1.G1540101</v>
      </c>
      <c r="B111" t="s">
        <v>152</v>
      </c>
      <c r="C111" t="s">
        <v>152</v>
      </c>
      <c r="E111" t="s">
        <v>11</v>
      </c>
      <c r="F111">
        <v>2.6070430229590298</v>
      </c>
      <c r="G111">
        <v>3.3826146183494799</v>
      </c>
      <c r="H111" t="s">
        <v>11</v>
      </c>
      <c r="I111" s="2">
        <v>6.98098968754186E-4</v>
      </c>
      <c r="J111" s="3" t="b">
        <v>0</v>
      </c>
      <c r="K111" s="3" t="b">
        <v>1</v>
      </c>
      <c r="L111" s="3" t="s">
        <v>29</v>
      </c>
    </row>
    <row r="112" spans="1:12" x14ac:dyDescent="0.15">
      <c r="A112" s="4" t="str">
        <f t="shared" si="1"/>
        <v>PTET.51.1.G0260213</v>
      </c>
      <c r="B112" t="s">
        <v>153</v>
      </c>
      <c r="C112" t="s">
        <v>153</v>
      </c>
      <c r="E112" t="s">
        <v>11</v>
      </c>
      <c r="F112">
        <v>-0.58550566713053298</v>
      </c>
      <c r="G112">
        <v>3.3670960978476798</v>
      </c>
      <c r="H112">
        <v>1</v>
      </c>
      <c r="I112" s="2">
        <v>3.2721055982042099E-9</v>
      </c>
      <c r="J112" s="3" t="b">
        <v>0</v>
      </c>
      <c r="K112" s="3" t="b">
        <v>1</v>
      </c>
      <c r="L112" s="3" t="s">
        <v>18</v>
      </c>
    </row>
    <row r="113" spans="1:12" x14ac:dyDescent="0.15">
      <c r="A113" s="4" t="str">
        <f t="shared" si="1"/>
        <v>PTET.51.1.G0150099</v>
      </c>
      <c r="B113" t="s">
        <v>154</v>
      </c>
      <c r="C113" t="s">
        <v>154</v>
      </c>
      <c r="E113" t="s">
        <v>11</v>
      </c>
      <c r="F113">
        <v>-1.6257030098140799</v>
      </c>
      <c r="G113">
        <v>3.3588040098442198</v>
      </c>
      <c r="H113">
        <v>0.84851959212464201</v>
      </c>
      <c r="I113" s="2">
        <v>8.6402263887711105E-7</v>
      </c>
      <c r="J113" s="3" t="b">
        <v>0</v>
      </c>
      <c r="K113" s="3" t="b">
        <v>1</v>
      </c>
      <c r="L113" s="3" t="s">
        <v>29</v>
      </c>
    </row>
    <row r="114" spans="1:12" x14ac:dyDescent="0.15">
      <c r="A114" s="4" t="str">
        <f t="shared" si="1"/>
        <v>PTET.51.1.G0970003</v>
      </c>
      <c r="B114" t="s">
        <v>155</v>
      </c>
      <c r="C114" t="s">
        <v>155</v>
      </c>
      <c r="E114" t="s">
        <v>11</v>
      </c>
      <c r="F114">
        <v>-0.35485670947378001</v>
      </c>
      <c r="G114">
        <v>3.3565326599742602</v>
      </c>
      <c r="H114">
        <v>1</v>
      </c>
      <c r="I114" s="2">
        <v>3.1127253229191802E-5</v>
      </c>
      <c r="J114" s="3" t="b">
        <v>0</v>
      </c>
      <c r="K114" s="3" t="b">
        <v>1</v>
      </c>
      <c r="L114" s="3" t="s">
        <v>18</v>
      </c>
    </row>
    <row r="115" spans="1:12" x14ac:dyDescent="0.15">
      <c r="A115" s="4" t="str">
        <f t="shared" si="1"/>
        <v>PTET.51.1.G0340197</v>
      </c>
      <c r="B115" t="s">
        <v>156</v>
      </c>
      <c r="C115" t="s">
        <v>156</v>
      </c>
      <c r="E115" t="s">
        <v>157</v>
      </c>
      <c r="F115">
        <v>0.20301390270022801</v>
      </c>
      <c r="G115">
        <v>3.3540645026930398</v>
      </c>
      <c r="H115">
        <v>1</v>
      </c>
      <c r="I115" s="2">
        <v>2.22699795198106E-8</v>
      </c>
      <c r="J115" s="3" t="b">
        <v>0</v>
      </c>
      <c r="K115" s="3" t="b">
        <v>1</v>
      </c>
      <c r="L115" s="3" t="s">
        <v>18</v>
      </c>
    </row>
    <row r="116" spans="1:12" x14ac:dyDescent="0.15">
      <c r="A116" s="4" t="str">
        <f t="shared" si="1"/>
        <v>PTET.51.1.G0760009</v>
      </c>
      <c r="B116" t="s">
        <v>158</v>
      </c>
      <c r="C116" t="s">
        <v>158</v>
      </c>
      <c r="E116" t="s">
        <v>11</v>
      </c>
      <c r="F116">
        <v>0.70766506249424499</v>
      </c>
      <c r="G116">
        <v>3.3401335006749999</v>
      </c>
      <c r="H116">
        <v>1</v>
      </c>
      <c r="I116" s="2">
        <v>4.3372784554052797E-25</v>
      </c>
      <c r="J116" s="3" t="b">
        <v>0</v>
      </c>
      <c r="K116" s="3" t="b">
        <v>1</v>
      </c>
      <c r="L116" s="3" t="s">
        <v>18</v>
      </c>
    </row>
    <row r="117" spans="1:12" x14ac:dyDescent="0.15">
      <c r="A117" s="4" t="str">
        <f t="shared" si="1"/>
        <v>PTET.51.1.G0500162</v>
      </c>
      <c r="B117" t="s">
        <v>159</v>
      </c>
      <c r="C117" t="s">
        <v>159</v>
      </c>
      <c r="E117" t="s">
        <v>11</v>
      </c>
      <c r="F117">
        <v>-1.2428447188756</v>
      </c>
      <c r="G117">
        <v>3.3374748128200502</v>
      </c>
      <c r="H117">
        <v>1</v>
      </c>
      <c r="I117" s="2">
        <v>2.7911824207761098E-6</v>
      </c>
      <c r="J117" s="3" t="b">
        <v>0</v>
      </c>
      <c r="K117" s="3" t="b">
        <v>1</v>
      </c>
      <c r="L117" s="3" t="s">
        <v>18</v>
      </c>
    </row>
    <row r="118" spans="1:12" x14ac:dyDescent="0.15">
      <c r="A118" s="4" t="str">
        <f t="shared" si="1"/>
        <v>PTET.51.1.G0970059</v>
      </c>
      <c r="B118" t="s">
        <v>160</v>
      </c>
      <c r="C118" t="s">
        <v>160</v>
      </c>
      <c r="E118" t="s">
        <v>11</v>
      </c>
      <c r="F118">
        <v>-0.281736163977717</v>
      </c>
      <c r="G118">
        <v>3.3342871803910601</v>
      </c>
      <c r="H118">
        <v>1</v>
      </c>
      <c r="I118" s="2">
        <v>2.0043313278001299E-9</v>
      </c>
      <c r="J118" s="3" t="b">
        <v>0</v>
      </c>
      <c r="K118" s="3" t="b">
        <v>1</v>
      </c>
      <c r="L118" s="3" t="s">
        <v>18</v>
      </c>
    </row>
    <row r="119" spans="1:12" x14ac:dyDescent="0.15">
      <c r="A119" s="4" t="str">
        <f t="shared" si="1"/>
        <v>PTET.51.1.G0120375</v>
      </c>
      <c r="B119" t="s">
        <v>161</v>
      </c>
      <c r="C119" t="s">
        <v>161</v>
      </c>
      <c r="E119" t="s">
        <v>11</v>
      </c>
      <c r="F119">
        <v>0.87626431190530496</v>
      </c>
      <c r="G119">
        <v>3.33194758429824</v>
      </c>
      <c r="H119" t="s">
        <v>11</v>
      </c>
      <c r="I119" s="2">
        <v>6.5259850297256399E-4</v>
      </c>
      <c r="J119" s="3" t="b">
        <v>0</v>
      </c>
      <c r="K119" s="3" t="b">
        <v>1</v>
      </c>
      <c r="L119" s="3" t="s">
        <v>29</v>
      </c>
    </row>
    <row r="120" spans="1:12" x14ac:dyDescent="0.15">
      <c r="A120" s="4" t="str">
        <f t="shared" si="1"/>
        <v>PTET.51.1.G1210169</v>
      </c>
      <c r="B120" t="s">
        <v>162</v>
      </c>
      <c r="C120" t="s">
        <v>162</v>
      </c>
      <c r="E120" t="s">
        <v>163</v>
      </c>
      <c r="F120">
        <v>-0.18149939174577701</v>
      </c>
      <c r="G120">
        <v>3.3288905128796</v>
      </c>
      <c r="H120">
        <v>1</v>
      </c>
      <c r="I120" s="2">
        <v>2.0490500400668801E-4</v>
      </c>
      <c r="J120" s="3" t="b">
        <v>0</v>
      </c>
      <c r="K120" s="3" t="b">
        <v>1</v>
      </c>
      <c r="L120" s="3" t="s">
        <v>20</v>
      </c>
    </row>
    <row r="121" spans="1:12" x14ac:dyDescent="0.15">
      <c r="A121" s="4" t="str">
        <f t="shared" si="1"/>
        <v>PTET.51.1.G0400276</v>
      </c>
      <c r="B121" t="s">
        <v>164</v>
      </c>
      <c r="C121" t="s">
        <v>164</v>
      </c>
      <c r="E121" t="s">
        <v>11</v>
      </c>
      <c r="F121">
        <v>0.14850909880335</v>
      </c>
      <c r="G121">
        <v>3.3282441265528999</v>
      </c>
      <c r="H121">
        <v>1</v>
      </c>
      <c r="I121" s="2">
        <v>1.1181009782268399E-7</v>
      </c>
      <c r="J121" s="3" t="b">
        <v>0</v>
      </c>
      <c r="K121" s="3" t="b">
        <v>1</v>
      </c>
      <c r="L121" s="3" t="s">
        <v>18</v>
      </c>
    </row>
    <row r="122" spans="1:12" x14ac:dyDescent="0.15">
      <c r="A122" s="4" t="str">
        <f t="shared" si="1"/>
        <v>PTET.51.1.G0070121</v>
      </c>
      <c r="B122" t="s">
        <v>165</v>
      </c>
      <c r="C122" t="s">
        <v>165</v>
      </c>
      <c r="D122" t="s">
        <v>166</v>
      </c>
      <c r="E122" t="s">
        <v>167</v>
      </c>
      <c r="F122">
        <v>-0.790112408409824</v>
      </c>
      <c r="G122">
        <v>3.3281345085470599</v>
      </c>
      <c r="H122">
        <v>1</v>
      </c>
      <c r="I122" s="2">
        <v>1.8296481468284598E-8</v>
      </c>
      <c r="J122" s="3" t="b">
        <v>0</v>
      </c>
      <c r="K122" s="3" t="b">
        <v>1</v>
      </c>
      <c r="L122" s="3" t="s">
        <v>18</v>
      </c>
    </row>
    <row r="123" spans="1:12" x14ac:dyDescent="0.15">
      <c r="A123" s="4" t="str">
        <f t="shared" si="1"/>
        <v>PTET.51.1.G0380022</v>
      </c>
      <c r="B123" t="s">
        <v>168</v>
      </c>
      <c r="C123" t="s">
        <v>168</v>
      </c>
      <c r="E123" t="s">
        <v>11</v>
      </c>
      <c r="F123">
        <v>-0.34514462970182003</v>
      </c>
      <c r="G123">
        <v>3.3256896625289301</v>
      </c>
      <c r="H123">
        <v>1</v>
      </c>
      <c r="I123" s="2">
        <v>3.0028231714418002E-8</v>
      </c>
      <c r="J123" s="3" t="b">
        <v>0</v>
      </c>
      <c r="K123" s="3" t="b">
        <v>1</v>
      </c>
      <c r="L123" s="3" t="s">
        <v>29</v>
      </c>
    </row>
    <row r="124" spans="1:12" x14ac:dyDescent="0.15">
      <c r="A124" s="4" t="str">
        <f t="shared" si="1"/>
        <v>PTET.51.1.G1390096</v>
      </c>
      <c r="B124" t="s">
        <v>169</v>
      </c>
      <c r="C124" t="s">
        <v>169</v>
      </c>
      <c r="E124" t="s">
        <v>11</v>
      </c>
      <c r="F124">
        <v>-0.26705497928504601</v>
      </c>
      <c r="G124">
        <v>3.3164239185808699</v>
      </c>
      <c r="H124">
        <v>1</v>
      </c>
      <c r="I124" s="2">
        <v>2.5615608658282901E-8</v>
      </c>
      <c r="J124" s="3" t="b">
        <v>0</v>
      </c>
      <c r="K124" s="3" t="b">
        <v>1</v>
      </c>
      <c r="L124" s="3" t="s">
        <v>29</v>
      </c>
    </row>
    <row r="125" spans="1:12" x14ac:dyDescent="0.15">
      <c r="A125" s="4" t="str">
        <f t="shared" si="1"/>
        <v>PTET.51.1.G0430272</v>
      </c>
      <c r="B125" t="s">
        <v>170</v>
      </c>
      <c r="C125" t="s">
        <v>170</v>
      </c>
      <c r="E125" t="s">
        <v>171</v>
      </c>
      <c r="F125">
        <v>-0.61159887199156704</v>
      </c>
      <c r="G125">
        <v>3.3025400168284502</v>
      </c>
      <c r="H125">
        <v>1</v>
      </c>
      <c r="I125" s="2">
        <v>1.8460348194909799E-11</v>
      </c>
      <c r="J125" s="3" t="b">
        <v>0</v>
      </c>
      <c r="K125" s="3" t="b">
        <v>1</v>
      </c>
      <c r="L125" s="3" t="s">
        <v>20</v>
      </c>
    </row>
    <row r="126" spans="1:12" x14ac:dyDescent="0.15">
      <c r="A126" s="4" t="str">
        <f t="shared" si="1"/>
        <v>PTET.51.1.G1070004</v>
      </c>
      <c r="B126" t="s">
        <v>172</v>
      </c>
      <c r="C126" t="s">
        <v>172</v>
      </c>
      <c r="E126" t="s">
        <v>11</v>
      </c>
      <c r="F126">
        <v>-0.33706326508216899</v>
      </c>
      <c r="G126">
        <v>3.2919114085913299</v>
      </c>
      <c r="H126">
        <v>1</v>
      </c>
      <c r="I126">
        <v>1.18497647292248E-3</v>
      </c>
      <c r="J126" s="3" t="b">
        <v>0</v>
      </c>
      <c r="K126" s="3" t="b">
        <v>1</v>
      </c>
      <c r="L126" s="3" t="s">
        <v>128</v>
      </c>
    </row>
    <row r="127" spans="1:12" x14ac:dyDescent="0.15">
      <c r="A127" s="4" t="str">
        <f t="shared" si="1"/>
        <v>PTET.51.1.G0440203</v>
      </c>
      <c r="B127" t="s">
        <v>173</v>
      </c>
      <c r="C127" t="s">
        <v>173</v>
      </c>
      <c r="E127" t="s">
        <v>11</v>
      </c>
      <c r="F127">
        <v>0.186082156863875</v>
      </c>
      <c r="G127">
        <v>3.2915288143350301</v>
      </c>
      <c r="H127">
        <v>1</v>
      </c>
      <c r="I127" s="2">
        <v>4.5598912129148801E-9</v>
      </c>
      <c r="J127" s="3" t="b">
        <v>0</v>
      </c>
      <c r="K127" s="3" t="b">
        <v>1</v>
      </c>
      <c r="L127" s="3" t="s">
        <v>18</v>
      </c>
    </row>
    <row r="128" spans="1:12" x14ac:dyDescent="0.15">
      <c r="A128" s="4" t="str">
        <f t="shared" si="1"/>
        <v>PTET.51.1.G0070139</v>
      </c>
      <c r="B128" t="s">
        <v>174</v>
      </c>
      <c r="C128" t="s">
        <v>174</v>
      </c>
      <c r="E128" t="s">
        <v>11</v>
      </c>
      <c r="F128">
        <v>-0.16459907216592401</v>
      </c>
      <c r="G128">
        <v>3.2880489913794801</v>
      </c>
      <c r="H128">
        <v>1</v>
      </c>
      <c r="I128" s="2">
        <v>2.4019027660706899E-6</v>
      </c>
      <c r="J128" s="3" t="b">
        <v>0</v>
      </c>
      <c r="K128" s="3" t="b">
        <v>1</v>
      </c>
      <c r="L128" s="3" t="s">
        <v>18</v>
      </c>
    </row>
    <row r="129" spans="1:12" x14ac:dyDescent="0.15">
      <c r="A129" s="4" t="str">
        <f t="shared" si="1"/>
        <v>PTET.51.1.G0380031</v>
      </c>
      <c r="B129" t="s">
        <v>175</v>
      </c>
      <c r="C129" t="s">
        <v>175</v>
      </c>
      <c r="E129" t="s">
        <v>11</v>
      </c>
      <c r="F129">
        <v>-0.60415264647567701</v>
      </c>
      <c r="G129">
        <v>3.2878483491808899</v>
      </c>
      <c r="H129">
        <v>1</v>
      </c>
      <c r="I129" s="2">
        <v>1.4028526333122601E-3</v>
      </c>
      <c r="J129" s="3" t="b">
        <v>0</v>
      </c>
      <c r="K129" s="3" t="b">
        <v>1</v>
      </c>
      <c r="L129" s="3" t="s">
        <v>29</v>
      </c>
    </row>
    <row r="130" spans="1:12" x14ac:dyDescent="0.15">
      <c r="A130" s="4" t="str">
        <f t="shared" si="1"/>
        <v>PTET.51.1.G0910133</v>
      </c>
      <c r="B130" t="s">
        <v>176</v>
      </c>
      <c r="C130" t="s">
        <v>176</v>
      </c>
      <c r="E130" t="s">
        <v>11</v>
      </c>
      <c r="F130">
        <v>-1.0240263846731701</v>
      </c>
      <c r="G130">
        <v>3.28088295450608</v>
      </c>
      <c r="H130">
        <v>1</v>
      </c>
      <c r="I130" s="2">
        <v>2.5128552662306099E-4</v>
      </c>
      <c r="J130" s="3" t="b">
        <v>0</v>
      </c>
      <c r="K130" s="3" t="b">
        <v>1</v>
      </c>
      <c r="L130" s="3" t="s">
        <v>18</v>
      </c>
    </row>
    <row r="131" spans="1:12" x14ac:dyDescent="0.15">
      <c r="A131" s="4" t="str">
        <f t="shared" si="1"/>
        <v>PTET.51.1.G0050297</v>
      </c>
      <c r="B131" t="s">
        <v>177</v>
      </c>
      <c r="C131" t="s">
        <v>177</v>
      </c>
      <c r="E131" t="s">
        <v>11</v>
      </c>
      <c r="F131">
        <v>0.29275354054733399</v>
      </c>
      <c r="G131">
        <v>3.2801619375881801</v>
      </c>
      <c r="H131">
        <v>1</v>
      </c>
      <c r="I131" s="2">
        <v>8.9781057616067095E-24</v>
      </c>
      <c r="J131" s="3" t="b">
        <v>0</v>
      </c>
      <c r="K131" s="3" t="b">
        <v>1</v>
      </c>
      <c r="L131" s="3" t="s">
        <v>18</v>
      </c>
    </row>
    <row r="132" spans="1:12" x14ac:dyDescent="0.15">
      <c r="A132" s="4" t="str">
        <f t="shared" si="1"/>
        <v>PTET.51.1.G1660029</v>
      </c>
      <c r="B132" t="s">
        <v>178</v>
      </c>
      <c r="C132" t="s">
        <v>178</v>
      </c>
      <c r="E132" t="s">
        <v>11</v>
      </c>
      <c r="F132">
        <v>-0.14075335002755099</v>
      </c>
      <c r="G132">
        <v>3.2791906714128198</v>
      </c>
      <c r="H132">
        <v>1</v>
      </c>
      <c r="I132" s="2">
        <v>2.4412635017515201E-7</v>
      </c>
      <c r="J132" s="3" t="b">
        <v>0</v>
      </c>
      <c r="K132" s="3" t="b">
        <v>1</v>
      </c>
      <c r="L132" s="3" t="s">
        <v>18</v>
      </c>
    </row>
    <row r="133" spans="1:12" x14ac:dyDescent="0.15">
      <c r="A133" s="4" t="str">
        <f t="shared" si="1"/>
        <v>PTET.51.1.G0140243</v>
      </c>
      <c r="B133" t="s">
        <v>179</v>
      </c>
      <c r="C133" t="s">
        <v>179</v>
      </c>
      <c r="E133" t="s">
        <v>180</v>
      </c>
      <c r="F133">
        <v>-0.62343977853766297</v>
      </c>
      <c r="G133">
        <v>3.26738286891998</v>
      </c>
      <c r="H133">
        <v>1</v>
      </c>
      <c r="I133" s="2">
        <v>2.4534744534858098E-9</v>
      </c>
      <c r="J133" s="3" t="b">
        <v>0</v>
      </c>
      <c r="K133" s="3" t="b">
        <v>1</v>
      </c>
      <c r="L133" s="3" t="s">
        <v>18</v>
      </c>
    </row>
    <row r="134" spans="1:12" x14ac:dyDescent="0.15">
      <c r="A134" s="4" t="str">
        <f t="shared" ref="A134:A197" si="2">HYPERLINK("https://paramecium.i2bc.paris-saclay.fr/cgi/browse/gene?uniquename="&amp;B134,B134)</f>
        <v>PTET.51.1.G1020165</v>
      </c>
      <c r="B134" t="s">
        <v>181</v>
      </c>
      <c r="C134" t="s">
        <v>181</v>
      </c>
      <c r="E134" t="s">
        <v>11</v>
      </c>
      <c r="F134">
        <v>-0.55559215216267499</v>
      </c>
      <c r="G134">
        <v>3.2672645396241302</v>
      </c>
      <c r="H134">
        <v>1</v>
      </c>
      <c r="I134" s="2">
        <v>6.9243966222422697E-5</v>
      </c>
      <c r="J134" s="3" t="b">
        <v>0</v>
      </c>
      <c r="K134" s="3" t="b">
        <v>1</v>
      </c>
      <c r="L134" s="3" t="s">
        <v>18</v>
      </c>
    </row>
    <row r="135" spans="1:12" x14ac:dyDescent="0.15">
      <c r="A135" s="4" t="str">
        <f t="shared" si="2"/>
        <v>PTET.51.1.G1430115</v>
      </c>
      <c r="B135" t="s">
        <v>182</v>
      </c>
      <c r="C135" t="s">
        <v>182</v>
      </c>
      <c r="E135" t="s">
        <v>26</v>
      </c>
      <c r="F135">
        <v>0.785207726122641</v>
      </c>
      <c r="G135">
        <v>3.2643048759348798</v>
      </c>
      <c r="H135">
        <v>1</v>
      </c>
      <c r="I135" s="2">
        <v>1.1241245196238201E-3</v>
      </c>
      <c r="J135" s="3" t="b">
        <v>0</v>
      </c>
      <c r="K135" s="3" t="b">
        <v>1</v>
      </c>
      <c r="L135" s="3" t="s">
        <v>14</v>
      </c>
    </row>
    <row r="136" spans="1:12" x14ac:dyDescent="0.15">
      <c r="A136" s="4" t="str">
        <f t="shared" si="2"/>
        <v>PTET.51.1.G1900003</v>
      </c>
      <c r="B136" t="s">
        <v>183</v>
      </c>
      <c r="C136" t="s">
        <v>183</v>
      </c>
      <c r="E136" t="s">
        <v>11</v>
      </c>
      <c r="F136">
        <v>-0.22495632242553901</v>
      </c>
      <c r="G136">
        <v>3.26200425229464</v>
      </c>
      <c r="H136">
        <v>1</v>
      </c>
      <c r="I136" s="2">
        <v>1.5526102400223799E-6</v>
      </c>
      <c r="J136" s="3" t="b">
        <v>0</v>
      </c>
      <c r="K136" s="3" t="b">
        <v>1</v>
      </c>
      <c r="L136" s="3" t="s">
        <v>14</v>
      </c>
    </row>
    <row r="137" spans="1:12" x14ac:dyDescent="0.15">
      <c r="A137" s="4" t="str">
        <f t="shared" si="2"/>
        <v>PTET.51.1.G0230216</v>
      </c>
      <c r="B137" t="s">
        <v>184</v>
      </c>
      <c r="C137" t="s">
        <v>184</v>
      </c>
      <c r="E137" t="s">
        <v>11</v>
      </c>
      <c r="F137">
        <v>0.92992714504232998</v>
      </c>
      <c r="G137">
        <v>3.2618915257908698</v>
      </c>
      <c r="H137">
        <v>1</v>
      </c>
      <c r="I137" s="2">
        <v>1.02247886515384E-5</v>
      </c>
      <c r="J137" s="3" t="b">
        <v>0</v>
      </c>
      <c r="K137" s="3" t="b">
        <v>1</v>
      </c>
      <c r="L137" s="3" t="s">
        <v>14</v>
      </c>
    </row>
    <row r="138" spans="1:12" x14ac:dyDescent="0.15">
      <c r="A138" s="4" t="str">
        <f t="shared" si="2"/>
        <v>PTET.51.1.G0030203</v>
      </c>
      <c r="B138" t="s">
        <v>185</v>
      </c>
      <c r="C138" t="s">
        <v>185</v>
      </c>
      <c r="E138" t="s">
        <v>186</v>
      </c>
      <c r="F138">
        <v>4.0027436906022E-2</v>
      </c>
      <c r="G138">
        <v>3.2615193592932901</v>
      </c>
      <c r="H138">
        <v>1</v>
      </c>
      <c r="I138" s="2">
        <v>2.6500053295348999E-10</v>
      </c>
      <c r="J138" s="3" t="b">
        <v>0</v>
      </c>
      <c r="K138" s="3" t="b">
        <v>1</v>
      </c>
      <c r="L138" s="3" t="s">
        <v>18</v>
      </c>
    </row>
    <row r="139" spans="1:12" x14ac:dyDescent="0.15">
      <c r="A139" s="4" t="str">
        <f t="shared" si="2"/>
        <v>PTET.51.1.G0390053</v>
      </c>
      <c r="B139" t="s">
        <v>187</v>
      </c>
      <c r="C139" t="s">
        <v>187</v>
      </c>
      <c r="E139" t="s">
        <v>188</v>
      </c>
      <c r="F139">
        <v>-0.58730383584201595</v>
      </c>
      <c r="G139">
        <v>3.2605460794924501</v>
      </c>
      <c r="H139">
        <v>1</v>
      </c>
      <c r="I139" s="2">
        <v>8.2802772720335695E-11</v>
      </c>
      <c r="J139" s="3" t="b">
        <v>0</v>
      </c>
      <c r="K139" s="3" t="b">
        <v>1</v>
      </c>
      <c r="L139" s="3" t="s">
        <v>18</v>
      </c>
    </row>
    <row r="140" spans="1:12" x14ac:dyDescent="0.15">
      <c r="A140" s="4" t="str">
        <f t="shared" si="2"/>
        <v>PTET.51.1.G0930132</v>
      </c>
      <c r="B140" t="s">
        <v>189</v>
      </c>
      <c r="C140" t="s">
        <v>189</v>
      </c>
      <c r="E140" t="s">
        <v>11</v>
      </c>
      <c r="F140">
        <v>-0.65992189521112699</v>
      </c>
      <c r="G140">
        <v>3.25783146514088</v>
      </c>
      <c r="H140">
        <v>1</v>
      </c>
      <c r="I140" s="2">
        <v>4.5122630327087402E-9</v>
      </c>
      <c r="J140" s="3" t="b">
        <v>0</v>
      </c>
      <c r="K140" s="3" t="b">
        <v>1</v>
      </c>
      <c r="L140" s="3" t="s">
        <v>18</v>
      </c>
    </row>
    <row r="141" spans="1:12" x14ac:dyDescent="0.15">
      <c r="A141" s="4" t="str">
        <f t="shared" si="2"/>
        <v>PTET.51.1.G0570063</v>
      </c>
      <c r="B141" t="s">
        <v>190</v>
      </c>
      <c r="C141" t="s">
        <v>190</v>
      </c>
      <c r="E141" t="s">
        <v>11</v>
      </c>
      <c r="F141">
        <v>-1.92474891973617</v>
      </c>
      <c r="G141">
        <v>3.25736189157836</v>
      </c>
      <c r="H141">
        <v>0.83209288819947602</v>
      </c>
      <c r="I141" s="2">
        <v>2.5768964448508403E-4</v>
      </c>
      <c r="J141" s="3" t="b">
        <v>0</v>
      </c>
      <c r="K141" s="3" t="b">
        <v>1</v>
      </c>
      <c r="L141" s="3" t="s">
        <v>18</v>
      </c>
    </row>
    <row r="142" spans="1:12" x14ac:dyDescent="0.15">
      <c r="A142" s="4" t="str">
        <f t="shared" si="2"/>
        <v>PTET.51.1.G0950089</v>
      </c>
      <c r="B142" t="s">
        <v>191</v>
      </c>
      <c r="C142" t="s">
        <v>191</v>
      </c>
      <c r="E142" t="s">
        <v>11</v>
      </c>
      <c r="F142">
        <v>-6.5918601204098204E-2</v>
      </c>
      <c r="G142">
        <v>3.2535019949607702</v>
      </c>
      <c r="H142">
        <v>1</v>
      </c>
      <c r="I142" s="2">
        <v>1.5412515151841199E-9</v>
      </c>
      <c r="J142" s="3" t="b">
        <v>0</v>
      </c>
      <c r="K142" s="3" t="b">
        <v>1</v>
      </c>
      <c r="L142" s="3" t="s">
        <v>18</v>
      </c>
    </row>
    <row r="143" spans="1:12" x14ac:dyDescent="0.15">
      <c r="A143" s="4" t="str">
        <f t="shared" si="2"/>
        <v>PTET.51.1.G0710159</v>
      </c>
      <c r="B143" t="s">
        <v>192</v>
      </c>
      <c r="C143" t="s">
        <v>192</v>
      </c>
      <c r="E143" t="s">
        <v>130</v>
      </c>
      <c r="F143">
        <v>7.0380217320392402E-2</v>
      </c>
      <c r="G143">
        <v>3.25188404169847</v>
      </c>
      <c r="H143">
        <v>1</v>
      </c>
      <c r="I143" s="2">
        <v>8.4294518786608603E-10</v>
      </c>
      <c r="J143" s="3" t="b">
        <v>0</v>
      </c>
      <c r="K143" s="3" t="b">
        <v>1</v>
      </c>
      <c r="L143" s="3" t="s">
        <v>18</v>
      </c>
    </row>
    <row r="144" spans="1:12" x14ac:dyDescent="0.15">
      <c r="A144" s="4" t="str">
        <f t="shared" si="2"/>
        <v>PTET.51.1.G0440187</v>
      </c>
      <c r="B144" t="s">
        <v>193</v>
      </c>
      <c r="C144" t="s">
        <v>193</v>
      </c>
      <c r="E144" t="s">
        <v>11</v>
      </c>
      <c r="F144">
        <v>-0.85994402717816798</v>
      </c>
      <c r="G144">
        <v>3.23948827078768</v>
      </c>
      <c r="H144">
        <v>1</v>
      </c>
      <c r="I144" s="2">
        <v>3.0408978732146899E-4</v>
      </c>
      <c r="J144" s="3" t="b">
        <v>0</v>
      </c>
      <c r="K144" s="3" t="b">
        <v>1</v>
      </c>
      <c r="L144" s="3" t="s">
        <v>29</v>
      </c>
    </row>
    <row r="145" spans="1:12" x14ac:dyDescent="0.15">
      <c r="A145" s="4" t="str">
        <f t="shared" si="2"/>
        <v>PTET.51.1.G2740007</v>
      </c>
      <c r="B145" t="s">
        <v>194</v>
      </c>
      <c r="C145" t="s">
        <v>194</v>
      </c>
      <c r="E145" t="s">
        <v>145</v>
      </c>
      <c r="F145">
        <v>-0.137095716986528</v>
      </c>
      <c r="G145">
        <v>3.2387936024616399</v>
      </c>
      <c r="H145">
        <v>1</v>
      </c>
      <c r="I145" s="2">
        <v>1.5770292197742399E-6</v>
      </c>
      <c r="J145" s="3" t="b">
        <v>0</v>
      </c>
      <c r="K145" s="3" t="b">
        <v>1</v>
      </c>
      <c r="L145" s="3" t="s">
        <v>18</v>
      </c>
    </row>
    <row r="146" spans="1:12" x14ac:dyDescent="0.15">
      <c r="A146" s="4" t="str">
        <f t="shared" si="2"/>
        <v>PTET.51.1.G0400281</v>
      </c>
      <c r="B146" t="s">
        <v>195</v>
      </c>
      <c r="C146" t="s">
        <v>195</v>
      </c>
      <c r="E146" t="s">
        <v>11</v>
      </c>
      <c r="F146">
        <v>5.1516627886336097E-2</v>
      </c>
      <c r="G146">
        <v>3.2360559713854702</v>
      </c>
      <c r="H146">
        <v>1</v>
      </c>
      <c r="I146" s="2">
        <v>1.7906344170844701E-8</v>
      </c>
      <c r="J146" s="3" t="b">
        <v>0</v>
      </c>
      <c r="K146" s="3" t="b">
        <v>1</v>
      </c>
      <c r="L146" s="3" t="s">
        <v>18</v>
      </c>
    </row>
    <row r="147" spans="1:12" x14ac:dyDescent="0.15">
      <c r="A147" s="4" t="str">
        <f t="shared" si="2"/>
        <v>PTET.51.1.G0010315</v>
      </c>
      <c r="B147" t="s">
        <v>196</v>
      </c>
      <c r="C147" t="s">
        <v>196</v>
      </c>
      <c r="D147" t="s">
        <v>197</v>
      </c>
      <c r="E147" t="s">
        <v>11</v>
      </c>
      <c r="F147">
        <v>-0.30810555127155298</v>
      </c>
      <c r="G147">
        <v>3.23424843495981</v>
      </c>
      <c r="H147">
        <v>1</v>
      </c>
      <c r="I147" s="2">
        <v>4.3280155753304799E-10</v>
      </c>
      <c r="J147" s="3" t="b">
        <v>0</v>
      </c>
      <c r="K147" s="3" t="b">
        <v>1</v>
      </c>
      <c r="L147" s="3" t="s">
        <v>18</v>
      </c>
    </row>
    <row r="148" spans="1:12" x14ac:dyDescent="0.15">
      <c r="A148" s="4" t="str">
        <f t="shared" si="2"/>
        <v>PTET.51.1.G0200109</v>
      </c>
      <c r="B148" t="s">
        <v>198</v>
      </c>
      <c r="C148" t="s">
        <v>198</v>
      </c>
      <c r="E148" t="s">
        <v>11</v>
      </c>
      <c r="F148">
        <v>-0.62563750461503997</v>
      </c>
      <c r="G148">
        <v>3.2283657956927598</v>
      </c>
      <c r="H148">
        <v>1</v>
      </c>
      <c r="I148" s="2">
        <v>7.2388610367437999E-6</v>
      </c>
      <c r="J148" s="3" t="b">
        <v>0</v>
      </c>
      <c r="K148" s="3" t="b">
        <v>1</v>
      </c>
      <c r="L148" s="3" t="s">
        <v>29</v>
      </c>
    </row>
    <row r="149" spans="1:12" x14ac:dyDescent="0.15">
      <c r="A149" s="4" t="str">
        <f t="shared" si="2"/>
        <v>PTET.51.1.G0020495</v>
      </c>
      <c r="B149" t="s">
        <v>199</v>
      </c>
      <c r="C149" t="s">
        <v>199</v>
      </c>
      <c r="E149" t="s">
        <v>200</v>
      </c>
      <c r="F149">
        <v>0.420767996906383</v>
      </c>
      <c r="G149">
        <v>3.22401086944808</v>
      </c>
      <c r="H149">
        <v>1</v>
      </c>
      <c r="I149" s="2">
        <v>4.3130444936654E-7</v>
      </c>
      <c r="J149" s="3" t="b">
        <v>0</v>
      </c>
      <c r="K149" s="3" t="b">
        <v>1</v>
      </c>
      <c r="L149" s="3" t="s">
        <v>18</v>
      </c>
    </row>
    <row r="150" spans="1:12" x14ac:dyDescent="0.15">
      <c r="A150" s="4" t="str">
        <f t="shared" si="2"/>
        <v>PTET.51.1.G0750138</v>
      </c>
      <c r="B150" t="s">
        <v>201</v>
      </c>
      <c r="C150" t="s">
        <v>201</v>
      </c>
      <c r="E150" t="s">
        <v>145</v>
      </c>
      <c r="F150">
        <v>-0.131297856900084</v>
      </c>
      <c r="G150">
        <v>3.2234290668583698</v>
      </c>
      <c r="H150">
        <v>1</v>
      </c>
      <c r="I150" s="2">
        <v>8.2683530284776205E-6</v>
      </c>
      <c r="J150" s="3" t="b">
        <v>0</v>
      </c>
      <c r="K150" s="3" t="b">
        <v>1</v>
      </c>
      <c r="L150" s="3" t="s">
        <v>18</v>
      </c>
    </row>
    <row r="151" spans="1:12" x14ac:dyDescent="0.15">
      <c r="A151" s="4" t="str">
        <f t="shared" si="2"/>
        <v>PTET.51.1.G0710056</v>
      </c>
      <c r="B151" t="s">
        <v>202</v>
      </c>
      <c r="C151" t="s">
        <v>202</v>
      </c>
      <c r="E151" t="s">
        <v>11</v>
      </c>
      <c r="F151">
        <v>-0.13611575263758099</v>
      </c>
      <c r="G151">
        <v>3.2230669491076398</v>
      </c>
      <c r="H151">
        <v>1</v>
      </c>
      <c r="I151" s="2">
        <v>9.0237864456845306E-15</v>
      </c>
      <c r="J151" s="3" t="b">
        <v>0</v>
      </c>
      <c r="K151" s="3" t="b">
        <v>1</v>
      </c>
      <c r="L151" s="3" t="s">
        <v>18</v>
      </c>
    </row>
    <row r="152" spans="1:12" x14ac:dyDescent="0.15">
      <c r="A152" s="4" t="str">
        <f t="shared" si="2"/>
        <v>PTET.51.1.G0570172</v>
      </c>
      <c r="B152" t="s">
        <v>203</v>
      </c>
      <c r="C152" t="s">
        <v>203</v>
      </c>
      <c r="E152" t="s">
        <v>171</v>
      </c>
      <c r="F152">
        <v>-1.0524612197746801</v>
      </c>
      <c r="G152">
        <v>3.21590849019801</v>
      </c>
      <c r="H152">
        <v>1</v>
      </c>
      <c r="I152" s="2">
        <v>7.7680432183429694E-6</v>
      </c>
      <c r="J152" s="3" t="b">
        <v>0</v>
      </c>
      <c r="K152" s="3" t="b">
        <v>1</v>
      </c>
      <c r="L152" s="3" t="s">
        <v>18</v>
      </c>
    </row>
    <row r="153" spans="1:12" x14ac:dyDescent="0.15">
      <c r="A153" s="4" t="str">
        <f t="shared" si="2"/>
        <v>PTET.51.1.G2000006</v>
      </c>
      <c r="B153" t="s">
        <v>204</v>
      </c>
      <c r="C153" t="s">
        <v>204</v>
      </c>
      <c r="E153" t="s">
        <v>11</v>
      </c>
      <c r="F153">
        <v>0</v>
      </c>
      <c r="G153">
        <v>3.2146532924604601</v>
      </c>
      <c r="H153">
        <v>1</v>
      </c>
      <c r="I153" s="2">
        <v>2.0454007480720298E-3</v>
      </c>
      <c r="J153" s="3" t="b">
        <v>0</v>
      </c>
      <c r="K153" s="3" t="b">
        <v>1</v>
      </c>
      <c r="L153" s="3" t="s">
        <v>14</v>
      </c>
    </row>
    <row r="154" spans="1:12" x14ac:dyDescent="0.15">
      <c r="A154" s="4" t="str">
        <f t="shared" si="2"/>
        <v>PTET.51.1.G0550130</v>
      </c>
      <c r="B154" t="s">
        <v>205</v>
      </c>
      <c r="C154" t="s">
        <v>205</v>
      </c>
      <c r="E154" t="s">
        <v>206</v>
      </c>
      <c r="F154">
        <v>-0.53100114961758904</v>
      </c>
      <c r="G154">
        <v>3.2041269699411199</v>
      </c>
      <c r="H154">
        <v>1</v>
      </c>
      <c r="I154" s="2">
        <v>4.6827172271787001E-4</v>
      </c>
      <c r="J154" s="3" t="b">
        <v>0</v>
      </c>
      <c r="K154" s="3" t="b">
        <v>1</v>
      </c>
      <c r="L154" s="3" t="s">
        <v>18</v>
      </c>
    </row>
    <row r="155" spans="1:12" x14ac:dyDescent="0.15">
      <c r="A155" s="4" t="str">
        <f t="shared" si="2"/>
        <v>PTET.51.1.G0450254</v>
      </c>
      <c r="B155" t="s">
        <v>207</v>
      </c>
      <c r="C155" t="s">
        <v>207</v>
      </c>
      <c r="E155" t="s">
        <v>208</v>
      </c>
      <c r="F155">
        <v>0.216005263947945</v>
      </c>
      <c r="G155">
        <v>3.20322524658418</v>
      </c>
      <c r="H155">
        <v>1</v>
      </c>
      <c r="I155" s="2">
        <v>3.9043106153565598E-5</v>
      </c>
      <c r="J155" s="3" t="b">
        <v>0</v>
      </c>
      <c r="K155" s="3" t="b">
        <v>1</v>
      </c>
      <c r="L155" s="3" t="s">
        <v>14</v>
      </c>
    </row>
    <row r="156" spans="1:12" x14ac:dyDescent="0.15">
      <c r="A156" s="4" t="str">
        <f t="shared" si="2"/>
        <v>PTET.51.1.G0010374</v>
      </c>
      <c r="B156" t="s">
        <v>209</v>
      </c>
      <c r="C156" t="s">
        <v>209</v>
      </c>
      <c r="D156" t="s">
        <v>210</v>
      </c>
      <c r="E156" t="s">
        <v>157</v>
      </c>
      <c r="F156">
        <v>-1.0519628649685699</v>
      </c>
      <c r="G156">
        <v>3.2031750624921198</v>
      </c>
      <c r="H156">
        <v>1</v>
      </c>
      <c r="I156" s="2">
        <v>1.5527611978611899E-5</v>
      </c>
      <c r="J156" s="3" t="b">
        <v>0</v>
      </c>
      <c r="K156" s="3" t="b">
        <v>1</v>
      </c>
      <c r="L156" s="3" t="s">
        <v>18</v>
      </c>
    </row>
    <row r="157" spans="1:12" x14ac:dyDescent="0.15">
      <c r="A157" s="4" t="str">
        <f t="shared" si="2"/>
        <v>PTET.51.1.G0230328</v>
      </c>
      <c r="B157" t="s">
        <v>211</v>
      </c>
      <c r="C157" t="s">
        <v>211</v>
      </c>
      <c r="E157" t="s">
        <v>130</v>
      </c>
      <c r="F157">
        <v>-0.326596624483382</v>
      </c>
      <c r="G157">
        <v>3.2008539352591598</v>
      </c>
      <c r="H157">
        <v>1</v>
      </c>
      <c r="I157" s="2">
        <v>1.06033566416708E-6</v>
      </c>
      <c r="J157" s="3" t="b">
        <v>0</v>
      </c>
      <c r="K157" s="3" t="b">
        <v>1</v>
      </c>
      <c r="L157" s="3" t="s">
        <v>18</v>
      </c>
    </row>
    <row r="158" spans="1:12" x14ac:dyDescent="0.15">
      <c r="A158" s="4" t="str">
        <f t="shared" si="2"/>
        <v>PTET.51.1.G0400119</v>
      </c>
      <c r="B158" t="s">
        <v>212</v>
      </c>
      <c r="C158" t="s">
        <v>212</v>
      </c>
      <c r="E158" t="s">
        <v>11</v>
      </c>
      <c r="F158">
        <v>-0.24546311729338599</v>
      </c>
      <c r="G158">
        <v>3.1825181356468701</v>
      </c>
      <c r="H158">
        <v>1</v>
      </c>
      <c r="I158" s="2">
        <v>4.8919320069484602E-7</v>
      </c>
      <c r="J158" s="3" t="b">
        <v>0</v>
      </c>
      <c r="K158" s="3" t="b">
        <v>1</v>
      </c>
      <c r="L158" s="3" t="s">
        <v>18</v>
      </c>
    </row>
    <row r="159" spans="1:12" x14ac:dyDescent="0.15">
      <c r="A159" s="4" t="str">
        <f t="shared" si="2"/>
        <v>PTET.51.1.G0280071</v>
      </c>
      <c r="B159" t="s">
        <v>213</v>
      </c>
      <c r="C159" t="s">
        <v>213</v>
      </c>
      <c r="E159" t="s">
        <v>11</v>
      </c>
      <c r="F159">
        <v>-0.32070665311270102</v>
      </c>
      <c r="G159">
        <v>3.1744192923906298</v>
      </c>
      <c r="H159">
        <v>1</v>
      </c>
      <c r="I159" s="2">
        <v>1.3106601775820001E-3</v>
      </c>
      <c r="J159" s="3" t="b">
        <v>0</v>
      </c>
      <c r="K159" s="3" t="b">
        <v>1</v>
      </c>
      <c r="L159" s="3" t="s">
        <v>29</v>
      </c>
    </row>
    <row r="160" spans="1:12" x14ac:dyDescent="0.15">
      <c r="A160" s="4" t="str">
        <f t="shared" si="2"/>
        <v>PTET.51.1.G0410001</v>
      </c>
      <c r="B160" t="s">
        <v>214</v>
      </c>
      <c r="C160" t="s">
        <v>214</v>
      </c>
      <c r="E160" t="s">
        <v>11</v>
      </c>
      <c r="F160">
        <v>0.111440246646684</v>
      </c>
      <c r="G160">
        <v>3.1734844189874098</v>
      </c>
      <c r="H160" t="s">
        <v>11</v>
      </c>
      <c r="I160" s="2">
        <v>2.3969141914117302E-3</v>
      </c>
      <c r="J160" s="3" t="b">
        <v>0</v>
      </c>
      <c r="K160" s="3" t="b">
        <v>1</v>
      </c>
      <c r="L160" s="3" t="s">
        <v>14</v>
      </c>
    </row>
    <row r="161" spans="1:12" x14ac:dyDescent="0.15">
      <c r="A161" s="4" t="str">
        <f t="shared" si="2"/>
        <v>PTET.51.1.G0330182</v>
      </c>
      <c r="B161" t="s">
        <v>215</v>
      </c>
      <c r="C161" t="s">
        <v>215</v>
      </c>
      <c r="E161" t="s">
        <v>11</v>
      </c>
      <c r="F161">
        <v>-0.86299202722488599</v>
      </c>
      <c r="G161">
        <v>3.1704305211708901</v>
      </c>
      <c r="H161">
        <v>1</v>
      </c>
      <c r="I161" s="2">
        <v>1.73058106167835E-5</v>
      </c>
      <c r="J161" s="3" t="b">
        <v>0</v>
      </c>
      <c r="K161" s="3" t="b">
        <v>1</v>
      </c>
      <c r="L161" s="3" t="s">
        <v>18</v>
      </c>
    </row>
    <row r="162" spans="1:12" x14ac:dyDescent="0.15">
      <c r="A162" s="4" t="str">
        <f t="shared" si="2"/>
        <v>PTET.51.1.G0250240</v>
      </c>
      <c r="B162" t="s">
        <v>216</v>
      </c>
      <c r="C162" t="s">
        <v>216</v>
      </c>
      <c r="E162" t="s">
        <v>11</v>
      </c>
      <c r="F162">
        <v>-5.9644675179421597E-2</v>
      </c>
      <c r="G162">
        <v>3.1629946521493402</v>
      </c>
      <c r="H162">
        <v>1</v>
      </c>
      <c r="I162" s="2">
        <v>4.4860356368353698E-10</v>
      </c>
      <c r="J162" s="3" t="b">
        <v>0</v>
      </c>
      <c r="K162" s="3" t="b">
        <v>1</v>
      </c>
      <c r="L162" s="3" t="s">
        <v>29</v>
      </c>
    </row>
    <row r="163" spans="1:12" x14ac:dyDescent="0.15">
      <c r="A163" s="4" t="str">
        <f t="shared" si="2"/>
        <v>PTET.51.1.G1180145</v>
      </c>
      <c r="B163" t="s">
        <v>217</v>
      </c>
      <c r="C163" t="s">
        <v>217</v>
      </c>
      <c r="E163" t="s">
        <v>130</v>
      </c>
      <c r="F163">
        <v>8.6619855828387798E-2</v>
      </c>
      <c r="G163">
        <v>3.15884790709053</v>
      </c>
      <c r="H163">
        <v>1</v>
      </c>
      <c r="I163" s="2">
        <v>7.3416312280858405E-12</v>
      </c>
      <c r="J163" s="3" t="b">
        <v>0</v>
      </c>
      <c r="K163" s="3" t="b">
        <v>1</v>
      </c>
      <c r="L163" s="3" t="s">
        <v>18</v>
      </c>
    </row>
    <row r="164" spans="1:12" x14ac:dyDescent="0.15">
      <c r="A164" s="4" t="str">
        <f t="shared" si="2"/>
        <v>PTET.51.1.G0020155</v>
      </c>
      <c r="B164" t="s">
        <v>218</v>
      </c>
      <c r="C164" t="s">
        <v>218</v>
      </c>
      <c r="E164" t="s">
        <v>11</v>
      </c>
      <c r="F164">
        <v>-0.100389323425377</v>
      </c>
      <c r="G164">
        <v>3.1528576787994198</v>
      </c>
      <c r="H164">
        <v>1</v>
      </c>
      <c r="I164" s="2">
        <v>2.6061856109454102E-10</v>
      </c>
      <c r="J164" s="3" t="b">
        <v>0</v>
      </c>
      <c r="K164" s="3" t="b">
        <v>1</v>
      </c>
      <c r="L164" s="3" t="s">
        <v>18</v>
      </c>
    </row>
    <row r="165" spans="1:12" x14ac:dyDescent="0.15">
      <c r="A165" s="4" t="str">
        <f t="shared" si="2"/>
        <v>PTET.51.1.G0380073</v>
      </c>
      <c r="B165" t="s">
        <v>219</v>
      </c>
      <c r="C165" t="s">
        <v>219</v>
      </c>
      <c r="E165" t="s">
        <v>157</v>
      </c>
      <c r="F165">
        <v>-1.56203317518646</v>
      </c>
      <c r="G165">
        <v>3.1444467932087798</v>
      </c>
      <c r="H165">
        <v>0.76231113524780703</v>
      </c>
      <c r="I165" s="2">
        <v>5.4921848996313397E-7</v>
      </c>
      <c r="J165" s="3" t="b">
        <v>0</v>
      </c>
      <c r="K165" s="3" t="b">
        <v>1</v>
      </c>
      <c r="L165" s="3" t="s">
        <v>18</v>
      </c>
    </row>
    <row r="166" spans="1:12" x14ac:dyDescent="0.15">
      <c r="A166" s="4" t="str">
        <f t="shared" si="2"/>
        <v>PTET.51.1.G0350154</v>
      </c>
      <c r="B166" t="s">
        <v>220</v>
      </c>
      <c r="C166" t="s">
        <v>220</v>
      </c>
      <c r="E166" t="s">
        <v>11</v>
      </c>
      <c r="F166">
        <v>-0.46062838169545001</v>
      </c>
      <c r="G166">
        <v>3.1315759951687601</v>
      </c>
      <c r="H166">
        <v>1</v>
      </c>
      <c r="I166" s="2">
        <v>3.6484190204385501E-6</v>
      </c>
      <c r="J166" s="3" t="b">
        <v>0</v>
      </c>
      <c r="K166" s="3" t="b">
        <v>1</v>
      </c>
      <c r="L166" s="3" t="s">
        <v>18</v>
      </c>
    </row>
    <row r="167" spans="1:12" x14ac:dyDescent="0.15">
      <c r="A167" s="4" t="str">
        <f t="shared" si="2"/>
        <v>PTET.51.1.G0260286</v>
      </c>
      <c r="B167" t="s">
        <v>221</v>
      </c>
      <c r="C167" t="s">
        <v>221</v>
      </c>
      <c r="E167" t="s">
        <v>11</v>
      </c>
      <c r="F167">
        <v>-0.30562962578663899</v>
      </c>
      <c r="G167">
        <v>3.1281517040378199</v>
      </c>
      <c r="H167">
        <v>1</v>
      </c>
      <c r="I167" s="2">
        <v>2.6137770521608198E-6</v>
      </c>
      <c r="J167" s="3" t="b">
        <v>0</v>
      </c>
      <c r="K167" s="3" t="b">
        <v>1</v>
      </c>
      <c r="L167" s="3" t="s">
        <v>18</v>
      </c>
    </row>
    <row r="168" spans="1:12" x14ac:dyDescent="0.15">
      <c r="A168" s="4" t="str">
        <f t="shared" si="2"/>
        <v>PTET.51.1.G1060031</v>
      </c>
      <c r="B168" t="s">
        <v>222</v>
      </c>
      <c r="C168" t="s">
        <v>222</v>
      </c>
      <c r="E168" t="s">
        <v>11</v>
      </c>
      <c r="F168">
        <v>0.63179268268840305</v>
      </c>
      <c r="G168">
        <v>3.12805087361768</v>
      </c>
      <c r="H168">
        <v>1</v>
      </c>
      <c r="I168" s="2">
        <v>2.6487598820485802E-6</v>
      </c>
      <c r="J168" s="3" t="b">
        <v>0</v>
      </c>
      <c r="K168" s="3" t="b">
        <v>1</v>
      </c>
      <c r="L168" s="3" t="s">
        <v>14</v>
      </c>
    </row>
    <row r="169" spans="1:12" x14ac:dyDescent="0.15">
      <c r="A169" s="4" t="str">
        <f t="shared" si="2"/>
        <v>PTET.51.1.G1140150</v>
      </c>
      <c r="B169" t="s">
        <v>223</v>
      </c>
      <c r="C169" t="s">
        <v>223</v>
      </c>
      <c r="E169" t="s">
        <v>11</v>
      </c>
      <c r="F169">
        <v>-1.2555014833978799</v>
      </c>
      <c r="G169">
        <v>3.1270523969021999</v>
      </c>
      <c r="H169" t="s">
        <v>11</v>
      </c>
      <c r="I169" s="2">
        <v>2.3160407766642699E-3</v>
      </c>
      <c r="J169" s="3" t="b">
        <v>0</v>
      </c>
      <c r="K169" s="3" t="b">
        <v>1</v>
      </c>
      <c r="L169" s="3" t="s">
        <v>14</v>
      </c>
    </row>
    <row r="170" spans="1:12" x14ac:dyDescent="0.15">
      <c r="A170" s="4" t="str">
        <f t="shared" si="2"/>
        <v>PTET.51.1.G0980174</v>
      </c>
      <c r="B170" t="s">
        <v>224</v>
      </c>
      <c r="C170" t="s">
        <v>224</v>
      </c>
      <c r="E170" t="s">
        <v>11</v>
      </c>
      <c r="F170">
        <v>-0.37571935094528502</v>
      </c>
      <c r="G170">
        <v>3.12547364591257</v>
      </c>
      <c r="H170">
        <v>1</v>
      </c>
      <c r="I170" s="2">
        <v>4.9774291295990701E-7</v>
      </c>
      <c r="J170" s="3" t="b">
        <v>0</v>
      </c>
      <c r="K170" s="3" t="b">
        <v>1</v>
      </c>
      <c r="L170" s="3" t="s">
        <v>18</v>
      </c>
    </row>
    <row r="171" spans="1:12" x14ac:dyDescent="0.15">
      <c r="A171" s="4" t="str">
        <f t="shared" si="2"/>
        <v>PTET.51.1.G2860001</v>
      </c>
      <c r="B171" t="s">
        <v>225</v>
      </c>
      <c r="C171" t="s">
        <v>225</v>
      </c>
      <c r="E171" t="s">
        <v>171</v>
      </c>
      <c r="F171">
        <v>-0.95081457271034397</v>
      </c>
      <c r="G171">
        <v>3.12050022092094</v>
      </c>
      <c r="H171">
        <v>1</v>
      </c>
      <c r="I171" s="2">
        <v>5.4223082206031801E-6</v>
      </c>
      <c r="J171" s="3" t="b">
        <v>0</v>
      </c>
      <c r="K171" s="3" t="b">
        <v>1</v>
      </c>
      <c r="L171" s="3" t="s">
        <v>18</v>
      </c>
    </row>
    <row r="172" spans="1:12" x14ac:dyDescent="0.15">
      <c r="A172" s="4" t="str">
        <f t="shared" si="2"/>
        <v>PTET.51.1.G0590135</v>
      </c>
      <c r="B172" t="s">
        <v>226</v>
      </c>
      <c r="C172" t="s">
        <v>226</v>
      </c>
      <c r="D172" t="s">
        <v>227</v>
      </c>
      <c r="E172" t="s">
        <v>228</v>
      </c>
      <c r="F172">
        <v>-1.2474327093983</v>
      </c>
      <c r="G172">
        <v>3.1169352984051102</v>
      </c>
      <c r="H172">
        <v>1</v>
      </c>
      <c r="I172" s="2">
        <v>9.6114641671340098E-9</v>
      </c>
      <c r="J172" s="3" t="b">
        <v>0</v>
      </c>
      <c r="K172" s="3" t="b">
        <v>1</v>
      </c>
      <c r="L172" s="3" t="s">
        <v>18</v>
      </c>
    </row>
    <row r="173" spans="1:12" x14ac:dyDescent="0.15">
      <c r="A173" s="4" t="str">
        <f t="shared" si="2"/>
        <v>PTET.51.1.G1160109</v>
      </c>
      <c r="B173" t="s">
        <v>229</v>
      </c>
      <c r="C173" t="s">
        <v>229</v>
      </c>
      <c r="E173" t="s">
        <v>230</v>
      </c>
      <c r="F173">
        <v>1.9383022170382298E-2</v>
      </c>
      <c r="G173">
        <v>3.1071098982509402</v>
      </c>
      <c r="H173">
        <v>1</v>
      </c>
      <c r="I173" s="2">
        <v>1.5264156026033001E-7</v>
      </c>
      <c r="J173" s="3" t="b">
        <v>0</v>
      </c>
      <c r="K173" s="3" t="b">
        <v>1</v>
      </c>
      <c r="L173" s="3" t="s">
        <v>18</v>
      </c>
    </row>
    <row r="174" spans="1:12" x14ac:dyDescent="0.15">
      <c r="A174" s="4" t="str">
        <f t="shared" si="2"/>
        <v>PTET.51.1.G0020335</v>
      </c>
      <c r="B174" t="s">
        <v>231</v>
      </c>
      <c r="C174" t="s">
        <v>231</v>
      </c>
      <c r="E174" t="s">
        <v>11</v>
      </c>
      <c r="F174">
        <v>-0.76387043122935205</v>
      </c>
      <c r="G174">
        <v>3.1039415951835698</v>
      </c>
      <c r="H174">
        <v>1</v>
      </c>
      <c r="I174" s="2">
        <v>1.2884385232909501E-3</v>
      </c>
      <c r="J174" s="3" t="b">
        <v>0</v>
      </c>
      <c r="K174" s="3" t="b">
        <v>1</v>
      </c>
      <c r="L174" s="3" t="s">
        <v>29</v>
      </c>
    </row>
    <row r="175" spans="1:12" x14ac:dyDescent="0.15">
      <c r="A175" s="4" t="str">
        <f t="shared" si="2"/>
        <v>PTET.51.1.G0900184</v>
      </c>
      <c r="B175" t="s">
        <v>232</v>
      </c>
      <c r="C175" t="s">
        <v>232</v>
      </c>
      <c r="E175" t="s">
        <v>233</v>
      </c>
      <c r="F175">
        <v>-0.24381761882828701</v>
      </c>
      <c r="G175">
        <v>3.1021223123934001</v>
      </c>
      <c r="H175">
        <v>1</v>
      </c>
      <c r="I175" s="2">
        <v>5.4597899418718498E-6</v>
      </c>
      <c r="J175" s="3" t="b">
        <v>0</v>
      </c>
      <c r="K175" s="3" t="b">
        <v>1</v>
      </c>
      <c r="L175" s="3" t="s">
        <v>18</v>
      </c>
    </row>
    <row r="176" spans="1:12" x14ac:dyDescent="0.15">
      <c r="A176" s="4" t="str">
        <f t="shared" si="2"/>
        <v>PTET.51.1.G0230222</v>
      </c>
      <c r="B176" t="s">
        <v>234</v>
      </c>
      <c r="C176" t="s">
        <v>234</v>
      </c>
      <c r="E176" t="s">
        <v>11</v>
      </c>
      <c r="F176">
        <v>-0.102511939517127</v>
      </c>
      <c r="G176">
        <v>3.09943604852924</v>
      </c>
      <c r="H176">
        <v>1</v>
      </c>
      <c r="I176" s="2">
        <v>3.5598281681311699E-13</v>
      </c>
      <c r="J176" s="3" t="b">
        <v>0</v>
      </c>
      <c r="K176" s="3" t="b">
        <v>1</v>
      </c>
      <c r="L176" s="3" t="s">
        <v>18</v>
      </c>
    </row>
    <row r="177" spans="1:12" x14ac:dyDescent="0.15">
      <c r="A177" s="4" t="str">
        <f t="shared" si="2"/>
        <v>PTET.51.1.G0550096</v>
      </c>
      <c r="B177" t="s">
        <v>235</v>
      </c>
      <c r="C177" t="s">
        <v>235</v>
      </c>
      <c r="E177" t="s">
        <v>11</v>
      </c>
      <c r="F177">
        <v>1.4080756891162201</v>
      </c>
      <c r="G177">
        <v>3.0909667819191</v>
      </c>
      <c r="H177" t="s">
        <v>11</v>
      </c>
      <c r="I177">
        <v>1.6882235660320699E-3</v>
      </c>
      <c r="J177" s="3" t="b">
        <v>0</v>
      </c>
      <c r="K177" s="3" t="b">
        <v>1</v>
      </c>
      <c r="L177" s="3" t="s">
        <v>14</v>
      </c>
    </row>
    <row r="178" spans="1:12" x14ac:dyDescent="0.15">
      <c r="A178" s="4" t="str">
        <f t="shared" si="2"/>
        <v>PTET.51.1.G0560034</v>
      </c>
      <c r="B178" t="s">
        <v>236</v>
      </c>
      <c r="C178" t="s">
        <v>236</v>
      </c>
      <c r="E178" t="s">
        <v>237</v>
      </c>
      <c r="F178">
        <v>-7.6369522744267601E-2</v>
      </c>
      <c r="G178">
        <v>3.0900103171323199</v>
      </c>
      <c r="H178">
        <v>1</v>
      </c>
      <c r="I178" s="2">
        <v>2.3427413532471402E-8</v>
      </c>
      <c r="J178" s="3" t="b">
        <v>0</v>
      </c>
      <c r="K178" s="3" t="b">
        <v>1</v>
      </c>
      <c r="L178" s="3" t="s">
        <v>14</v>
      </c>
    </row>
    <row r="179" spans="1:12" x14ac:dyDescent="0.15">
      <c r="A179" s="4" t="str">
        <f t="shared" si="2"/>
        <v>PTET.51.1.G0980203</v>
      </c>
      <c r="B179" t="s">
        <v>238</v>
      </c>
      <c r="C179" t="s">
        <v>238</v>
      </c>
      <c r="E179" t="s">
        <v>11</v>
      </c>
      <c r="F179">
        <v>0.58918934202678497</v>
      </c>
      <c r="G179">
        <v>3.0851851305702098</v>
      </c>
      <c r="H179">
        <v>1</v>
      </c>
      <c r="I179" s="2">
        <v>1.5437032140464801E-5</v>
      </c>
      <c r="J179" s="3" t="b">
        <v>0</v>
      </c>
      <c r="K179" s="3" t="b">
        <v>1</v>
      </c>
      <c r="L179" s="3" t="s">
        <v>14</v>
      </c>
    </row>
    <row r="180" spans="1:12" x14ac:dyDescent="0.15">
      <c r="A180" s="4" t="str">
        <f t="shared" si="2"/>
        <v>PTET.51.1.G0210270</v>
      </c>
      <c r="B180" t="s">
        <v>239</v>
      </c>
      <c r="C180" t="s">
        <v>239</v>
      </c>
      <c r="E180" t="s">
        <v>11</v>
      </c>
      <c r="F180">
        <v>-0.130895755000563</v>
      </c>
      <c r="G180">
        <v>3.0824907908260499</v>
      </c>
      <c r="H180" t="s">
        <v>11</v>
      </c>
      <c r="I180" s="2">
        <v>3.19154922382017E-3</v>
      </c>
      <c r="J180" s="3" t="b">
        <v>0</v>
      </c>
      <c r="K180" s="3" t="b">
        <v>1</v>
      </c>
      <c r="L180" s="3" t="s">
        <v>14</v>
      </c>
    </row>
    <row r="181" spans="1:12" x14ac:dyDescent="0.15">
      <c r="A181" s="4" t="str">
        <f t="shared" si="2"/>
        <v>PTET.51.1.G0360007</v>
      </c>
      <c r="B181" t="s">
        <v>240</v>
      </c>
      <c r="C181" t="s">
        <v>240</v>
      </c>
      <c r="E181" t="s">
        <v>11</v>
      </c>
      <c r="F181">
        <v>6.9291481572732704E-3</v>
      </c>
      <c r="G181">
        <v>3.0792755396840299</v>
      </c>
      <c r="H181">
        <v>1</v>
      </c>
      <c r="I181" s="2">
        <v>8.2321846331680797E-7</v>
      </c>
      <c r="J181" s="3" t="b">
        <v>0</v>
      </c>
      <c r="K181" s="3" t="b">
        <v>1</v>
      </c>
      <c r="L181" s="3" t="s">
        <v>18</v>
      </c>
    </row>
    <row r="182" spans="1:12" x14ac:dyDescent="0.15">
      <c r="A182" s="4" t="str">
        <f t="shared" si="2"/>
        <v>PTET.51.1.G0910102</v>
      </c>
      <c r="B182" t="s">
        <v>241</v>
      </c>
      <c r="C182" t="s">
        <v>241</v>
      </c>
      <c r="D182" t="s">
        <v>242</v>
      </c>
      <c r="E182" t="s">
        <v>127</v>
      </c>
      <c r="F182">
        <v>-2.7529778779411598</v>
      </c>
      <c r="G182">
        <v>3.0640685150612699</v>
      </c>
      <c r="H182">
        <v>4.2989785731367101E-2</v>
      </c>
      <c r="I182">
        <v>1.1410855295247299E-4</v>
      </c>
      <c r="J182" s="3" t="b">
        <v>1</v>
      </c>
      <c r="K182" s="3" t="b">
        <v>1</v>
      </c>
      <c r="L182" s="3" t="s">
        <v>128</v>
      </c>
    </row>
    <row r="183" spans="1:12" x14ac:dyDescent="0.15">
      <c r="A183" s="4" t="str">
        <f t="shared" si="2"/>
        <v>PTET.51.1.G1140067</v>
      </c>
      <c r="B183" t="s">
        <v>243</v>
      </c>
      <c r="C183" t="s">
        <v>243</v>
      </c>
      <c r="E183" t="s">
        <v>11</v>
      </c>
      <c r="F183">
        <v>-0.57824806352316105</v>
      </c>
      <c r="G183">
        <v>3.06341851114124</v>
      </c>
      <c r="H183" t="s">
        <v>11</v>
      </c>
      <c r="I183" s="2">
        <v>2.20228246173462E-3</v>
      </c>
      <c r="J183" s="3" t="b">
        <v>0</v>
      </c>
      <c r="K183" s="3" t="b">
        <v>1</v>
      </c>
      <c r="L183" s="3" t="s">
        <v>14</v>
      </c>
    </row>
    <row r="184" spans="1:12" x14ac:dyDescent="0.15">
      <c r="A184" s="4" t="str">
        <f t="shared" si="2"/>
        <v>PTET.51.1.G1070046</v>
      </c>
      <c r="B184" t="s">
        <v>244</v>
      </c>
      <c r="C184" t="s">
        <v>244</v>
      </c>
      <c r="E184" t="s">
        <v>245</v>
      </c>
      <c r="F184">
        <v>-1.2983047405219701</v>
      </c>
      <c r="G184">
        <v>3.0613288702710699</v>
      </c>
      <c r="H184">
        <v>1</v>
      </c>
      <c r="I184" s="2">
        <v>2.4393313503610602E-6</v>
      </c>
      <c r="J184" s="3" t="b">
        <v>0</v>
      </c>
      <c r="K184" s="3" t="b">
        <v>1</v>
      </c>
      <c r="L184" s="3" t="s">
        <v>20</v>
      </c>
    </row>
    <row r="185" spans="1:12" x14ac:dyDescent="0.15">
      <c r="A185" s="4" t="str">
        <f t="shared" si="2"/>
        <v>PTET.51.1.G0120245</v>
      </c>
      <c r="B185" t="s">
        <v>246</v>
      </c>
      <c r="C185" t="s">
        <v>246</v>
      </c>
      <c r="E185" t="s">
        <v>11</v>
      </c>
      <c r="F185">
        <v>-6.0550824163051404E-4</v>
      </c>
      <c r="G185">
        <v>3.05940889477439</v>
      </c>
      <c r="H185">
        <v>1</v>
      </c>
      <c r="I185" s="2">
        <v>5.5758972536087E-10</v>
      </c>
      <c r="J185" s="3" t="b">
        <v>0</v>
      </c>
      <c r="K185" s="3" t="b">
        <v>1</v>
      </c>
      <c r="L185" s="3" t="s">
        <v>29</v>
      </c>
    </row>
    <row r="186" spans="1:12" x14ac:dyDescent="0.15">
      <c r="A186" s="4" t="str">
        <f t="shared" si="2"/>
        <v>PTET.51.1.G1230096</v>
      </c>
      <c r="B186" t="s">
        <v>247</v>
      </c>
      <c r="C186" t="s">
        <v>247</v>
      </c>
      <c r="E186" t="s">
        <v>11</v>
      </c>
      <c r="F186">
        <v>5.3343004878597597E-2</v>
      </c>
      <c r="G186">
        <v>3.0496177653742</v>
      </c>
      <c r="H186">
        <v>1</v>
      </c>
      <c r="I186" s="2">
        <v>7.4247822778842395E-4</v>
      </c>
      <c r="J186" s="3" t="b">
        <v>0</v>
      </c>
      <c r="K186" s="3" t="b">
        <v>1</v>
      </c>
      <c r="L186" s="3" t="s">
        <v>29</v>
      </c>
    </row>
    <row r="187" spans="1:12" x14ac:dyDescent="0.15">
      <c r="A187" s="4" t="str">
        <f t="shared" si="2"/>
        <v>PTET.51.1.G0010528</v>
      </c>
      <c r="B187" t="s">
        <v>248</v>
      </c>
      <c r="C187" t="s">
        <v>248</v>
      </c>
      <c r="D187" t="s">
        <v>249</v>
      </c>
      <c r="E187" t="s">
        <v>250</v>
      </c>
      <c r="F187">
        <v>-0.52855464498970794</v>
      </c>
      <c r="G187">
        <v>3.04892311764115</v>
      </c>
      <c r="H187">
        <v>1</v>
      </c>
      <c r="I187" s="2">
        <v>1.4523429839053501E-10</v>
      </c>
      <c r="J187" s="3" t="b">
        <v>0</v>
      </c>
      <c r="K187" s="3" t="b">
        <v>1</v>
      </c>
      <c r="L187" s="3" t="s">
        <v>18</v>
      </c>
    </row>
    <row r="188" spans="1:12" x14ac:dyDescent="0.15">
      <c r="A188" s="4" t="str">
        <f t="shared" si="2"/>
        <v>PTET.51.1.G0730158</v>
      </c>
      <c r="B188" t="s">
        <v>251</v>
      </c>
      <c r="C188" t="s">
        <v>251</v>
      </c>
      <c r="E188" t="s">
        <v>11</v>
      </c>
      <c r="F188">
        <v>-0.76498865247916803</v>
      </c>
      <c r="G188">
        <v>3.04857729325385</v>
      </c>
      <c r="H188">
        <v>1</v>
      </c>
      <c r="I188">
        <v>1.06164223767995E-4</v>
      </c>
      <c r="J188" s="3" t="b">
        <v>0</v>
      </c>
      <c r="K188" s="3" t="b">
        <v>1</v>
      </c>
      <c r="L188" s="3" t="s">
        <v>18</v>
      </c>
    </row>
    <row r="189" spans="1:12" x14ac:dyDescent="0.15">
      <c r="A189" s="4" t="str">
        <f t="shared" si="2"/>
        <v>PTET.51.1.G3010001</v>
      </c>
      <c r="B189" t="s">
        <v>252</v>
      </c>
      <c r="C189" t="s">
        <v>252</v>
      </c>
      <c r="E189" t="s">
        <v>11</v>
      </c>
      <c r="F189">
        <v>0.15970418841342299</v>
      </c>
      <c r="G189">
        <v>3.0441056254381298</v>
      </c>
      <c r="H189">
        <v>1</v>
      </c>
      <c r="I189" s="2">
        <v>5.6166796230188402E-7</v>
      </c>
      <c r="J189" s="3" t="b">
        <v>0</v>
      </c>
      <c r="K189" s="3" t="b">
        <v>1</v>
      </c>
      <c r="L189" s="3" t="s">
        <v>18</v>
      </c>
    </row>
    <row r="190" spans="1:12" x14ac:dyDescent="0.15">
      <c r="A190" s="4" t="str">
        <f t="shared" si="2"/>
        <v>PTET.51.1.G1670001</v>
      </c>
      <c r="B190" t="s">
        <v>253</v>
      </c>
      <c r="C190" t="s">
        <v>253</v>
      </c>
      <c r="E190" t="s">
        <v>11</v>
      </c>
      <c r="F190">
        <v>-0.189107925566632</v>
      </c>
      <c r="G190">
        <v>3.0370266046539598</v>
      </c>
      <c r="H190" t="s">
        <v>11</v>
      </c>
      <c r="I190" s="2">
        <v>1.9143311418898499E-3</v>
      </c>
      <c r="J190" s="3" t="b">
        <v>0</v>
      </c>
      <c r="K190" s="3" t="b">
        <v>1</v>
      </c>
      <c r="L190" s="3" t="s">
        <v>14</v>
      </c>
    </row>
    <row r="191" spans="1:12" x14ac:dyDescent="0.15">
      <c r="A191" s="4" t="str">
        <f t="shared" si="2"/>
        <v>PTET.51.1.G1640052</v>
      </c>
      <c r="B191" t="s">
        <v>254</v>
      </c>
      <c r="C191" t="s">
        <v>254</v>
      </c>
      <c r="E191" t="s">
        <v>11</v>
      </c>
      <c r="F191">
        <v>0.53742966847720397</v>
      </c>
      <c r="G191">
        <v>3.02413796199628</v>
      </c>
      <c r="H191">
        <v>1</v>
      </c>
      <c r="I191" s="2">
        <v>3.1036602239408098E-7</v>
      </c>
      <c r="J191" s="3" t="b">
        <v>0</v>
      </c>
      <c r="K191" s="3" t="b">
        <v>1</v>
      </c>
      <c r="L191" s="3" t="s">
        <v>29</v>
      </c>
    </row>
    <row r="192" spans="1:12" x14ac:dyDescent="0.15">
      <c r="A192" s="4" t="str">
        <f t="shared" si="2"/>
        <v>PTET.51.1.G0120094</v>
      </c>
      <c r="B192" t="s">
        <v>255</v>
      </c>
      <c r="C192" t="s">
        <v>255</v>
      </c>
      <c r="E192" t="s">
        <v>11</v>
      </c>
      <c r="F192">
        <v>-0.25058874826136601</v>
      </c>
      <c r="G192">
        <v>3.0220653190986799</v>
      </c>
      <c r="H192">
        <v>1</v>
      </c>
      <c r="I192" s="2">
        <v>5.9636544715923597E-6</v>
      </c>
      <c r="J192" s="3" t="b">
        <v>0</v>
      </c>
      <c r="K192" s="3" t="b">
        <v>1</v>
      </c>
      <c r="L192" s="3" t="s">
        <v>18</v>
      </c>
    </row>
    <row r="193" spans="1:12" x14ac:dyDescent="0.15">
      <c r="A193" s="4" t="str">
        <f t="shared" si="2"/>
        <v>PTET.51.1.G1070017</v>
      </c>
      <c r="B193" t="s">
        <v>256</v>
      </c>
      <c r="C193" t="s">
        <v>256</v>
      </c>
      <c r="E193" t="s">
        <v>11</v>
      </c>
      <c r="F193">
        <v>1.73590395850923</v>
      </c>
      <c r="G193">
        <v>3.01445371618445</v>
      </c>
      <c r="H193" t="s">
        <v>11</v>
      </c>
      <c r="I193" s="2">
        <v>3.8067725389825998E-3</v>
      </c>
      <c r="J193" s="3" t="b">
        <v>0</v>
      </c>
      <c r="K193" s="3" t="b">
        <v>1</v>
      </c>
      <c r="L193" s="3" t="s">
        <v>14</v>
      </c>
    </row>
    <row r="194" spans="1:12" x14ac:dyDescent="0.15">
      <c r="A194" s="4" t="str">
        <f t="shared" si="2"/>
        <v>PTET.51.1.G0120199</v>
      </c>
      <c r="B194" t="s">
        <v>257</v>
      </c>
      <c r="C194" t="s">
        <v>257</v>
      </c>
      <c r="E194" t="s">
        <v>11</v>
      </c>
      <c r="F194">
        <v>-1.5253426236997301</v>
      </c>
      <c r="G194">
        <v>3.0123168915922398</v>
      </c>
      <c r="H194">
        <v>1</v>
      </c>
      <c r="I194" s="2">
        <v>1.3384319557933501E-4</v>
      </c>
      <c r="J194" s="3" t="b">
        <v>0</v>
      </c>
      <c r="K194" s="3" t="b">
        <v>1</v>
      </c>
      <c r="L194" s="3" t="s">
        <v>18</v>
      </c>
    </row>
    <row r="195" spans="1:12" x14ac:dyDescent="0.15">
      <c r="A195" s="4" t="str">
        <f t="shared" si="2"/>
        <v>PTET.51.1.G0580036</v>
      </c>
      <c r="B195" t="s">
        <v>258</v>
      </c>
      <c r="C195" t="s">
        <v>258</v>
      </c>
      <c r="D195" t="s">
        <v>259</v>
      </c>
      <c r="E195" t="s">
        <v>11</v>
      </c>
      <c r="F195">
        <v>0.27518843138851901</v>
      </c>
      <c r="G195">
        <v>3.0116980422308002</v>
      </c>
      <c r="H195">
        <v>1</v>
      </c>
      <c r="I195" s="2">
        <v>7.4016429580038403E-9</v>
      </c>
      <c r="J195" s="3" t="b">
        <v>0</v>
      </c>
      <c r="K195" s="3" t="b">
        <v>1</v>
      </c>
      <c r="L195" s="3" t="s">
        <v>20</v>
      </c>
    </row>
    <row r="196" spans="1:12" x14ac:dyDescent="0.15">
      <c r="A196" s="4" t="str">
        <f t="shared" si="2"/>
        <v>PTET.51.1.G0280295</v>
      </c>
      <c r="B196" t="s">
        <v>260</v>
      </c>
      <c r="C196" t="s">
        <v>260</v>
      </c>
      <c r="E196" t="s">
        <v>11</v>
      </c>
      <c r="F196">
        <v>0.91982204572845105</v>
      </c>
      <c r="G196">
        <v>3.0108729189814598</v>
      </c>
      <c r="H196" t="s">
        <v>11</v>
      </c>
      <c r="I196" s="2">
        <v>3.7086206789634099E-3</v>
      </c>
      <c r="J196" s="3" t="b">
        <v>0</v>
      </c>
      <c r="K196" s="3" t="b">
        <v>1</v>
      </c>
      <c r="L196" s="3" t="s">
        <v>14</v>
      </c>
    </row>
    <row r="197" spans="1:12" x14ac:dyDescent="0.15">
      <c r="A197" s="4" t="str">
        <f t="shared" si="2"/>
        <v>PTET.51.1.G0100167</v>
      </c>
      <c r="B197" t="s">
        <v>261</v>
      </c>
      <c r="C197" t="s">
        <v>261</v>
      </c>
      <c r="E197" t="s">
        <v>11</v>
      </c>
      <c r="F197">
        <v>-0.685777205074801</v>
      </c>
      <c r="G197">
        <v>3.0096721572632701</v>
      </c>
      <c r="H197">
        <v>1</v>
      </c>
      <c r="I197" s="2">
        <v>2.1937862801988299E-5</v>
      </c>
      <c r="J197" s="3" t="b">
        <v>0</v>
      </c>
      <c r="K197" s="3" t="b">
        <v>1</v>
      </c>
      <c r="L197" s="3" t="s">
        <v>18</v>
      </c>
    </row>
    <row r="198" spans="1:12" x14ac:dyDescent="0.15">
      <c r="A198" s="4" t="str">
        <f t="shared" ref="A198:A261" si="3">HYPERLINK("https://paramecium.i2bc.paris-saclay.fr/cgi/browse/gene?uniquename="&amp;B198,B198)</f>
        <v>PTET.51.1.G0170233</v>
      </c>
      <c r="B198" t="s">
        <v>262</v>
      </c>
      <c r="C198" t="s">
        <v>262</v>
      </c>
      <c r="D198" t="s">
        <v>263</v>
      </c>
      <c r="E198" t="s">
        <v>11</v>
      </c>
      <c r="F198">
        <v>-0.408860096616112</v>
      </c>
      <c r="G198">
        <v>3.0053496378883402</v>
      </c>
      <c r="H198">
        <v>1</v>
      </c>
      <c r="I198" s="2">
        <v>4.9407839634900398E-14</v>
      </c>
      <c r="J198" s="3" t="b">
        <v>0</v>
      </c>
      <c r="K198" s="3" t="b">
        <v>1</v>
      </c>
      <c r="L198" s="3" t="s">
        <v>18</v>
      </c>
    </row>
    <row r="199" spans="1:12" x14ac:dyDescent="0.15">
      <c r="A199" s="4" t="str">
        <f t="shared" si="3"/>
        <v>PTET.51.1.G0440186</v>
      </c>
      <c r="B199" t="s">
        <v>264</v>
      </c>
      <c r="C199" t="s">
        <v>264</v>
      </c>
      <c r="E199" t="s">
        <v>11</v>
      </c>
      <c r="F199">
        <v>-0.38469005240855297</v>
      </c>
      <c r="G199">
        <v>3.0044296586928101</v>
      </c>
      <c r="H199">
        <v>1</v>
      </c>
      <c r="I199" s="2">
        <v>1.5687118173203599E-7</v>
      </c>
      <c r="J199" s="3" t="b">
        <v>0</v>
      </c>
      <c r="K199" s="3" t="b">
        <v>1</v>
      </c>
      <c r="L199" s="3" t="s">
        <v>18</v>
      </c>
    </row>
    <row r="200" spans="1:12" x14ac:dyDescent="0.15">
      <c r="A200" s="4" t="str">
        <f t="shared" si="3"/>
        <v>PTET.51.1.G1430110</v>
      </c>
      <c r="B200" t="s">
        <v>265</v>
      </c>
      <c r="C200" t="s">
        <v>265</v>
      </c>
      <c r="D200" t="s">
        <v>266</v>
      </c>
      <c r="E200" t="s">
        <v>26</v>
      </c>
      <c r="F200">
        <v>-0.19228372085356901</v>
      </c>
      <c r="G200">
        <v>2.9980402797289298</v>
      </c>
      <c r="H200">
        <v>1</v>
      </c>
      <c r="I200" s="2">
        <v>7.3839305397959006E-5</v>
      </c>
      <c r="J200" s="3" t="b">
        <v>0</v>
      </c>
      <c r="K200" s="3" t="b">
        <v>1</v>
      </c>
      <c r="L200" s="3" t="s">
        <v>14</v>
      </c>
    </row>
    <row r="201" spans="1:12" x14ac:dyDescent="0.15">
      <c r="A201" s="4" t="str">
        <f t="shared" si="3"/>
        <v>PTET.51.1.G0930087</v>
      </c>
      <c r="B201" t="s">
        <v>267</v>
      </c>
      <c r="C201" t="s">
        <v>267</v>
      </c>
      <c r="E201" t="s">
        <v>11</v>
      </c>
      <c r="F201">
        <v>0.112669576892915</v>
      </c>
      <c r="G201">
        <v>2.9966178617774601</v>
      </c>
      <c r="H201">
        <v>1</v>
      </c>
      <c r="I201" s="2">
        <v>1.9167903100728799E-9</v>
      </c>
      <c r="J201" s="3" t="b">
        <v>0</v>
      </c>
      <c r="K201" s="3" t="b">
        <v>1</v>
      </c>
      <c r="L201" s="3" t="s">
        <v>18</v>
      </c>
    </row>
    <row r="202" spans="1:12" x14ac:dyDescent="0.15">
      <c r="A202" s="4" t="str">
        <f t="shared" si="3"/>
        <v>PTET.51.1.G1140146</v>
      </c>
      <c r="B202" t="s">
        <v>268</v>
      </c>
      <c r="C202" t="s">
        <v>269</v>
      </c>
      <c r="D202" t="s">
        <v>270</v>
      </c>
      <c r="E202" t="s">
        <v>271</v>
      </c>
      <c r="F202">
        <v>-0.98862500758849203</v>
      </c>
      <c r="G202">
        <v>2.9961983116347199</v>
      </c>
      <c r="H202">
        <v>1</v>
      </c>
      <c r="I202">
        <v>1.8496404853270799E-4</v>
      </c>
      <c r="J202" s="3" t="b">
        <v>0</v>
      </c>
      <c r="K202" s="3" t="b">
        <v>1</v>
      </c>
      <c r="L202" s="3" t="s">
        <v>18</v>
      </c>
    </row>
    <row r="203" spans="1:12" x14ac:dyDescent="0.15">
      <c r="A203" s="4" t="str">
        <f t="shared" si="3"/>
        <v>PTET.51.1.G0100275</v>
      </c>
      <c r="B203" t="s">
        <v>272</v>
      </c>
      <c r="C203" t="s">
        <v>272</v>
      </c>
      <c r="D203" t="s">
        <v>273</v>
      </c>
      <c r="E203" t="s">
        <v>11</v>
      </c>
      <c r="F203">
        <v>0.66999232162961697</v>
      </c>
      <c r="G203">
        <v>2.9930531214393801</v>
      </c>
      <c r="H203">
        <v>1</v>
      </c>
      <c r="I203" s="2">
        <v>1.9718043026358799E-7</v>
      </c>
      <c r="J203" s="3" t="b">
        <v>0</v>
      </c>
      <c r="K203" s="3" t="b">
        <v>1</v>
      </c>
      <c r="L203" s="3" t="s">
        <v>29</v>
      </c>
    </row>
    <row r="204" spans="1:12" x14ac:dyDescent="0.15">
      <c r="A204" s="4" t="str">
        <f t="shared" si="3"/>
        <v>PTET.51.1.G1380095</v>
      </c>
      <c r="B204" t="s">
        <v>274</v>
      </c>
      <c r="C204" t="s">
        <v>274</v>
      </c>
      <c r="E204" t="s">
        <v>275</v>
      </c>
      <c r="F204">
        <v>-0.148690816458592</v>
      </c>
      <c r="G204">
        <v>2.9899620325218699</v>
      </c>
      <c r="H204">
        <v>1</v>
      </c>
      <c r="I204" s="2">
        <v>2.3302037833770601E-12</v>
      </c>
      <c r="J204" s="3" t="b">
        <v>0</v>
      </c>
      <c r="K204" s="3" t="b">
        <v>1</v>
      </c>
      <c r="L204" s="3" t="s">
        <v>20</v>
      </c>
    </row>
    <row r="205" spans="1:12" x14ac:dyDescent="0.15">
      <c r="A205" s="4" t="str">
        <f t="shared" si="3"/>
        <v>PTET.51.1.G1250169</v>
      </c>
      <c r="B205" t="s">
        <v>276</v>
      </c>
      <c r="C205" t="s">
        <v>276</v>
      </c>
      <c r="E205" t="s">
        <v>11</v>
      </c>
      <c r="F205">
        <v>0.12963375385161</v>
      </c>
      <c r="G205">
        <v>2.9894204467529302</v>
      </c>
      <c r="H205" t="s">
        <v>11</v>
      </c>
      <c r="I205">
        <v>4.5822707087756097E-3</v>
      </c>
      <c r="J205" s="3" t="b">
        <v>0</v>
      </c>
      <c r="K205" s="3" t="b">
        <v>1</v>
      </c>
      <c r="L205" s="3" t="s">
        <v>14</v>
      </c>
    </row>
    <row r="206" spans="1:12" x14ac:dyDescent="0.15">
      <c r="A206" s="4" t="str">
        <f t="shared" si="3"/>
        <v>PTET.51.1.G0660027</v>
      </c>
      <c r="B206" t="s">
        <v>277</v>
      </c>
      <c r="C206" t="s">
        <v>277</v>
      </c>
      <c r="E206" t="s">
        <v>278</v>
      </c>
      <c r="F206">
        <v>0.26898917064474398</v>
      </c>
      <c r="G206">
        <v>2.9894164498279299</v>
      </c>
      <c r="H206">
        <v>1</v>
      </c>
      <c r="I206" s="2">
        <v>2.0047051506214301E-3</v>
      </c>
      <c r="J206" s="3" t="b">
        <v>0</v>
      </c>
      <c r="K206" s="3" t="b">
        <v>1</v>
      </c>
      <c r="L206" s="3" t="s">
        <v>14</v>
      </c>
    </row>
    <row r="207" spans="1:12" x14ac:dyDescent="0.15">
      <c r="A207" s="4" t="str">
        <f t="shared" si="3"/>
        <v>PTET.51.1.G0940013</v>
      </c>
      <c r="B207" t="s">
        <v>279</v>
      </c>
      <c r="C207" t="s">
        <v>279</v>
      </c>
      <c r="E207" t="s">
        <v>11</v>
      </c>
      <c r="F207">
        <v>-0.36095170763672102</v>
      </c>
      <c r="G207">
        <v>2.9876182070538202</v>
      </c>
      <c r="H207">
        <v>1</v>
      </c>
      <c r="I207" s="2">
        <v>1.8083855593219801E-5</v>
      </c>
      <c r="J207" s="3" t="b">
        <v>0</v>
      </c>
      <c r="K207" s="3" t="b">
        <v>1</v>
      </c>
      <c r="L207" s="3" t="s">
        <v>18</v>
      </c>
    </row>
    <row r="208" spans="1:12" x14ac:dyDescent="0.15">
      <c r="A208" s="4" t="str">
        <f t="shared" si="3"/>
        <v>PTET.51.1.G0230023</v>
      </c>
      <c r="B208" t="s">
        <v>280</v>
      </c>
      <c r="C208" t="s">
        <v>280</v>
      </c>
      <c r="E208" t="s">
        <v>11</v>
      </c>
      <c r="F208">
        <v>-9.3766277175429499E-2</v>
      </c>
      <c r="G208">
        <v>2.9853705681821801</v>
      </c>
      <c r="H208">
        <v>1</v>
      </c>
      <c r="I208" s="2">
        <v>7.0117175260271804E-9</v>
      </c>
      <c r="J208" s="3" t="b">
        <v>0</v>
      </c>
      <c r="K208" s="3" t="b">
        <v>1</v>
      </c>
      <c r="L208" s="3" t="s">
        <v>18</v>
      </c>
    </row>
    <row r="209" spans="1:12" x14ac:dyDescent="0.15">
      <c r="A209" s="4" t="str">
        <f t="shared" si="3"/>
        <v>PTET.51.1.G0030168</v>
      </c>
      <c r="B209" t="s">
        <v>281</v>
      </c>
      <c r="C209" t="s">
        <v>281</v>
      </c>
      <c r="E209" t="s">
        <v>11</v>
      </c>
      <c r="F209">
        <v>-1.23328471526794</v>
      </c>
      <c r="G209">
        <v>2.97977555095077</v>
      </c>
      <c r="H209">
        <v>1</v>
      </c>
      <c r="I209" s="2">
        <v>4.1193877739937004E-6</v>
      </c>
      <c r="J209" s="3" t="b">
        <v>0</v>
      </c>
      <c r="K209" s="3" t="b">
        <v>1</v>
      </c>
      <c r="L209" s="3" t="s">
        <v>18</v>
      </c>
    </row>
    <row r="210" spans="1:12" x14ac:dyDescent="0.15">
      <c r="A210" s="4" t="str">
        <f t="shared" si="3"/>
        <v>PTET.51.1.G0340215</v>
      </c>
      <c r="B210" t="s">
        <v>282</v>
      </c>
      <c r="C210" t="s">
        <v>282</v>
      </c>
      <c r="E210" t="s">
        <v>11</v>
      </c>
      <c r="F210">
        <v>-0.788763763905027</v>
      </c>
      <c r="G210">
        <v>2.9759276965320902</v>
      </c>
      <c r="H210">
        <v>1</v>
      </c>
      <c r="I210" s="2">
        <v>4.31944045551131E-11</v>
      </c>
      <c r="J210" s="3" t="b">
        <v>0</v>
      </c>
      <c r="K210" s="3" t="b">
        <v>1</v>
      </c>
      <c r="L210" s="3" t="s">
        <v>18</v>
      </c>
    </row>
    <row r="211" spans="1:12" x14ac:dyDescent="0.15">
      <c r="A211" s="4" t="str">
        <f t="shared" si="3"/>
        <v>PTET.51.1.G1520043</v>
      </c>
      <c r="B211" t="s">
        <v>283</v>
      </c>
      <c r="C211" t="s">
        <v>283</v>
      </c>
      <c r="E211" t="s">
        <v>284</v>
      </c>
      <c r="F211">
        <v>-0.56297993222892495</v>
      </c>
      <c r="G211">
        <v>2.9714936986223801</v>
      </c>
      <c r="H211">
        <v>1</v>
      </c>
      <c r="I211" s="2">
        <v>1.8788406890126401E-4</v>
      </c>
      <c r="J211" s="3" t="b">
        <v>0</v>
      </c>
      <c r="K211" s="3" t="b">
        <v>1</v>
      </c>
      <c r="L211" s="3" t="s">
        <v>18</v>
      </c>
    </row>
    <row r="212" spans="1:12" x14ac:dyDescent="0.15">
      <c r="A212" s="4" t="str">
        <f t="shared" si="3"/>
        <v>PTET.51.1.G0070099</v>
      </c>
      <c r="B212" t="s">
        <v>285</v>
      </c>
      <c r="C212" t="s">
        <v>285</v>
      </c>
      <c r="E212" t="s">
        <v>145</v>
      </c>
      <c r="F212">
        <v>-0.72202517949973999</v>
      </c>
      <c r="G212">
        <v>2.96849455003044</v>
      </c>
      <c r="H212">
        <v>1</v>
      </c>
      <c r="I212" s="2">
        <v>1.02370455780436E-5</v>
      </c>
      <c r="J212" s="3" t="b">
        <v>0</v>
      </c>
      <c r="K212" s="3" t="b">
        <v>1</v>
      </c>
      <c r="L212" s="3" t="s">
        <v>18</v>
      </c>
    </row>
    <row r="213" spans="1:12" x14ac:dyDescent="0.15">
      <c r="A213" s="4" t="str">
        <f t="shared" si="3"/>
        <v>PTET.51.1.G0660063</v>
      </c>
      <c r="B213" t="s">
        <v>286</v>
      </c>
      <c r="C213" t="s">
        <v>286</v>
      </c>
      <c r="E213" t="s">
        <v>130</v>
      </c>
      <c r="F213">
        <v>-0.40255029070107701</v>
      </c>
      <c r="G213">
        <v>2.96532378059044</v>
      </c>
      <c r="H213">
        <v>1</v>
      </c>
      <c r="I213" s="2">
        <v>1.33781603186194E-7</v>
      </c>
      <c r="J213" s="3" t="b">
        <v>0</v>
      </c>
      <c r="K213" s="3" t="b">
        <v>1</v>
      </c>
      <c r="L213" s="3" t="s">
        <v>18</v>
      </c>
    </row>
    <row r="214" spans="1:12" x14ac:dyDescent="0.15">
      <c r="A214" s="4" t="str">
        <f t="shared" si="3"/>
        <v>PTET.51.1.G1250162</v>
      </c>
      <c r="B214" t="s">
        <v>287</v>
      </c>
      <c r="C214" t="s">
        <v>287</v>
      </c>
      <c r="E214" t="s">
        <v>171</v>
      </c>
      <c r="F214">
        <v>-0.60758344311817203</v>
      </c>
      <c r="G214">
        <v>2.9646260371077502</v>
      </c>
      <c r="H214">
        <v>1</v>
      </c>
      <c r="I214" s="2">
        <v>1.8844441995719699E-8</v>
      </c>
      <c r="J214" s="3" t="b">
        <v>0</v>
      </c>
      <c r="K214" s="3" t="b">
        <v>1</v>
      </c>
      <c r="L214" s="3" t="s">
        <v>20</v>
      </c>
    </row>
    <row r="215" spans="1:12" x14ac:dyDescent="0.15">
      <c r="A215" s="4" t="str">
        <f t="shared" si="3"/>
        <v>PTET.51.1.G0470051</v>
      </c>
      <c r="B215" t="s">
        <v>288</v>
      </c>
      <c r="C215" t="s">
        <v>288</v>
      </c>
      <c r="E215" t="s">
        <v>11</v>
      </c>
      <c r="F215">
        <v>-0.41907692793186302</v>
      </c>
      <c r="G215">
        <v>2.9610934074108601</v>
      </c>
      <c r="H215">
        <v>1</v>
      </c>
      <c r="I215" s="2">
        <v>1.9907315576393899E-5</v>
      </c>
      <c r="J215" s="3" t="b">
        <v>0</v>
      </c>
      <c r="K215" s="3" t="b">
        <v>1</v>
      </c>
      <c r="L215" s="3" t="s">
        <v>14</v>
      </c>
    </row>
    <row r="216" spans="1:12" x14ac:dyDescent="0.15">
      <c r="A216" s="4" t="str">
        <f t="shared" si="3"/>
        <v>PTET.51.1.G1130040</v>
      </c>
      <c r="B216" t="s">
        <v>289</v>
      </c>
      <c r="C216" t="s">
        <v>289</v>
      </c>
      <c r="D216" t="s">
        <v>290</v>
      </c>
      <c r="E216" t="s">
        <v>11</v>
      </c>
      <c r="F216">
        <v>-1.3165966413190799</v>
      </c>
      <c r="G216">
        <v>2.9579420819628099</v>
      </c>
      <c r="H216">
        <v>1</v>
      </c>
      <c r="I216">
        <v>3.8888350222426602E-3</v>
      </c>
      <c r="J216" s="3" t="b">
        <v>0</v>
      </c>
      <c r="K216" s="3" t="b">
        <v>1</v>
      </c>
      <c r="L216" s="3" t="s">
        <v>18</v>
      </c>
    </row>
    <row r="217" spans="1:12" x14ac:dyDescent="0.15">
      <c r="A217" s="4" t="str">
        <f t="shared" si="3"/>
        <v>PTET.51.1.G1060030</v>
      </c>
      <c r="B217" t="s">
        <v>291</v>
      </c>
      <c r="C217" t="s">
        <v>291</v>
      </c>
      <c r="E217" t="s">
        <v>11</v>
      </c>
      <c r="F217">
        <v>-0.104666655933584</v>
      </c>
      <c r="G217">
        <v>2.9562982824943602</v>
      </c>
      <c r="H217">
        <v>1</v>
      </c>
      <c r="I217" s="2">
        <v>7.34780339197644E-7</v>
      </c>
      <c r="J217" s="3" t="b">
        <v>0</v>
      </c>
      <c r="K217" s="3" t="b">
        <v>1</v>
      </c>
      <c r="L217" s="3" t="s">
        <v>14</v>
      </c>
    </row>
    <row r="218" spans="1:12" x14ac:dyDescent="0.15">
      <c r="A218" s="4" t="str">
        <f t="shared" si="3"/>
        <v>PTET.51.1.G0100289</v>
      </c>
      <c r="B218" t="s">
        <v>292</v>
      </c>
      <c r="C218" t="s">
        <v>292</v>
      </c>
      <c r="D218" t="s">
        <v>293</v>
      </c>
      <c r="E218" t="s">
        <v>11</v>
      </c>
      <c r="F218">
        <v>-0.302933243400203</v>
      </c>
      <c r="G218">
        <v>2.9513477168541602</v>
      </c>
      <c r="H218">
        <v>1</v>
      </c>
      <c r="I218" s="2">
        <v>1.60662894030844E-9</v>
      </c>
      <c r="J218" s="3" t="b">
        <v>0</v>
      </c>
      <c r="K218" s="3" t="b">
        <v>1</v>
      </c>
      <c r="L218" s="3" t="s">
        <v>20</v>
      </c>
    </row>
    <row r="219" spans="1:12" x14ac:dyDescent="0.15">
      <c r="A219" s="4" t="str">
        <f t="shared" si="3"/>
        <v>PTET.51.1.G0930179</v>
      </c>
      <c r="B219" t="s">
        <v>294</v>
      </c>
      <c r="C219" t="s">
        <v>294</v>
      </c>
      <c r="E219" t="s">
        <v>11</v>
      </c>
      <c r="F219">
        <v>-0.56497095448285795</v>
      </c>
      <c r="G219">
        <v>2.9478762357033301</v>
      </c>
      <c r="H219">
        <v>1</v>
      </c>
      <c r="I219" s="2">
        <v>1.4395374223333301E-16</v>
      </c>
      <c r="J219" s="3" t="b">
        <v>0</v>
      </c>
      <c r="K219" s="3" t="b">
        <v>1</v>
      </c>
      <c r="L219" s="3" t="s">
        <v>18</v>
      </c>
    </row>
    <row r="220" spans="1:12" x14ac:dyDescent="0.15">
      <c r="A220" s="4" t="str">
        <f t="shared" si="3"/>
        <v>PTET.51.1.G1320107</v>
      </c>
      <c r="B220" t="s">
        <v>295</v>
      </c>
      <c r="C220" t="s">
        <v>295</v>
      </c>
      <c r="E220" t="s">
        <v>11</v>
      </c>
      <c r="F220">
        <v>-0.29900516397891103</v>
      </c>
      <c r="G220">
        <v>2.93939996123488</v>
      </c>
      <c r="H220">
        <v>1</v>
      </c>
      <c r="I220" s="2">
        <v>9.3060812891081399E-5</v>
      </c>
      <c r="J220" s="3" t="b">
        <v>0</v>
      </c>
      <c r="K220" s="3" t="b">
        <v>1</v>
      </c>
      <c r="L220" s="3" t="s">
        <v>18</v>
      </c>
    </row>
    <row r="221" spans="1:12" x14ac:dyDescent="0.15">
      <c r="A221" s="4" t="str">
        <f t="shared" si="3"/>
        <v>PTET.51.1.G0630048</v>
      </c>
      <c r="B221" t="s">
        <v>296</v>
      </c>
      <c r="C221" t="s">
        <v>296</v>
      </c>
      <c r="E221" t="s">
        <v>11</v>
      </c>
      <c r="F221">
        <v>-0.37775958581400598</v>
      </c>
      <c r="G221">
        <v>2.9386132221970702</v>
      </c>
      <c r="H221">
        <v>1</v>
      </c>
      <c r="I221" s="2">
        <v>4.5374681491878903E-6</v>
      </c>
      <c r="J221" s="3" t="b">
        <v>0</v>
      </c>
      <c r="K221" s="3" t="b">
        <v>1</v>
      </c>
      <c r="L221" s="3" t="s">
        <v>18</v>
      </c>
    </row>
    <row r="222" spans="1:12" x14ac:dyDescent="0.15">
      <c r="A222" s="4" t="str">
        <f t="shared" si="3"/>
        <v>PTET.51.1.G3840001</v>
      </c>
      <c r="B222" t="s">
        <v>297</v>
      </c>
      <c r="C222" t="s">
        <v>297</v>
      </c>
      <c r="E222" t="s">
        <v>11</v>
      </c>
      <c r="F222">
        <v>0.56705660966576699</v>
      </c>
      <c r="G222">
        <v>2.9346261949100301</v>
      </c>
      <c r="H222">
        <v>1</v>
      </c>
      <c r="I222" s="2">
        <v>6.5008262714416693E-5</v>
      </c>
      <c r="J222" s="3" t="b">
        <v>0</v>
      </c>
      <c r="K222" s="3" t="b">
        <v>1</v>
      </c>
      <c r="L222" s="3" t="s">
        <v>29</v>
      </c>
    </row>
    <row r="223" spans="1:12" x14ac:dyDescent="0.15">
      <c r="A223" s="4" t="str">
        <f t="shared" si="3"/>
        <v>PTET.51.1.G0150242</v>
      </c>
      <c r="B223" t="s">
        <v>298</v>
      </c>
      <c r="C223" t="s">
        <v>299</v>
      </c>
      <c r="D223" t="s">
        <v>300</v>
      </c>
      <c r="E223" t="s">
        <v>271</v>
      </c>
      <c r="F223">
        <v>-0.65563195629782001</v>
      </c>
      <c r="G223">
        <v>2.9301406832194599</v>
      </c>
      <c r="H223">
        <v>1</v>
      </c>
      <c r="I223" s="2">
        <v>3.4971395993063399E-8</v>
      </c>
      <c r="J223" s="3" t="b">
        <v>0</v>
      </c>
      <c r="K223" s="3" t="b">
        <v>1</v>
      </c>
      <c r="L223" s="3" t="s">
        <v>18</v>
      </c>
    </row>
    <row r="224" spans="1:12" x14ac:dyDescent="0.15">
      <c r="A224" s="4" t="str">
        <f t="shared" si="3"/>
        <v>PTET.51.1.G0050231</v>
      </c>
      <c r="B224" t="s">
        <v>301</v>
      </c>
      <c r="C224" t="s">
        <v>301</v>
      </c>
      <c r="E224" t="s">
        <v>11</v>
      </c>
      <c r="F224">
        <v>-1.18449331540269</v>
      </c>
      <c r="G224">
        <v>2.9255710267737198</v>
      </c>
      <c r="H224">
        <v>1</v>
      </c>
      <c r="I224" s="2">
        <v>3.4810054673351797E-5</v>
      </c>
      <c r="J224" s="3" t="b">
        <v>0</v>
      </c>
      <c r="K224" s="3" t="b">
        <v>1</v>
      </c>
      <c r="L224" s="3" t="s">
        <v>18</v>
      </c>
    </row>
    <row r="225" spans="1:12" x14ac:dyDescent="0.15">
      <c r="A225" s="4" t="str">
        <f t="shared" si="3"/>
        <v>PTET.51.1.G0990094</v>
      </c>
      <c r="B225" t="s">
        <v>302</v>
      </c>
      <c r="C225" t="s">
        <v>302</v>
      </c>
      <c r="E225" t="s">
        <v>171</v>
      </c>
      <c r="F225">
        <v>-0.819421938446382</v>
      </c>
      <c r="G225">
        <v>2.92530579272823</v>
      </c>
      <c r="H225">
        <v>1</v>
      </c>
      <c r="I225" s="2">
        <v>8.9191243610747799E-7</v>
      </c>
      <c r="J225" s="3" t="b">
        <v>0</v>
      </c>
      <c r="K225" s="3" t="b">
        <v>1</v>
      </c>
      <c r="L225" s="3" t="s">
        <v>18</v>
      </c>
    </row>
    <row r="226" spans="1:12" x14ac:dyDescent="0.15">
      <c r="A226" s="4" t="str">
        <f t="shared" si="3"/>
        <v>PTET.51.1.G1670111</v>
      </c>
      <c r="B226" t="s">
        <v>303</v>
      </c>
      <c r="C226" t="s">
        <v>303</v>
      </c>
      <c r="E226" t="s">
        <v>11</v>
      </c>
      <c r="F226">
        <v>-0.81321409669017997</v>
      </c>
      <c r="G226">
        <v>2.91547009338215</v>
      </c>
      <c r="H226">
        <v>1</v>
      </c>
      <c r="I226">
        <v>2.0702134775839802E-3</v>
      </c>
      <c r="J226" s="3" t="b">
        <v>0</v>
      </c>
      <c r="K226" s="3" t="b">
        <v>1</v>
      </c>
      <c r="L226" s="3" t="s">
        <v>18</v>
      </c>
    </row>
    <row r="227" spans="1:12" x14ac:dyDescent="0.15">
      <c r="A227" s="4" t="str">
        <f t="shared" si="3"/>
        <v>PTET.51.1.G0560087</v>
      </c>
      <c r="B227" t="s">
        <v>304</v>
      </c>
      <c r="C227" t="s">
        <v>304</v>
      </c>
      <c r="E227" t="s">
        <v>11</v>
      </c>
      <c r="F227">
        <v>-0.93832994087047406</v>
      </c>
      <c r="G227">
        <v>2.9122981235875098</v>
      </c>
      <c r="H227">
        <v>1</v>
      </c>
      <c r="I227" s="2">
        <v>1.8734976163867499E-7</v>
      </c>
      <c r="J227" s="3" t="b">
        <v>0</v>
      </c>
      <c r="K227" s="3" t="b">
        <v>1</v>
      </c>
      <c r="L227" s="3" t="s">
        <v>18</v>
      </c>
    </row>
    <row r="228" spans="1:12" x14ac:dyDescent="0.15">
      <c r="A228" s="4" t="str">
        <f t="shared" si="3"/>
        <v>PTET.51.1.G1240030</v>
      </c>
      <c r="B228" t="s">
        <v>305</v>
      </c>
      <c r="C228" t="s">
        <v>305</v>
      </c>
      <c r="E228" t="s">
        <v>306</v>
      </c>
      <c r="F228">
        <v>1.90743492307733</v>
      </c>
      <c r="G228">
        <v>2.9000870189806802</v>
      </c>
      <c r="H228">
        <v>0.42809987873684802</v>
      </c>
      <c r="I228">
        <v>1.2615281415546899E-4</v>
      </c>
      <c r="J228" s="3" t="b">
        <v>0</v>
      </c>
      <c r="K228" s="3" t="b">
        <v>1</v>
      </c>
      <c r="L228" s="3" t="s">
        <v>29</v>
      </c>
    </row>
    <row r="229" spans="1:12" x14ac:dyDescent="0.15">
      <c r="A229" s="4" t="str">
        <f t="shared" si="3"/>
        <v>PTET.51.1.G1560085</v>
      </c>
      <c r="B229" t="s">
        <v>307</v>
      </c>
      <c r="C229" t="s">
        <v>307</v>
      </c>
      <c r="E229" t="s">
        <v>11</v>
      </c>
      <c r="F229">
        <v>-0.349233004342207</v>
      </c>
      <c r="G229">
        <v>2.8980928815881799</v>
      </c>
      <c r="H229">
        <v>1</v>
      </c>
      <c r="I229" s="2">
        <v>4.5209124983313201E-9</v>
      </c>
      <c r="J229" s="3" t="b">
        <v>0</v>
      </c>
      <c r="K229" s="3" t="b">
        <v>1</v>
      </c>
      <c r="L229" s="3" t="s">
        <v>29</v>
      </c>
    </row>
    <row r="230" spans="1:12" x14ac:dyDescent="0.15">
      <c r="A230" s="4" t="str">
        <f t="shared" si="3"/>
        <v>PTET.51.1.G0740099</v>
      </c>
      <c r="B230" t="s">
        <v>308</v>
      </c>
      <c r="C230" t="s">
        <v>308</v>
      </c>
      <c r="E230" t="s">
        <v>26</v>
      </c>
      <c r="F230">
        <v>0.36934613606245298</v>
      </c>
      <c r="G230">
        <v>2.89436831233157</v>
      </c>
      <c r="H230">
        <v>1</v>
      </c>
      <c r="I230" s="2">
        <v>8.4007369198785503E-4</v>
      </c>
      <c r="J230" s="3" t="b">
        <v>0</v>
      </c>
      <c r="K230" s="3" t="b">
        <v>1</v>
      </c>
      <c r="L230" s="3" t="s">
        <v>14</v>
      </c>
    </row>
    <row r="231" spans="1:12" x14ac:dyDescent="0.15">
      <c r="A231" s="4" t="str">
        <f t="shared" si="3"/>
        <v>PTET.51.1.G1070131</v>
      </c>
      <c r="B231" t="s">
        <v>309</v>
      </c>
      <c r="C231" t="s">
        <v>309</v>
      </c>
      <c r="E231" t="s">
        <v>11</v>
      </c>
      <c r="F231">
        <v>-0.27856996684619001</v>
      </c>
      <c r="G231">
        <v>2.8852490030686102</v>
      </c>
      <c r="H231">
        <v>1</v>
      </c>
      <c r="I231" s="2">
        <v>3.6648279548580599E-5</v>
      </c>
      <c r="J231" s="3" t="b">
        <v>0</v>
      </c>
      <c r="K231" s="3" t="b">
        <v>1</v>
      </c>
      <c r="L231" s="3" t="s">
        <v>18</v>
      </c>
    </row>
    <row r="232" spans="1:12" x14ac:dyDescent="0.15">
      <c r="A232" s="4" t="str">
        <f t="shared" si="3"/>
        <v>PTET.51.1.G0710115</v>
      </c>
      <c r="B232" t="s">
        <v>310</v>
      </c>
      <c r="C232" t="s">
        <v>310</v>
      </c>
      <c r="E232" t="s">
        <v>122</v>
      </c>
      <c r="F232">
        <v>6.3250578723187997E-2</v>
      </c>
      <c r="G232">
        <v>2.88218880120233</v>
      </c>
      <c r="H232">
        <v>1</v>
      </c>
      <c r="I232" s="2">
        <v>1.45756946999904E-15</v>
      </c>
      <c r="J232" s="3" t="b">
        <v>0</v>
      </c>
      <c r="K232" s="3" t="b">
        <v>1</v>
      </c>
      <c r="L232" s="3" t="s">
        <v>18</v>
      </c>
    </row>
    <row r="233" spans="1:12" x14ac:dyDescent="0.15">
      <c r="A233" s="4" t="str">
        <f t="shared" si="3"/>
        <v>PTET.51.1.G1380122</v>
      </c>
      <c r="B233" t="s">
        <v>311</v>
      </c>
      <c r="C233" t="s">
        <v>311</v>
      </c>
      <c r="E233" t="s">
        <v>284</v>
      </c>
      <c r="F233">
        <v>-0.18506480854569499</v>
      </c>
      <c r="G233">
        <v>2.8771434825687598</v>
      </c>
      <c r="H233">
        <v>1</v>
      </c>
      <c r="I233" s="2">
        <v>2.0561582610210401E-7</v>
      </c>
      <c r="J233" s="3" t="b">
        <v>0</v>
      </c>
      <c r="K233" s="3" t="b">
        <v>1</v>
      </c>
      <c r="L233" s="3" t="s">
        <v>18</v>
      </c>
    </row>
    <row r="234" spans="1:12" x14ac:dyDescent="0.15">
      <c r="A234" s="4" t="str">
        <f t="shared" si="3"/>
        <v>PTET.51.1.G1180067</v>
      </c>
      <c r="B234" t="s">
        <v>312</v>
      </c>
      <c r="C234" t="s">
        <v>312</v>
      </c>
      <c r="E234" t="s">
        <v>11</v>
      </c>
      <c r="F234">
        <v>-0.28615266690400898</v>
      </c>
      <c r="G234">
        <v>2.8753584756833401</v>
      </c>
      <c r="H234">
        <v>1</v>
      </c>
      <c r="I234" s="2">
        <v>2.7894185544698298E-6</v>
      </c>
      <c r="J234" s="3" t="b">
        <v>0</v>
      </c>
      <c r="K234" s="3" t="b">
        <v>1</v>
      </c>
      <c r="L234" s="3" t="s">
        <v>18</v>
      </c>
    </row>
    <row r="235" spans="1:12" x14ac:dyDescent="0.15">
      <c r="A235" s="4" t="str">
        <f t="shared" si="3"/>
        <v>PTET.51.1.G1230037</v>
      </c>
      <c r="B235" t="s">
        <v>313</v>
      </c>
      <c r="C235" t="s">
        <v>313</v>
      </c>
      <c r="E235" t="s">
        <v>11</v>
      </c>
      <c r="F235">
        <v>-0.75163197023098505</v>
      </c>
      <c r="G235">
        <v>2.87044617524686</v>
      </c>
      <c r="H235">
        <v>1</v>
      </c>
      <c r="I235" s="2">
        <v>3.0697307115828201E-3</v>
      </c>
      <c r="J235" s="3" t="b">
        <v>0</v>
      </c>
      <c r="K235" s="3" t="b">
        <v>1</v>
      </c>
      <c r="L235" s="3" t="s">
        <v>29</v>
      </c>
    </row>
    <row r="236" spans="1:12" x14ac:dyDescent="0.15">
      <c r="A236" s="4" t="str">
        <f t="shared" si="3"/>
        <v>PTET.51.1.G0430205</v>
      </c>
      <c r="B236" t="s">
        <v>314</v>
      </c>
      <c r="C236" t="s">
        <v>314</v>
      </c>
      <c r="E236" t="s">
        <v>315</v>
      </c>
      <c r="F236">
        <v>-0.95260979464183404</v>
      </c>
      <c r="G236">
        <v>2.87025094687192</v>
      </c>
      <c r="H236">
        <v>1</v>
      </c>
      <c r="I236" s="2">
        <v>6.0585070530120005E-7</v>
      </c>
      <c r="J236" s="3" t="b">
        <v>0</v>
      </c>
      <c r="K236" s="3" t="b">
        <v>1</v>
      </c>
      <c r="L236" s="3" t="s">
        <v>18</v>
      </c>
    </row>
    <row r="237" spans="1:12" x14ac:dyDescent="0.15">
      <c r="A237" s="4" t="str">
        <f t="shared" si="3"/>
        <v>PTET.51.1.G1560038</v>
      </c>
      <c r="B237" t="s">
        <v>316</v>
      </c>
      <c r="C237" t="s">
        <v>316</v>
      </c>
      <c r="E237" t="s">
        <v>317</v>
      </c>
      <c r="F237">
        <v>1.9592044591847599</v>
      </c>
      <c r="G237">
        <v>2.86824650057192</v>
      </c>
      <c r="H237">
        <v>9.3295355299446395E-2</v>
      </c>
      <c r="I237" s="2">
        <v>2.3347709747780901E-7</v>
      </c>
      <c r="J237" s="3" t="b">
        <v>0</v>
      </c>
      <c r="K237" s="3" t="b">
        <v>1</v>
      </c>
      <c r="L237" s="3" t="s">
        <v>128</v>
      </c>
    </row>
    <row r="238" spans="1:12" x14ac:dyDescent="0.15">
      <c r="A238" s="4" t="str">
        <f t="shared" si="3"/>
        <v>PTET.51.1.G0180124</v>
      </c>
      <c r="B238" t="s">
        <v>318</v>
      </c>
      <c r="C238" t="s">
        <v>318</v>
      </c>
      <c r="E238" t="s">
        <v>11</v>
      </c>
      <c r="F238">
        <v>-0.31193882469641998</v>
      </c>
      <c r="G238">
        <v>2.8657073521158898</v>
      </c>
      <c r="H238">
        <v>1</v>
      </c>
      <c r="I238" s="2">
        <v>4.2786868825691899E-6</v>
      </c>
      <c r="J238" s="3" t="b">
        <v>0</v>
      </c>
      <c r="K238" s="3" t="b">
        <v>1</v>
      </c>
      <c r="L238" s="3" t="s">
        <v>18</v>
      </c>
    </row>
    <row r="239" spans="1:12" x14ac:dyDescent="0.15">
      <c r="A239" s="4" t="str">
        <f t="shared" si="3"/>
        <v>PTET.51.1.G0020217</v>
      </c>
      <c r="B239" t="s">
        <v>319</v>
      </c>
      <c r="C239" t="s">
        <v>319</v>
      </c>
      <c r="E239" t="s">
        <v>11</v>
      </c>
      <c r="F239">
        <v>-0.57204360491467499</v>
      </c>
      <c r="G239">
        <v>2.8652370820124</v>
      </c>
      <c r="H239">
        <v>1</v>
      </c>
      <c r="I239" s="2">
        <v>6.7725364490870801E-5</v>
      </c>
      <c r="J239" s="3" t="b">
        <v>0</v>
      </c>
      <c r="K239" s="3" t="b">
        <v>1</v>
      </c>
      <c r="L239" s="3" t="s">
        <v>29</v>
      </c>
    </row>
    <row r="240" spans="1:12" x14ac:dyDescent="0.15">
      <c r="A240" s="4" t="str">
        <f t="shared" si="3"/>
        <v>PTET.51.1.G0840161</v>
      </c>
      <c r="B240" t="s">
        <v>320</v>
      </c>
      <c r="C240" t="s">
        <v>320</v>
      </c>
      <c r="E240" t="s">
        <v>11</v>
      </c>
      <c r="F240">
        <v>-0.241766126079384</v>
      </c>
      <c r="G240">
        <v>2.86251180277735</v>
      </c>
      <c r="H240">
        <v>1</v>
      </c>
      <c r="I240" s="2">
        <v>4.7900003032633302E-11</v>
      </c>
      <c r="J240" s="3" t="b">
        <v>0</v>
      </c>
      <c r="K240" s="3" t="b">
        <v>1</v>
      </c>
      <c r="L240" s="3" t="s">
        <v>18</v>
      </c>
    </row>
    <row r="241" spans="1:12" x14ac:dyDescent="0.15">
      <c r="A241" s="4" t="str">
        <f t="shared" si="3"/>
        <v>PTET.51.1.G0440197</v>
      </c>
      <c r="B241" t="s">
        <v>321</v>
      </c>
      <c r="C241" t="s">
        <v>321</v>
      </c>
      <c r="E241" t="s">
        <v>186</v>
      </c>
      <c r="F241">
        <v>0.52685612262057802</v>
      </c>
      <c r="G241">
        <v>2.8601519468041601</v>
      </c>
      <c r="H241">
        <v>1</v>
      </c>
      <c r="I241" s="2">
        <v>5.7837547535479999E-7</v>
      </c>
      <c r="J241" s="3" t="b">
        <v>0</v>
      </c>
      <c r="K241" s="3" t="b">
        <v>1</v>
      </c>
      <c r="L241" s="3" t="s">
        <v>18</v>
      </c>
    </row>
    <row r="242" spans="1:12" x14ac:dyDescent="0.15">
      <c r="A242" s="4" t="str">
        <f t="shared" si="3"/>
        <v>PTET.51.1.G0630147</v>
      </c>
      <c r="B242" t="s">
        <v>322</v>
      </c>
      <c r="C242" t="s">
        <v>322</v>
      </c>
      <c r="E242" t="s">
        <v>11</v>
      </c>
      <c r="F242">
        <v>6.5084681344458994E-2</v>
      </c>
      <c r="G242">
        <v>2.85919565513084</v>
      </c>
      <c r="H242">
        <v>1</v>
      </c>
      <c r="I242" s="2">
        <v>2.3809102002327101E-6</v>
      </c>
      <c r="J242" s="3" t="b">
        <v>0</v>
      </c>
      <c r="K242" s="3" t="b">
        <v>1</v>
      </c>
      <c r="L242" s="3" t="s">
        <v>18</v>
      </c>
    </row>
    <row r="243" spans="1:12" x14ac:dyDescent="0.15">
      <c r="A243" s="4" t="str">
        <f t="shared" si="3"/>
        <v>PTET.51.1.G0610087</v>
      </c>
      <c r="B243" t="s">
        <v>323</v>
      </c>
      <c r="C243" t="s">
        <v>323</v>
      </c>
      <c r="E243" t="s">
        <v>324</v>
      </c>
      <c r="F243">
        <v>0.10067679323792</v>
      </c>
      <c r="G243">
        <v>2.8587819982727001</v>
      </c>
      <c r="H243">
        <v>1</v>
      </c>
      <c r="I243" s="2">
        <v>1.4818890566419499E-3</v>
      </c>
      <c r="J243" s="3" t="b">
        <v>0</v>
      </c>
      <c r="K243" s="3" t="b">
        <v>1</v>
      </c>
      <c r="L243" s="3" t="s">
        <v>20</v>
      </c>
    </row>
    <row r="244" spans="1:12" x14ac:dyDescent="0.15">
      <c r="A244" s="4" t="str">
        <f t="shared" si="3"/>
        <v>PTET.51.1.G0650171</v>
      </c>
      <c r="B244" t="s">
        <v>325</v>
      </c>
      <c r="C244" t="s">
        <v>325</v>
      </c>
      <c r="E244" t="s">
        <v>11</v>
      </c>
      <c r="F244">
        <v>-0.370544013775717</v>
      </c>
      <c r="G244">
        <v>2.8578570372042398</v>
      </c>
      <c r="H244">
        <v>1</v>
      </c>
      <c r="I244" s="2">
        <v>3.9576710892707997E-6</v>
      </c>
      <c r="J244" s="3" t="b">
        <v>0</v>
      </c>
      <c r="K244" s="3" t="b">
        <v>1</v>
      </c>
      <c r="L244" s="3" t="s">
        <v>29</v>
      </c>
    </row>
    <row r="245" spans="1:12" x14ac:dyDescent="0.15">
      <c r="A245" s="4" t="str">
        <f t="shared" si="3"/>
        <v>PTET.51.1.G0370143</v>
      </c>
      <c r="B245" t="s">
        <v>326</v>
      </c>
      <c r="C245" t="s">
        <v>326</v>
      </c>
      <c r="E245" t="s">
        <v>11</v>
      </c>
      <c r="F245">
        <v>-0.80386637027728702</v>
      </c>
      <c r="G245">
        <v>2.8533342043347298</v>
      </c>
      <c r="H245">
        <v>1</v>
      </c>
      <c r="I245" s="2">
        <v>9.3550541366062802E-8</v>
      </c>
      <c r="J245" s="3" t="b">
        <v>0</v>
      </c>
      <c r="K245" s="3" t="b">
        <v>1</v>
      </c>
      <c r="L245" s="3" t="s">
        <v>18</v>
      </c>
    </row>
    <row r="246" spans="1:12" x14ac:dyDescent="0.15">
      <c r="A246" s="4" t="str">
        <f t="shared" si="3"/>
        <v>PTET.51.1.G0220357</v>
      </c>
      <c r="B246" t="s">
        <v>327</v>
      </c>
      <c r="C246" t="s">
        <v>327</v>
      </c>
      <c r="E246" t="s">
        <v>11</v>
      </c>
      <c r="F246">
        <v>-0.11125508497859</v>
      </c>
      <c r="G246">
        <v>2.84793780711516</v>
      </c>
      <c r="H246" t="s">
        <v>11</v>
      </c>
      <c r="I246" s="2">
        <v>6.5773967587066098E-3</v>
      </c>
      <c r="J246" s="3" t="b">
        <v>0</v>
      </c>
      <c r="K246" s="3" t="b">
        <v>1</v>
      </c>
      <c r="L246" s="3" t="s">
        <v>14</v>
      </c>
    </row>
    <row r="247" spans="1:12" x14ac:dyDescent="0.15">
      <c r="A247" s="4" t="str">
        <f t="shared" si="3"/>
        <v>PTET.51.1.G0660190</v>
      </c>
      <c r="B247" t="s">
        <v>328</v>
      </c>
      <c r="C247" t="s">
        <v>328</v>
      </c>
      <c r="E247" t="s">
        <v>11</v>
      </c>
      <c r="F247">
        <v>0.434191962934939</v>
      </c>
      <c r="G247">
        <v>2.8461118137635402</v>
      </c>
      <c r="H247">
        <v>1</v>
      </c>
      <c r="I247" s="2">
        <v>3.25331716815665E-5</v>
      </c>
      <c r="J247" s="3" t="b">
        <v>0</v>
      </c>
      <c r="K247" s="3" t="b">
        <v>1</v>
      </c>
      <c r="L247" s="3" t="s">
        <v>18</v>
      </c>
    </row>
    <row r="248" spans="1:12" x14ac:dyDescent="0.15">
      <c r="A248" s="4" t="str">
        <f t="shared" si="3"/>
        <v>PTET.51.1.G0230275</v>
      </c>
      <c r="B248" t="s">
        <v>329</v>
      </c>
      <c r="C248" t="s">
        <v>329</v>
      </c>
      <c r="E248" t="s">
        <v>330</v>
      </c>
      <c r="F248">
        <v>5.1694467394348E-2</v>
      </c>
      <c r="G248">
        <v>2.84443723172547</v>
      </c>
      <c r="H248">
        <v>1</v>
      </c>
      <c r="I248" s="2">
        <v>2.7582596972936101E-6</v>
      </c>
      <c r="J248" s="3" t="b">
        <v>0</v>
      </c>
      <c r="K248" s="3" t="b">
        <v>1</v>
      </c>
      <c r="L248" s="3" t="s">
        <v>18</v>
      </c>
    </row>
    <row r="249" spans="1:12" x14ac:dyDescent="0.15">
      <c r="A249" s="4" t="str">
        <f t="shared" si="3"/>
        <v>PTET.51.1.G0620188</v>
      </c>
      <c r="B249" t="s">
        <v>331</v>
      </c>
      <c r="C249" t="s">
        <v>331</v>
      </c>
      <c r="E249" t="s">
        <v>186</v>
      </c>
      <c r="F249">
        <v>-0.53441026796437596</v>
      </c>
      <c r="G249">
        <v>2.8414467092764299</v>
      </c>
      <c r="H249">
        <v>1</v>
      </c>
      <c r="I249" s="2">
        <v>4.6395377924019697E-6</v>
      </c>
      <c r="J249" s="3" t="b">
        <v>0</v>
      </c>
      <c r="K249" s="3" t="b">
        <v>1</v>
      </c>
      <c r="L249" s="3" t="s">
        <v>18</v>
      </c>
    </row>
    <row r="250" spans="1:12" x14ac:dyDescent="0.15">
      <c r="A250" s="4" t="str">
        <f t="shared" si="3"/>
        <v>PTET.51.1.G0220076</v>
      </c>
      <c r="B250" t="s">
        <v>332</v>
      </c>
      <c r="C250" t="s">
        <v>332</v>
      </c>
      <c r="E250" t="s">
        <v>11</v>
      </c>
      <c r="F250">
        <v>-0.116922966744131</v>
      </c>
      <c r="G250">
        <v>2.8354811248237599</v>
      </c>
      <c r="H250">
        <v>1</v>
      </c>
      <c r="I250" s="2">
        <v>4.5274694931781303E-5</v>
      </c>
      <c r="J250" s="3" t="b">
        <v>0</v>
      </c>
      <c r="K250" s="3" t="b">
        <v>1</v>
      </c>
      <c r="L250" s="3" t="s">
        <v>18</v>
      </c>
    </row>
    <row r="251" spans="1:12" x14ac:dyDescent="0.15">
      <c r="A251" s="4" t="str">
        <f t="shared" si="3"/>
        <v>PTET.51.1.G1410065</v>
      </c>
      <c r="B251" t="s">
        <v>333</v>
      </c>
      <c r="C251" t="s">
        <v>334</v>
      </c>
      <c r="D251" t="s">
        <v>335</v>
      </c>
      <c r="E251" t="s">
        <v>336</v>
      </c>
      <c r="F251">
        <v>-0.64974392302308404</v>
      </c>
      <c r="G251">
        <v>2.8328499512349801</v>
      </c>
      <c r="H251">
        <v>1</v>
      </c>
      <c r="I251" s="2">
        <v>5.4705640654605602E-4</v>
      </c>
      <c r="J251" s="3" t="b">
        <v>0</v>
      </c>
      <c r="K251" s="3" t="b">
        <v>1</v>
      </c>
      <c r="L251" s="3" t="s">
        <v>18</v>
      </c>
    </row>
    <row r="252" spans="1:12" x14ac:dyDescent="0.15">
      <c r="A252" s="4" t="str">
        <f t="shared" si="3"/>
        <v>PTET.51.1.G0540031</v>
      </c>
      <c r="B252" t="s">
        <v>337</v>
      </c>
      <c r="C252" t="s">
        <v>337</v>
      </c>
      <c r="E252" t="s">
        <v>11</v>
      </c>
      <c r="F252">
        <v>-0.37044094211477602</v>
      </c>
      <c r="G252">
        <v>2.8319847416778501</v>
      </c>
      <c r="H252">
        <v>1</v>
      </c>
      <c r="I252" s="2">
        <v>1.04475728751303E-4</v>
      </c>
      <c r="J252" s="3" t="b">
        <v>0</v>
      </c>
      <c r="K252" s="3" t="b">
        <v>1</v>
      </c>
      <c r="L252" s="3" t="s">
        <v>29</v>
      </c>
    </row>
    <row r="253" spans="1:12" x14ac:dyDescent="0.15">
      <c r="A253" s="4" t="str">
        <f t="shared" si="3"/>
        <v>PTET.51.1.G0070416</v>
      </c>
      <c r="B253" t="s">
        <v>338</v>
      </c>
      <c r="C253" t="s">
        <v>338</v>
      </c>
      <c r="E253" t="s">
        <v>11</v>
      </c>
      <c r="F253">
        <v>-0.25228360687831097</v>
      </c>
      <c r="G253">
        <v>2.8318940265581198</v>
      </c>
      <c r="H253">
        <v>1</v>
      </c>
      <c r="I253" s="2">
        <v>2.0801873295257E-4</v>
      </c>
      <c r="J253" s="3" t="b">
        <v>0</v>
      </c>
      <c r="K253" s="3" t="b">
        <v>1</v>
      </c>
      <c r="L253" s="3" t="s">
        <v>18</v>
      </c>
    </row>
    <row r="254" spans="1:12" x14ac:dyDescent="0.15">
      <c r="A254" s="4" t="str">
        <f t="shared" si="3"/>
        <v>PTET.51.1.G0450199</v>
      </c>
      <c r="B254" t="s">
        <v>339</v>
      </c>
      <c r="C254" t="s">
        <v>339</v>
      </c>
      <c r="D254" t="s">
        <v>126</v>
      </c>
      <c r="E254" t="s">
        <v>11</v>
      </c>
      <c r="F254">
        <v>-0.90751029945175798</v>
      </c>
      <c r="G254">
        <v>2.8311511232098998</v>
      </c>
      <c r="H254">
        <v>1</v>
      </c>
      <c r="I254" s="2">
        <v>1.91268958607709E-3</v>
      </c>
      <c r="J254" s="3" t="b">
        <v>0</v>
      </c>
      <c r="K254" s="3" t="b">
        <v>1</v>
      </c>
      <c r="L254" s="3" t="s">
        <v>12</v>
      </c>
    </row>
    <row r="255" spans="1:12" x14ac:dyDescent="0.15">
      <c r="A255" s="4" t="str">
        <f t="shared" si="3"/>
        <v>PTET.51.1.G0100168</v>
      </c>
      <c r="B255" t="s">
        <v>340</v>
      </c>
      <c r="C255" t="s">
        <v>340</v>
      </c>
      <c r="E255" t="s">
        <v>11</v>
      </c>
      <c r="F255">
        <v>0.57967880518043402</v>
      </c>
      <c r="G255">
        <v>2.8306701035103701</v>
      </c>
      <c r="H255">
        <v>1</v>
      </c>
      <c r="I255" s="2">
        <v>1.2889439072911099E-25</v>
      </c>
      <c r="J255" s="3" t="b">
        <v>0</v>
      </c>
      <c r="K255" s="3" t="b">
        <v>1</v>
      </c>
      <c r="L255" s="3" t="s">
        <v>128</v>
      </c>
    </row>
    <row r="256" spans="1:12" x14ac:dyDescent="0.15">
      <c r="A256" s="4" t="str">
        <f t="shared" si="3"/>
        <v>PTET.51.1.G1750023</v>
      </c>
      <c r="B256" t="s">
        <v>341</v>
      </c>
      <c r="C256" t="s">
        <v>341</v>
      </c>
      <c r="E256" t="s">
        <v>11</v>
      </c>
      <c r="F256">
        <v>6.6385814958712694E-2</v>
      </c>
      <c r="G256">
        <v>2.8305080021061801</v>
      </c>
      <c r="H256" t="s">
        <v>11</v>
      </c>
      <c r="I256" s="2">
        <v>9.3952384408683993E-3</v>
      </c>
      <c r="J256" s="3" t="b">
        <v>0</v>
      </c>
      <c r="K256" s="3" t="b">
        <v>1</v>
      </c>
      <c r="L256" s="3" t="s">
        <v>14</v>
      </c>
    </row>
    <row r="257" spans="1:12" x14ac:dyDescent="0.15">
      <c r="A257" s="4" t="str">
        <f t="shared" si="3"/>
        <v>PTET.51.1.G0120377</v>
      </c>
      <c r="B257" t="s">
        <v>342</v>
      </c>
      <c r="C257" t="s">
        <v>342</v>
      </c>
      <c r="E257" t="s">
        <v>275</v>
      </c>
      <c r="F257">
        <v>-0.73163837277240695</v>
      </c>
      <c r="G257">
        <v>2.8282563337525399</v>
      </c>
      <c r="H257">
        <v>1</v>
      </c>
      <c r="I257" s="2">
        <v>1.5833880681539299E-7</v>
      </c>
      <c r="J257" s="3" t="b">
        <v>0</v>
      </c>
      <c r="K257" s="3" t="b">
        <v>1</v>
      </c>
      <c r="L257" s="3" t="s">
        <v>18</v>
      </c>
    </row>
    <row r="258" spans="1:12" x14ac:dyDescent="0.15">
      <c r="A258" s="4" t="str">
        <f t="shared" si="3"/>
        <v>PTET.51.1.G0850169</v>
      </c>
      <c r="B258" t="s">
        <v>343</v>
      </c>
      <c r="C258" t="s">
        <v>343</v>
      </c>
      <c r="E258" t="s">
        <v>11</v>
      </c>
      <c r="F258">
        <v>0.65032267111157105</v>
      </c>
      <c r="G258">
        <v>2.8238002526475499</v>
      </c>
      <c r="H258">
        <v>1</v>
      </c>
      <c r="I258" s="2">
        <v>2.3025238815384701E-5</v>
      </c>
      <c r="J258" s="3" t="b">
        <v>0</v>
      </c>
      <c r="K258" s="3" t="b">
        <v>1</v>
      </c>
      <c r="L258" s="3" t="s">
        <v>20</v>
      </c>
    </row>
    <row r="259" spans="1:12" x14ac:dyDescent="0.15">
      <c r="A259" s="4" t="str">
        <f t="shared" si="3"/>
        <v>PTET.51.1.G0650036</v>
      </c>
      <c r="B259" t="s">
        <v>344</v>
      </c>
      <c r="C259" t="s">
        <v>344</v>
      </c>
      <c r="E259" t="s">
        <v>11</v>
      </c>
      <c r="F259">
        <v>-0.44132182001549503</v>
      </c>
      <c r="G259">
        <v>2.81869010278887</v>
      </c>
      <c r="H259">
        <v>1</v>
      </c>
      <c r="I259" s="2">
        <v>2.9609192164526299E-3</v>
      </c>
      <c r="J259" s="3" t="b">
        <v>0</v>
      </c>
      <c r="K259" s="3" t="b">
        <v>1</v>
      </c>
      <c r="L259" s="3" t="s">
        <v>18</v>
      </c>
    </row>
    <row r="260" spans="1:12" x14ac:dyDescent="0.15">
      <c r="A260" s="4" t="str">
        <f t="shared" si="3"/>
        <v>PTET.51.1.G4970001</v>
      </c>
      <c r="B260" t="s">
        <v>345</v>
      </c>
      <c r="C260" t="s">
        <v>345</v>
      </c>
      <c r="E260" t="s">
        <v>11</v>
      </c>
      <c r="F260">
        <v>0.46731031832130898</v>
      </c>
      <c r="G260">
        <v>2.81774638923733</v>
      </c>
      <c r="H260">
        <v>1</v>
      </c>
      <c r="I260" s="2">
        <v>1.2695589652881101E-12</v>
      </c>
      <c r="J260" s="3" t="b">
        <v>0</v>
      </c>
      <c r="K260" s="3" t="b">
        <v>1</v>
      </c>
      <c r="L260" s="3" t="s">
        <v>18</v>
      </c>
    </row>
    <row r="261" spans="1:12" x14ac:dyDescent="0.15">
      <c r="A261" s="4" t="str">
        <f t="shared" si="3"/>
        <v>PTET.51.1.G0370246</v>
      </c>
      <c r="B261" t="s">
        <v>346</v>
      </c>
      <c r="C261" t="s">
        <v>346</v>
      </c>
      <c r="E261" t="s">
        <v>11</v>
      </c>
      <c r="F261">
        <v>-1.0706486594256499</v>
      </c>
      <c r="G261">
        <v>2.8118064271779502</v>
      </c>
      <c r="H261">
        <v>1</v>
      </c>
      <c r="I261" s="2">
        <v>2.3175508742098401E-6</v>
      </c>
      <c r="J261" s="3" t="b">
        <v>0</v>
      </c>
      <c r="K261" s="3" t="b">
        <v>1</v>
      </c>
      <c r="L261" s="3" t="s">
        <v>18</v>
      </c>
    </row>
    <row r="262" spans="1:12" x14ac:dyDescent="0.15">
      <c r="A262" s="4" t="str">
        <f t="shared" ref="A262:A325" si="4">HYPERLINK("https://paramecium.i2bc.paris-saclay.fr/cgi/browse/gene?uniquename="&amp;B262,B262)</f>
        <v>PTET.51.1.G0900199</v>
      </c>
      <c r="B262" t="s">
        <v>347</v>
      </c>
      <c r="C262" t="s">
        <v>347</v>
      </c>
      <c r="E262" t="s">
        <v>11</v>
      </c>
      <c r="F262">
        <v>-0.75238566418651998</v>
      </c>
      <c r="G262">
        <v>2.80434420454892</v>
      </c>
      <c r="H262">
        <v>1</v>
      </c>
      <c r="I262" s="2">
        <v>5.3485435026418297E-5</v>
      </c>
      <c r="J262" s="3" t="b">
        <v>0</v>
      </c>
      <c r="K262" s="3" t="b">
        <v>1</v>
      </c>
      <c r="L262" s="3" t="s">
        <v>18</v>
      </c>
    </row>
    <row r="263" spans="1:12" x14ac:dyDescent="0.15">
      <c r="A263" s="4" t="str">
        <f t="shared" si="4"/>
        <v>PTET.51.1.G1170102</v>
      </c>
      <c r="B263" t="s">
        <v>348</v>
      </c>
      <c r="C263" t="s">
        <v>348</v>
      </c>
      <c r="E263" t="s">
        <v>11</v>
      </c>
      <c r="F263">
        <v>-0.74470525841373503</v>
      </c>
      <c r="G263">
        <v>2.8037641196925001</v>
      </c>
      <c r="H263">
        <v>1</v>
      </c>
      <c r="I263" s="2">
        <v>1.0052907822242299E-5</v>
      </c>
      <c r="J263" s="3" t="b">
        <v>0</v>
      </c>
      <c r="K263" s="3" t="b">
        <v>1</v>
      </c>
      <c r="L263" s="3" t="s">
        <v>18</v>
      </c>
    </row>
    <row r="264" spans="1:12" x14ac:dyDescent="0.15">
      <c r="A264" s="4" t="str">
        <f t="shared" si="4"/>
        <v>PTET.51.1.G1750045</v>
      </c>
      <c r="B264" t="s">
        <v>349</v>
      </c>
      <c r="C264" t="s">
        <v>349</v>
      </c>
      <c r="E264" t="s">
        <v>11</v>
      </c>
      <c r="F264">
        <v>1.0266421154388801</v>
      </c>
      <c r="G264">
        <v>2.79914444116437</v>
      </c>
      <c r="H264">
        <v>1</v>
      </c>
      <c r="I264">
        <v>7.1688281278564402E-3</v>
      </c>
      <c r="J264" s="3" t="b">
        <v>0</v>
      </c>
      <c r="K264" s="3" t="b">
        <v>1</v>
      </c>
      <c r="L264" s="3" t="s">
        <v>18</v>
      </c>
    </row>
    <row r="265" spans="1:12" x14ac:dyDescent="0.15">
      <c r="A265" s="4" t="str">
        <f t="shared" si="4"/>
        <v>PTET.51.1.G3850002</v>
      </c>
      <c r="B265" t="s">
        <v>350</v>
      </c>
      <c r="C265" t="s">
        <v>350</v>
      </c>
      <c r="E265" t="s">
        <v>11</v>
      </c>
      <c r="F265">
        <v>4.3083262756676999E-3</v>
      </c>
      <c r="G265">
        <v>2.7896177966431601</v>
      </c>
      <c r="H265">
        <v>1</v>
      </c>
      <c r="I265">
        <v>4.2516699216098002E-3</v>
      </c>
      <c r="J265" s="3" t="b">
        <v>0</v>
      </c>
      <c r="K265" s="3" t="b">
        <v>1</v>
      </c>
      <c r="L265" s="3" t="s">
        <v>14</v>
      </c>
    </row>
    <row r="266" spans="1:12" x14ac:dyDescent="0.15">
      <c r="A266" s="4" t="str">
        <f t="shared" si="4"/>
        <v>PTET.51.1.G1550109</v>
      </c>
      <c r="B266" t="s">
        <v>351</v>
      </c>
      <c r="C266" t="s">
        <v>351</v>
      </c>
      <c r="E266" t="s">
        <v>352</v>
      </c>
      <c r="F266">
        <v>-1.3389320896260599</v>
      </c>
      <c r="G266">
        <v>2.7863486063541201</v>
      </c>
      <c r="H266">
        <v>1</v>
      </c>
      <c r="I266" s="2">
        <v>2.3072314996128301E-5</v>
      </c>
      <c r="J266" s="3" t="b">
        <v>0</v>
      </c>
      <c r="K266" s="3" t="b">
        <v>1</v>
      </c>
      <c r="L266" s="3" t="s">
        <v>20</v>
      </c>
    </row>
    <row r="267" spans="1:12" x14ac:dyDescent="0.15">
      <c r="A267" s="4" t="str">
        <f t="shared" si="4"/>
        <v>PTET.51.1.G4480001</v>
      </c>
      <c r="B267" t="s">
        <v>353</v>
      </c>
      <c r="C267" t="s">
        <v>353</v>
      </c>
      <c r="E267" t="s">
        <v>59</v>
      </c>
      <c r="F267">
        <v>0.45567239815120503</v>
      </c>
      <c r="G267">
        <v>2.78607776598058</v>
      </c>
      <c r="H267">
        <v>1</v>
      </c>
      <c r="I267" s="2">
        <v>1.04985699528024E-7</v>
      </c>
      <c r="J267" s="3" t="b">
        <v>0</v>
      </c>
      <c r="K267" s="3" t="b">
        <v>1</v>
      </c>
      <c r="L267" s="3" t="s">
        <v>14</v>
      </c>
    </row>
    <row r="268" spans="1:12" x14ac:dyDescent="0.15">
      <c r="A268" s="4" t="str">
        <f t="shared" si="4"/>
        <v>PTET.51.1.G0860006</v>
      </c>
      <c r="B268" t="s">
        <v>354</v>
      </c>
      <c r="C268" t="s">
        <v>354</v>
      </c>
      <c r="E268" t="s">
        <v>11</v>
      </c>
      <c r="F268">
        <v>-0.21186511003987299</v>
      </c>
      <c r="G268">
        <v>2.7839229050642098</v>
      </c>
      <c r="H268">
        <v>1</v>
      </c>
      <c r="I268">
        <v>3.4271365427739398E-3</v>
      </c>
      <c r="J268" s="3" t="b">
        <v>0</v>
      </c>
      <c r="K268" s="3" t="b">
        <v>1</v>
      </c>
      <c r="L268" s="3" t="s">
        <v>18</v>
      </c>
    </row>
    <row r="269" spans="1:12" x14ac:dyDescent="0.15">
      <c r="A269" s="4" t="str">
        <f t="shared" si="4"/>
        <v>PTET.51.1.G0230221</v>
      </c>
      <c r="B269" t="s">
        <v>355</v>
      </c>
      <c r="C269" t="s">
        <v>355</v>
      </c>
      <c r="E269" t="s">
        <v>11</v>
      </c>
      <c r="F269">
        <v>-3.3041231515207999E-2</v>
      </c>
      <c r="G269">
        <v>2.78371346378926</v>
      </c>
      <c r="H269">
        <v>1</v>
      </c>
      <c r="I269" s="2">
        <v>2.8421471204700001E-11</v>
      </c>
      <c r="J269" s="3" t="b">
        <v>0</v>
      </c>
      <c r="K269" s="3" t="b">
        <v>1</v>
      </c>
      <c r="L269" s="3" t="s">
        <v>18</v>
      </c>
    </row>
    <row r="270" spans="1:12" x14ac:dyDescent="0.15">
      <c r="A270" s="4" t="str">
        <f t="shared" si="4"/>
        <v>PTET.51.1.G0110239</v>
      </c>
      <c r="B270" t="s">
        <v>356</v>
      </c>
      <c r="C270" t="s">
        <v>356</v>
      </c>
      <c r="E270" t="s">
        <v>11</v>
      </c>
      <c r="F270">
        <v>-0.71923929279980003</v>
      </c>
      <c r="G270">
        <v>2.7744948145133899</v>
      </c>
      <c r="H270">
        <v>1</v>
      </c>
      <c r="I270" s="2">
        <v>4.2731780728259301E-3</v>
      </c>
      <c r="J270" s="3" t="b">
        <v>0</v>
      </c>
      <c r="K270" s="3" t="b">
        <v>1</v>
      </c>
      <c r="L270" s="3" t="s">
        <v>18</v>
      </c>
    </row>
    <row r="271" spans="1:12" x14ac:dyDescent="0.15">
      <c r="A271" s="4" t="str">
        <f t="shared" si="4"/>
        <v>PTET.51.1.G1370088</v>
      </c>
      <c r="B271" t="s">
        <v>357</v>
      </c>
      <c r="C271" t="s">
        <v>357</v>
      </c>
      <c r="E271" t="s">
        <v>59</v>
      </c>
      <c r="F271">
        <v>0.460319721675155</v>
      </c>
      <c r="G271">
        <v>2.77441438626207</v>
      </c>
      <c r="H271" t="s">
        <v>11</v>
      </c>
      <c r="I271">
        <v>4.6790329707112298E-3</v>
      </c>
      <c r="J271" s="3" t="b">
        <v>0</v>
      </c>
      <c r="K271" s="3" t="b">
        <v>1</v>
      </c>
      <c r="L271" s="3" t="s">
        <v>14</v>
      </c>
    </row>
    <row r="272" spans="1:12" x14ac:dyDescent="0.15">
      <c r="A272" s="4" t="str">
        <f t="shared" si="4"/>
        <v>PTET.51.1.G1420113</v>
      </c>
      <c r="B272" t="s">
        <v>358</v>
      </c>
      <c r="C272" t="s">
        <v>358</v>
      </c>
      <c r="E272" t="s">
        <v>26</v>
      </c>
      <c r="F272">
        <v>-9.2097609914031403E-2</v>
      </c>
      <c r="G272">
        <v>2.7725963288463999</v>
      </c>
      <c r="H272">
        <v>1</v>
      </c>
      <c r="I272" s="2">
        <v>1.5057777207795499E-8</v>
      </c>
      <c r="J272" s="3" t="b">
        <v>0</v>
      </c>
      <c r="K272" s="3" t="b">
        <v>1</v>
      </c>
      <c r="L272" s="3" t="s">
        <v>14</v>
      </c>
    </row>
    <row r="273" spans="1:12" x14ac:dyDescent="0.15">
      <c r="A273" s="4" t="str">
        <f t="shared" si="4"/>
        <v>PTET.51.1.G1820002</v>
      </c>
      <c r="B273" t="s">
        <v>359</v>
      </c>
      <c r="C273" t="s">
        <v>359</v>
      </c>
      <c r="D273" t="s">
        <v>360</v>
      </c>
      <c r="E273" t="s">
        <v>59</v>
      </c>
      <c r="F273">
        <v>0.27251346535943399</v>
      </c>
      <c r="G273">
        <v>2.7717743328964399</v>
      </c>
      <c r="H273">
        <v>1</v>
      </c>
      <c r="I273" s="2">
        <v>7.17768591527969E-7</v>
      </c>
      <c r="J273" s="3" t="b">
        <v>0</v>
      </c>
      <c r="K273" s="3" t="b">
        <v>1</v>
      </c>
      <c r="L273" s="3" t="s">
        <v>20</v>
      </c>
    </row>
    <row r="274" spans="1:12" x14ac:dyDescent="0.15">
      <c r="A274" s="4" t="str">
        <f t="shared" si="4"/>
        <v>PTET.51.1.G0080253</v>
      </c>
      <c r="B274" t="s">
        <v>361</v>
      </c>
      <c r="C274" t="s">
        <v>361</v>
      </c>
      <c r="D274" t="s">
        <v>362</v>
      </c>
      <c r="E274" t="s">
        <v>11</v>
      </c>
      <c r="F274">
        <v>-1.0947087254117001</v>
      </c>
      <c r="G274">
        <v>2.7717431835261501</v>
      </c>
      <c r="H274">
        <v>1</v>
      </c>
      <c r="I274" s="2">
        <v>2.8530080611968998E-4</v>
      </c>
      <c r="J274" s="3" t="b">
        <v>0</v>
      </c>
      <c r="K274" s="3" t="b">
        <v>1</v>
      </c>
      <c r="L274" s="3" t="s">
        <v>20</v>
      </c>
    </row>
    <row r="275" spans="1:12" x14ac:dyDescent="0.15">
      <c r="A275" s="4" t="str">
        <f t="shared" si="4"/>
        <v>PTET.51.1.G0900218</v>
      </c>
      <c r="B275" t="s">
        <v>363</v>
      </c>
      <c r="C275" t="s">
        <v>363</v>
      </c>
      <c r="E275" t="s">
        <v>11</v>
      </c>
      <c r="F275">
        <v>0</v>
      </c>
      <c r="G275">
        <v>2.7705951918428</v>
      </c>
      <c r="H275" t="s">
        <v>11</v>
      </c>
      <c r="I275" s="2">
        <v>9.2082065440947797E-3</v>
      </c>
      <c r="J275" s="3" t="b">
        <v>0</v>
      </c>
      <c r="K275" s="3" t="b">
        <v>1</v>
      </c>
      <c r="L275" s="3" t="s">
        <v>14</v>
      </c>
    </row>
    <row r="276" spans="1:12" x14ac:dyDescent="0.15">
      <c r="A276" s="4" t="str">
        <f t="shared" si="4"/>
        <v>PTET.51.1.G0040071</v>
      </c>
      <c r="B276" t="s">
        <v>364</v>
      </c>
      <c r="C276" t="s">
        <v>364</v>
      </c>
      <c r="E276" t="s">
        <v>11</v>
      </c>
      <c r="F276">
        <v>-0.48428333685789998</v>
      </c>
      <c r="G276">
        <v>2.7695004739359801</v>
      </c>
      <c r="H276">
        <v>1</v>
      </c>
      <c r="I276" s="2">
        <v>2.02068391446929E-8</v>
      </c>
      <c r="J276" s="3" t="b">
        <v>0</v>
      </c>
      <c r="K276" s="3" t="b">
        <v>1</v>
      </c>
      <c r="L276" s="3" t="s">
        <v>18</v>
      </c>
    </row>
    <row r="277" spans="1:12" x14ac:dyDescent="0.15">
      <c r="A277" s="4" t="str">
        <f t="shared" si="4"/>
        <v>PTET.51.1.G0180267</v>
      </c>
      <c r="B277" t="s">
        <v>365</v>
      </c>
      <c r="C277" t="s">
        <v>365</v>
      </c>
      <c r="E277" t="s">
        <v>11</v>
      </c>
      <c r="F277">
        <v>0.25722180851837001</v>
      </c>
      <c r="G277">
        <v>2.7693736432563498</v>
      </c>
      <c r="H277">
        <v>1</v>
      </c>
      <c r="I277" s="2">
        <v>2.0910420807915201E-5</v>
      </c>
      <c r="J277" s="3" t="b">
        <v>0</v>
      </c>
      <c r="K277" s="3" t="b">
        <v>1</v>
      </c>
      <c r="L277" s="3" t="s">
        <v>14</v>
      </c>
    </row>
    <row r="278" spans="1:12" x14ac:dyDescent="0.15">
      <c r="A278" s="4" t="str">
        <f t="shared" si="4"/>
        <v>PTET.51.1.G1740026</v>
      </c>
      <c r="B278" t="s">
        <v>366</v>
      </c>
      <c r="C278" t="s">
        <v>366</v>
      </c>
      <c r="E278" t="s">
        <v>11</v>
      </c>
      <c r="F278">
        <v>-0.39217403183945398</v>
      </c>
      <c r="G278">
        <v>2.7655880743818999</v>
      </c>
      <c r="H278">
        <v>1</v>
      </c>
      <c r="I278" s="2">
        <v>1.5406794144848099E-5</v>
      </c>
      <c r="J278" s="3" t="b">
        <v>0</v>
      </c>
      <c r="K278" s="3" t="b">
        <v>1</v>
      </c>
      <c r="L278" s="3" t="s">
        <v>18</v>
      </c>
    </row>
    <row r="279" spans="1:12" x14ac:dyDescent="0.15">
      <c r="A279" s="4" t="str">
        <f t="shared" si="4"/>
        <v>PTET.51.1.G0070261</v>
      </c>
      <c r="B279" t="s">
        <v>367</v>
      </c>
      <c r="C279" t="s">
        <v>367</v>
      </c>
      <c r="E279" t="s">
        <v>11</v>
      </c>
      <c r="F279">
        <v>-1.7167293612855801</v>
      </c>
      <c r="G279">
        <v>2.7637390232929802</v>
      </c>
      <c r="H279">
        <v>1</v>
      </c>
      <c r="I279" s="2">
        <v>3.7083612046978701E-3</v>
      </c>
      <c r="J279" s="3" t="b">
        <v>0</v>
      </c>
      <c r="K279" s="3" t="b">
        <v>1</v>
      </c>
      <c r="L279" s="3" t="s">
        <v>18</v>
      </c>
    </row>
    <row r="280" spans="1:12" x14ac:dyDescent="0.15">
      <c r="A280" s="4" t="str">
        <f t="shared" si="4"/>
        <v>PTET.51.1.G1120087</v>
      </c>
      <c r="B280" t="s">
        <v>368</v>
      </c>
      <c r="C280" t="s">
        <v>368</v>
      </c>
      <c r="E280" t="s">
        <v>11</v>
      </c>
      <c r="F280">
        <v>0.63603177427816004</v>
      </c>
      <c r="G280">
        <v>2.7582911295143901</v>
      </c>
      <c r="H280">
        <v>1</v>
      </c>
      <c r="I280" s="2">
        <v>1.2440290925681101E-3</v>
      </c>
      <c r="J280" s="3" t="b">
        <v>0</v>
      </c>
      <c r="K280" s="3" t="b">
        <v>1</v>
      </c>
      <c r="L280" s="3" t="s">
        <v>29</v>
      </c>
    </row>
    <row r="281" spans="1:12" x14ac:dyDescent="0.15">
      <c r="A281" s="4" t="str">
        <f t="shared" si="4"/>
        <v>PTET.51.1.G0360066</v>
      </c>
      <c r="B281" t="s">
        <v>369</v>
      </c>
      <c r="C281" t="s">
        <v>369</v>
      </c>
      <c r="D281" t="s">
        <v>370</v>
      </c>
      <c r="E281" t="s">
        <v>76</v>
      </c>
      <c r="F281">
        <v>2.6891329472340401E-2</v>
      </c>
      <c r="G281">
        <v>2.75608081234477</v>
      </c>
      <c r="H281">
        <v>1</v>
      </c>
      <c r="I281" s="2">
        <v>2.9905127507498598E-9</v>
      </c>
      <c r="J281" s="3" t="b">
        <v>0</v>
      </c>
      <c r="K281" s="3" t="b">
        <v>1</v>
      </c>
      <c r="L281" s="3" t="s">
        <v>18</v>
      </c>
    </row>
    <row r="282" spans="1:12" x14ac:dyDescent="0.15">
      <c r="A282" s="4" t="str">
        <f t="shared" si="4"/>
        <v>PTET.51.1.G0710091</v>
      </c>
      <c r="B282" t="s">
        <v>371</v>
      </c>
      <c r="C282" t="s">
        <v>371</v>
      </c>
      <c r="E282" t="s">
        <v>372</v>
      </c>
      <c r="F282">
        <v>-0.86823226809956999</v>
      </c>
      <c r="G282">
        <v>2.74961457015567</v>
      </c>
      <c r="H282">
        <v>1</v>
      </c>
      <c r="I282" s="2">
        <v>2.8369876950639998E-7</v>
      </c>
      <c r="J282" s="3" t="b">
        <v>0</v>
      </c>
      <c r="K282" s="3" t="b">
        <v>1</v>
      </c>
      <c r="L282" s="3" t="s">
        <v>18</v>
      </c>
    </row>
    <row r="283" spans="1:12" x14ac:dyDescent="0.15">
      <c r="A283" s="4" t="str">
        <f t="shared" si="4"/>
        <v>PTET.51.1.G0800198</v>
      </c>
      <c r="B283" t="s">
        <v>373</v>
      </c>
      <c r="C283" t="s">
        <v>373</v>
      </c>
      <c r="E283" t="s">
        <v>284</v>
      </c>
      <c r="F283">
        <v>-0.56615542626163196</v>
      </c>
      <c r="G283">
        <v>2.7492331325373498</v>
      </c>
      <c r="H283">
        <v>1</v>
      </c>
      <c r="I283">
        <v>5.0217478568408604E-3</v>
      </c>
      <c r="J283" s="3" t="b">
        <v>0</v>
      </c>
      <c r="K283" s="3" t="b">
        <v>1</v>
      </c>
      <c r="L283" s="3" t="s">
        <v>18</v>
      </c>
    </row>
    <row r="284" spans="1:12" x14ac:dyDescent="0.15">
      <c r="A284" s="4" t="str">
        <f t="shared" si="4"/>
        <v>PTET.51.1.G0050235</v>
      </c>
      <c r="B284" t="s">
        <v>374</v>
      </c>
      <c r="C284" t="s">
        <v>374</v>
      </c>
      <c r="E284" t="s">
        <v>11</v>
      </c>
      <c r="F284">
        <v>0.34657188247910298</v>
      </c>
      <c r="G284">
        <v>2.7454186479881701</v>
      </c>
      <c r="H284" t="s">
        <v>11</v>
      </c>
      <c r="I284">
        <v>9.9248185901853296E-3</v>
      </c>
      <c r="J284" s="3" t="b">
        <v>0</v>
      </c>
      <c r="K284" s="3" t="b">
        <v>1</v>
      </c>
      <c r="L284" s="3" t="s">
        <v>14</v>
      </c>
    </row>
    <row r="285" spans="1:12" x14ac:dyDescent="0.15">
      <c r="A285" s="4" t="str">
        <f t="shared" si="4"/>
        <v>PTET.51.1.G0740187</v>
      </c>
      <c r="B285" t="s">
        <v>375</v>
      </c>
      <c r="C285" t="s">
        <v>375</v>
      </c>
      <c r="E285" t="s">
        <v>376</v>
      </c>
      <c r="F285">
        <v>-0.36237487502464699</v>
      </c>
      <c r="G285">
        <v>2.73316038296492</v>
      </c>
      <c r="H285">
        <v>1</v>
      </c>
      <c r="I285" s="2">
        <v>8.6597661526036896E-5</v>
      </c>
      <c r="J285" s="3" t="b">
        <v>0</v>
      </c>
      <c r="K285" s="3" t="b">
        <v>1</v>
      </c>
      <c r="L285" s="3" t="s">
        <v>20</v>
      </c>
    </row>
    <row r="286" spans="1:12" x14ac:dyDescent="0.15">
      <c r="A286" s="4" t="str">
        <f t="shared" si="4"/>
        <v>PTET.51.1.G1250085</v>
      </c>
      <c r="B286" t="s">
        <v>377</v>
      </c>
      <c r="C286" t="s">
        <v>377</v>
      </c>
      <c r="E286" t="s">
        <v>59</v>
      </c>
      <c r="F286">
        <v>2.63016396938823E-2</v>
      </c>
      <c r="G286">
        <v>2.7253511754064199</v>
      </c>
      <c r="H286">
        <v>1</v>
      </c>
      <c r="I286" s="2">
        <v>4.5276679002250698E-5</v>
      </c>
      <c r="J286" s="3" t="b">
        <v>0</v>
      </c>
      <c r="K286" s="3" t="b">
        <v>1</v>
      </c>
      <c r="L286" s="3" t="s">
        <v>20</v>
      </c>
    </row>
    <row r="287" spans="1:12" x14ac:dyDescent="0.15">
      <c r="A287" s="4" t="str">
        <f t="shared" si="4"/>
        <v>PTET.51.1.G0940093</v>
      </c>
      <c r="B287" t="s">
        <v>378</v>
      </c>
      <c r="C287" t="s">
        <v>378</v>
      </c>
      <c r="E287" t="s">
        <v>180</v>
      </c>
      <c r="F287">
        <v>-0.85987862567087703</v>
      </c>
      <c r="G287">
        <v>2.7250842729031</v>
      </c>
      <c r="H287">
        <v>1</v>
      </c>
      <c r="I287" s="2">
        <v>5.4338288784714004E-6</v>
      </c>
      <c r="J287" s="3" t="b">
        <v>0</v>
      </c>
      <c r="K287" s="3" t="b">
        <v>1</v>
      </c>
      <c r="L287" s="3" t="s">
        <v>18</v>
      </c>
    </row>
    <row r="288" spans="1:12" x14ac:dyDescent="0.15">
      <c r="A288" s="4" t="str">
        <f t="shared" si="4"/>
        <v>PTET.51.1.G1270081</v>
      </c>
      <c r="B288" t="s">
        <v>379</v>
      </c>
      <c r="C288" t="s">
        <v>379</v>
      </c>
      <c r="E288" t="s">
        <v>11</v>
      </c>
      <c r="F288">
        <v>-1.3201000184127801E-2</v>
      </c>
      <c r="G288">
        <v>2.7221920869502401</v>
      </c>
      <c r="H288">
        <v>1</v>
      </c>
      <c r="I288" s="2">
        <v>1.02529453997522E-5</v>
      </c>
      <c r="J288" s="3" t="b">
        <v>0</v>
      </c>
      <c r="K288" s="3" t="b">
        <v>1</v>
      </c>
      <c r="L288" s="3" t="s">
        <v>29</v>
      </c>
    </row>
    <row r="289" spans="1:12" x14ac:dyDescent="0.15">
      <c r="A289" s="4" t="str">
        <f t="shared" si="4"/>
        <v>PTET.51.1.G1390005</v>
      </c>
      <c r="B289" t="s">
        <v>380</v>
      </c>
      <c r="C289" t="s">
        <v>380</v>
      </c>
      <c r="E289" t="s">
        <v>11</v>
      </c>
      <c r="F289">
        <v>-0.20055627488359001</v>
      </c>
      <c r="G289">
        <v>2.72074346136651</v>
      </c>
      <c r="H289">
        <v>1</v>
      </c>
      <c r="I289" s="2">
        <v>7.7398470785358996E-7</v>
      </c>
      <c r="J289" s="3" t="b">
        <v>0</v>
      </c>
      <c r="K289" s="3" t="b">
        <v>1</v>
      </c>
      <c r="L289" s="3" t="s">
        <v>18</v>
      </c>
    </row>
    <row r="290" spans="1:12" x14ac:dyDescent="0.15">
      <c r="A290" s="4" t="str">
        <f t="shared" si="4"/>
        <v>PTET.51.1.G0070462</v>
      </c>
      <c r="B290" t="s">
        <v>381</v>
      </c>
      <c r="C290" t="s">
        <v>381</v>
      </c>
      <c r="E290" t="s">
        <v>11</v>
      </c>
      <c r="F290">
        <v>-0.673541386413266</v>
      </c>
      <c r="G290">
        <v>2.71873655615759</v>
      </c>
      <c r="H290">
        <v>1</v>
      </c>
      <c r="I290" s="2">
        <v>3.5348228012421799E-6</v>
      </c>
      <c r="J290" s="3" t="b">
        <v>0</v>
      </c>
      <c r="K290" s="3" t="b">
        <v>1</v>
      </c>
      <c r="L290" s="3" t="s">
        <v>18</v>
      </c>
    </row>
    <row r="291" spans="1:12" x14ac:dyDescent="0.15">
      <c r="A291" s="4" t="str">
        <f t="shared" si="4"/>
        <v>PTET.51.1.G0220150</v>
      </c>
      <c r="B291" t="s">
        <v>382</v>
      </c>
      <c r="C291" t="s">
        <v>382</v>
      </c>
      <c r="E291" t="s">
        <v>383</v>
      </c>
      <c r="F291">
        <v>0.103002880068814</v>
      </c>
      <c r="G291">
        <v>2.7128784254728502</v>
      </c>
      <c r="H291">
        <v>1</v>
      </c>
      <c r="I291" s="2">
        <v>2.06537402399416E-7</v>
      </c>
      <c r="J291" s="3" t="b">
        <v>0</v>
      </c>
      <c r="K291" s="3" t="b">
        <v>1</v>
      </c>
      <c r="L291" s="3" t="s">
        <v>14</v>
      </c>
    </row>
    <row r="292" spans="1:12" x14ac:dyDescent="0.15">
      <c r="A292" s="4" t="str">
        <f t="shared" si="4"/>
        <v>PTET.51.1.G0630181</v>
      </c>
      <c r="B292" t="s">
        <v>384</v>
      </c>
      <c r="C292" t="s">
        <v>384</v>
      </c>
      <c r="E292" t="s">
        <v>11</v>
      </c>
      <c r="F292">
        <v>-0.79124507189222903</v>
      </c>
      <c r="G292">
        <v>2.7103776857889801</v>
      </c>
      <c r="H292">
        <v>1</v>
      </c>
      <c r="I292" s="2">
        <v>1.8960502525934E-5</v>
      </c>
      <c r="J292" s="3" t="b">
        <v>0</v>
      </c>
      <c r="K292" s="3" t="b">
        <v>1</v>
      </c>
      <c r="L292" s="3" t="s">
        <v>18</v>
      </c>
    </row>
    <row r="293" spans="1:12" x14ac:dyDescent="0.15">
      <c r="A293" s="4" t="str">
        <f t="shared" si="4"/>
        <v>PTET.51.1.G0530200</v>
      </c>
      <c r="B293" t="s">
        <v>385</v>
      </c>
      <c r="C293" t="s">
        <v>385</v>
      </c>
      <c r="E293" t="s">
        <v>11</v>
      </c>
      <c r="F293">
        <v>-0.31370270288338897</v>
      </c>
      <c r="G293">
        <v>2.7062897818865101</v>
      </c>
      <c r="H293">
        <v>1</v>
      </c>
      <c r="I293" s="2">
        <v>3.8139803348150399E-6</v>
      </c>
      <c r="J293" s="3" t="b">
        <v>0</v>
      </c>
      <c r="K293" s="3" t="b">
        <v>1</v>
      </c>
      <c r="L293" s="3" t="s">
        <v>29</v>
      </c>
    </row>
    <row r="294" spans="1:12" x14ac:dyDescent="0.15">
      <c r="A294" s="4" t="str">
        <f t="shared" si="4"/>
        <v>PTET.51.1.G0380169</v>
      </c>
      <c r="B294" t="s">
        <v>386</v>
      </c>
      <c r="C294" t="s">
        <v>386</v>
      </c>
      <c r="E294" t="s">
        <v>11</v>
      </c>
      <c r="F294">
        <v>-1.51997706619567</v>
      </c>
      <c r="G294">
        <v>2.7013569091554199</v>
      </c>
      <c r="H294">
        <v>1</v>
      </c>
      <c r="I294">
        <v>9.9015500513279604E-4</v>
      </c>
      <c r="J294" s="3" t="b">
        <v>0</v>
      </c>
      <c r="K294" s="3" t="b">
        <v>1</v>
      </c>
      <c r="L294" s="3" t="s">
        <v>18</v>
      </c>
    </row>
    <row r="295" spans="1:12" x14ac:dyDescent="0.15">
      <c r="A295" s="4" t="str">
        <f t="shared" si="4"/>
        <v>PTET.51.1.G2880003</v>
      </c>
      <c r="B295" t="s">
        <v>387</v>
      </c>
      <c r="C295" t="s">
        <v>387</v>
      </c>
      <c r="E295" t="s">
        <v>11</v>
      </c>
      <c r="F295">
        <v>0.226138305715992</v>
      </c>
      <c r="G295">
        <v>2.6961859615609698</v>
      </c>
      <c r="H295">
        <v>1</v>
      </c>
      <c r="I295" s="2">
        <v>4.6244945717790498E-7</v>
      </c>
      <c r="J295" s="3" t="b">
        <v>0</v>
      </c>
      <c r="K295" s="3" t="b">
        <v>1</v>
      </c>
      <c r="L295" s="3" t="s">
        <v>12</v>
      </c>
    </row>
    <row r="296" spans="1:12" x14ac:dyDescent="0.15">
      <c r="A296" s="4" t="str">
        <f t="shared" si="4"/>
        <v>PTET.51.1.G0770014</v>
      </c>
      <c r="B296" t="s">
        <v>388</v>
      </c>
      <c r="C296" t="s">
        <v>388</v>
      </c>
      <c r="E296" t="s">
        <v>11</v>
      </c>
      <c r="F296">
        <v>-0.84151580480356303</v>
      </c>
      <c r="G296">
        <v>2.6949223562120399</v>
      </c>
      <c r="H296">
        <v>1</v>
      </c>
      <c r="I296" s="2">
        <v>5.5859524082481299E-5</v>
      </c>
      <c r="J296" s="3" t="b">
        <v>0</v>
      </c>
      <c r="K296" s="3" t="b">
        <v>1</v>
      </c>
      <c r="L296" s="3" t="s">
        <v>18</v>
      </c>
    </row>
    <row r="297" spans="1:12" x14ac:dyDescent="0.15">
      <c r="A297" s="4" t="str">
        <f t="shared" si="4"/>
        <v>PTET.51.1.G4630001</v>
      </c>
      <c r="B297" t="s">
        <v>389</v>
      </c>
      <c r="C297" t="s">
        <v>389</v>
      </c>
      <c r="E297" t="s">
        <v>11</v>
      </c>
      <c r="F297">
        <v>0.46944245831609999</v>
      </c>
      <c r="G297">
        <v>2.69130775955789</v>
      </c>
      <c r="H297">
        <v>1</v>
      </c>
      <c r="I297" s="2">
        <v>5.66858945577736E-6</v>
      </c>
      <c r="J297" s="3" t="b">
        <v>0</v>
      </c>
      <c r="K297" s="3" t="b">
        <v>1</v>
      </c>
      <c r="L297" s="3" t="s">
        <v>14</v>
      </c>
    </row>
    <row r="298" spans="1:12" x14ac:dyDescent="0.15">
      <c r="A298" s="4" t="str">
        <f t="shared" si="4"/>
        <v>PTET.51.1.G0530210</v>
      </c>
      <c r="B298" t="s">
        <v>390</v>
      </c>
      <c r="C298" t="s">
        <v>390</v>
      </c>
      <c r="E298" t="s">
        <v>11</v>
      </c>
      <c r="F298">
        <v>0.51686951208755005</v>
      </c>
      <c r="G298">
        <v>2.6908466125861099</v>
      </c>
      <c r="H298">
        <v>1</v>
      </c>
      <c r="I298">
        <v>9.8678111296736995E-3</v>
      </c>
      <c r="J298" s="3" t="b">
        <v>0</v>
      </c>
      <c r="K298" s="3" t="b">
        <v>1</v>
      </c>
      <c r="L298" s="3" t="s">
        <v>14</v>
      </c>
    </row>
    <row r="299" spans="1:12" x14ac:dyDescent="0.15">
      <c r="A299" s="4" t="str">
        <f t="shared" si="4"/>
        <v>PTET.51.1.G2220001</v>
      </c>
      <c r="B299" t="s">
        <v>391</v>
      </c>
      <c r="C299" t="s">
        <v>391</v>
      </c>
      <c r="E299" t="s">
        <v>11</v>
      </c>
      <c r="F299">
        <v>1.36787005143388</v>
      </c>
      <c r="G299">
        <v>2.68693377464934</v>
      </c>
      <c r="H299">
        <v>1</v>
      </c>
      <c r="I299" s="2">
        <v>1.57655946234341E-2</v>
      </c>
      <c r="J299" s="3" t="b">
        <v>0</v>
      </c>
      <c r="K299" s="3" t="b">
        <v>1</v>
      </c>
      <c r="L299" s="3" t="s">
        <v>14</v>
      </c>
    </row>
    <row r="300" spans="1:12" x14ac:dyDescent="0.15">
      <c r="A300" s="4" t="str">
        <f t="shared" si="4"/>
        <v>PTET.51.1.G0680213</v>
      </c>
      <c r="B300" t="s">
        <v>392</v>
      </c>
      <c r="C300" t="s">
        <v>392</v>
      </c>
      <c r="E300" t="s">
        <v>11</v>
      </c>
      <c r="F300">
        <v>0.77771556229042704</v>
      </c>
      <c r="G300">
        <v>2.6857823377729999</v>
      </c>
      <c r="H300" t="s">
        <v>11</v>
      </c>
      <c r="I300" s="2">
        <v>1.5206579484344999E-2</v>
      </c>
      <c r="J300" s="3" t="b">
        <v>0</v>
      </c>
      <c r="K300" s="3" t="b">
        <v>1</v>
      </c>
      <c r="L300" s="3" t="s">
        <v>14</v>
      </c>
    </row>
    <row r="301" spans="1:12" x14ac:dyDescent="0.15">
      <c r="A301" s="4" t="str">
        <f t="shared" si="4"/>
        <v>PTET.51.1.G0480112</v>
      </c>
      <c r="B301" t="s">
        <v>393</v>
      </c>
      <c r="C301" t="s">
        <v>393</v>
      </c>
      <c r="E301" t="s">
        <v>11</v>
      </c>
      <c r="F301">
        <v>-4.1302775809934501E-2</v>
      </c>
      <c r="G301">
        <v>2.6826590057678601</v>
      </c>
      <c r="H301" t="s">
        <v>11</v>
      </c>
      <c r="I301" s="2">
        <v>3.9462175331270001E-3</v>
      </c>
      <c r="J301" s="3" t="b">
        <v>0</v>
      </c>
      <c r="K301" s="3" t="b">
        <v>1</v>
      </c>
      <c r="L301" s="3" t="s">
        <v>14</v>
      </c>
    </row>
    <row r="302" spans="1:12" x14ac:dyDescent="0.15">
      <c r="A302" s="4" t="str">
        <f t="shared" si="4"/>
        <v>PTET.51.1.G0240073</v>
      </c>
      <c r="B302" t="s">
        <v>394</v>
      </c>
      <c r="C302" t="s">
        <v>394</v>
      </c>
      <c r="E302" t="s">
        <v>11</v>
      </c>
      <c r="F302">
        <v>-0.42194244442277501</v>
      </c>
      <c r="G302">
        <v>2.67735565733437</v>
      </c>
      <c r="H302">
        <v>1</v>
      </c>
      <c r="I302" s="2">
        <v>5.6362731066629404E-4</v>
      </c>
      <c r="J302" s="3" t="b">
        <v>0</v>
      </c>
      <c r="K302" s="3" t="b">
        <v>1</v>
      </c>
      <c r="L302" s="3" t="s">
        <v>18</v>
      </c>
    </row>
    <row r="303" spans="1:12" x14ac:dyDescent="0.15">
      <c r="A303" s="4" t="str">
        <f t="shared" si="4"/>
        <v>PTET.51.1.G1560024</v>
      </c>
      <c r="B303" t="s">
        <v>395</v>
      </c>
      <c r="C303" t="s">
        <v>395</v>
      </c>
      <c r="E303" t="s">
        <v>11</v>
      </c>
      <c r="F303">
        <v>0.21885298158573799</v>
      </c>
      <c r="G303">
        <v>2.6770330450028199</v>
      </c>
      <c r="H303">
        <v>1</v>
      </c>
      <c r="I303" s="2">
        <v>3.4379414656975101E-5</v>
      </c>
      <c r="J303" s="3" t="b">
        <v>0</v>
      </c>
      <c r="K303" s="3" t="b">
        <v>1</v>
      </c>
      <c r="L303" s="3" t="s">
        <v>18</v>
      </c>
    </row>
    <row r="304" spans="1:12" x14ac:dyDescent="0.15">
      <c r="A304" s="4" t="str">
        <f t="shared" si="4"/>
        <v>PTET.51.1.G4910003</v>
      </c>
      <c r="B304" t="s">
        <v>396</v>
      </c>
      <c r="C304" t="s">
        <v>396</v>
      </c>
      <c r="E304" t="s">
        <v>11</v>
      </c>
      <c r="F304">
        <v>-0.97463437470835701</v>
      </c>
      <c r="G304">
        <v>2.6767827936597999</v>
      </c>
      <c r="H304">
        <v>1</v>
      </c>
      <c r="I304" s="2">
        <v>8.7900189607612303E-7</v>
      </c>
      <c r="J304" s="3" t="b">
        <v>0</v>
      </c>
      <c r="K304" s="3" t="b">
        <v>1</v>
      </c>
      <c r="L304" s="3" t="s">
        <v>18</v>
      </c>
    </row>
    <row r="305" spans="1:12" x14ac:dyDescent="0.15">
      <c r="A305" s="4" t="str">
        <f t="shared" si="4"/>
        <v>PTET.51.1.G1740041</v>
      </c>
      <c r="B305" t="s">
        <v>397</v>
      </c>
      <c r="C305" t="s">
        <v>397</v>
      </c>
      <c r="E305" t="s">
        <v>11</v>
      </c>
      <c r="F305">
        <v>-0.53274985718525802</v>
      </c>
      <c r="G305">
        <v>2.67395636485587</v>
      </c>
      <c r="H305">
        <v>1</v>
      </c>
      <c r="I305" s="2">
        <v>2.576572435398E-5</v>
      </c>
      <c r="J305" s="3" t="b">
        <v>0</v>
      </c>
      <c r="K305" s="3" t="b">
        <v>1</v>
      </c>
      <c r="L305" s="3" t="s">
        <v>18</v>
      </c>
    </row>
    <row r="306" spans="1:12" x14ac:dyDescent="0.15">
      <c r="A306" s="4" t="str">
        <f t="shared" si="4"/>
        <v>PTET.51.1.G0650095</v>
      </c>
      <c r="B306" t="s">
        <v>398</v>
      </c>
      <c r="C306" t="s">
        <v>398</v>
      </c>
      <c r="E306" t="s">
        <v>122</v>
      </c>
      <c r="F306">
        <v>-1.3417265771907101</v>
      </c>
      <c r="G306">
        <v>2.6728121134381002</v>
      </c>
      <c r="H306">
        <v>1</v>
      </c>
      <c r="I306" s="2">
        <v>1.24136132194995E-4</v>
      </c>
      <c r="J306" s="3" t="b">
        <v>0</v>
      </c>
      <c r="K306" s="3" t="b">
        <v>1</v>
      </c>
      <c r="L306" s="3" t="s">
        <v>29</v>
      </c>
    </row>
    <row r="307" spans="1:12" x14ac:dyDescent="0.15">
      <c r="A307" s="4" t="str">
        <f t="shared" si="4"/>
        <v>PTET.51.1.G1370105</v>
      </c>
      <c r="B307" t="s">
        <v>399</v>
      </c>
      <c r="C307" t="s">
        <v>399</v>
      </c>
      <c r="E307" t="s">
        <v>59</v>
      </c>
      <c r="F307">
        <v>0.50243849243280803</v>
      </c>
      <c r="G307">
        <v>2.6724153388497398</v>
      </c>
      <c r="H307" t="s">
        <v>11</v>
      </c>
      <c r="I307" s="2">
        <v>1.43912847477566E-2</v>
      </c>
      <c r="J307" s="3" t="b">
        <v>0</v>
      </c>
      <c r="K307" s="3" t="b">
        <v>1</v>
      </c>
      <c r="L307" s="3" t="s">
        <v>14</v>
      </c>
    </row>
    <row r="308" spans="1:12" x14ac:dyDescent="0.15">
      <c r="A308" s="4" t="str">
        <f t="shared" si="4"/>
        <v>PTET.51.1.G0110132</v>
      </c>
      <c r="B308" t="s">
        <v>400</v>
      </c>
      <c r="C308" t="s">
        <v>400</v>
      </c>
      <c r="E308" t="s">
        <v>11</v>
      </c>
      <c r="F308">
        <v>1.5599201955127101E-2</v>
      </c>
      <c r="G308">
        <v>2.6713326650661999</v>
      </c>
      <c r="H308">
        <v>1</v>
      </c>
      <c r="I308" s="2">
        <v>1.58806033126157E-6</v>
      </c>
      <c r="J308" s="3" t="b">
        <v>0</v>
      </c>
      <c r="K308" s="3" t="b">
        <v>1</v>
      </c>
      <c r="L308" s="3" t="s">
        <v>18</v>
      </c>
    </row>
    <row r="309" spans="1:12" x14ac:dyDescent="0.15">
      <c r="A309" s="4" t="str">
        <f t="shared" si="4"/>
        <v>PTET.51.1.G0040036</v>
      </c>
      <c r="B309" t="s">
        <v>401</v>
      </c>
      <c r="C309" t="s">
        <v>401</v>
      </c>
      <c r="E309" t="s">
        <v>275</v>
      </c>
      <c r="F309">
        <v>-0.87702644076552005</v>
      </c>
      <c r="G309">
        <v>2.66408449964747</v>
      </c>
      <c r="H309">
        <v>1</v>
      </c>
      <c r="I309" s="2">
        <v>9.7983182462449598E-9</v>
      </c>
      <c r="J309" s="3" t="b">
        <v>0</v>
      </c>
      <c r="K309" s="3" t="b">
        <v>1</v>
      </c>
      <c r="L309" s="3" t="s">
        <v>18</v>
      </c>
    </row>
    <row r="310" spans="1:12" x14ac:dyDescent="0.15">
      <c r="A310" s="4" t="str">
        <f t="shared" si="4"/>
        <v>PTET.51.1.G0500213</v>
      </c>
      <c r="B310" t="s">
        <v>402</v>
      </c>
      <c r="C310" t="s">
        <v>402</v>
      </c>
      <c r="E310" t="s">
        <v>284</v>
      </c>
      <c r="F310">
        <v>0.305430169805323</v>
      </c>
      <c r="G310">
        <v>2.6628448389120298</v>
      </c>
      <c r="H310">
        <v>1</v>
      </c>
      <c r="I310" s="2">
        <v>6.0246001776436202E-5</v>
      </c>
      <c r="J310" s="3" t="b">
        <v>0</v>
      </c>
      <c r="K310" s="3" t="b">
        <v>1</v>
      </c>
      <c r="L310" s="3" t="s">
        <v>20</v>
      </c>
    </row>
    <row r="311" spans="1:12" x14ac:dyDescent="0.15">
      <c r="A311" s="4" t="str">
        <f t="shared" si="4"/>
        <v>PTET.51.1.G0840124</v>
      </c>
      <c r="B311" t="s">
        <v>403</v>
      </c>
      <c r="C311" t="s">
        <v>403</v>
      </c>
      <c r="E311" t="s">
        <v>11</v>
      </c>
      <c r="F311">
        <v>-0.59943222684764297</v>
      </c>
      <c r="G311">
        <v>2.6624300565221701</v>
      </c>
      <c r="H311">
        <v>1</v>
      </c>
      <c r="I311" s="2">
        <v>6.36476155634418E-3</v>
      </c>
      <c r="J311" s="3" t="b">
        <v>0</v>
      </c>
      <c r="K311" s="3" t="b">
        <v>1</v>
      </c>
      <c r="L311" s="3" t="s">
        <v>18</v>
      </c>
    </row>
    <row r="312" spans="1:12" x14ac:dyDescent="0.15">
      <c r="A312" s="4" t="str">
        <f t="shared" si="4"/>
        <v>PTET.51.1.G1210018</v>
      </c>
      <c r="B312" t="s">
        <v>404</v>
      </c>
      <c r="C312" t="s">
        <v>404</v>
      </c>
      <c r="E312" t="s">
        <v>11</v>
      </c>
      <c r="F312">
        <v>1.49675032004757E-2</v>
      </c>
      <c r="G312">
        <v>2.6571868483236001</v>
      </c>
      <c r="H312">
        <v>1</v>
      </c>
      <c r="I312" s="2">
        <v>5.0113886279381895E-7</v>
      </c>
      <c r="J312" s="3" t="b">
        <v>0</v>
      </c>
      <c r="K312" s="3" t="b">
        <v>1</v>
      </c>
      <c r="L312" s="3" t="s">
        <v>20</v>
      </c>
    </row>
    <row r="313" spans="1:12" x14ac:dyDescent="0.15">
      <c r="A313" s="4" t="str">
        <f t="shared" si="4"/>
        <v>PTET.51.1.G0440127</v>
      </c>
      <c r="B313" t="s">
        <v>405</v>
      </c>
      <c r="C313" t="s">
        <v>405</v>
      </c>
      <c r="E313" t="s">
        <v>11</v>
      </c>
      <c r="F313">
        <v>-1.0630414894582001</v>
      </c>
      <c r="G313">
        <v>2.6551981852586399</v>
      </c>
      <c r="H313">
        <v>1</v>
      </c>
      <c r="I313" s="2">
        <v>3.6029950199398699E-8</v>
      </c>
      <c r="J313" s="3" t="b">
        <v>0</v>
      </c>
      <c r="K313" s="3" t="b">
        <v>1</v>
      </c>
      <c r="L313" s="3" t="s">
        <v>18</v>
      </c>
    </row>
    <row r="314" spans="1:12" x14ac:dyDescent="0.15">
      <c r="A314" s="4" t="str">
        <f t="shared" si="4"/>
        <v>PTET.51.1.G1130130</v>
      </c>
      <c r="B314" t="s">
        <v>406</v>
      </c>
      <c r="C314" t="s">
        <v>406</v>
      </c>
      <c r="E314" t="s">
        <v>11</v>
      </c>
      <c r="F314">
        <v>-0.66555023588639295</v>
      </c>
      <c r="G314">
        <v>2.6511756960213302</v>
      </c>
      <c r="H314">
        <v>1</v>
      </c>
      <c r="I314">
        <v>4.9760610749168604E-3</v>
      </c>
      <c r="J314" s="3" t="b">
        <v>0</v>
      </c>
      <c r="K314" s="3" t="b">
        <v>1</v>
      </c>
      <c r="L314" s="3" t="s">
        <v>14</v>
      </c>
    </row>
    <row r="315" spans="1:12" x14ac:dyDescent="0.15">
      <c r="A315" s="4" t="str">
        <f t="shared" si="4"/>
        <v>PTET.51.1.G0080017</v>
      </c>
      <c r="B315" t="s">
        <v>407</v>
      </c>
      <c r="C315" t="s">
        <v>407</v>
      </c>
      <c r="E315" t="s">
        <v>11</v>
      </c>
      <c r="F315">
        <v>-0.62570968311317998</v>
      </c>
      <c r="G315">
        <v>2.6508855479620799</v>
      </c>
      <c r="H315">
        <v>1</v>
      </c>
      <c r="I315">
        <v>1.6228673463053799E-2</v>
      </c>
      <c r="J315" s="3" t="b">
        <v>0</v>
      </c>
      <c r="K315" s="3" t="b">
        <v>1</v>
      </c>
      <c r="L315" s="3" t="s">
        <v>29</v>
      </c>
    </row>
    <row r="316" spans="1:12" x14ac:dyDescent="0.15">
      <c r="A316" s="4" t="str">
        <f t="shared" si="4"/>
        <v>PTET.51.1.G0180282</v>
      </c>
      <c r="B316" t="s">
        <v>408</v>
      </c>
      <c r="C316" t="s">
        <v>408</v>
      </c>
      <c r="E316" t="s">
        <v>409</v>
      </c>
      <c r="F316">
        <v>-1.0125317903931299</v>
      </c>
      <c r="G316">
        <v>2.6448969393659398</v>
      </c>
      <c r="H316">
        <v>1</v>
      </c>
      <c r="I316" s="2">
        <v>1.36898144920783E-6</v>
      </c>
      <c r="J316" s="3" t="b">
        <v>0</v>
      </c>
      <c r="K316" s="3" t="b">
        <v>1</v>
      </c>
      <c r="L316" s="3" t="s">
        <v>29</v>
      </c>
    </row>
    <row r="317" spans="1:12" x14ac:dyDescent="0.15">
      <c r="A317" s="4" t="str">
        <f t="shared" si="4"/>
        <v>PTET.51.1.G1060034</v>
      </c>
      <c r="B317" t="s">
        <v>410</v>
      </c>
      <c r="C317" t="s">
        <v>410</v>
      </c>
      <c r="E317" t="s">
        <v>11</v>
      </c>
      <c r="F317">
        <v>-6.5487801131806606E-2</v>
      </c>
      <c r="G317">
        <v>2.6441205780891699</v>
      </c>
      <c r="H317">
        <v>1</v>
      </c>
      <c r="I317">
        <v>2.13007553281601E-3</v>
      </c>
      <c r="J317" s="3" t="b">
        <v>0</v>
      </c>
      <c r="K317" s="3" t="b">
        <v>1</v>
      </c>
      <c r="L317" s="3" t="s">
        <v>14</v>
      </c>
    </row>
    <row r="318" spans="1:12" x14ac:dyDescent="0.15">
      <c r="A318" s="4" t="str">
        <f t="shared" si="4"/>
        <v>PTET.51.1.G1370144</v>
      </c>
      <c r="B318" t="s">
        <v>411</v>
      </c>
      <c r="C318" t="s">
        <v>411</v>
      </c>
      <c r="E318" t="s">
        <v>59</v>
      </c>
      <c r="F318">
        <v>0.59261788105859003</v>
      </c>
      <c r="G318">
        <v>2.6424653662394801</v>
      </c>
      <c r="H318">
        <v>1</v>
      </c>
      <c r="I318" s="2">
        <v>1.5194350790614199E-6</v>
      </c>
      <c r="J318" s="3" t="b">
        <v>0</v>
      </c>
      <c r="K318" s="3" t="b">
        <v>1</v>
      </c>
      <c r="L318" s="3" t="s">
        <v>18</v>
      </c>
    </row>
    <row r="319" spans="1:12" x14ac:dyDescent="0.15">
      <c r="A319" s="4" t="str">
        <f t="shared" si="4"/>
        <v>PTET.51.1.G3470001</v>
      </c>
      <c r="B319" t="s">
        <v>412</v>
      </c>
      <c r="C319" t="s">
        <v>412</v>
      </c>
      <c r="E319" t="s">
        <v>11</v>
      </c>
      <c r="F319">
        <v>0.56410303223619396</v>
      </c>
      <c r="G319">
        <v>2.6416187781440299</v>
      </c>
      <c r="H319" t="s">
        <v>11</v>
      </c>
      <c r="I319" s="2">
        <v>1.7845235856948399E-2</v>
      </c>
      <c r="J319" s="3" t="b">
        <v>0</v>
      </c>
      <c r="K319" s="3" t="b">
        <v>1</v>
      </c>
      <c r="L319" s="3" t="s">
        <v>14</v>
      </c>
    </row>
    <row r="320" spans="1:12" x14ac:dyDescent="0.15">
      <c r="A320" s="4" t="str">
        <f t="shared" si="4"/>
        <v>PTET.51.1.G0110267</v>
      </c>
      <c r="B320" t="s">
        <v>413</v>
      </c>
      <c r="C320" t="s">
        <v>413</v>
      </c>
      <c r="E320" t="s">
        <v>157</v>
      </c>
      <c r="F320">
        <v>-0.61436291880569305</v>
      </c>
      <c r="G320">
        <v>2.6410992582653501</v>
      </c>
      <c r="H320">
        <v>1</v>
      </c>
      <c r="I320" s="2">
        <v>6.3963654570662098E-6</v>
      </c>
      <c r="J320" s="3" t="b">
        <v>0</v>
      </c>
      <c r="K320" s="3" t="b">
        <v>1</v>
      </c>
      <c r="L320" s="3" t="s">
        <v>18</v>
      </c>
    </row>
    <row r="321" spans="1:12" x14ac:dyDescent="0.15">
      <c r="A321" s="4" t="str">
        <f t="shared" si="4"/>
        <v>PTET.51.1.G0620107</v>
      </c>
      <c r="B321" t="s">
        <v>414</v>
      </c>
      <c r="C321" t="s">
        <v>414</v>
      </c>
      <c r="E321" t="s">
        <v>415</v>
      </c>
      <c r="F321">
        <v>-0.22386532346653201</v>
      </c>
      <c r="G321">
        <v>2.6378182839306801</v>
      </c>
      <c r="H321">
        <v>1</v>
      </c>
      <c r="I321">
        <v>3.4182407552252598E-3</v>
      </c>
      <c r="J321" s="3" t="b">
        <v>0</v>
      </c>
      <c r="K321" s="3" t="b">
        <v>1</v>
      </c>
      <c r="L321" s="3" t="s">
        <v>14</v>
      </c>
    </row>
    <row r="322" spans="1:12" x14ac:dyDescent="0.15">
      <c r="A322" s="4" t="str">
        <f t="shared" si="4"/>
        <v>PTET.51.1.G0140387</v>
      </c>
      <c r="B322" t="s">
        <v>416</v>
      </c>
      <c r="C322" t="s">
        <v>416</v>
      </c>
      <c r="E322" t="s">
        <v>11</v>
      </c>
      <c r="F322">
        <v>-0.58009733166714805</v>
      </c>
      <c r="G322">
        <v>2.6377130976489198</v>
      </c>
      <c r="H322" t="s">
        <v>11</v>
      </c>
      <c r="I322">
        <v>1.7178747075958602E-2</v>
      </c>
      <c r="J322" s="3" t="b">
        <v>0</v>
      </c>
      <c r="K322" s="3" t="b">
        <v>1</v>
      </c>
      <c r="L322" s="3" t="s">
        <v>14</v>
      </c>
    </row>
    <row r="323" spans="1:12" x14ac:dyDescent="0.15">
      <c r="A323" s="4" t="str">
        <f t="shared" si="4"/>
        <v>PTET.51.1.G1550035</v>
      </c>
      <c r="B323" t="s">
        <v>417</v>
      </c>
      <c r="C323" t="s">
        <v>417</v>
      </c>
      <c r="E323" t="s">
        <v>11</v>
      </c>
      <c r="F323">
        <v>-0.27184840232243002</v>
      </c>
      <c r="G323">
        <v>2.6376288149697502</v>
      </c>
      <c r="H323">
        <v>1</v>
      </c>
      <c r="I323" s="2">
        <v>2.40696002392067E-4</v>
      </c>
      <c r="J323" s="3" t="b">
        <v>0</v>
      </c>
      <c r="K323" s="3" t="b">
        <v>1</v>
      </c>
      <c r="L323" s="3" t="s">
        <v>18</v>
      </c>
    </row>
    <row r="324" spans="1:12" x14ac:dyDescent="0.15">
      <c r="A324" s="4" t="str">
        <f t="shared" si="4"/>
        <v>PTET.51.1.G1490082</v>
      </c>
      <c r="B324" t="s">
        <v>418</v>
      </c>
      <c r="C324" t="s">
        <v>418</v>
      </c>
      <c r="E324" t="s">
        <v>419</v>
      </c>
      <c r="F324">
        <v>-0.34261339183071299</v>
      </c>
      <c r="G324">
        <v>2.6280535315945701</v>
      </c>
      <c r="H324">
        <v>1</v>
      </c>
      <c r="I324" s="2">
        <v>1.5917319143109001E-3</v>
      </c>
      <c r="J324" s="3" t="b">
        <v>0</v>
      </c>
      <c r="K324" s="3" t="b">
        <v>1</v>
      </c>
      <c r="L324" s="3" t="s">
        <v>128</v>
      </c>
    </row>
    <row r="325" spans="1:12" x14ac:dyDescent="0.15">
      <c r="A325" s="4" t="str">
        <f t="shared" si="4"/>
        <v>PTET.51.1.G0080197</v>
      </c>
      <c r="B325" t="s">
        <v>420</v>
      </c>
      <c r="C325" t="s">
        <v>420</v>
      </c>
      <c r="E325" t="s">
        <v>421</v>
      </c>
      <c r="F325">
        <v>0.13103391944234499</v>
      </c>
      <c r="G325">
        <v>2.6248180745794998</v>
      </c>
      <c r="H325">
        <v>1</v>
      </c>
      <c r="I325" s="2">
        <v>1.1184576092688E-7</v>
      </c>
      <c r="J325" s="3" t="b">
        <v>0</v>
      </c>
      <c r="K325" s="3" t="b">
        <v>1</v>
      </c>
      <c r="L325" s="3" t="s">
        <v>14</v>
      </c>
    </row>
    <row r="326" spans="1:12" x14ac:dyDescent="0.15">
      <c r="A326" s="4" t="str">
        <f t="shared" ref="A326:A389" si="5">HYPERLINK("https://paramecium.i2bc.paris-saclay.fr/cgi/browse/gene?uniquename="&amp;B326,B326)</f>
        <v>PTET.51.1.G0310084</v>
      </c>
      <c r="B326" t="s">
        <v>422</v>
      </c>
      <c r="C326" t="s">
        <v>422</v>
      </c>
      <c r="E326" t="s">
        <v>11</v>
      </c>
      <c r="F326">
        <v>-0.19737327680487299</v>
      </c>
      <c r="G326">
        <v>2.6233118625545102</v>
      </c>
      <c r="H326">
        <v>1</v>
      </c>
      <c r="I326" s="2">
        <v>1.20537207500732E-8</v>
      </c>
      <c r="J326" s="3" t="b">
        <v>0</v>
      </c>
      <c r="K326" s="3" t="b">
        <v>1</v>
      </c>
      <c r="L326" s="3" t="s">
        <v>18</v>
      </c>
    </row>
    <row r="327" spans="1:12" x14ac:dyDescent="0.15">
      <c r="A327" s="4" t="str">
        <f t="shared" si="5"/>
        <v>PTET.51.1.G0480139</v>
      </c>
      <c r="B327" t="s">
        <v>423</v>
      </c>
      <c r="C327" t="s">
        <v>423</v>
      </c>
      <c r="D327" t="s">
        <v>424</v>
      </c>
      <c r="E327" t="s">
        <v>150</v>
      </c>
      <c r="F327">
        <v>-0.117455351798346</v>
      </c>
      <c r="G327">
        <v>2.6224941722188801</v>
      </c>
      <c r="H327">
        <v>1</v>
      </c>
      <c r="I327" s="2">
        <v>9.9560374866745392E-9</v>
      </c>
      <c r="J327" s="3" t="b">
        <v>0</v>
      </c>
      <c r="K327" s="3" t="b">
        <v>1</v>
      </c>
      <c r="L327" s="3" t="s">
        <v>18</v>
      </c>
    </row>
    <row r="328" spans="1:12" x14ac:dyDescent="0.15">
      <c r="A328" s="4" t="str">
        <f t="shared" si="5"/>
        <v>PTET.51.1.G0550043</v>
      </c>
      <c r="B328" t="s">
        <v>425</v>
      </c>
      <c r="C328" t="s">
        <v>425</v>
      </c>
      <c r="E328" t="s">
        <v>11</v>
      </c>
      <c r="F328">
        <v>-0.89123675482684495</v>
      </c>
      <c r="G328">
        <v>2.6201448202972499</v>
      </c>
      <c r="H328">
        <v>1</v>
      </c>
      <c r="I328" s="2">
        <v>1.42333563404716E-3</v>
      </c>
      <c r="J328" s="3" t="b">
        <v>0</v>
      </c>
      <c r="K328" s="3" t="b">
        <v>1</v>
      </c>
      <c r="L328" s="3" t="s">
        <v>18</v>
      </c>
    </row>
    <row r="329" spans="1:12" x14ac:dyDescent="0.15">
      <c r="A329" s="4" t="str">
        <f t="shared" si="5"/>
        <v>PTET.51.1.G1230038</v>
      </c>
      <c r="B329" t="s">
        <v>426</v>
      </c>
      <c r="C329" t="s">
        <v>426</v>
      </c>
      <c r="E329" t="s">
        <v>11</v>
      </c>
      <c r="F329">
        <v>-0.74688042641666097</v>
      </c>
      <c r="G329">
        <v>2.6189145894541199</v>
      </c>
      <c r="H329">
        <v>1</v>
      </c>
      <c r="I329">
        <v>8.94962429975419E-3</v>
      </c>
      <c r="J329" s="3" t="b">
        <v>0</v>
      </c>
      <c r="K329" s="3" t="b">
        <v>1</v>
      </c>
      <c r="L329" s="3" t="s">
        <v>29</v>
      </c>
    </row>
    <row r="330" spans="1:12" x14ac:dyDescent="0.15">
      <c r="A330" s="4" t="str">
        <f t="shared" si="5"/>
        <v>PTET.51.1.G2620005</v>
      </c>
      <c r="B330" t="s">
        <v>427</v>
      </c>
      <c r="C330" t="s">
        <v>427</v>
      </c>
      <c r="E330" t="s">
        <v>11</v>
      </c>
      <c r="F330">
        <v>0.59634966041550896</v>
      </c>
      <c r="G330">
        <v>2.61749340287487</v>
      </c>
      <c r="H330">
        <v>1</v>
      </c>
      <c r="I330">
        <v>3.2103287021514702E-4</v>
      </c>
      <c r="J330" s="3" t="b">
        <v>0</v>
      </c>
      <c r="K330" s="3" t="b">
        <v>1</v>
      </c>
      <c r="L330" s="3" t="s">
        <v>14</v>
      </c>
    </row>
    <row r="331" spans="1:12" x14ac:dyDescent="0.15">
      <c r="A331" s="4" t="str">
        <f t="shared" si="5"/>
        <v>PTET.51.1.G0490156</v>
      </c>
      <c r="B331" t="s">
        <v>428</v>
      </c>
      <c r="C331" t="s">
        <v>428</v>
      </c>
      <c r="E331" t="s">
        <v>429</v>
      </c>
      <c r="F331">
        <v>0.29933084821442002</v>
      </c>
      <c r="G331">
        <v>2.6163129081937102</v>
      </c>
      <c r="H331">
        <v>1</v>
      </c>
      <c r="I331" s="2">
        <v>4.1669002280097496E-6</v>
      </c>
      <c r="J331" s="3" t="b">
        <v>0</v>
      </c>
      <c r="K331" s="3" t="b">
        <v>1</v>
      </c>
      <c r="L331" s="3" t="s">
        <v>14</v>
      </c>
    </row>
    <row r="332" spans="1:12" x14ac:dyDescent="0.15">
      <c r="A332" s="4" t="str">
        <f t="shared" si="5"/>
        <v>PTET.51.1.G0630130</v>
      </c>
      <c r="B332" t="s">
        <v>430</v>
      </c>
      <c r="C332" t="s">
        <v>430</v>
      </c>
      <c r="E332" t="s">
        <v>11</v>
      </c>
      <c r="F332">
        <v>-0.55708956563057899</v>
      </c>
      <c r="G332">
        <v>2.61625316842066</v>
      </c>
      <c r="H332">
        <v>1</v>
      </c>
      <c r="I332">
        <v>1.0143111986501601E-3</v>
      </c>
      <c r="J332" s="3" t="b">
        <v>0</v>
      </c>
      <c r="K332" s="3" t="b">
        <v>1</v>
      </c>
      <c r="L332" s="3" t="s">
        <v>29</v>
      </c>
    </row>
    <row r="333" spans="1:12" x14ac:dyDescent="0.15">
      <c r="A333" s="4" t="str">
        <f t="shared" si="5"/>
        <v>PTET.51.1.G0130237</v>
      </c>
      <c r="B333" t="s">
        <v>431</v>
      </c>
      <c r="C333" t="s">
        <v>431</v>
      </c>
      <c r="E333" t="s">
        <v>11</v>
      </c>
      <c r="F333">
        <v>-0.28862770586209602</v>
      </c>
      <c r="G333">
        <v>2.6155802936381298</v>
      </c>
      <c r="H333">
        <v>1</v>
      </c>
      <c r="I333" s="2">
        <v>6.1377048692927004E-4</v>
      </c>
      <c r="J333" s="3" t="b">
        <v>0</v>
      </c>
      <c r="K333" s="3" t="b">
        <v>1</v>
      </c>
      <c r="L333" s="3" t="s">
        <v>18</v>
      </c>
    </row>
    <row r="334" spans="1:12" x14ac:dyDescent="0.15">
      <c r="A334" s="4" t="str">
        <f t="shared" si="5"/>
        <v>PTET.51.1.G0980049</v>
      </c>
      <c r="B334" t="s">
        <v>432</v>
      </c>
      <c r="C334" t="s">
        <v>432</v>
      </c>
      <c r="E334" t="s">
        <v>11</v>
      </c>
      <c r="F334">
        <v>-0.247310703655858</v>
      </c>
      <c r="G334">
        <v>2.61490683231548</v>
      </c>
      <c r="H334">
        <v>1</v>
      </c>
      <c r="I334">
        <v>1.6802941171248101E-2</v>
      </c>
      <c r="J334" s="3" t="b">
        <v>0</v>
      </c>
      <c r="K334" s="3" t="b">
        <v>1</v>
      </c>
      <c r="L334" s="3" t="s">
        <v>14</v>
      </c>
    </row>
    <row r="335" spans="1:12" x14ac:dyDescent="0.15">
      <c r="A335" s="4" t="str">
        <f t="shared" si="5"/>
        <v>PTET.51.1.G0730049</v>
      </c>
      <c r="B335" t="s">
        <v>433</v>
      </c>
      <c r="C335" t="s">
        <v>433</v>
      </c>
      <c r="E335" t="s">
        <v>11</v>
      </c>
      <c r="F335">
        <v>-6.8487794172964606E-2</v>
      </c>
      <c r="G335">
        <v>2.6142596148273198</v>
      </c>
      <c r="H335">
        <v>1</v>
      </c>
      <c r="I335" s="2">
        <v>3.0652220856837698E-5</v>
      </c>
      <c r="J335" s="3" t="b">
        <v>0</v>
      </c>
      <c r="K335" s="3" t="b">
        <v>1</v>
      </c>
      <c r="L335" s="3" t="s">
        <v>18</v>
      </c>
    </row>
    <row r="336" spans="1:12" x14ac:dyDescent="0.15">
      <c r="A336" s="4" t="str">
        <f t="shared" si="5"/>
        <v>PTET.51.1.G0190059</v>
      </c>
      <c r="B336" t="s">
        <v>434</v>
      </c>
      <c r="C336" t="s">
        <v>434</v>
      </c>
      <c r="E336" t="s">
        <v>435</v>
      </c>
      <c r="F336">
        <v>-0.544977769924329</v>
      </c>
      <c r="G336">
        <v>2.6138225850108201</v>
      </c>
      <c r="H336">
        <v>1</v>
      </c>
      <c r="I336">
        <v>2.16131629345117E-4</v>
      </c>
      <c r="J336" s="3" t="b">
        <v>0</v>
      </c>
      <c r="K336" s="3" t="b">
        <v>1</v>
      </c>
      <c r="L336" s="3" t="s">
        <v>29</v>
      </c>
    </row>
    <row r="337" spans="1:12" x14ac:dyDescent="0.15">
      <c r="A337" s="4" t="str">
        <f t="shared" si="5"/>
        <v>PTET.51.1.G0350251</v>
      </c>
      <c r="B337" t="s">
        <v>436</v>
      </c>
      <c r="C337" t="s">
        <v>436</v>
      </c>
      <c r="E337" t="s">
        <v>11</v>
      </c>
      <c r="F337">
        <v>-0.51871180794359795</v>
      </c>
      <c r="G337">
        <v>2.6135853273245302</v>
      </c>
      <c r="H337">
        <v>1</v>
      </c>
      <c r="I337">
        <v>2.0180818674808799E-2</v>
      </c>
      <c r="J337" s="3" t="b">
        <v>0</v>
      </c>
      <c r="K337" s="3" t="b">
        <v>1</v>
      </c>
      <c r="L337" s="3" t="s">
        <v>14</v>
      </c>
    </row>
    <row r="338" spans="1:12" x14ac:dyDescent="0.15">
      <c r="A338" s="4" t="str">
        <f t="shared" si="5"/>
        <v>PTET.51.1.G1070115</v>
      </c>
      <c r="B338" t="s">
        <v>437</v>
      </c>
      <c r="C338" t="s">
        <v>437</v>
      </c>
      <c r="E338" t="s">
        <v>11</v>
      </c>
      <c r="F338">
        <v>-0.31687244865659903</v>
      </c>
      <c r="G338">
        <v>2.6125061458937</v>
      </c>
      <c r="H338">
        <v>1</v>
      </c>
      <c r="I338">
        <v>1.8481911653481699E-2</v>
      </c>
      <c r="J338" s="3" t="b">
        <v>0</v>
      </c>
      <c r="K338" s="3" t="b">
        <v>1</v>
      </c>
      <c r="L338" s="3" t="s">
        <v>29</v>
      </c>
    </row>
    <row r="339" spans="1:12" x14ac:dyDescent="0.15">
      <c r="A339" s="4" t="str">
        <f t="shared" si="5"/>
        <v>PTET.51.1.G0550004</v>
      </c>
      <c r="B339" t="s">
        <v>438</v>
      </c>
      <c r="C339" t="s">
        <v>438</v>
      </c>
      <c r="E339" t="s">
        <v>11</v>
      </c>
      <c r="F339">
        <v>-9.5738454797430803E-2</v>
      </c>
      <c r="G339">
        <v>2.6124815473647098</v>
      </c>
      <c r="H339">
        <v>1</v>
      </c>
      <c r="I339">
        <v>9.9264670620013702E-4</v>
      </c>
      <c r="J339" s="3" t="b">
        <v>0</v>
      </c>
      <c r="K339" s="3" t="b">
        <v>1</v>
      </c>
      <c r="L339" s="3" t="s">
        <v>18</v>
      </c>
    </row>
    <row r="340" spans="1:12" x14ac:dyDescent="0.15">
      <c r="A340" s="4" t="str">
        <f t="shared" si="5"/>
        <v>PTET.51.1.G0950019</v>
      </c>
      <c r="B340" t="s">
        <v>439</v>
      </c>
      <c r="C340" t="s">
        <v>439</v>
      </c>
      <c r="E340" t="s">
        <v>11</v>
      </c>
      <c r="F340">
        <v>-0.30852894225086802</v>
      </c>
      <c r="G340">
        <v>2.61197064722433</v>
      </c>
      <c r="H340">
        <v>1</v>
      </c>
      <c r="I340" s="2">
        <v>2.0205121929719599E-2</v>
      </c>
      <c r="J340" s="3" t="b">
        <v>0</v>
      </c>
      <c r="K340" s="3" t="b">
        <v>1</v>
      </c>
      <c r="L340" s="3" t="s">
        <v>14</v>
      </c>
    </row>
    <row r="341" spans="1:12" x14ac:dyDescent="0.15">
      <c r="A341" s="4" t="str">
        <f t="shared" si="5"/>
        <v>PTET.51.1.G0170152</v>
      </c>
      <c r="B341" t="s">
        <v>440</v>
      </c>
      <c r="C341" t="s">
        <v>440</v>
      </c>
      <c r="E341" t="s">
        <v>11</v>
      </c>
      <c r="F341">
        <v>-0.41303234819179802</v>
      </c>
      <c r="G341">
        <v>2.6117898700499498</v>
      </c>
      <c r="H341">
        <v>1</v>
      </c>
      <c r="I341" s="2">
        <v>6.16421243118896E-3</v>
      </c>
      <c r="J341" s="3" t="b">
        <v>0</v>
      </c>
      <c r="K341" s="3" t="b">
        <v>1</v>
      </c>
      <c r="L341" s="3" t="s">
        <v>29</v>
      </c>
    </row>
    <row r="342" spans="1:12" x14ac:dyDescent="0.15">
      <c r="A342" s="4" t="str">
        <f t="shared" si="5"/>
        <v>PTET.51.1.G4610001</v>
      </c>
      <c r="B342" t="s">
        <v>441</v>
      </c>
      <c r="C342" t="s">
        <v>441</v>
      </c>
      <c r="E342" t="s">
        <v>11</v>
      </c>
      <c r="F342">
        <v>-2.8315866907409899E-2</v>
      </c>
      <c r="G342">
        <v>2.6101121798555802</v>
      </c>
      <c r="H342">
        <v>1</v>
      </c>
      <c r="I342" s="2">
        <v>1.2926578545140199E-4</v>
      </c>
      <c r="J342" s="3" t="b">
        <v>0</v>
      </c>
      <c r="K342" s="3" t="b">
        <v>1</v>
      </c>
      <c r="L342" s="3" t="s">
        <v>20</v>
      </c>
    </row>
    <row r="343" spans="1:12" x14ac:dyDescent="0.15">
      <c r="A343" s="4" t="str">
        <f t="shared" si="5"/>
        <v>PTET.51.1.G0080327</v>
      </c>
      <c r="B343" t="s">
        <v>442</v>
      </c>
      <c r="C343" t="s">
        <v>442</v>
      </c>
      <c r="D343" t="s">
        <v>443</v>
      </c>
      <c r="E343" t="s">
        <v>11</v>
      </c>
      <c r="F343">
        <v>-0.97984255501918605</v>
      </c>
      <c r="G343">
        <v>2.6052158575125102</v>
      </c>
      <c r="H343">
        <v>1</v>
      </c>
      <c r="I343" s="2">
        <v>5.4605050145851899E-6</v>
      </c>
      <c r="J343" s="3" t="b">
        <v>0</v>
      </c>
      <c r="K343" s="3" t="b">
        <v>1</v>
      </c>
      <c r="L343" s="3" t="s">
        <v>18</v>
      </c>
    </row>
    <row r="344" spans="1:12" x14ac:dyDescent="0.15">
      <c r="A344" s="4" t="str">
        <f t="shared" si="5"/>
        <v>PTET.51.1.G2880002</v>
      </c>
      <c r="B344" t="s">
        <v>444</v>
      </c>
      <c r="C344" t="s">
        <v>444</v>
      </c>
      <c r="E344" t="s">
        <v>11</v>
      </c>
      <c r="F344">
        <v>-5.6296293762297901E-3</v>
      </c>
      <c r="G344">
        <v>2.6029946973458999</v>
      </c>
      <c r="H344">
        <v>1</v>
      </c>
      <c r="I344" s="2">
        <v>7.8475686231641508E-9</v>
      </c>
      <c r="J344" s="3" t="b">
        <v>0</v>
      </c>
      <c r="K344" s="3" t="b">
        <v>1</v>
      </c>
      <c r="L344" s="3" t="s">
        <v>12</v>
      </c>
    </row>
    <row r="345" spans="1:12" x14ac:dyDescent="0.15">
      <c r="A345" s="4" t="str">
        <f t="shared" si="5"/>
        <v>PTET.51.1.G0340155</v>
      </c>
      <c r="B345" t="s">
        <v>445</v>
      </c>
      <c r="C345" t="s">
        <v>445</v>
      </c>
      <c r="D345" t="s">
        <v>446</v>
      </c>
      <c r="E345" t="s">
        <v>150</v>
      </c>
      <c r="F345">
        <v>-0.26068053603311298</v>
      </c>
      <c r="G345">
        <v>2.6029238413589399</v>
      </c>
      <c r="H345">
        <v>1</v>
      </c>
      <c r="I345" s="2">
        <v>9.5646060617727302E-11</v>
      </c>
      <c r="J345" s="3" t="b">
        <v>0</v>
      </c>
      <c r="K345" s="3" t="b">
        <v>1</v>
      </c>
      <c r="L345" s="3" t="s">
        <v>18</v>
      </c>
    </row>
    <row r="346" spans="1:12" x14ac:dyDescent="0.15">
      <c r="A346" s="4" t="str">
        <f t="shared" si="5"/>
        <v>PTET.51.1.G0390161</v>
      </c>
      <c r="B346" t="s">
        <v>447</v>
      </c>
      <c r="C346" t="s">
        <v>447</v>
      </c>
      <c r="E346" t="s">
        <v>415</v>
      </c>
      <c r="F346">
        <v>-0.25333391697989699</v>
      </c>
      <c r="G346">
        <v>2.6018226172732799</v>
      </c>
      <c r="H346">
        <v>1</v>
      </c>
      <c r="I346" s="2">
        <v>1.64339057037561E-5</v>
      </c>
      <c r="J346" s="3" t="b">
        <v>0</v>
      </c>
      <c r="K346" s="3" t="b">
        <v>1</v>
      </c>
      <c r="L346" s="3" t="s">
        <v>14</v>
      </c>
    </row>
    <row r="347" spans="1:12" x14ac:dyDescent="0.15">
      <c r="A347" s="4" t="str">
        <f t="shared" si="5"/>
        <v>PTET.51.1.G5480001</v>
      </c>
      <c r="B347" t="s">
        <v>448</v>
      </c>
      <c r="C347" t="s">
        <v>448</v>
      </c>
      <c r="E347" t="s">
        <v>130</v>
      </c>
      <c r="F347">
        <v>-0.81958853960285405</v>
      </c>
      <c r="G347">
        <v>2.6005128336019099</v>
      </c>
      <c r="H347">
        <v>1</v>
      </c>
      <c r="I347">
        <v>1.5898513310126799E-3</v>
      </c>
      <c r="J347" s="3" t="b">
        <v>0</v>
      </c>
      <c r="K347" s="3" t="b">
        <v>1</v>
      </c>
      <c r="L347" s="3" t="s">
        <v>18</v>
      </c>
    </row>
    <row r="348" spans="1:12" x14ac:dyDescent="0.15">
      <c r="A348" s="4" t="str">
        <f t="shared" si="5"/>
        <v>PTET.51.1.G0070388</v>
      </c>
      <c r="B348" t="s">
        <v>449</v>
      </c>
      <c r="C348" t="s">
        <v>449</v>
      </c>
      <c r="D348" t="s">
        <v>450</v>
      </c>
      <c r="E348" t="s">
        <v>451</v>
      </c>
      <c r="F348">
        <v>-0.77895033880758402</v>
      </c>
      <c r="G348">
        <v>2.5989118957421802</v>
      </c>
      <c r="H348">
        <v>1</v>
      </c>
      <c r="I348">
        <v>3.1060250272335198E-4</v>
      </c>
      <c r="J348" s="3" t="b">
        <v>0</v>
      </c>
      <c r="K348" s="3" t="b">
        <v>1</v>
      </c>
      <c r="L348" s="3" t="s">
        <v>18</v>
      </c>
    </row>
    <row r="349" spans="1:12" x14ac:dyDescent="0.15">
      <c r="A349" s="4" t="str">
        <f t="shared" si="5"/>
        <v>PTET.51.1.G0540030</v>
      </c>
      <c r="B349" t="s">
        <v>452</v>
      </c>
      <c r="C349" t="s">
        <v>452</v>
      </c>
      <c r="E349" t="s">
        <v>11</v>
      </c>
      <c r="F349">
        <v>-0.32179016236528801</v>
      </c>
      <c r="G349">
        <v>2.5955940531137598</v>
      </c>
      <c r="H349">
        <v>1</v>
      </c>
      <c r="I349">
        <v>1.6613309401899399E-2</v>
      </c>
      <c r="J349" s="3" t="b">
        <v>0</v>
      </c>
      <c r="K349" s="3" t="b">
        <v>1</v>
      </c>
      <c r="L349" s="3" t="s">
        <v>29</v>
      </c>
    </row>
    <row r="350" spans="1:12" x14ac:dyDescent="0.15">
      <c r="A350" s="4" t="str">
        <f t="shared" si="5"/>
        <v>PTET.51.1.G1560117</v>
      </c>
      <c r="B350" t="s">
        <v>453</v>
      </c>
      <c r="C350" t="s">
        <v>453</v>
      </c>
      <c r="E350" t="s">
        <v>33</v>
      </c>
      <c r="F350">
        <v>-0.73681354170646696</v>
      </c>
      <c r="G350">
        <v>2.5941263795498002</v>
      </c>
      <c r="H350">
        <v>1</v>
      </c>
      <c r="I350">
        <v>8.0575561069266605E-4</v>
      </c>
      <c r="J350" s="3" t="b">
        <v>0</v>
      </c>
      <c r="K350" s="3" t="b">
        <v>1</v>
      </c>
      <c r="L350" s="3" t="s">
        <v>18</v>
      </c>
    </row>
    <row r="351" spans="1:12" x14ac:dyDescent="0.15">
      <c r="A351" s="4" t="str">
        <f t="shared" si="5"/>
        <v>PTET.51.1.G1660050</v>
      </c>
      <c r="B351" t="s">
        <v>454</v>
      </c>
      <c r="C351" t="s">
        <v>454</v>
      </c>
      <c r="E351" t="s">
        <v>11</v>
      </c>
      <c r="F351">
        <v>-0.40246650271247902</v>
      </c>
      <c r="G351">
        <v>2.5940021061949201</v>
      </c>
      <c r="H351">
        <v>1</v>
      </c>
      <c r="I351" s="2">
        <v>3.0126708388445301E-3</v>
      </c>
      <c r="J351" s="3" t="b">
        <v>0</v>
      </c>
      <c r="K351" s="3" t="b">
        <v>1</v>
      </c>
      <c r="L351" s="3" t="s">
        <v>29</v>
      </c>
    </row>
    <row r="352" spans="1:12" x14ac:dyDescent="0.15">
      <c r="A352" s="4" t="str">
        <f t="shared" si="5"/>
        <v>PTET.51.1.G1250095</v>
      </c>
      <c r="B352" t="s">
        <v>455</v>
      </c>
      <c r="C352" t="s">
        <v>455</v>
      </c>
      <c r="E352" t="s">
        <v>11</v>
      </c>
      <c r="F352">
        <v>-0.13421509780403701</v>
      </c>
      <c r="G352">
        <v>2.59216429286966</v>
      </c>
      <c r="H352">
        <v>1</v>
      </c>
      <c r="I352" s="2">
        <v>1.8673495400659899E-5</v>
      </c>
      <c r="J352" s="3" t="b">
        <v>0</v>
      </c>
      <c r="K352" s="3" t="b">
        <v>1</v>
      </c>
      <c r="L352" s="3" t="s">
        <v>18</v>
      </c>
    </row>
    <row r="353" spans="1:12" x14ac:dyDescent="0.15">
      <c r="A353" s="4" t="str">
        <f t="shared" si="5"/>
        <v>PTET.51.1.G0010316</v>
      </c>
      <c r="B353" t="s">
        <v>456</v>
      </c>
      <c r="C353" t="s">
        <v>456</v>
      </c>
      <c r="D353" t="s">
        <v>457</v>
      </c>
      <c r="E353" t="s">
        <v>11</v>
      </c>
      <c r="F353">
        <v>4.50724394305968E-2</v>
      </c>
      <c r="G353">
        <v>2.59129944339089</v>
      </c>
      <c r="H353">
        <v>1</v>
      </c>
      <c r="I353" s="2">
        <v>1.9678421573480599E-10</v>
      </c>
      <c r="J353" s="3" t="b">
        <v>0</v>
      </c>
      <c r="K353" s="3" t="b">
        <v>1</v>
      </c>
      <c r="L353" s="3" t="s">
        <v>18</v>
      </c>
    </row>
    <row r="354" spans="1:12" x14ac:dyDescent="0.15">
      <c r="A354" s="4" t="str">
        <f t="shared" si="5"/>
        <v>PTET.51.1.G0580002</v>
      </c>
      <c r="B354" t="s">
        <v>458</v>
      </c>
      <c r="C354" t="s">
        <v>458</v>
      </c>
      <c r="E354" t="s">
        <v>11</v>
      </c>
      <c r="F354">
        <v>0.63854104496748898</v>
      </c>
      <c r="G354">
        <v>2.5907964313576</v>
      </c>
      <c r="H354">
        <v>1</v>
      </c>
      <c r="I354">
        <v>1.2804300406596501E-2</v>
      </c>
      <c r="J354" s="3" t="b">
        <v>0</v>
      </c>
      <c r="K354" s="3" t="b">
        <v>1</v>
      </c>
      <c r="L354" s="3" t="s">
        <v>29</v>
      </c>
    </row>
    <row r="355" spans="1:12" x14ac:dyDescent="0.15">
      <c r="A355" s="4" t="str">
        <f t="shared" si="5"/>
        <v>PTET.51.1.G0350167</v>
      </c>
      <c r="B355" t="s">
        <v>459</v>
      </c>
      <c r="C355" t="s">
        <v>459</v>
      </c>
      <c r="E355" t="s">
        <v>11</v>
      </c>
      <c r="F355">
        <v>-0.60606167100297004</v>
      </c>
      <c r="G355">
        <v>2.5877313025273199</v>
      </c>
      <c r="H355">
        <v>1</v>
      </c>
      <c r="I355" s="2">
        <v>8.5624560904433596E-5</v>
      </c>
      <c r="J355" s="3" t="b">
        <v>0</v>
      </c>
      <c r="K355" s="3" t="b">
        <v>1</v>
      </c>
      <c r="L355" s="3" t="s">
        <v>29</v>
      </c>
    </row>
    <row r="356" spans="1:12" x14ac:dyDescent="0.15">
      <c r="A356" s="4" t="str">
        <f t="shared" si="5"/>
        <v>PTET.51.1.G1660023</v>
      </c>
      <c r="B356" t="s">
        <v>460</v>
      </c>
      <c r="C356" t="s">
        <v>460</v>
      </c>
      <c r="E356" t="s">
        <v>11</v>
      </c>
      <c r="F356">
        <v>0.29321126880963799</v>
      </c>
      <c r="G356">
        <v>2.5863832524135999</v>
      </c>
      <c r="H356">
        <v>1</v>
      </c>
      <c r="I356" s="2">
        <v>1.5421948970944601E-7</v>
      </c>
      <c r="J356" s="3" t="b">
        <v>0</v>
      </c>
      <c r="K356" s="3" t="b">
        <v>1</v>
      </c>
      <c r="L356" s="3" t="s">
        <v>18</v>
      </c>
    </row>
    <row r="357" spans="1:12" x14ac:dyDescent="0.15">
      <c r="A357" s="4" t="str">
        <f t="shared" si="5"/>
        <v>PTET.51.1.G0750147</v>
      </c>
      <c r="B357" t="s">
        <v>461</v>
      </c>
      <c r="C357" t="s">
        <v>461</v>
      </c>
      <c r="E357" t="s">
        <v>11</v>
      </c>
      <c r="F357">
        <v>-0.55366715820536905</v>
      </c>
      <c r="G357">
        <v>2.5832940510363298</v>
      </c>
      <c r="H357">
        <v>1</v>
      </c>
      <c r="I357">
        <v>1.62873537630407E-3</v>
      </c>
      <c r="J357" s="3" t="b">
        <v>0</v>
      </c>
      <c r="K357" s="3" t="b">
        <v>1</v>
      </c>
      <c r="L357" s="3" t="s">
        <v>29</v>
      </c>
    </row>
    <row r="358" spans="1:12" x14ac:dyDescent="0.15">
      <c r="A358" s="4" t="str">
        <f t="shared" si="5"/>
        <v>PTET.51.1.G0490221</v>
      </c>
      <c r="B358" t="s">
        <v>462</v>
      </c>
      <c r="C358" t="s">
        <v>462</v>
      </c>
      <c r="E358" t="s">
        <v>11</v>
      </c>
      <c r="F358">
        <v>0.131911323910508</v>
      </c>
      <c r="G358">
        <v>2.5796298837081499</v>
      </c>
      <c r="H358">
        <v>1</v>
      </c>
      <c r="I358">
        <v>6.8900970702763596E-4</v>
      </c>
      <c r="J358" s="3" t="b">
        <v>0</v>
      </c>
      <c r="K358" s="3" t="b">
        <v>1</v>
      </c>
      <c r="L358" s="3" t="s">
        <v>18</v>
      </c>
    </row>
    <row r="359" spans="1:12" x14ac:dyDescent="0.15">
      <c r="A359" s="4" t="str">
        <f t="shared" si="5"/>
        <v>PTET.51.1.G0930038</v>
      </c>
      <c r="B359" t="s">
        <v>463</v>
      </c>
      <c r="C359" t="s">
        <v>463</v>
      </c>
      <c r="E359" t="s">
        <v>464</v>
      </c>
      <c r="F359">
        <v>-0.39322130095942398</v>
      </c>
      <c r="G359">
        <v>2.5664139400964698</v>
      </c>
      <c r="H359">
        <v>1</v>
      </c>
      <c r="I359">
        <v>1.9312115772823801E-4</v>
      </c>
      <c r="J359" s="3" t="b">
        <v>0</v>
      </c>
      <c r="K359" s="3" t="b">
        <v>1</v>
      </c>
      <c r="L359" s="3" t="s">
        <v>29</v>
      </c>
    </row>
    <row r="360" spans="1:12" x14ac:dyDescent="0.15">
      <c r="A360" s="4" t="str">
        <f t="shared" si="5"/>
        <v>PTET.51.1.G0370037</v>
      </c>
      <c r="B360" t="s">
        <v>465</v>
      </c>
      <c r="C360" t="s">
        <v>465</v>
      </c>
      <c r="E360" t="s">
        <v>275</v>
      </c>
      <c r="F360">
        <v>-1.2740059356600899</v>
      </c>
      <c r="G360">
        <v>2.56547665222543</v>
      </c>
      <c r="H360">
        <v>1</v>
      </c>
      <c r="I360" s="2">
        <v>7.8894614148312305E-3</v>
      </c>
      <c r="J360" s="3" t="b">
        <v>0</v>
      </c>
      <c r="K360" s="3" t="b">
        <v>1</v>
      </c>
      <c r="L360" s="3" t="s">
        <v>18</v>
      </c>
    </row>
    <row r="361" spans="1:12" x14ac:dyDescent="0.15">
      <c r="A361" s="4" t="str">
        <f t="shared" si="5"/>
        <v>PTET.51.1.G1210039</v>
      </c>
      <c r="B361" t="s">
        <v>466</v>
      </c>
      <c r="C361" t="s">
        <v>466</v>
      </c>
      <c r="E361" t="s">
        <v>11</v>
      </c>
      <c r="F361">
        <v>0.13761515052986101</v>
      </c>
      <c r="G361">
        <v>2.5640306276493101</v>
      </c>
      <c r="H361">
        <v>1</v>
      </c>
      <c r="I361" s="2">
        <v>1.4530933557514301E-6</v>
      </c>
      <c r="J361" s="3" t="b">
        <v>0</v>
      </c>
      <c r="K361" s="3" t="b">
        <v>1</v>
      </c>
      <c r="L361" s="3" t="s">
        <v>14</v>
      </c>
    </row>
    <row r="362" spans="1:12" x14ac:dyDescent="0.15">
      <c r="A362" s="4" t="str">
        <f t="shared" si="5"/>
        <v>PTET.51.1.G0420179</v>
      </c>
      <c r="B362" t="s">
        <v>467</v>
      </c>
      <c r="C362" t="s">
        <v>467</v>
      </c>
      <c r="E362" t="s">
        <v>11</v>
      </c>
      <c r="F362">
        <v>0.27035387398728999</v>
      </c>
      <c r="G362">
        <v>2.56284344073537</v>
      </c>
      <c r="H362">
        <v>1</v>
      </c>
      <c r="I362" s="2">
        <v>1.6017792104528199E-4</v>
      </c>
      <c r="J362" s="3" t="b">
        <v>0</v>
      </c>
      <c r="K362" s="3" t="b">
        <v>1</v>
      </c>
      <c r="L362" s="3" t="s">
        <v>18</v>
      </c>
    </row>
    <row r="363" spans="1:12" x14ac:dyDescent="0.15">
      <c r="A363" s="4" t="str">
        <f t="shared" si="5"/>
        <v>PTET.51.1.G0230268</v>
      </c>
      <c r="B363" t="s">
        <v>468</v>
      </c>
      <c r="C363" t="s">
        <v>468</v>
      </c>
      <c r="E363" t="s">
        <v>11</v>
      </c>
      <c r="F363">
        <v>-0.420988506976608</v>
      </c>
      <c r="G363">
        <v>2.56131236287258</v>
      </c>
      <c r="H363">
        <v>1</v>
      </c>
      <c r="I363" s="2">
        <v>2.4826950388197E-6</v>
      </c>
      <c r="J363" s="3" t="b">
        <v>0</v>
      </c>
      <c r="K363" s="3" t="b">
        <v>1</v>
      </c>
      <c r="L363" s="3" t="s">
        <v>18</v>
      </c>
    </row>
    <row r="364" spans="1:12" x14ac:dyDescent="0.15">
      <c r="A364" s="4" t="str">
        <f t="shared" si="5"/>
        <v>PTET.51.1.G1830010</v>
      </c>
      <c r="B364" t="s">
        <v>469</v>
      </c>
      <c r="C364" t="s">
        <v>469</v>
      </c>
      <c r="E364" t="s">
        <v>33</v>
      </c>
      <c r="F364">
        <v>-0.35776146866665098</v>
      </c>
      <c r="G364">
        <v>2.5598546466721199</v>
      </c>
      <c r="H364">
        <v>1</v>
      </c>
      <c r="I364" s="2">
        <v>9.2788009978161994E-6</v>
      </c>
      <c r="J364" s="3" t="b">
        <v>0</v>
      </c>
      <c r="K364" s="3" t="b">
        <v>1</v>
      </c>
      <c r="L364" s="3" t="s">
        <v>18</v>
      </c>
    </row>
    <row r="365" spans="1:12" x14ac:dyDescent="0.15">
      <c r="A365" s="4" t="str">
        <f t="shared" si="5"/>
        <v>PTET.51.1.G1550090</v>
      </c>
      <c r="B365" t="s">
        <v>470</v>
      </c>
      <c r="C365" t="s">
        <v>470</v>
      </c>
      <c r="E365" t="s">
        <v>471</v>
      </c>
      <c r="F365">
        <v>0.32327492743082498</v>
      </c>
      <c r="G365">
        <v>2.55802522846471</v>
      </c>
      <c r="H365">
        <v>1</v>
      </c>
      <c r="I365">
        <v>2.1906919156888401E-3</v>
      </c>
      <c r="J365" s="3" t="b">
        <v>0</v>
      </c>
      <c r="K365" s="3" t="b">
        <v>1</v>
      </c>
      <c r="L365" s="3" t="s">
        <v>14</v>
      </c>
    </row>
    <row r="366" spans="1:12" x14ac:dyDescent="0.15">
      <c r="A366" s="4" t="str">
        <f t="shared" si="5"/>
        <v>PTET.51.1.G0350158</v>
      </c>
      <c r="B366" t="s">
        <v>472</v>
      </c>
      <c r="C366" t="s">
        <v>472</v>
      </c>
      <c r="E366" t="s">
        <v>11</v>
      </c>
      <c r="F366">
        <v>-0.92492956758536804</v>
      </c>
      <c r="G366">
        <v>2.5575587867367302</v>
      </c>
      <c r="H366">
        <v>1</v>
      </c>
      <c r="I366" s="2">
        <v>5.5522856251675398E-6</v>
      </c>
      <c r="J366" s="3" t="b">
        <v>0</v>
      </c>
      <c r="K366" s="3" t="b">
        <v>1</v>
      </c>
      <c r="L366" s="3" t="s">
        <v>29</v>
      </c>
    </row>
    <row r="367" spans="1:12" x14ac:dyDescent="0.15">
      <c r="A367" s="4" t="str">
        <f t="shared" si="5"/>
        <v>PTET.51.1.G0120149</v>
      </c>
      <c r="B367" t="s">
        <v>473</v>
      </c>
      <c r="C367" t="s">
        <v>473</v>
      </c>
      <c r="E367" t="s">
        <v>130</v>
      </c>
      <c r="F367">
        <v>-0.670510162391875</v>
      </c>
      <c r="G367">
        <v>2.55592566915616</v>
      </c>
      <c r="H367">
        <v>1</v>
      </c>
      <c r="I367">
        <v>8.2343071657326496E-3</v>
      </c>
      <c r="J367" s="3" t="b">
        <v>0</v>
      </c>
      <c r="K367" s="3" t="b">
        <v>1</v>
      </c>
      <c r="L367" s="3" t="s">
        <v>18</v>
      </c>
    </row>
    <row r="368" spans="1:12" x14ac:dyDescent="0.15">
      <c r="A368" s="4" t="str">
        <f t="shared" si="5"/>
        <v>PTET.51.1.G1100171</v>
      </c>
      <c r="B368" t="s">
        <v>474</v>
      </c>
      <c r="C368" t="s">
        <v>474</v>
      </c>
      <c r="E368" t="s">
        <v>11</v>
      </c>
      <c r="F368">
        <v>-0.62891344031087104</v>
      </c>
      <c r="G368">
        <v>2.55160211342222</v>
      </c>
      <c r="H368">
        <v>1</v>
      </c>
      <c r="I368">
        <v>2.0769025928230601E-4</v>
      </c>
      <c r="J368" s="3" t="b">
        <v>0</v>
      </c>
      <c r="K368" s="3" t="b">
        <v>1</v>
      </c>
      <c r="L368" s="3" t="s">
        <v>14</v>
      </c>
    </row>
    <row r="369" spans="1:12" x14ac:dyDescent="0.15">
      <c r="A369" s="4" t="str">
        <f t="shared" si="5"/>
        <v>PTET.51.1.G0250173</v>
      </c>
      <c r="B369" t="s">
        <v>475</v>
      </c>
      <c r="C369" t="s">
        <v>475</v>
      </c>
      <c r="E369" t="s">
        <v>11</v>
      </c>
      <c r="F369">
        <v>0.118670639270189</v>
      </c>
      <c r="G369">
        <v>2.5437762950679099</v>
      </c>
      <c r="H369">
        <v>1</v>
      </c>
      <c r="I369">
        <v>1.4242829246596499E-4</v>
      </c>
      <c r="J369" s="3" t="b">
        <v>0</v>
      </c>
      <c r="K369" s="3" t="b">
        <v>1</v>
      </c>
      <c r="L369" s="3" t="s">
        <v>14</v>
      </c>
    </row>
    <row r="370" spans="1:12" x14ac:dyDescent="0.15">
      <c r="A370" s="4" t="str">
        <f t="shared" si="5"/>
        <v>PTET.51.1.G0280186</v>
      </c>
      <c r="B370" t="s">
        <v>476</v>
      </c>
      <c r="C370" t="s">
        <v>476</v>
      </c>
      <c r="E370" t="s">
        <v>11</v>
      </c>
      <c r="F370">
        <v>-0.276359507320589</v>
      </c>
      <c r="G370">
        <v>2.5416772334446902</v>
      </c>
      <c r="H370">
        <v>1</v>
      </c>
      <c r="I370" s="2">
        <v>1.4530933557514301E-6</v>
      </c>
      <c r="J370" s="3" t="b">
        <v>0</v>
      </c>
      <c r="K370" s="3" t="b">
        <v>1</v>
      </c>
      <c r="L370" s="3" t="s">
        <v>20</v>
      </c>
    </row>
    <row r="371" spans="1:12" x14ac:dyDescent="0.15">
      <c r="A371" s="4" t="str">
        <f t="shared" si="5"/>
        <v>PTET.51.1.G0240211</v>
      </c>
      <c r="B371" t="s">
        <v>477</v>
      </c>
      <c r="C371" t="s">
        <v>477</v>
      </c>
      <c r="E371" t="s">
        <v>11</v>
      </c>
      <c r="F371">
        <v>-0.75438357055139005</v>
      </c>
      <c r="G371">
        <v>2.5414693279782798</v>
      </c>
      <c r="H371">
        <v>1</v>
      </c>
      <c r="I371" s="2">
        <v>2.5379042169288801E-8</v>
      </c>
      <c r="J371" s="3" t="b">
        <v>0</v>
      </c>
      <c r="K371" s="3" t="b">
        <v>1</v>
      </c>
      <c r="L371" s="3" t="s">
        <v>14</v>
      </c>
    </row>
    <row r="372" spans="1:12" x14ac:dyDescent="0.15">
      <c r="A372" s="4" t="str">
        <f t="shared" si="5"/>
        <v>PTET.51.1.G0480221</v>
      </c>
      <c r="B372" t="s">
        <v>478</v>
      </c>
      <c r="C372" t="s">
        <v>478</v>
      </c>
      <c r="E372" t="s">
        <v>11</v>
      </c>
      <c r="F372">
        <v>-0.25905616913316598</v>
      </c>
      <c r="G372">
        <v>2.5353245771745199</v>
      </c>
      <c r="H372">
        <v>1</v>
      </c>
      <c r="I372">
        <v>1.6977030487366099E-2</v>
      </c>
      <c r="J372" s="3" t="b">
        <v>0</v>
      </c>
      <c r="K372" s="3" t="b">
        <v>1</v>
      </c>
      <c r="L372" s="3" t="s">
        <v>29</v>
      </c>
    </row>
    <row r="373" spans="1:12" x14ac:dyDescent="0.15">
      <c r="A373" s="4" t="str">
        <f t="shared" si="5"/>
        <v>PTET.51.1.G0130368</v>
      </c>
      <c r="B373" t="s">
        <v>479</v>
      </c>
      <c r="C373" t="s">
        <v>479</v>
      </c>
      <c r="E373" t="s">
        <v>11</v>
      </c>
      <c r="F373">
        <v>-0.69559128714554697</v>
      </c>
      <c r="G373">
        <v>2.5352984114603401</v>
      </c>
      <c r="H373">
        <v>1</v>
      </c>
      <c r="I373" s="2">
        <v>8.7141784460489393E-6</v>
      </c>
      <c r="J373" s="3" t="b">
        <v>0</v>
      </c>
      <c r="K373" s="3" t="b">
        <v>1</v>
      </c>
      <c r="L373" s="3" t="s">
        <v>29</v>
      </c>
    </row>
    <row r="374" spans="1:12" x14ac:dyDescent="0.15">
      <c r="A374" s="4" t="str">
        <f t="shared" si="5"/>
        <v>PTET.51.1.G1550108</v>
      </c>
      <c r="B374" t="s">
        <v>480</v>
      </c>
      <c r="C374" t="s">
        <v>480</v>
      </c>
      <c r="E374" t="s">
        <v>245</v>
      </c>
      <c r="F374">
        <v>-1.35981342482477</v>
      </c>
      <c r="G374">
        <v>2.5278476187906298</v>
      </c>
      <c r="H374">
        <v>1</v>
      </c>
      <c r="I374" s="2">
        <v>8.4013042039320102E-3</v>
      </c>
      <c r="J374" s="3" t="b">
        <v>0</v>
      </c>
      <c r="K374" s="3" t="b">
        <v>1</v>
      </c>
      <c r="L374" s="3" t="s">
        <v>18</v>
      </c>
    </row>
    <row r="375" spans="1:12" x14ac:dyDescent="0.15">
      <c r="A375" s="4" t="str">
        <f t="shared" si="5"/>
        <v>PTET.51.1.G0420224</v>
      </c>
      <c r="B375" t="s">
        <v>481</v>
      </c>
      <c r="C375" t="s">
        <v>481</v>
      </c>
      <c r="E375" t="s">
        <v>11</v>
      </c>
      <c r="F375">
        <v>1.16616328432167</v>
      </c>
      <c r="G375">
        <v>2.5276477652229299</v>
      </c>
      <c r="H375">
        <v>1</v>
      </c>
      <c r="I375" s="2">
        <v>3.8140276316351097E-5</v>
      </c>
      <c r="J375" s="3" t="b">
        <v>0</v>
      </c>
      <c r="K375" s="3" t="b">
        <v>1</v>
      </c>
      <c r="L375" s="3" t="s">
        <v>14</v>
      </c>
    </row>
    <row r="376" spans="1:12" x14ac:dyDescent="0.15">
      <c r="A376" s="4" t="str">
        <f t="shared" si="5"/>
        <v>PTET.51.1.G1600114</v>
      </c>
      <c r="B376" t="s">
        <v>482</v>
      </c>
      <c r="C376" t="s">
        <v>482</v>
      </c>
      <c r="E376" t="s">
        <v>11</v>
      </c>
      <c r="F376">
        <v>-0.21697442900667299</v>
      </c>
      <c r="G376">
        <v>2.5238433526150099</v>
      </c>
      <c r="H376">
        <v>1</v>
      </c>
      <c r="I376">
        <v>1.4327555044244299E-3</v>
      </c>
      <c r="J376" s="3" t="b">
        <v>0</v>
      </c>
      <c r="K376" s="3" t="b">
        <v>1</v>
      </c>
      <c r="L376" s="3" t="s">
        <v>18</v>
      </c>
    </row>
    <row r="377" spans="1:12" x14ac:dyDescent="0.15">
      <c r="A377" s="4" t="str">
        <f t="shared" si="5"/>
        <v>PTET.51.1.G1240133</v>
      </c>
      <c r="B377" t="s">
        <v>483</v>
      </c>
      <c r="C377" t="s">
        <v>483</v>
      </c>
      <c r="E377" t="s">
        <v>11</v>
      </c>
      <c r="F377">
        <v>-0.52087263249059501</v>
      </c>
      <c r="G377">
        <v>2.52352693701966</v>
      </c>
      <c r="H377">
        <v>1</v>
      </c>
      <c r="I377">
        <v>1.6908754958381698E-2</v>
      </c>
      <c r="J377" s="3" t="b">
        <v>0</v>
      </c>
      <c r="K377" s="3" t="b">
        <v>1</v>
      </c>
      <c r="L377" s="3" t="s">
        <v>29</v>
      </c>
    </row>
    <row r="378" spans="1:12" x14ac:dyDescent="0.15">
      <c r="A378" s="4" t="str">
        <f t="shared" si="5"/>
        <v>PTET.51.1.G1080119</v>
      </c>
      <c r="B378" t="s">
        <v>484</v>
      </c>
      <c r="C378" t="s">
        <v>484</v>
      </c>
      <c r="E378" t="s">
        <v>11</v>
      </c>
      <c r="F378">
        <v>0.19894402002925499</v>
      </c>
      <c r="G378">
        <v>2.52165119680939</v>
      </c>
      <c r="H378" t="s">
        <v>11</v>
      </c>
      <c r="I378">
        <v>2.5779280590609899E-2</v>
      </c>
      <c r="J378" s="3" t="b">
        <v>0</v>
      </c>
      <c r="K378" s="3" t="b">
        <v>1</v>
      </c>
      <c r="L378" s="3" t="s">
        <v>14</v>
      </c>
    </row>
    <row r="379" spans="1:12" x14ac:dyDescent="0.15">
      <c r="A379" s="4" t="str">
        <f t="shared" si="5"/>
        <v>PTET.51.1.G1380149</v>
      </c>
      <c r="B379" t="s">
        <v>485</v>
      </c>
      <c r="C379" t="s">
        <v>485</v>
      </c>
      <c r="E379" t="s">
        <v>11</v>
      </c>
      <c r="F379">
        <v>-0.34430684355245</v>
      </c>
      <c r="G379">
        <v>2.5204219284460101</v>
      </c>
      <c r="H379">
        <v>1</v>
      </c>
      <c r="I379" s="2">
        <v>2.0491709501212001E-5</v>
      </c>
      <c r="J379" s="3" t="b">
        <v>0</v>
      </c>
      <c r="K379" s="3" t="b">
        <v>1</v>
      </c>
      <c r="L379" s="3" t="s">
        <v>14</v>
      </c>
    </row>
    <row r="380" spans="1:12" x14ac:dyDescent="0.15">
      <c r="A380" s="4" t="str">
        <f t="shared" si="5"/>
        <v>PTET.51.1.G0880057</v>
      </c>
      <c r="B380" t="s">
        <v>486</v>
      </c>
      <c r="C380" t="s">
        <v>486</v>
      </c>
      <c r="D380" t="s">
        <v>487</v>
      </c>
      <c r="E380" t="s">
        <v>127</v>
      </c>
      <c r="F380">
        <v>-0.435553577291932</v>
      </c>
      <c r="G380">
        <v>2.5201585008984302</v>
      </c>
      <c r="H380">
        <v>1</v>
      </c>
      <c r="I380" s="2">
        <v>4.0081898151369004E-3</v>
      </c>
      <c r="J380" s="3" t="b">
        <v>0</v>
      </c>
      <c r="K380" s="3" t="b">
        <v>1</v>
      </c>
      <c r="L380" s="3" t="s">
        <v>20</v>
      </c>
    </row>
    <row r="381" spans="1:12" x14ac:dyDescent="0.15">
      <c r="A381" s="4" t="str">
        <f t="shared" si="5"/>
        <v>PTET.51.1.G0160100</v>
      </c>
      <c r="B381" t="s">
        <v>488</v>
      </c>
      <c r="C381" t="s">
        <v>488</v>
      </c>
      <c r="E381" t="s">
        <v>11</v>
      </c>
      <c r="F381">
        <v>0.13391644442561601</v>
      </c>
      <c r="G381">
        <v>2.5139278618016401</v>
      </c>
      <c r="H381">
        <v>1</v>
      </c>
      <c r="I381" s="2">
        <v>8.7900189607612303E-7</v>
      </c>
      <c r="J381" s="3" t="b">
        <v>0</v>
      </c>
      <c r="K381" s="3" t="b">
        <v>1</v>
      </c>
      <c r="L381" s="3" t="s">
        <v>29</v>
      </c>
    </row>
    <row r="382" spans="1:12" x14ac:dyDescent="0.15">
      <c r="A382" s="4" t="str">
        <f t="shared" si="5"/>
        <v>PTET.51.1.G0980124</v>
      </c>
      <c r="B382" t="s">
        <v>489</v>
      </c>
      <c r="C382" t="s">
        <v>489</v>
      </c>
      <c r="E382" t="s">
        <v>122</v>
      </c>
      <c r="F382">
        <v>-1.2042319244790101E-3</v>
      </c>
      <c r="G382">
        <v>2.5093550851720798</v>
      </c>
      <c r="H382">
        <v>1</v>
      </c>
      <c r="I382" s="2">
        <v>2.5744282125173001E-4</v>
      </c>
      <c r="J382" s="3" t="b">
        <v>0</v>
      </c>
      <c r="K382" s="3" t="b">
        <v>1</v>
      </c>
      <c r="L382" s="3" t="s">
        <v>18</v>
      </c>
    </row>
    <row r="383" spans="1:12" x14ac:dyDescent="0.15">
      <c r="A383" s="4" t="str">
        <f t="shared" si="5"/>
        <v>PTET.51.1.G0370244</v>
      </c>
      <c r="B383" t="s">
        <v>490</v>
      </c>
      <c r="C383" t="s">
        <v>490</v>
      </c>
      <c r="E383" t="s">
        <v>11</v>
      </c>
      <c r="F383">
        <v>-0.172360923052823</v>
      </c>
      <c r="G383">
        <v>2.50839191231502</v>
      </c>
      <c r="H383">
        <v>1</v>
      </c>
      <c r="I383" s="2">
        <v>5.7357890530346505E-4</v>
      </c>
      <c r="J383" s="3" t="b">
        <v>0</v>
      </c>
      <c r="K383" s="3" t="b">
        <v>1</v>
      </c>
      <c r="L383" s="3" t="s">
        <v>20</v>
      </c>
    </row>
    <row r="384" spans="1:12" x14ac:dyDescent="0.15">
      <c r="A384" s="4" t="str">
        <f t="shared" si="5"/>
        <v>PTET.51.1.G0080113</v>
      </c>
      <c r="B384" t="s">
        <v>491</v>
      </c>
      <c r="C384" t="s">
        <v>491</v>
      </c>
      <c r="E384" t="s">
        <v>492</v>
      </c>
      <c r="F384">
        <v>-4.9751223501725797E-2</v>
      </c>
      <c r="G384">
        <v>2.50805149940678</v>
      </c>
      <c r="H384">
        <v>1</v>
      </c>
      <c r="I384" s="2">
        <v>3.5362222757011199E-5</v>
      </c>
      <c r="J384" s="3" t="b">
        <v>0</v>
      </c>
      <c r="K384" s="3" t="b">
        <v>1</v>
      </c>
      <c r="L384" s="3" t="s">
        <v>20</v>
      </c>
    </row>
    <row r="385" spans="1:12" x14ac:dyDescent="0.15">
      <c r="A385" s="4" t="str">
        <f t="shared" si="5"/>
        <v>PTET.51.1.G1720081</v>
      </c>
      <c r="B385" t="s">
        <v>493</v>
      </c>
      <c r="C385" t="s">
        <v>493</v>
      </c>
      <c r="E385" t="s">
        <v>11</v>
      </c>
      <c r="F385">
        <v>-0.36900508257910403</v>
      </c>
      <c r="G385">
        <v>2.50328618487312</v>
      </c>
      <c r="H385">
        <v>1</v>
      </c>
      <c r="I385" s="2">
        <v>1.5280125455628499E-3</v>
      </c>
      <c r="J385" s="3" t="b">
        <v>0</v>
      </c>
      <c r="K385" s="3" t="b">
        <v>1</v>
      </c>
      <c r="L385" s="3" t="s">
        <v>18</v>
      </c>
    </row>
    <row r="386" spans="1:12" x14ac:dyDescent="0.15">
      <c r="A386" s="4" t="str">
        <f t="shared" si="5"/>
        <v>PTET.51.1.G0870188</v>
      </c>
      <c r="B386" t="s">
        <v>494</v>
      </c>
      <c r="C386" t="s">
        <v>494</v>
      </c>
      <c r="E386" t="s">
        <v>11</v>
      </c>
      <c r="F386">
        <v>-0.19834548658592699</v>
      </c>
      <c r="G386">
        <v>2.5020382904392902</v>
      </c>
      <c r="H386">
        <v>1</v>
      </c>
      <c r="I386" s="2">
        <v>2.8794434575741202E-10</v>
      </c>
      <c r="J386" s="3" t="b">
        <v>0</v>
      </c>
      <c r="K386" s="3" t="b">
        <v>1</v>
      </c>
      <c r="L386" s="3" t="s">
        <v>18</v>
      </c>
    </row>
    <row r="387" spans="1:12" x14ac:dyDescent="0.15">
      <c r="A387" s="4" t="str">
        <f t="shared" si="5"/>
        <v>PTET.51.1.G0500174</v>
      </c>
      <c r="B387" t="s">
        <v>495</v>
      </c>
      <c r="C387" t="s">
        <v>495</v>
      </c>
      <c r="E387" t="s">
        <v>122</v>
      </c>
      <c r="F387">
        <v>-0.88123583448811704</v>
      </c>
      <c r="G387">
        <v>2.5016592923917198</v>
      </c>
      <c r="H387">
        <v>1</v>
      </c>
      <c r="I387" s="2">
        <v>6.26865460631143E-6</v>
      </c>
      <c r="J387" s="3" t="b">
        <v>0</v>
      </c>
      <c r="K387" s="3" t="b">
        <v>1</v>
      </c>
      <c r="L387" s="3" t="s">
        <v>29</v>
      </c>
    </row>
    <row r="388" spans="1:12" x14ac:dyDescent="0.15">
      <c r="A388" s="4" t="str">
        <f t="shared" si="5"/>
        <v>PTET.51.1.G0270198</v>
      </c>
      <c r="B388" t="s">
        <v>496</v>
      </c>
      <c r="C388" t="s">
        <v>496</v>
      </c>
      <c r="E388" t="s">
        <v>11</v>
      </c>
      <c r="F388">
        <v>7.0720781416925393E-2</v>
      </c>
      <c r="G388">
        <v>2.5015163888782501</v>
      </c>
      <c r="H388">
        <v>1</v>
      </c>
      <c r="I388">
        <v>3.3332558580018001E-3</v>
      </c>
      <c r="J388" s="3" t="b">
        <v>0</v>
      </c>
      <c r="K388" s="3" t="b">
        <v>1</v>
      </c>
      <c r="L388" s="3" t="s">
        <v>18</v>
      </c>
    </row>
    <row r="389" spans="1:12" x14ac:dyDescent="0.15">
      <c r="A389" s="4" t="str">
        <f t="shared" si="5"/>
        <v>PTET.51.1.G0300260</v>
      </c>
      <c r="B389" t="s">
        <v>497</v>
      </c>
      <c r="C389" t="s">
        <v>497</v>
      </c>
      <c r="D389" t="s">
        <v>498</v>
      </c>
      <c r="E389" t="s">
        <v>59</v>
      </c>
      <c r="F389">
        <v>0.13074858254463201</v>
      </c>
      <c r="G389">
        <v>2.49734235731332</v>
      </c>
      <c r="H389">
        <v>1</v>
      </c>
      <c r="I389" s="2">
        <v>1.4191712012876801E-6</v>
      </c>
      <c r="J389" s="3" t="b">
        <v>0</v>
      </c>
      <c r="K389" s="3" t="b">
        <v>1</v>
      </c>
      <c r="L389" s="3" t="s">
        <v>18</v>
      </c>
    </row>
    <row r="390" spans="1:12" x14ac:dyDescent="0.15">
      <c r="A390" s="4" t="str">
        <f t="shared" ref="A390:A453" si="6">HYPERLINK("https://paramecium.i2bc.paris-saclay.fr/cgi/browse/gene?uniquename="&amp;B390,B390)</f>
        <v>PTET.51.1.G1230036</v>
      </c>
      <c r="B390" t="s">
        <v>499</v>
      </c>
      <c r="C390" t="s">
        <v>499</v>
      </c>
      <c r="E390" t="s">
        <v>11</v>
      </c>
      <c r="F390">
        <v>5.0783525034329202E-2</v>
      </c>
      <c r="G390">
        <v>2.4944129884885302</v>
      </c>
      <c r="H390" t="s">
        <v>11</v>
      </c>
      <c r="I390" s="2">
        <v>1.16378627982984E-2</v>
      </c>
      <c r="J390" s="3" t="b">
        <v>0</v>
      </c>
      <c r="K390" s="3" t="b">
        <v>1</v>
      </c>
      <c r="L390" s="3" t="s">
        <v>14</v>
      </c>
    </row>
    <row r="391" spans="1:12" x14ac:dyDescent="0.15">
      <c r="A391" s="4" t="str">
        <f t="shared" si="6"/>
        <v>PTET.51.1.G0220140</v>
      </c>
      <c r="B391" t="s">
        <v>500</v>
      </c>
      <c r="C391" t="s">
        <v>500</v>
      </c>
      <c r="E391" t="s">
        <v>11</v>
      </c>
      <c r="F391">
        <v>-0.757396123211312</v>
      </c>
      <c r="G391">
        <v>2.4914300975265702</v>
      </c>
      <c r="H391">
        <v>1</v>
      </c>
      <c r="I391">
        <v>2.6215608323713301E-2</v>
      </c>
      <c r="J391" s="3" t="b">
        <v>0</v>
      </c>
      <c r="K391" s="3" t="b">
        <v>1</v>
      </c>
      <c r="L391" s="3" t="s">
        <v>18</v>
      </c>
    </row>
    <row r="392" spans="1:12" x14ac:dyDescent="0.15">
      <c r="A392" s="4" t="str">
        <f t="shared" si="6"/>
        <v>PTET.51.1.G0520012</v>
      </c>
      <c r="B392" t="s">
        <v>501</v>
      </c>
      <c r="C392" t="s">
        <v>501</v>
      </c>
      <c r="E392" t="s">
        <v>11</v>
      </c>
      <c r="F392">
        <v>1.7758401871138301</v>
      </c>
      <c r="G392">
        <v>2.4890152965007202</v>
      </c>
      <c r="H392" t="s">
        <v>11</v>
      </c>
      <c r="I392">
        <v>2.7940188750467301E-2</v>
      </c>
      <c r="J392" s="3" t="b">
        <v>0</v>
      </c>
      <c r="K392" s="3" t="b">
        <v>1</v>
      </c>
      <c r="L392" s="3" t="s">
        <v>14</v>
      </c>
    </row>
    <row r="393" spans="1:12" x14ac:dyDescent="0.15">
      <c r="A393" s="4" t="str">
        <f t="shared" si="6"/>
        <v>PTET.51.1.G0920111</v>
      </c>
      <c r="B393" t="s">
        <v>502</v>
      </c>
      <c r="C393" t="s">
        <v>502</v>
      </c>
      <c r="D393" t="s">
        <v>503</v>
      </c>
      <c r="E393" t="s">
        <v>127</v>
      </c>
      <c r="F393">
        <v>-2.2743561937216099</v>
      </c>
      <c r="G393">
        <v>2.4850454466135998</v>
      </c>
      <c r="H393">
        <v>0.24863222698844201</v>
      </c>
      <c r="I393" s="2">
        <v>2.9492606772051999E-3</v>
      </c>
      <c r="J393" s="3" t="b">
        <v>0</v>
      </c>
      <c r="K393" s="3" t="b">
        <v>1</v>
      </c>
      <c r="L393" s="3" t="s">
        <v>128</v>
      </c>
    </row>
    <row r="394" spans="1:12" x14ac:dyDescent="0.15">
      <c r="A394" s="4" t="str">
        <f t="shared" si="6"/>
        <v>PTET.51.1.G0590028</v>
      </c>
      <c r="B394" t="s">
        <v>504</v>
      </c>
      <c r="C394" t="s">
        <v>504</v>
      </c>
      <c r="E394" t="s">
        <v>11</v>
      </c>
      <c r="F394">
        <v>-0.45293078913303703</v>
      </c>
      <c r="G394">
        <v>2.47921194244765</v>
      </c>
      <c r="H394">
        <v>1</v>
      </c>
      <c r="I394">
        <v>2.0599425134689799E-2</v>
      </c>
      <c r="J394" s="3" t="b">
        <v>0</v>
      </c>
      <c r="K394" s="3" t="b">
        <v>1</v>
      </c>
      <c r="L394" s="3" t="s">
        <v>18</v>
      </c>
    </row>
    <row r="395" spans="1:12" x14ac:dyDescent="0.15">
      <c r="A395" s="4" t="str">
        <f t="shared" si="6"/>
        <v>PTET.51.1.G0040241</v>
      </c>
      <c r="B395" t="s">
        <v>505</v>
      </c>
      <c r="C395" t="s">
        <v>505</v>
      </c>
      <c r="E395" t="s">
        <v>11</v>
      </c>
      <c r="F395">
        <v>-0.973016634132431</v>
      </c>
      <c r="G395">
        <v>2.47901486622255</v>
      </c>
      <c r="H395">
        <v>1</v>
      </c>
      <c r="I395" s="2">
        <v>1.4116571320178399E-4</v>
      </c>
      <c r="J395" s="3" t="b">
        <v>0</v>
      </c>
      <c r="K395" s="3" t="b">
        <v>1</v>
      </c>
      <c r="L395" s="3" t="s">
        <v>29</v>
      </c>
    </row>
    <row r="396" spans="1:12" x14ac:dyDescent="0.15">
      <c r="A396" s="4" t="str">
        <f t="shared" si="6"/>
        <v>PTET.51.1.G0940087</v>
      </c>
      <c r="B396" t="s">
        <v>506</v>
      </c>
      <c r="C396" t="s">
        <v>506</v>
      </c>
      <c r="E396" t="s">
        <v>11</v>
      </c>
      <c r="F396">
        <v>-0.33058731674733899</v>
      </c>
      <c r="G396">
        <v>2.47856779914745</v>
      </c>
      <c r="H396">
        <v>1</v>
      </c>
      <c r="I396" s="2">
        <v>6.2370304433515194E-8</v>
      </c>
      <c r="J396" s="3" t="b">
        <v>0</v>
      </c>
      <c r="K396" s="3" t="b">
        <v>1</v>
      </c>
      <c r="L396" s="3" t="s">
        <v>29</v>
      </c>
    </row>
    <row r="397" spans="1:12" x14ac:dyDescent="0.15">
      <c r="A397" s="4" t="str">
        <f t="shared" si="6"/>
        <v>PTET.51.1.G0200051</v>
      </c>
      <c r="B397" t="s">
        <v>507</v>
      </c>
      <c r="C397" t="s">
        <v>507</v>
      </c>
      <c r="E397" t="s">
        <v>11</v>
      </c>
      <c r="F397">
        <v>-0.66172353953638696</v>
      </c>
      <c r="G397">
        <v>2.4747294455332498</v>
      </c>
      <c r="H397">
        <v>1</v>
      </c>
      <c r="I397" s="2">
        <v>7.0178352204170198E-5</v>
      </c>
      <c r="J397" s="3" t="b">
        <v>0</v>
      </c>
      <c r="K397" s="3" t="b">
        <v>1</v>
      </c>
      <c r="L397" s="3" t="s">
        <v>18</v>
      </c>
    </row>
    <row r="398" spans="1:12" x14ac:dyDescent="0.15">
      <c r="A398" s="4" t="str">
        <f t="shared" si="6"/>
        <v>PTET.51.1.G0810093</v>
      </c>
      <c r="B398" t="s">
        <v>508</v>
      </c>
      <c r="C398" t="s">
        <v>508</v>
      </c>
      <c r="E398" t="s">
        <v>11</v>
      </c>
      <c r="F398">
        <v>-2.0702484419501999</v>
      </c>
      <c r="G398">
        <v>2.4713836291303002</v>
      </c>
      <c r="H398">
        <v>0.34935139095169998</v>
      </c>
      <c r="I398">
        <v>5.0472463640473201E-3</v>
      </c>
      <c r="J398" s="3" t="b">
        <v>0</v>
      </c>
      <c r="K398" s="3" t="b">
        <v>1</v>
      </c>
      <c r="L398" s="3" t="s">
        <v>14</v>
      </c>
    </row>
    <row r="399" spans="1:12" x14ac:dyDescent="0.15">
      <c r="A399" s="4" t="str">
        <f t="shared" si="6"/>
        <v>PTET.51.1.G0130351</v>
      </c>
      <c r="B399" t="s">
        <v>509</v>
      </c>
      <c r="C399" t="s">
        <v>509</v>
      </c>
      <c r="E399" t="s">
        <v>11</v>
      </c>
      <c r="F399">
        <v>0.58679297528742003</v>
      </c>
      <c r="G399">
        <v>2.4703585237838799</v>
      </c>
      <c r="H399">
        <v>1</v>
      </c>
      <c r="I399" s="2">
        <v>2.0069095170807301E-3</v>
      </c>
      <c r="J399" s="3" t="b">
        <v>0</v>
      </c>
      <c r="K399" s="3" t="b">
        <v>1</v>
      </c>
      <c r="L399" s="3" t="s">
        <v>14</v>
      </c>
    </row>
    <row r="400" spans="1:12" x14ac:dyDescent="0.15">
      <c r="A400" s="4" t="str">
        <f t="shared" si="6"/>
        <v>PTET.51.1.G1280098</v>
      </c>
      <c r="B400" t="s">
        <v>510</v>
      </c>
      <c r="C400" t="s">
        <v>510</v>
      </c>
      <c r="E400" t="s">
        <v>171</v>
      </c>
      <c r="F400">
        <v>-0.90184808129372696</v>
      </c>
      <c r="G400">
        <v>2.4693594828436698</v>
      </c>
      <c r="H400">
        <v>1</v>
      </c>
      <c r="I400" s="2">
        <v>1.27035607294897E-6</v>
      </c>
      <c r="J400" s="3" t="b">
        <v>0</v>
      </c>
      <c r="K400" s="3" t="b">
        <v>1</v>
      </c>
      <c r="L400" s="3" t="s">
        <v>29</v>
      </c>
    </row>
    <row r="401" spans="1:12" x14ac:dyDescent="0.15">
      <c r="A401" s="4" t="str">
        <f t="shared" si="6"/>
        <v>PTET.51.1.G0190313</v>
      </c>
      <c r="B401" t="s">
        <v>511</v>
      </c>
      <c r="C401" t="s">
        <v>511</v>
      </c>
      <c r="E401" t="s">
        <v>11</v>
      </c>
      <c r="F401">
        <v>0.42591033898514002</v>
      </c>
      <c r="G401">
        <v>2.4689639138186599</v>
      </c>
      <c r="H401">
        <v>1</v>
      </c>
      <c r="I401" s="2">
        <v>6.5127787405325698E-4</v>
      </c>
      <c r="J401" s="3" t="b">
        <v>0</v>
      </c>
      <c r="K401" s="3" t="b">
        <v>1</v>
      </c>
      <c r="L401" s="3" t="s">
        <v>14</v>
      </c>
    </row>
    <row r="402" spans="1:12" x14ac:dyDescent="0.15">
      <c r="A402" s="4" t="str">
        <f t="shared" si="6"/>
        <v>PTET.51.1.G0830146</v>
      </c>
      <c r="B402" t="s">
        <v>512</v>
      </c>
      <c r="C402" t="s">
        <v>512</v>
      </c>
      <c r="E402" t="s">
        <v>11</v>
      </c>
      <c r="F402">
        <v>-0.19656327258042</v>
      </c>
      <c r="G402">
        <v>2.4670890255906999</v>
      </c>
      <c r="H402">
        <v>1</v>
      </c>
      <c r="I402" s="2">
        <v>9.7189003649509007E-5</v>
      </c>
      <c r="J402" s="3" t="b">
        <v>0</v>
      </c>
      <c r="K402" s="3" t="b">
        <v>1</v>
      </c>
      <c r="L402" s="3" t="s">
        <v>20</v>
      </c>
    </row>
    <row r="403" spans="1:12" x14ac:dyDescent="0.15">
      <c r="A403" s="4" t="str">
        <f t="shared" si="6"/>
        <v>PTET.51.1.G1020003</v>
      </c>
      <c r="B403" t="s">
        <v>513</v>
      </c>
      <c r="C403" t="s">
        <v>513</v>
      </c>
      <c r="E403" t="s">
        <v>11</v>
      </c>
      <c r="F403">
        <v>-0.34001016778264098</v>
      </c>
      <c r="G403">
        <v>2.4649885845124202</v>
      </c>
      <c r="H403">
        <v>1</v>
      </c>
      <c r="I403">
        <v>2.49173040357942E-3</v>
      </c>
      <c r="J403" s="3" t="b">
        <v>0</v>
      </c>
      <c r="K403" s="3" t="b">
        <v>1</v>
      </c>
      <c r="L403" s="3" t="s">
        <v>20</v>
      </c>
    </row>
    <row r="404" spans="1:12" x14ac:dyDescent="0.15">
      <c r="A404" s="4" t="str">
        <f t="shared" si="6"/>
        <v>PTET.51.1.G0450261</v>
      </c>
      <c r="B404" t="s">
        <v>514</v>
      </c>
      <c r="C404" t="s">
        <v>514</v>
      </c>
      <c r="E404" t="s">
        <v>515</v>
      </c>
      <c r="F404">
        <v>0.78365934830973405</v>
      </c>
      <c r="G404">
        <v>2.4625274685813698</v>
      </c>
      <c r="H404">
        <v>1</v>
      </c>
      <c r="I404" s="2">
        <v>5.1613051543488702E-3</v>
      </c>
      <c r="J404" s="3" t="b">
        <v>0</v>
      </c>
      <c r="K404" s="3" t="b">
        <v>1</v>
      </c>
      <c r="L404" s="3" t="s">
        <v>14</v>
      </c>
    </row>
    <row r="405" spans="1:12" x14ac:dyDescent="0.15">
      <c r="A405" s="4" t="str">
        <f t="shared" si="6"/>
        <v>PTET.51.1.G0310115</v>
      </c>
      <c r="B405" t="s">
        <v>516</v>
      </c>
      <c r="C405" t="s">
        <v>516</v>
      </c>
      <c r="E405" t="s">
        <v>11</v>
      </c>
      <c r="F405">
        <v>0.23399373070940899</v>
      </c>
      <c r="G405">
        <v>2.4615450291021301</v>
      </c>
      <c r="H405" t="s">
        <v>11</v>
      </c>
      <c r="I405">
        <v>2.1295476040352E-2</v>
      </c>
      <c r="J405" s="3" t="b">
        <v>0</v>
      </c>
      <c r="K405" s="3" t="b">
        <v>1</v>
      </c>
      <c r="L405" s="3" t="s">
        <v>14</v>
      </c>
    </row>
    <row r="406" spans="1:12" x14ac:dyDescent="0.15">
      <c r="A406" s="4" t="str">
        <f t="shared" si="6"/>
        <v>PTET.51.1.G0960102</v>
      </c>
      <c r="B406" t="s">
        <v>517</v>
      </c>
      <c r="C406" t="s">
        <v>517</v>
      </c>
      <c r="E406" t="s">
        <v>11</v>
      </c>
      <c r="F406">
        <v>-0.56080262666471004</v>
      </c>
      <c r="G406">
        <v>2.4593661615109199</v>
      </c>
      <c r="H406" t="s">
        <v>11</v>
      </c>
      <c r="I406" s="2">
        <v>2.6228387106640001E-2</v>
      </c>
      <c r="J406" s="3" t="b">
        <v>0</v>
      </c>
      <c r="K406" s="3" t="b">
        <v>1</v>
      </c>
      <c r="L406" s="3" t="s">
        <v>18</v>
      </c>
    </row>
    <row r="407" spans="1:12" x14ac:dyDescent="0.15">
      <c r="A407" s="4" t="str">
        <f t="shared" si="6"/>
        <v>PTET.51.1.G1030082</v>
      </c>
      <c r="B407" t="s">
        <v>518</v>
      </c>
      <c r="C407" t="s">
        <v>518</v>
      </c>
      <c r="E407" t="s">
        <v>11</v>
      </c>
      <c r="F407">
        <v>-0.99797479354186303</v>
      </c>
      <c r="G407">
        <v>2.4588940906316599</v>
      </c>
      <c r="H407">
        <v>1</v>
      </c>
      <c r="I407" s="2">
        <v>2.11644422313739E-3</v>
      </c>
      <c r="J407" s="3" t="b">
        <v>0</v>
      </c>
      <c r="K407" s="3" t="b">
        <v>1</v>
      </c>
      <c r="L407" s="3" t="s">
        <v>20</v>
      </c>
    </row>
    <row r="408" spans="1:12" x14ac:dyDescent="0.15">
      <c r="A408" s="4" t="str">
        <f t="shared" si="6"/>
        <v>PTET.51.1.G0820175</v>
      </c>
      <c r="B408" t="s">
        <v>519</v>
      </c>
      <c r="C408" t="s">
        <v>519</v>
      </c>
      <c r="E408" t="s">
        <v>11</v>
      </c>
      <c r="F408">
        <v>-0.70426705863264505</v>
      </c>
      <c r="G408">
        <v>2.4572408877402601</v>
      </c>
      <c r="H408">
        <v>1</v>
      </c>
      <c r="I408">
        <v>7.3362596249173801E-4</v>
      </c>
      <c r="J408" s="3" t="b">
        <v>0</v>
      </c>
      <c r="K408" s="3" t="b">
        <v>1</v>
      </c>
      <c r="L408" s="3" t="s">
        <v>18</v>
      </c>
    </row>
    <row r="409" spans="1:12" x14ac:dyDescent="0.15">
      <c r="A409" s="4" t="str">
        <f t="shared" si="6"/>
        <v>PTET.51.1.G1040001</v>
      </c>
      <c r="B409" t="s">
        <v>520</v>
      </c>
      <c r="C409" t="s">
        <v>520</v>
      </c>
      <c r="E409" t="s">
        <v>11</v>
      </c>
      <c r="F409">
        <v>0.87289959907932402</v>
      </c>
      <c r="G409">
        <v>2.4552284570646901</v>
      </c>
      <c r="H409" t="s">
        <v>11</v>
      </c>
      <c r="I409" s="2">
        <v>2.8827649022252499E-2</v>
      </c>
      <c r="J409" s="3" t="b">
        <v>0</v>
      </c>
      <c r="K409" s="3" t="b">
        <v>1</v>
      </c>
      <c r="L409" s="3" t="s">
        <v>14</v>
      </c>
    </row>
    <row r="410" spans="1:12" x14ac:dyDescent="0.15">
      <c r="A410" s="4" t="str">
        <f t="shared" si="6"/>
        <v>PTET.51.1.G1150089</v>
      </c>
      <c r="B410" t="s">
        <v>521</v>
      </c>
      <c r="C410" t="s">
        <v>521</v>
      </c>
      <c r="E410" t="s">
        <v>33</v>
      </c>
      <c r="F410">
        <v>-0.1195152465389</v>
      </c>
      <c r="G410">
        <v>2.4551279601063598</v>
      </c>
      <c r="H410">
        <v>1</v>
      </c>
      <c r="I410" s="2">
        <v>6.0134468177202495E-7</v>
      </c>
      <c r="J410" s="3" t="b">
        <v>0</v>
      </c>
      <c r="K410" s="3" t="b">
        <v>1</v>
      </c>
      <c r="L410" s="3" t="s">
        <v>18</v>
      </c>
    </row>
    <row r="411" spans="1:12" x14ac:dyDescent="0.15">
      <c r="A411" s="4" t="str">
        <f t="shared" si="6"/>
        <v>PTET.51.1.G0550091</v>
      </c>
      <c r="B411" t="s">
        <v>522</v>
      </c>
      <c r="C411" t="s">
        <v>523</v>
      </c>
      <c r="D411" t="s">
        <v>524</v>
      </c>
      <c r="E411" t="s">
        <v>525</v>
      </c>
      <c r="F411">
        <v>5.4464097121936103E-2</v>
      </c>
      <c r="G411">
        <v>2.4513844731828298</v>
      </c>
      <c r="H411">
        <v>1</v>
      </c>
      <c r="I411">
        <v>1.49676812720754E-3</v>
      </c>
      <c r="J411" s="3" t="b">
        <v>0</v>
      </c>
      <c r="K411" s="3" t="b">
        <v>1</v>
      </c>
      <c r="L411" s="3" t="s">
        <v>18</v>
      </c>
    </row>
    <row r="412" spans="1:12" x14ac:dyDescent="0.15">
      <c r="A412" s="4" t="str">
        <f t="shared" si="6"/>
        <v>PTET.51.1.G0020015</v>
      </c>
      <c r="B412" t="s">
        <v>526</v>
      </c>
      <c r="C412" t="s">
        <v>526</v>
      </c>
      <c r="E412" t="s">
        <v>11</v>
      </c>
      <c r="F412">
        <v>-0.33693870172226897</v>
      </c>
      <c r="G412">
        <v>2.4494065577512498</v>
      </c>
      <c r="H412">
        <v>1</v>
      </c>
      <c r="I412" s="2">
        <v>2.8028314016659099E-8</v>
      </c>
      <c r="J412" s="3" t="b">
        <v>0</v>
      </c>
      <c r="K412" s="3" t="b">
        <v>1</v>
      </c>
      <c r="L412" s="3" t="s">
        <v>18</v>
      </c>
    </row>
    <row r="413" spans="1:12" x14ac:dyDescent="0.15">
      <c r="A413" s="4" t="str">
        <f t="shared" si="6"/>
        <v>PTET.51.1.G1400136</v>
      </c>
      <c r="B413" t="s">
        <v>527</v>
      </c>
      <c r="C413" t="s">
        <v>527</v>
      </c>
      <c r="E413" t="s">
        <v>11</v>
      </c>
      <c r="F413">
        <v>1.8620367688374599E-2</v>
      </c>
      <c r="G413">
        <v>2.4485553784335901</v>
      </c>
      <c r="H413">
        <v>1</v>
      </c>
      <c r="I413">
        <v>5.8727054741935299E-4</v>
      </c>
      <c r="J413" s="3" t="b">
        <v>0</v>
      </c>
      <c r="K413" s="3" t="b">
        <v>1</v>
      </c>
      <c r="L413" s="3" t="s">
        <v>18</v>
      </c>
    </row>
    <row r="414" spans="1:12" x14ac:dyDescent="0.15">
      <c r="A414" s="4" t="str">
        <f t="shared" si="6"/>
        <v>PTET.51.1.G1150128</v>
      </c>
      <c r="B414" t="s">
        <v>528</v>
      </c>
      <c r="C414" t="s">
        <v>528</v>
      </c>
      <c r="E414" t="s">
        <v>275</v>
      </c>
      <c r="F414">
        <v>-0.53282257556495305</v>
      </c>
      <c r="G414">
        <v>2.4468233636784502</v>
      </c>
      <c r="H414">
        <v>1</v>
      </c>
      <c r="I414" s="2">
        <v>1.2482579667105E-5</v>
      </c>
      <c r="J414" s="3" t="b">
        <v>0</v>
      </c>
      <c r="K414" s="3" t="b">
        <v>1</v>
      </c>
      <c r="L414" s="3" t="s">
        <v>18</v>
      </c>
    </row>
    <row r="415" spans="1:12" x14ac:dyDescent="0.15">
      <c r="A415" s="4" t="str">
        <f t="shared" si="6"/>
        <v>PTET.51.1.G0330235</v>
      </c>
      <c r="B415" t="s">
        <v>529</v>
      </c>
      <c r="C415" t="s">
        <v>529</v>
      </c>
      <c r="E415" t="s">
        <v>11</v>
      </c>
      <c r="F415">
        <v>1.10676600387529</v>
      </c>
      <c r="G415">
        <v>2.4466071642823501</v>
      </c>
      <c r="H415">
        <v>1</v>
      </c>
      <c r="I415">
        <v>5.1161343358361905E-4</v>
      </c>
      <c r="J415" s="3" t="b">
        <v>0</v>
      </c>
      <c r="K415" s="3" t="b">
        <v>1</v>
      </c>
      <c r="L415" s="3" t="s">
        <v>29</v>
      </c>
    </row>
    <row r="416" spans="1:12" x14ac:dyDescent="0.15">
      <c r="A416" s="4" t="str">
        <f t="shared" si="6"/>
        <v>PTET.51.1.G0720141</v>
      </c>
      <c r="B416" t="s">
        <v>530</v>
      </c>
      <c r="C416" t="s">
        <v>530</v>
      </c>
      <c r="E416" t="s">
        <v>11</v>
      </c>
      <c r="F416">
        <v>8.2573287381584495E-2</v>
      </c>
      <c r="G416">
        <v>2.4442667351790601</v>
      </c>
      <c r="H416" t="s">
        <v>11</v>
      </c>
      <c r="I416">
        <v>3.0667424939438401E-2</v>
      </c>
      <c r="J416" s="3" t="b">
        <v>0</v>
      </c>
      <c r="K416" s="3" t="b">
        <v>1</v>
      </c>
      <c r="L416" s="3" t="s">
        <v>14</v>
      </c>
    </row>
    <row r="417" spans="1:12" x14ac:dyDescent="0.15">
      <c r="A417" s="4" t="str">
        <f t="shared" si="6"/>
        <v>PTET.51.1.G0220149</v>
      </c>
      <c r="B417" t="s">
        <v>531</v>
      </c>
      <c r="C417" t="s">
        <v>531</v>
      </c>
      <c r="E417" t="s">
        <v>11</v>
      </c>
      <c r="F417">
        <v>-0.124360489076798</v>
      </c>
      <c r="G417">
        <v>2.4430480249380899</v>
      </c>
      <c r="H417">
        <v>1</v>
      </c>
      <c r="I417" s="2">
        <v>2.8181401933233498E-5</v>
      </c>
      <c r="J417" s="3" t="b">
        <v>0</v>
      </c>
      <c r="K417" s="3" t="b">
        <v>1</v>
      </c>
      <c r="L417" s="3" t="s">
        <v>18</v>
      </c>
    </row>
    <row r="418" spans="1:12" x14ac:dyDescent="0.15">
      <c r="A418" s="4" t="str">
        <f t="shared" si="6"/>
        <v>PTET.51.1.G0490162</v>
      </c>
      <c r="B418" t="s">
        <v>532</v>
      </c>
      <c r="C418" t="s">
        <v>533</v>
      </c>
      <c r="D418" t="s">
        <v>534</v>
      </c>
      <c r="E418" t="s">
        <v>157</v>
      </c>
      <c r="F418">
        <v>-0.11698959422887401</v>
      </c>
      <c r="G418">
        <v>2.4420358747139299</v>
      </c>
      <c r="H418">
        <v>1</v>
      </c>
      <c r="I418" s="2">
        <v>7.8893375540920505E-9</v>
      </c>
      <c r="J418" s="3" t="b">
        <v>0</v>
      </c>
      <c r="K418" s="3" t="b">
        <v>1</v>
      </c>
      <c r="L418" s="3" t="s">
        <v>18</v>
      </c>
    </row>
    <row r="419" spans="1:12" x14ac:dyDescent="0.15">
      <c r="A419" s="4" t="str">
        <f t="shared" si="6"/>
        <v>PTET.51.1.G0210152</v>
      </c>
      <c r="B419" t="s">
        <v>535</v>
      </c>
      <c r="C419" t="s">
        <v>535</v>
      </c>
      <c r="E419" t="s">
        <v>11</v>
      </c>
      <c r="F419">
        <v>-0.819680290751018</v>
      </c>
      <c r="G419">
        <v>2.4420344163256198</v>
      </c>
      <c r="H419">
        <v>1</v>
      </c>
      <c r="I419">
        <v>1.1799527500461599E-3</v>
      </c>
      <c r="J419" s="3" t="b">
        <v>0</v>
      </c>
      <c r="K419" s="3" t="b">
        <v>1</v>
      </c>
      <c r="L419" s="3" t="s">
        <v>18</v>
      </c>
    </row>
    <row r="420" spans="1:12" x14ac:dyDescent="0.15">
      <c r="A420" s="4" t="str">
        <f t="shared" si="6"/>
        <v>PTET.51.1.G0500275</v>
      </c>
      <c r="B420" t="s">
        <v>536</v>
      </c>
      <c r="C420" t="s">
        <v>536</v>
      </c>
      <c r="E420" t="s">
        <v>11</v>
      </c>
      <c r="F420">
        <v>0.41118652040131098</v>
      </c>
      <c r="G420">
        <v>2.4330417252307699</v>
      </c>
      <c r="H420">
        <v>1</v>
      </c>
      <c r="I420">
        <v>3.6022735242053901E-4</v>
      </c>
      <c r="J420" s="3" t="b">
        <v>0</v>
      </c>
      <c r="K420" s="3" t="b">
        <v>1</v>
      </c>
      <c r="L420" s="3" t="s">
        <v>14</v>
      </c>
    </row>
    <row r="421" spans="1:12" x14ac:dyDescent="0.15">
      <c r="A421" s="4" t="str">
        <f t="shared" si="6"/>
        <v>PTET.51.1.G5410002</v>
      </c>
      <c r="B421" t="s">
        <v>537</v>
      </c>
      <c r="C421" t="s">
        <v>537</v>
      </c>
      <c r="E421" t="s">
        <v>11</v>
      </c>
      <c r="F421">
        <v>-0.65105020254313095</v>
      </c>
      <c r="G421">
        <v>2.4326937044790502</v>
      </c>
      <c r="H421" t="s">
        <v>11</v>
      </c>
      <c r="I421" s="2">
        <v>2.2083992510042599E-2</v>
      </c>
      <c r="J421" s="3" t="b">
        <v>0</v>
      </c>
      <c r="K421" s="3" t="b">
        <v>1</v>
      </c>
      <c r="L421" s="3" t="s">
        <v>14</v>
      </c>
    </row>
    <row r="422" spans="1:12" x14ac:dyDescent="0.15">
      <c r="A422" s="4" t="str">
        <f t="shared" si="6"/>
        <v>PTET.51.1.G0020347</v>
      </c>
      <c r="B422" t="s">
        <v>538</v>
      </c>
      <c r="C422" t="s">
        <v>538</v>
      </c>
      <c r="E422" t="s">
        <v>11</v>
      </c>
      <c r="F422">
        <v>9.2055769944510396E-2</v>
      </c>
      <c r="G422">
        <v>2.43131085067566</v>
      </c>
      <c r="H422">
        <v>1</v>
      </c>
      <c r="I422" s="2">
        <v>7.9574864096829197E-7</v>
      </c>
      <c r="J422" s="3" t="b">
        <v>0</v>
      </c>
      <c r="K422" s="3" t="b">
        <v>1</v>
      </c>
      <c r="L422" s="3" t="s">
        <v>18</v>
      </c>
    </row>
    <row r="423" spans="1:12" x14ac:dyDescent="0.15">
      <c r="A423" s="4" t="str">
        <f t="shared" si="6"/>
        <v>PTET.51.1.G0580042</v>
      </c>
      <c r="B423" t="s">
        <v>539</v>
      </c>
      <c r="C423" t="s">
        <v>539</v>
      </c>
      <c r="E423" t="s">
        <v>11</v>
      </c>
      <c r="F423">
        <v>1.00720829352667</v>
      </c>
      <c r="G423">
        <v>2.4284423756237201</v>
      </c>
      <c r="H423">
        <v>1</v>
      </c>
      <c r="I423" s="2">
        <v>2.6765964537333899E-2</v>
      </c>
      <c r="J423" s="3" t="b">
        <v>0</v>
      </c>
      <c r="K423" s="3" t="b">
        <v>1</v>
      </c>
      <c r="L423" s="3" t="s">
        <v>14</v>
      </c>
    </row>
    <row r="424" spans="1:12" x14ac:dyDescent="0.15">
      <c r="A424" s="4" t="str">
        <f t="shared" si="6"/>
        <v>PTET.51.1.G0220346</v>
      </c>
      <c r="B424" t="s">
        <v>540</v>
      </c>
      <c r="C424" t="s">
        <v>540</v>
      </c>
      <c r="E424" t="s">
        <v>541</v>
      </c>
      <c r="F424">
        <v>-0.68617152546016702</v>
      </c>
      <c r="G424">
        <v>2.4278795376790199</v>
      </c>
      <c r="H424">
        <v>1</v>
      </c>
      <c r="I424">
        <v>7.2731382346810701E-4</v>
      </c>
      <c r="J424" s="3" t="b">
        <v>0</v>
      </c>
      <c r="K424" s="3" t="b">
        <v>1</v>
      </c>
      <c r="L424" s="3" t="s">
        <v>29</v>
      </c>
    </row>
    <row r="425" spans="1:12" x14ac:dyDescent="0.15">
      <c r="A425" s="4" t="str">
        <f t="shared" si="6"/>
        <v>PTET.51.1.G0560264</v>
      </c>
      <c r="B425" t="s">
        <v>542</v>
      </c>
      <c r="C425" t="s">
        <v>542</v>
      </c>
      <c r="E425" t="s">
        <v>543</v>
      </c>
      <c r="F425">
        <v>0.41613903152326698</v>
      </c>
      <c r="G425">
        <v>2.4276368857833499</v>
      </c>
      <c r="H425">
        <v>1</v>
      </c>
      <c r="I425" s="2">
        <v>1.02656902941038E-9</v>
      </c>
      <c r="J425" s="3" t="b">
        <v>0</v>
      </c>
      <c r="K425" s="3" t="b">
        <v>1</v>
      </c>
      <c r="L425" s="3" t="s">
        <v>14</v>
      </c>
    </row>
    <row r="426" spans="1:12" x14ac:dyDescent="0.15">
      <c r="A426" s="4" t="str">
        <f t="shared" si="6"/>
        <v>PTET.51.1.G0590025</v>
      </c>
      <c r="B426" t="s">
        <v>544</v>
      </c>
      <c r="C426" t="s">
        <v>544</v>
      </c>
      <c r="E426" t="s">
        <v>545</v>
      </c>
      <c r="F426">
        <v>0.21828782939418101</v>
      </c>
      <c r="G426">
        <v>2.4264545265871802</v>
      </c>
      <c r="H426">
        <v>1</v>
      </c>
      <c r="I426">
        <v>1.1340618380484099E-4</v>
      </c>
      <c r="J426" s="3" t="b">
        <v>0</v>
      </c>
      <c r="K426" s="3" t="b">
        <v>1</v>
      </c>
      <c r="L426" s="3" t="s">
        <v>29</v>
      </c>
    </row>
    <row r="427" spans="1:12" x14ac:dyDescent="0.15">
      <c r="A427" s="4" t="str">
        <f t="shared" si="6"/>
        <v>PTET.51.1.G0310083</v>
      </c>
      <c r="B427" t="s">
        <v>546</v>
      </c>
      <c r="C427" t="s">
        <v>546</v>
      </c>
      <c r="E427" t="s">
        <v>11</v>
      </c>
      <c r="F427">
        <v>-1.2400743187760099</v>
      </c>
      <c r="G427">
        <v>2.4255846667047001</v>
      </c>
      <c r="H427">
        <v>1</v>
      </c>
      <c r="I427">
        <v>1.06006284761464E-3</v>
      </c>
      <c r="J427" s="3" t="b">
        <v>0</v>
      </c>
      <c r="K427" s="3" t="b">
        <v>1</v>
      </c>
      <c r="L427" s="3" t="s">
        <v>29</v>
      </c>
    </row>
    <row r="428" spans="1:12" x14ac:dyDescent="0.15">
      <c r="A428" s="4" t="str">
        <f t="shared" si="6"/>
        <v>PTET.51.1.G1770039</v>
      </c>
      <c r="B428" t="s">
        <v>547</v>
      </c>
      <c r="C428" t="s">
        <v>547</v>
      </c>
      <c r="E428" t="s">
        <v>11</v>
      </c>
      <c r="F428">
        <v>-0.50807497817674996</v>
      </c>
      <c r="G428">
        <v>2.4251094424212498</v>
      </c>
      <c r="H428">
        <v>1</v>
      </c>
      <c r="I428">
        <v>6.5259850297256399E-4</v>
      </c>
      <c r="J428" s="3" t="b">
        <v>0</v>
      </c>
      <c r="K428" s="3" t="b">
        <v>1</v>
      </c>
      <c r="L428" s="3" t="s">
        <v>18</v>
      </c>
    </row>
    <row r="429" spans="1:12" x14ac:dyDescent="0.15">
      <c r="A429" s="4" t="str">
        <f t="shared" si="6"/>
        <v>PTET.51.1.G1080145</v>
      </c>
      <c r="B429" t="s">
        <v>548</v>
      </c>
      <c r="C429" t="s">
        <v>548</v>
      </c>
      <c r="E429" t="s">
        <v>11</v>
      </c>
      <c r="F429">
        <v>0.54995264232026497</v>
      </c>
      <c r="G429">
        <v>2.42396267842178</v>
      </c>
      <c r="H429" t="s">
        <v>11</v>
      </c>
      <c r="I429">
        <v>3.3409190853296203E-2</v>
      </c>
      <c r="J429" s="3" t="b">
        <v>0</v>
      </c>
      <c r="K429" s="3" t="b">
        <v>1</v>
      </c>
      <c r="L429" s="3" t="s">
        <v>14</v>
      </c>
    </row>
    <row r="430" spans="1:12" x14ac:dyDescent="0.15">
      <c r="A430" s="4" t="str">
        <f t="shared" si="6"/>
        <v>PTET.51.1.G0460146</v>
      </c>
      <c r="B430" t="s">
        <v>549</v>
      </c>
      <c r="C430" t="s">
        <v>549</v>
      </c>
      <c r="E430" t="s">
        <v>11</v>
      </c>
      <c r="F430">
        <v>-0.22423945114695301</v>
      </c>
      <c r="G430">
        <v>2.4226039557361898</v>
      </c>
      <c r="H430">
        <v>1</v>
      </c>
      <c r="I430">
        <v>1.57408184167401E-4</v>
      </c>
      <c r="J430" s="3" t="b">
        <v>0</v>
      </c>
      <c r="K430" s="3" t="b">
        <v>1</v>
      </c>
      <c r="L430" s="3" t="s">
        <v>29</v>
      </c>
    </row>
    <row r="431" spans="1:12" x14ac:dyDescent="0.15">
      <c r="A431" s="4" t="str">
        <f t="shared" si="6"/>
        <v>PTET.51.1.G0660252</v>
      </c>
      <c r="B431" t="s">
        <v>550</v>
      </c>
      <c r="C431" t="s">
        <v>550</v>
      </c>
      <c r="E431" t="s">
        <v>11</v>
      </c>
      <c r="F431">
        <v>-0.35180286052708598</v>
      </c>
      <c r="G431">
        <v>2.4223466158862399</v>
      </c>
      <c r="H431">
        <v>1</v>
      </c>
      <c r="I431" s="2">
        <v>7.4358618490979301E-8</v>
      </c>
      <c r="J431" s="3" t="b">
        <v>0</v>
      </c>
      <c r="K431" s="3" t="b">
        <v>1</v>
      </c>
      <c r="L431" s="3" t="s">
        <v>14</v>
      </c>
    </row>
    <row r="432" spans="1:12" x14ac:dyDescent="0.15">
      <c r="A432" s="4" t="str">
        <f t="shared" si="6"/>
        <v>PTET.51.1.G0160234</v>
      </c>
      <c r="B432" t="s">
        <v>551</v>
      </c>
      <c r="C432" t="s">
        <v>551</v>
      </c>
      <c r="E432" t="s">
        <v>11</v>
      </c>
      <c r="F432">
        <v>0.45240251882155702</v>
      </c>
      <c r="G432">
        <v>2.4144523959883601</v>
      </c>
      <c r="H432">
        <v>1</v>
      </c>
      <c r="I432">
        <v>1.3532896734712199E-3</v>
      </c>
      <c r="J432" s="3" t="b">
        <v>0</v>
      </c>
      <c r="K432" s="3" t="b">
        <v>1</v>
      </c>
      <c r="L432" s="3" t="s">
        <v>18</v>
      </c>
    </row>
    <row r="433" spans="1:12" x14ac:dyDescent="0.15">
      <c r="A433" s="4" t="str">
        <f t="shared" si="6"/>
        <v>PTET.51.1.G0030254</v>
      </c>
      <c r="B433" t="s">
        <v>552</v>
      </c>
      <c r="C433" t="s">
        <v>552</v>
      </c>
      <c r="E433" t="s">
        <v>11</v>
      </c>
      <c r="F433">
        <v>-0.27200541912765003</v>
      </c>
      <c r="G433">
        <v>2.40901195043979</v>
      </c>
      <c r="H433">
        <v>1</v>
      </c>
      <c r="I433" s="2">
        <v>1.9817113538049502E-2</v>
      </c>
      <c r="J433" s="3" t="b">
        <v>0</v>
      </c>
      <c r="K433" s="3" t="b">
        <v>1</v>
      </c>
      <c r="L433" s="3" t="s">
        <v>18</v>
      </c>
    </row>
    <row r="434" spans="1:12" x14ac:dyDescent="0.15">
      <c r="A434" s="4" t="str">
        <f t="shared" si="6"/>
        <v>PTET.51.1.G0540164</v>
      </c>
      <c r="B434" t="s">
        <v>553</v>
      </c>
      <c r="C434" t="s">
        <v>553</v>
      </c>
      <c r="E434" t="s">
        <v>11</v>
      </c>
      <c r="F434">
        <v>-4.4489456725463401E-2</v>
      </c>
      <c r="G434">
        <v>2.4056297438118999</v>
      </c>
      <c r="H434">
        <v>1</v>
      </c>
      <c r="I434" s="2">
        <v>3.4643112930641399E-15</v>
      </c>
      <c r="J434" s="3" t="b">
        <v>0</v>
      </c>
      <c r="K434" s="3" t="b">
        <v>1</v>
      </c>
      <c r="L434" s="3" t="s">
        <v>14</v>
      </c>
    </row>
    <row r="435" spans="1:12" x14ac:dyDescent="0.15">
      <c r="A435" s="4" t="str">
        <f t="shared" si="6"/>
        <v>PTET.51.1.G0200322</v>
      </c>
      <c r="B435" t="s">
        <v>554</v>
      </c>
      <c r="C435" t="s">
        <v>554</v>
      </c>
      <c r="E435" t="s">
        <v>11</v>
      </c>
      <c r="F435">
        <v>-0.43628994100865398</v>
      </c>
      <c r="G435">
        <v>2.40414216835851</v>
      </c>
      <c r="H435">
        <v>1</v>
      </c>
      <c r="I435" s="2">
        <v>3.1587867335770499E-6</v>
      </c>
      <c r="J435" s="3" t="b">
        <v>0</v>
      </c>
      <c r="K435" s="3" t="b">
        <v>1</v>
      </c>
      <c r="L435" s="3" t="s">
        <v>20</v>
      </c>
    </row>
    <row r="436" spans="1:12" x14ac:dyDescent="0.15">
      <c r="A436" s="4" t="str">
        <f t="shared" si="6"/>
        <v>PTET.51.1.G0020016</v>
      </c>
      <c r="B436" t="s">
        <v>555</v>
      </c>
      <c r="C436" t="s">
        <v>555</v>
      </c>
      <c r="E436" t="s">
        <v>11</v>
      </c>
      <c r="F436">
        <v>-0.67103644569176302</v>
      </c>
      <c r="G436">
        <v>2.4041101838238901</v>
      </c>
      <c r="H436">
        <v>1</v>
      </c>
      <c r="I436">
        <v>5.7061128004328504E-3</v>
      </c>
      <c r="J436" s="3" t="b">
        <v>0</v>
      </c>
      <c r="K436" s="3" t="b">
        <v>1</v>
      </c>
      <c r="L436" s="3" t="s">
        <v>14</v>
      </c>
    </row>
    <row r="437" spans="1:12" x14ac:dyDescent="0.15">
      <c r="A437" s="4" t="str">
        <f t="shared" si="6"/>
        <v>PTET.51.1.G0890084</v>
      </c>
      <c r="B437" t="s">
        <v>556</v>
      </c>
      <c r="C437" t="s">
        <v>556</v>
      </c>
      <c r="E437" t="s">
        <v>11</v>
      </c>
      <c r="F437">
        <v>-1.37251266921788</v>
      </c>
      <c r="G437">
        <v>2.4040916058732802</v>
      </c>
      <c r="H437">
        <v>0.84323020857594</v>
      </c>
      <c r="I437" s="2">
        <v>6.2504532543919305E-5</v>
      </c>
      <c r="J437" s="3" t="b">
        <v>0</v>
      </c>
      <c r="K437" s="3" t="b">
        <v>1</v>
      </c>
      <c r="L437" s="3" t="s">
        <v>14</v>
      </c>
    </row>
    <row r="438" spans="1:12" x14ac:dyDescent="0.15">
      <c r="A438" s="4" t="str">
        <f t="shared" si="6"/>
        <v>PTET.51.1.G0860013</v>
      </c>
      <c r="B438" t="s">
        <v>557</v>
      </c>
      <c r="C438" t="s">
        <v>558</v>
      </c>
      <c r="E438" t="s">
        <v>11</v>
      </c>
      <c r="F438">
        <v>0.14099361069911201</v>
      </c>
      <c r="G438">
        <v>2.4019384844544698</v>
      </c>
      <c r="H438">
        <v>1</v>
      </c>
      <c r="I438" s="2">
        <v>1.90080425619113E-4</v>
      </c>
      <c r="J438" s="3" t="b">
        <v>0</v>
      </c>
      <c r="K438" s="3" t="b">
        <v>1</v>
      </c>
      <c r="L438" s="3" t="s">
        <v>18</v>
      </c>
    </row>
    <row r="439" spans="1:12" x14ac:dyDescent="0.15">
      <c r="A439" s="4" t="str">
        <f t="shared" si="6"/>
        <v>PTET.51.1.G0430206</v>
      </c>
      <c r="B439" t="s">
        <v>559</v>
      </c>
      <c r="C439" t="s">
        <v>559</v>
      </c>
      <c r="E439" t="s">
        <v>11</v>
      </c>
      <c r="F439">
        <v>-0.24762723675776099</v>
      </c>
      <c r="G439">
        <v>2.4009317724038599</v>
      </c>
      <c r="H439">
        <v>1</v>
      </c>
      <c r="I439" s="2">
        <v>2.2175259255743301E-2</v>
      </c>
      <c r="J439" s="3" t="b">
        <v>0</v>
      </c>
      <c r="K439" s="3" t="b">
        <v>1</v>
      </c>
      <c r="L439" s="3" t="s">
        <v>18</v>
      </c>
    </row>
    <row r="440" spans="1:12" x14ac:dyDescent="0.15">
      <c r="A440" s="4" t="str">
        <f t="shared" si="6"/>
        <v>PTET.51.1.G0430170</v>
      </c>
      <c r="B440" t="s">
        <v>560</v>
      </c>
      <c r="C440" t="s">
        <v>560</v>
      </c>
      <c r="E440" t="s">
        <v>11</v>
      </c>
      <c r="F440">
        <v>1.6052971541833001</v>
      </c>
      <c r="G440">
        <v>2.3998082037026101</v>
      </c>
      <c r="H440" t="s">
        <v>11</v>
      </c>
      <c r="I440">
        <v>3.5323628105905301E-2</v>
      </c>
      <c r="J440" s="3" t="b">
        <v>0</v>
      </c>
      <c r="K440" s="3" t="b">
        <v>1</v>
      </c>
      <c r="L440" s="3" t="s">
        <v>14</v>
      </c>
    </row>
    <row r="441" spans="1:12" x14ac:dyDescent="0.15">
      <c r="A441" s="4" t="str">
        <f t="shared" si="6"/>
        <v>PTET.51.1.G0020466</v>
      </c>
      <c r="B441" t="s">
        <v>561</v>
      </c>
      <c r="C441" t="s">
        <v>561</v>
      </c>
      <c r="E441" t="s">
        <v>11</v>
      </c>
      <c r="F441">
        <v>0.21992350620097501</v>
      </c>
      <c r="G441">
        <v>2.39900666073282</v>
      </c>
      <c r="H441" t="s">
        <v>11</v>
      </c>
      <c r="I441">
        <v>3.6631672325763497E-2</v>
      </c>
      <c r="J441" s="3" t="b">
        <v>0</v>
      </c>
      <c r="K441" s="3" t="b">
        <v>1</v>
      </c>
      <c r="L441" s="3" t="s">
        <v>14</v>
      </c>
    </row>
    <row r="442" spans="1:12" x14ac:dyDescent="0.15">
      <c r="A442" s="4" t="str">
        <f t="shared" si="6"/>
        <v>PTET.51.1.G0200299</v>
      </c>
      <c r="B442" t="s">
        <v>562</v>
      </c>
      <c r="C442" t="s">
        <v>562</v>
      </c>
      <c r="E442" t="s">
        <v>11</v>
      </c>
      <c r="F442">
        <v>1.2269092547137701</v>
      </c>
      <c r="G442">
        <v>2.39602521190257</v>
      </c>
      <c r="H442" t="s">
        <v>11</v>
      </c>
      <c r="I442">
        <v>4.1203429129939599E-3</v>
      </c>
      <c r="J442" s="3" t="b">
        <v>0</v>
      </c>
      <c r="K442" s="3" t="b">
        <v>1</v>
      </c>
      <c r="L442" s="3" t="s">
        <v>14</v>
      </c>
    </row>
    <row r="443" spans="1:12" x14ac:dyDescent="0.15">
      <c r="A443" s="4" t="str">
        <f t="shared" si="6"/>
        <v>PTET.51.1.G0160206</v>
      </c>
      <c r="B443" t="s">
        <v>563</v>
      </c>
      <c r="C443" t="s">
        <v>563</v>
      </c>
      <c r="E443" t="s">
        <v>564</v>
      </c>
      <c r="F443">
        <v>-0.24871795251129</v>
      </c>
      <c r="G443">
        <v>2.3950476820553601</v>
      </c>
      <c r="H443">
        <v>1</v>
      </c>
      <c r="I443" s="2">
        <v>3.4268964871636297E-2</v>
      </c>
      <c r="J443" s="3" t="b">
        <v>0</v>
      </c>
      <c r="K443" s="3" t="b">
        <v>1</v>
      </c>
      <c r="L443" s="3" t="s">
        <v>18</v>
      </c>
    </row>
    <row r="444" spans="1:12" x14ac:dyDescent="0.15">
      <c r="A444" s="4" t="str">
        <f t="shared" si="6"/>
        <v>PTET.51.1.G0290080</v>
      </c>
      <c r="B444" t="s">
        <v>565</v>
      </c>
      <c r="C444" t="s">
        <v>565</v>
      </c>
      <c r="E444" t="s">
        <v>11</v>
      </c>
      <c r="F444">
        <v>-0.19829042867326199</v>
      </c>
      <c r="G444">
        <v>2.3941766397249502</v>
      </c>
      <c r="H444" t="s">
        <v>11</v>
      </c>
      <c r="I444">
        <v>3.6074344804223502E-2</v>
      </c>
      <c r="J444" s="3" t="b">
        <v>0</v>
      </c>
      <c r="K444" s="3" t="b">
        <v>1</v>
      </c>
      <c r="L444" s="3" t="s">
        <v>14</v>
      </c>
    </row>
    <row r="445" spans="1:12" x14ac:dyDescent="0.15">
      <c r="A445" s="4" t="str">
        <f t="shared" si="6"/>
        <v>PTET.51.1.G1560077</v>
      </c>
      <c r="B445" t="s">
        <v>566</v>
      </c>
      <c r="C445" t="s">
        <v>566</v>
      </c>
      <c r="E445" t="s">
        <v>11</v>
      </c>
      <c r="F445">
        <v>-0.27791007429195602</v>
      </c>
      <c r="G445">
        <v>2.3925528517366899</v>
      </c>
      <c r="H445">
        <v>1</v>
      </c>
      <c r="I445" s="2">
        <v>2.9279208054207001E-10</v>
      </c>
      <c r="J445" s="3" t="b">
        <v>0</v>
      </c>
      <c r="K445" s="3" t="b">
        <v>1</v>
      </c>
      <c r="L445" s="3" t="s">
        <v>18</v>
      </c>
    </row>
    <row r="446" spans="1:12" x14ac:dyDescent="0.15">
      <c r="A446" s="4" t="str">
        <f t="shared" si="6"/>
        <v>PTET.51.1.G3330004</v>
      </c>
      <c r="B446" t="s">
        <v>567</v>
      </c>
      <c r="C446" t="s">
        <v>567</v>
      </c>
      <c r="E446" t="s">
        <v>11</v>
      </c>
      <c r="F446">
        <v>-0.92139082625115798</v>
      </c>
      <c r="G446">
        <v>2.3913437775783302</v>
      </c>
      <c r="H446">
        <v>1</v>
      </c>
      <c r="I446" s="2">
        <v>6.8512714625192203E-4</v>
      </c>
      <c r="J446" s="3" t="b">
        <v>0</v>
      </c>
      <c r="K446" s="3" t="b">
        <v>1</v>
      </c>
      <c r="L446" s="3" t="s">
        <v>29</v>
      </c>
    </row>
    <row r="447" spans="1:12" x14ac:dyDescent="0.15">
      <c r="A447" s="4" t="str">
        <f t="shared" si="6"/>
        <v>PTET.51.1.G1690069</v>
      </c>
      <c r="B447" t="s">
        <v>568</v>
      </c>
      <c r="C447" t="s">
        <v>568</v>
      </c>
      <c r="E447" t="s">
        <v>11</v>
      </c>
      <c r="F447">
        <v>-0.29357114236825399</v>
      </c>
      <c r="G447">
        <v>2.3901057296900001</v>
      </c>
      <c r="H447">
        <v>1</v>
      </c>
      <c r="I447">
        <v>3.4271365427739398E-3</v>
      </c>
      <c r="J447" s="3" t="b">
        <v>0</v>
      </c>
      <c r="K447" s="3" t="b">
        <v>1</v>
      </c>
      <c r="L447" s="3" t="s">
        <v>18</v>
      </c>
    </row>
    <row r="448" spans="1:12" x14ac:dyDescent="0.15">
      <c r="A448" s="4" t="str">
        <f t="shared" si="6"/>
        <v>PTET.51.1.G0150083</v>
      </c>
      <c r="B448" t="s">
        <v>569</v>
      </c>
      <c r="C448" t="s">
        <v>569</v>
      </c>
      <c r="E448" t="s">
        <v>250</v>
      </c>
      <c r="F448">
        <v>-0.120222704815395</v>
      </c>
      <c r="G448">
        <v>2.3859426648067301</v>
      </c>
      <c r="H448">
        <v>1</v>
      </c>
      <c r="I448" s="2">
        <v>2.2735223402282101E-7</v>
      </c>
      <c r="J448" s="3" t="b">
        <v>0</v>
      </c>
      <c r="K448" s="3" t="b">
        <v>1</v>
      </c>
      <c r="L448" s="3" t="s">
        <v>18</v>
      </c>
    </row>
    <row r="449" spans="1:12" x14ac:dyDescent="0.15">
      <c r="A449" s="4" t="str">
        <f t="shared" si="6"/>
        <v>PTET.51.1.G1000012</v>
      </c>
      <c r="B449" t="s">
        <v>570</v>
      </c>
      <c r="C449" t="s">
        <v>570</v>
      </c>
      <c r="E449" t="s">
        <v>11</v>
      </c>
      <c r="F449">
        <v>-0.90512114837312696</v>
      </c>
      <c r="G449">
        <v>2.3832374741632401</v>
      </c>
      <c r="H449">
        <v>1</v>
      </c>
      <c r="I449">
        <v>2.8815134812184801E-2</v>
      </c>
      <c r="J449" s="3" t="b">
        <v>0</v>
      </c>
      <c r="K449" s="3" t="b">
        <v>1</v>
      </c>
      <c r="L449" s="3" t="s">
        <v>29</v>
      </c>
    </row>
    <row r="450" spans="1:12" x14ac:dyDescent="0.15">
      <c r="A450" s="4" t="str">
        <f t="shared" si="6"/>
        <v>PTET.51.1.G1760022</v>
      </c>
      <c r="B450" t="s">
        <v>571</v>
      </c>
      <c r="C450" t="s">
        <v>571</v>
      </c>
      <c r="E450" t="s">
        <v>11</v>
      </c>
      <c r="F450">
        <v>-0.19118992677924801</v>
      </c>
      <c r="G450">
        <v>2.3820321571785601</v>
      </c>
      <c r="H450" t="s">
        <v>11</v>
      </c>
      <c r="I450">
        <v>3.8292829616879701E-2</v>
      </c>
      <c r="J450" s="3" t="b">
        <v>0</v>
      </c>
      <c r="K450" s="3" t="b">
        <v>1</v>
      </c>
      <c r="L450" s="3" t="s">
        <v>14</v>
      </c>
    </row>
    <row r="451" spans="1:12" x14ac:dyDescent="0.15">
      <c r="A451" s="4" t="str">
        <f t="shared" si="6"/>
        <v>PTET.51.1.G1350115</v>
      </c>
      <c r="B451" t="s">
        <v>572</v>
      </c>
      <c r="C451" t="s">
        <v>572</v>
      </c>
      <c r="E451" t="s">
        <v>11</v>
      </c>
      <c r="F451">
        <v>4.1627111423015999E-2</v>
      </c>
      <c r="G451">
        <v>2.3800715974662601</v>
      </c>
      <c r="H451">
        <v>1</v>
      </c>
      <c r="I451" s="2">
        <v>1.1428427909705899E-9</v>
      </c>
      <c r="J451" s="3" t="b">
        <v>0</v>
      </c>
      <c r="K451" s="3" t="b">
        <v>1</v>
      </c>
      <c r="L451" s="3" t="s">
        <v>18</v>
      </c>
    </row>
    <row r="452" spans="1:12" x14ac:dyDescent="0.15">
      <c r="A452" s="4" t="str">
        <f t="shared" si="6"/>
        <v>PTET.51.1.G1060180</v>
      </c>
      <c r="B452" t="s">
        <v>573</v>
      </c>
      <c r="C452" t="s">
        <v>573</v>
      </c>
      <c r="D452" t="s">
        <v>574</v>
      </c>
      <c r="E452" t="s">
        <v>26</v>
      </c>
      <c r="F452">
        <v>0.65838358525839802</v>
      </c>
      <c r="G452">
        <v>2.3762145266141199</v>
      </c>
      <c r="H452">
        <v>1</v>
      </c>
      <c r="I452" s="2">
        <v>3.7339956958921902E-3</v>
      </c>
      <c r="J452" s="3" t="b">
        <v>0</v>
      </c>
      <c r="K452" s="3" t="b">
        <v>1</v>
      </c>
      <c r="L452" s="3" t="s">
        <v>128</v>
      </c>
    </row>
    <row r="453" spans="1:12" x14ac:dyDescent="0.15">
      <c r="A453" s="4" t="str">
        <f t="shared" si="6"/>
        <v>PTET.51.1.G3580002</v>
      </c>
      <c r="B453" t="s">
        <v>575</v>
      </c>
      <c r="C453" t="s">
        <v>575</v>
      </c>
      <c r="E453" t="s">
        <v>576</v>
      </c>
      <c r="F453">
        <v>-1.4494986699716199</v>
      </c>
      <c r="G453">
        <v>2.3747048898910501</v>
      </c>
      <c r="H453" t="s">
        <v>11</v>
      </c>
      <c r="I453">
        <v>1.6132528973587801E-2</v>
      </c>
      <c r="J453" s="3" t="b">
        <v>0</v>
      </c>
      <c r="K453" s="3" t="b">
        <v>1</v>
      </c>
      <c r="L453" s="3" t="s">
        <v>18</v>
      </c>
    </row>
    <row r="454" spans="1:12" x14ac:dyDescent="0.15">
      <c r="A454" s="4" t="str">
        <f t="shared" ref="A454:A517" si="7">HYPERLINK("https://paramecium.i2bc.paris-saclay.fr/cgi/browse/gene?uniquename="&amp;B454,B454)</f>
        <v>PTET.51.1.G0280070</v>
      </c>
      <c r="B454" t="s">
        <v>577</v>
      </c>
      <c r="C454" t="s">
        <v>577</v>
      </c>
      <c r="E454" t="s">
        <v>11</v>
      </c>
      <c r="F454">
        <v>0.39423948651790103</v>
      </c>
      <c r="G454">
        <v>2.37368234089982</v>
      </c>
      <c r="H454">
        <v>1</v>
      </c>
      <c r="I454">
        <v>3.7476767761028102E-3</v>
      </c>
      <c r="J454" s="3" t="b">
        <v>0</v>
      </c>
      <c r="K454" s="3" t="b">
        <v>1</v>
      </c>
      <c r="L454" s="3" t="s">
        <v>14</v>
      </c>
    </row>
    <row r="455" spans="1:12" x14ac:dyDescent="0.15">
      <c r="A455" s="4" t="str">
        <f t="shared" si="7"/>
        <v>PTET.51.1.G0490206</v>
      </c>
      <c r="B455" t="s">
        <v>578</v>
      </c>
      <c r="C455" t="s">
        <v>578</v>
      </c>
      <c r="D455" t="s">
        <v>579</v>
      </c>
      <c r="E455" t="s">
        <v>11</v>
      </c>
      <c r="F455">
        <v>-0.96783941785456595</v>
      </c>
      <c r="G455">
        <v>2.3730937347742098</v>
      </c>
      <c r="H455">
        <v>1</v>
      </c>
      <c r="I455" s="2">
        <v>4.6964893823509499E-7</v>
      </c>
      <c r="J455" s="3" t="b">
        <v>0</v>
      </c>
      <c r="K455" s="3" t="b">
        <v>1</v>
      </c>
      <c r="L455" s="3" t="s">
        <v>20</v>
      </c>
    </row>
    <row r="456" spans="1:12" x14ac:dyDescent="0.15">
      <c r="A456" s="4" t="str">
        <f t="shared" si="7"/>
        <v>PTET.51.1.G0740004</v>
      </c>
      <c r="B456" t="s">
        <v>580</v>
      </c>
      <c r="C456" t="s">
        <v>580</v>
      </c>
      <c r="E456" t="s">
        <v>11</v>
      </c>
      <c r="F456">
        <v>0.22322744774703099</v>
      </c>
      <c r="G456">
        <v>2.37256586439067</v>
      </c>
      <c r="H456">
        <v>1</v>
      </c>
      <c r="I456" s="2">
        <v>1.9952941642144401E-4</v>
      </c>
      <c r="J456" s="3" t="b">
        <v>0</v>
      </c>
      <c r="K456" s="3" t="b">
        <v>1</v>
      </c>
      <c r="L456" s="3" t="s">
        <v>18</v>
      </c>
    </row>
    <row r="457" spans="1:12" x14ac:dyDescent="0.15">
      <c r="A457" s="4" t="str">
        <f t="shared" si="7"/>
        <v>PTET.51.1.G0110371</v>
      </c>
      <c r="B457" t="s">
        <v>581</v>
      </c>
      <c r="C457" t="s">
        <v>581</v>
      </c>
      <c r="E457" t="s">
        <v>582</v>
      </c>
      <c r="F457">
        <v>3.8944037242743E-2</v>
      </c>
      <c r="G457">
        <v>2.3708336657922802</v>
      </c>
      <c r="H457">
        <v>1</v>
      </c>
      <c r="I457">
        <v>2.8555421443391202E-4</v>
      </c>
      <c r="J457" s="3" t="b">
        <v>0</v>
      </c>
      <c r="K457" s="3" t="b">
        <v>1</v>
      </c>
      <c r="L457" s="3" t="s">
        <v>14</v>
      </c>
    </row>
    <row r="458" spans="1:12" x14ac:dyDescent="0.15">
      <c r="A458" s="4" t="str">
        <f t="shared" si="7"/>
        <v>PTET.51.1.G0900016</v>
      </c>
      <c r="B458" t="s">
        <v>583</v>
      </c>
      <c r="C458" t="s">
        <v>583</v>
      </c>
      <c r="E458" t="s">
        <v>584</v>
      </c>
      <c r="F458">
        <v>-0.12663538979359601</v>
      </c>
      <c r="G458">
        <v>2.3691808219930102</v>
      </c>
      <c r="H458">
        <v>1</v>
      </c>
      <c r="I458" s="2">
        <v>5.4500830009649604E-3</v>
      </c>
      <c r="J458" s="3" t="b">
        <v>0</v>
      </c>
      <c r="K458" s="3" t="b">
        <v>1</v>
      </c>
      <c r="L458" s="3" t="s">
        <v>14</v>
      </c>
    </row>
    <row r="459" spans="1:12" x14ac:dyDescent="0.15">
      <c r="A459" s="4" t="str">
        <f t="shared" si="7"/>
        <v>PTET.51.1.G0840125</v>
      </c>
      <c r="B459" t="s">
        <v>585</v>
      </c>
      <c r="C459" t="s">
        <v>585</v>
      </c>
      <c r="E459" t="s">
        <v>352</v>
      </c>
      <c r="F459">
        <v>-8.6788339652873497E-2</v>
      </c>
      <c r="G459">
        <v>2.3678973272921802</v>
      </c>
      <c r="H459">
        <v>1</v>
      </c>
      <c r="I459">
        <v>2.0317492011352601E-4</v>
      </c>
      <c r="J459" s="3" t="b">
        <v>0</v>
      </c>
      <c r="K459" s="3" t="b">
        <v>1</v>
      </c>
      <c r="L459" s="3" t="s">
        <v>18</v>
      </c>
    </row>
    <row r="460" spans="1:12" x14ac:dyDescent="0.15">
      <c r="A460" s="4" t="str">
        <f t="shared" si="7"/>
        <v>PTET.51.1.G0980145</v>
      </c>
      <c r="B460" t="s">
        <v>586</v>
      </c>
      <c r="C460" t="s">
        <v>586</v>
      </c>
      <c r="E460" t="s">
        <v>11</v>
      </c>
      <c r="F460">
        <v>-0.86706803242202601</v>
      </c>
      <c r="G460">
        <v>2.36440903095267</v>
      </c>
      <c r="H460">
        <v>1</v>
      </c>
      <c r="I460">
        <v>4.0215745782834801E-2</v>
      </c>
      <c r="J460" s="3" t="b">
        <v>0</v>
      </c>
      <c r="K460" s="3" t="b">
        <v>1</v>
      </c>
      <c r="L460" s="3" t="s">
        <v>14</v>
      </c>
    </row>
    <row r="461" spans="1:12" x14ac:dyDescent="0.15">
      <c r="A461" s="4" t="str">
        <f t="shared" si="7"/>
        <v>PTET.51.1.G1900005</v>
      </c>
      <c r="B461" t="s">
        <v>587</v>
      </c>
      <c r="C461" t="s">
        <v>587</v>
      </c>
      <c r="E461" t="s">
        <v>11</v>
      </c>
      <c r="F461">
        <v>-7.7032992647958404E-2</v>
      </c>
      <c r="G461">
        <v>2.3618448374838699</v>
      </c>
      <c r="H461">
        <v>1</v>
      </c>
      <c r="I461" s="2">
        <v>3.7226044739670797E-2</v>
      </c>
      <c r="J461" s="3" t="b">
        <v>0</v>
      </c>
      <c r="K461" s="3" t="b">
        <v>1</v>
      </c>
      <c r="L461" s="3" t="s">
        <v>29</v>
      </c>
    </row>
    <row r="462" spans="1:12" x14ac:dyDescent="0.15">
      <c r="A462" s="4" t="str">
        <f t="shared" si="7"/>
        <v>PTET.51.1.G0910069</v>
      </c>
      <c r="B462" t="s">
        <v>588</v>
      </c>
      <c r="C462" t="s">
        <v>588</v>
      </c>
      <c r="E462" t="s">
        <v>11</v>
      </c>
      <c r="F462">
        <v>-0.26557595230047998</v>
      </c>
      <c r="G462">
        <v>2.36180027814114</v>
      </c>
      <c r="H462" t="s">
        <v>11</v>
      </c>
      <c r="I462">
        <v>3.57228755453022E-2</v>
      </c>
      <c r="J462" s="3" t="b">
        <v>0</v>
      </c>
      <c r="K462" s="3" t="b">
        <v>1</v>
      </c>
      <c r="L462" s="3" t="s">
        <v>14</v>
      </c>
    </row>
    <row r="463" spans="1:12" x14ac:dyDescent="0.15">
      <c r="A463" s="4" t="str">
        <f t="shared" si="7"/>
        <v>PTET.51.1.G1270001</v>
      </c>
      <c r="B463" t="s">
        <v>589</v>
      </c>
      <c r="C463" t="s">
        <v>589</v>
      </c>
      <c r="E463" t="s">
        <v>26</v>
      </c>
      <c r="F463">
        <v>-3.13738966468032E-2</v>
      </c>
      <c r="G463">
        <v>2.3611284814838398</v>
      </c>
      <c r="H463">
        <v>1</v>
      </c>
      <c r="I463">
        <v>1.2931489063295199E-3</v>
      </c>
      <c r="J463" s="3" t="b">
        <v>0</v>
      </c>
      <c r="K463" s="3" t="b">
        <v>1</v>
      </c>
      <c r="L463" s="3" t="s">
        <v>29</v>
      </c>
    </row>
    <row r="464" spans="1:12" x14ac:dyDescent="0.15">
      <c r="A464" s="4" t="str">
        <f t="shared" si="7"/>
        <v>PTET.51.1.G0270108</v>
      </c>
      <c r="B464" t="s">
        <v>590</v>
      </c>
      <c r="C464" t="s">
        <v>590</v>
      </c>
      <c r="E464" t="s">
        <v>11</v>
      </c>
      <c r="F464">
        <v>1.2036387788906899</v>
      </c>
      <c r="G464">
        <v>2.3610731286063</v>
      </c>
      <c r="H464" t="s">
        <v>11</v>
      </c>
      <c r="I464">
        <v>1.1755260114629899E-2</v>
      </c>
      <c r="J464" s="3" t="b">
        <v>0</v>
      </c>
      <c r="K464" s="3" t="b">
        <v>1</v>
      </c>
      <c r="L464" s="3" t="s">
        <v>29</v>
      </c>
    </row>
    <row r="465" spans="1:12" x14ac:dyDescent="0.15">
      <c r="A465" s="4" t="str">
        <f t="shared" si="7"/>
        <v>PTET.51.1.G0350202</v>
      </c>
      <c r="B465" t="s">
        <v>591</v>
      </c>
      <c r="C465" t="s">
        <v>591</v>
      </c>
      <c r="E465" t="s">
        <v>11</v>
      </c>
      <c r="F465">
        <v>-0.78857902247962997</v>
      </c>
      <c r="G465">
        <v>2.3610006932860701</v>
      </c>
      <c r="H465">
        <v>1</v>
      </c>
      <c r="I465">
        <v>1.9952941642144401E-4</v>
      </c>
      <c r="J465" s="3" t="b">
        <v>0</v>
      </c>
      <c r="K465" s="3" t="b">
        <v>1</v>
      </c>
      <c r="L465" s="3" t="s">
        <v>18</v>
      </c>
    </row>
    <row r="466" spans="1:12" x14ac:dyDescent="0.15">
      <c r="A466" s="4" t="str">
        <f t="shared" si="7"/>
        <v>PTET.51.1.G0200144</v>
      </c>
      <c r="B466" t="s">
        <v>592</v>
      </c>
      <c r="C466" t="s">
        <v>592</v>
      </c>
      <c r="E466" t="s">
        <v>593</v>
      </c>
      <c r="F466">
        <v>-1.46335823418332</v>
      </c>
      <c r="G466">
        <v>2.3606288597269902</v>
      </c>
      <c r="H466">
        <v>0.83688089255162101</v>
      </c>
      <c r="I466">
        <v>2.75214286460795E-4</v>
      </c>
      <c r="J466" s="3" t="b">
        <v>0</v>
      </c>
      <c r="K466" s="3" t="b">
        <v>1</v>
      </c>
      <c r="L466" s="3" t="s">
        <v>128</v>
      </c>
    </row>
    <row r="467" spans="1:12" x14ac:dyDescent="0.15">
      <c r="A467" s="4" t="str">
        <f t="shared" si="7"/>
        <v>PTET.51.1.G0430228</v>
      </c>
      <c r="B467" t="s">
        <v>594</v>
      </c>
      <c r="C467" t="s">
        <v>594</v>
      </c>
      <c r="E467" t="s">
        <v>11</v>
      </c>
      <c r="F467">
        <v>0.14768002398525601</v>
      </c>
      <c r="G467">
        <v>2.3599778886374199</v>
      </c>
      <c r="H467">
        <v>1</v>
      </c>
      <c r="I467" s="2">
        <v>5.1613051543488702E-3</v>
      </c>
      <c r="J467" s="3" t="b">
        <v>0</v>
      </c>
      <c r="K467" s="3" t="b">
        <v>1</v>
      </c>
      <c r="L467" s="3" t="s">
        <v>14</v>
      </c>
    </row>
    <row r="468" spans="1:12" x14ac:dyDescent="0.15">
      <c r="A468" s="4" t="str">
        <f t="shared" si="7"/>
        <v>PTET.51.1.G0390046</v>
      </c>
      <c r="B468" t="s">
        <v>595</v>
      </c>
      <c r="C468" t="s">
        <v>595</v>
      </c>
      <c r="E468" t="s">
        <v>11</v>
      </c>
      <c r="F468">
        <v>0.264237630279408</v>
      </c>
      <c r="G468">
        <v>2.3574791695748001</v>
      </c>
      <c r="H468">
        <v>1</v>
      </c>
      <c r="I468">
        <v>1.8348997080095601E-4</v>
      </c>
      <c r="J468" s="3" t="b">
        <v>0</v>
      </c>
      <c r="K468" s="3" t="b">
        <v>1</v>
      </c>
      <c r="L468" s="3" t="s">
        <v>14</v>
      </c>
    </row>
    <row r="469" spans="1:12" x14ac:dyDescent="0.15">
      <c r="A469" s="4" t="str">
        <f t="shared" si="7"/>
        <v>PTET.51.1.G0180303</v>
      </c>
      <c r="B469" t="s">
        <v>596</v>
      </c>
      <c r="C469" t="s">
        <v>596</v>
      </c>
      <c r="E469" t="s">
        <v>11</v>
      </c>
      <c r="F469">
        <v>0.35116829896621898</v>
      </c>
      <c r="G469">
        <v>2.3566509851313899</v>
      </c>
      <c r="H469">
        <v>1</v>
      </c>
      <c r="I469" s="2">
        <v>1.9065231805433499E-7</v>
      </c>
      <c r="J469" s="3" t="b">
        <v>0</v>
      </c>
      <c r="K469" s="3" t="b">
        <v>1</v>
      </c>
      <c r="L469" s="3" t="s">
        <v>20</v>
      </c>
    </row>
    <row r="470" spans="1:12" x14ac:dyDescent="0.15">
      <c r="A470" s="4" t="str">
        <f t="shared" si="7"/>
        <v>PTET.51.1.G1060046</v>
      </c>
      <c r="B470" t="s">
        <v>597</v>
      </c>
      <c r="C470" t="s">
        <v>597</v>
      </c>
      <c r="E470" t="s">
        <v>11</v>
      </c>
      <c r="F470">
        <v>2.13780602103909E-2</v>
      </c>
      <c r="G470">
        <v>2.3548475271665601</v>
      </c>
      <c r="H470">
        <v>1</v>
      </c>
      <c r="I470" s="2">
        <v>2.1685860981616798E-5</v>
      </c>
      <c r="J470" s="3" t="b">
        <v>0</v>
      </c>
      <c r="K470" s="3" t="b">
        <v>1</v>
      </c>
      <c r="L470" s="3" t="s">
        <v>18</v>
      </c>
    </row>
    <row r="471" spans="1:12" x14ac:dyDescent="0.15">
      <c r="A471" s="4" t="str">
        <f t="shared" si="7"/>
        <v>PTET.51.1.G1600028</v>
      </c>
      <c r="B471" t="s">
        <v>598</v>
      </c>
      <c r="C471" t="s">
        <v>599</v>
      </c>
      <c r="D471" t="s">
        <v>524</v>
      </c>
      <c r="E471" t="s">
        <v>525</v>
      </c>
      <c r="F471">
        <v>-9.0185170743939794E-2</v>
      </c>
      <c r="G471">
        <v>2.3509072495810299</v>
      </c>
      <c r="H471">
        <v>1</v>
      </c>
      <c r="I471">
        <v>6.0073073989447799E-4</v>
      </c>
      <c r="J471" s="3" t="b">
        <v>0</v>
      </c>
      <c r="K471" s="3" t="b">
        <v>1</v>
      </c>
      <c r="L471" s="3" t="s">
        <v>18</v>
      </c>
    </row>
    <row r="472" spans="1:12" x14ac:dyDescent="0.15">
      <c r="A472" s="4" t="str">
        <f t="shared" si="7"/>
        <v>PTET.51.1.G1040079</v>
      </c>
      <c r="B472" t="s">
        <v>600</v>
      </c>
      <c r="C472" t="s">
        <v>600</v>
      </c>
      <c r="E472" t="s">
        <v>601</v>
      </c>
      <c r="F472">
        <v>0.51466533211429699</v>
      </c>
      <c r="G472">
        <v>2.3491738033932701</v>
      </c>
      <c r="H472">
        <v>1</v>
      </c>
      <c r="I472" s="2">
        <v>5.5859524082481299E-5</v>
      </c>
      <c r="J472" s="3" t="b">
        <v>0</v>
      </c>
      <c r="K472" s="3" t="b">
        <v>1</v>
      </c>
      <c r="L472" s="3" t="s">
        <v>14</v>
      </c>
    </row>
    <row r="473" spans="1:12" x14ac:dyDescent="0.15">
      <c r="A473" s="4" t="str">
        <f t="shared" si="7"/>
        <v>PTET.51.1.G2500005</v>
      </c>
      <c r="B473" t="s">
        <v>602</v>
      </c>
      <c r="C473" t="s">
        <v>602</v>
      </c>
      <c r="E473" t="s">
        <v>11</v>
      </c>
      <c r="F473">
        <v>-0.51091249377166104</v>
      </c>
      <c r="G473">
        <v>2.3434842829792202</v>
      </c>
      <c r="H473">
        <v>1</v>
      </c>
      <c r="I473" s="2">
        <v>1.2011594005724E-2</v>
      </c>
      <c r="J473" s="3" t="b">
        <v>0</v>
      </c>
      <c r="K473" s="3" t="b">
        <v>1</v>
      </c>
      <c r="L473" s="3" t="s">
        <v>14</v>
      </c>
    </row>
    <row r="474" spans="1:12" x14ac:dyDescent="0.15">
      <c r="A474" s="4" t="str">
        <f t="shared" si="7"/>
        <v>PTET.51.1.G1000158</v>
      </c>
      <c r="B474" t="s">
        <v>603</v>
      </c>
      <c r="C474" t="s">
        <v>603</v>
      </c>
      <c r="E474" t="s">
        <v>11</v>
      </c>
      <c r="F474">
        <v>-0.71021848579258595</v>
      </c>
      <c r="G474">
        <v>2.3433123457062699</v>
      </c>
      <c r="H474">
        <v>1</v>
      </c>
      <c r="I474">
        <v>4.78360970515287E-4</v>
      </c>
      <c r="J474" s="3" t="b">
        <v>0</v>
      </c>
      <c r="K474" s="3" t="b">
        <v>1</v>
      </c>
      <c r="L474" s="3" t="s">
        <v>14</v>
      </c>
    </row>
    <row r="475" spans="1:12" x14ac:dyDescent="0.15">
      <c r="A475" s="4" t="str">
        <f t="shared" si="7"/>
        <v>PTET.51.1.G0720162</v>
      </c>
      <c r="B475" t="s">
        <v>604</v>
      </c>
      <c r="C475" t="s">
        <v>604</v>
      </c>
      <c r="E475" t="s">
        <v>11</v>
      </c>
      <c r="F475">
        <v>0.19043766645664301</v>
      </c>
      <c r="G475">
        <v>2.3424452443191899</v>
      </c>
      <c r="H475">
        <v>1</v>
      </c>
      <c r="I475" s="2">
        <v>3.2779748428102699E-8</v>
      </c>
      <c r="J475" s="3" t="b">
        <v>0</v>
      </c>
      <c r="K475" s="3" t="b">
        <v>1</v>
      </c>
      <c r="L475" s="3" t="s">
        <v>20</v>
      </c>
    </row>
    <row r="476" spans="1:12" x14ac:dyDescent="0.15">
      <c r="A476" s="4" t="str">
        <f t="shared" si="7"/>
        <v>PTET.51.1.G0010536</v>
      </c>
      <c r="B476" t="s">
        <v>605</v>
      </c>
      <c r="C476" t="s">
        <v>605</v>
      </c>
      <c r="D476" t="s">
        <v>606</v>
      </c>
      <c r="E476" t="s">
        <v>11</v>
      </c>
      <c r="F476">
        <v>-7.6209108978051499E-2</v>
      </c>
      <c r="G476">
        <v>2.34222970515947</v>
      </c>
      <c r="H476">
        <v>1</v>
      </c>
      <c r="I476" s="2">
        <v>6.7918031709469803E-5</v>
      </c>
      <c r="J476" s="3" t="b">
        <v>0</v>
      </c>
      <c r="K476" s="3" t="b">
        <v>1</v>
      </c>
      <c r="L476" s="3" t="s">
        <v>20</v>
      </c>
    </row>
    <row r="477" spans="1:12" x14ac:dyDescent="0.15">
      <c r="A477" s="4" t="str">
        <f t="shared" si="7"/>
        <v>PTET.51.1.G0870181</v>
      </c>
      <c r="B477" t="s">
        <v>607</v>
      </c>
      <c r="C477" t="s">
        <v>607</v>
      </c>
      <c r="E477" t="s">
        <v>188</v>
      </c>
      <c r="F477">
        <v>0.66331274213053604</v>
      </c>
      <c r="G477">
        <v>2.3416434237514401</v>
      </c>
      <c r="H477" t="s">
        <v>11</v>
      </c>
      <c r="I477" s="2">
        <v>2.8945834846595599E-2</v>
      </c>
      <c r="J477" s="3" t="b">
        <v>0</v>
      </c>
      <c r="K477" s="3" t="b">
        <v>1</v>
      </c>
      <c r="L477" s="3" t="s">
        <v>14</v>
      </c>
    </row>
    <row r="478" spans="1:12" x14ac:dyDescent="0.15">
      <c r="A478" s="4" t="str">
        <f t="shared" si="7"/>
        <v>PTET.51.1.G0190282</v>
      </c>
      <c r="B478" t="s">
        <v>608</v>
      </c>
      <c r="C478" t="s">
        <v>608</v>
      </c>
      <c r="E478" t="s">
        <v>11</v>
      </c>
      <c r="F478">
        <v>0.110689882992844</v>
      </c>
      <c r="G478">
        <v>2.3389957404578299</v>
      </c>
      <c r="H478">
        <v>1</v>
      </c>
      <c r="I478">
        <v>2.1193652391580599E-3</v>
      </c>
      <c r="J478" s="3" t="b">
        <v>0</v>
      </c>
      <c r="K478" s="3" t="b">
        <v>1</v>
      </c>
      <c r="L478" s="3" t="s">
        <v>14</v>
      </c>
    </row>
    <row r="479" spans="1:12" x14ac:dyDescent="0.15">
      <c r="A479" s="4" t="str">
        <f t="shared" si="7"/>
        <v>PTET.51.1.G1480125</v>
      </c>
      <c r="B479" t="s">
        <v>609</v>
      </c>
      <c r="C479" t="s">
        <v>609</v>
      </c>
      <c r="E479" t="s">
        <v>11</v>
      </c>
      <c r="F479">
        <v>1.4815901180093201</v>
      </c>
      <c r="G479">
        <v>2.3370671236946698</v>
      </c>
      <c r="H479">
        <v>1</v>
      </c>
      <c r="I479">
        <v>2.3915866897594201E-2</v>
      </c>
      <c r="J479" s="3" t="b">
        <v>0</v>
      </c>
      <c r="K479" s="3" t="b">
        <v>1</v>
      </c>
      <c r="L479" s="3" t="s">
        <v>610</v>
      </c>
    </row>
    <row r="480" spans="1:12" x14ac:dyDescent="0.15">
      <c r="A480" s="4" t="str">
        <f t="shared" si="7"/>
        <v>PTET.51.1.G0730142</v>
      </c>
      <c r="B480" t="s">
        <v>611</v>
      </c>
      <c r="C480" t="s">
        <v>611</v>
      </c>
      <c r="E480" t="s">
        <v>11</v>
      </c>
      <c r="F480">
        <v>0.46745156525126103</v>
      </c>
      <c r="G480">
        <v>2.33492619656427</v>
      </c>
      <c r="H480">
        <v>1</v>
      </c>
      <c r="I480" s="2">
        <v>7.3674683859153599E-7</v>
      </c>
      <c r="J480" s="3" t="b">
        <v>0</v>
      </c>
      <c r="K480" s="3" t="b">
        <v>1</v>
      </c>
      <c r="L480" s="3" t="s">
        <v>18</v>
      </c>
    </row>
    <row r="481" spans="1:12" x14ac:dyDescent="0.15">
      <c r="A481" s="4" t="str">
        <f t="shared" si="7"/>
        <v>PTET.51.1.G0140293</v>
      </c>
      <c r="B481" t="s">
        <v>612</v>
      </c>
      <c r="C481" t="s">
        <v>612</v>
      </c>
      <c r="E481" t="s">
        <v>11</v>
      </c>
      <c r="F481">
        <v>0.25886736322464798</v>
      </c>
      <c r="G481">
        <v>2.3334484923715202</v>
      </c>
      <c r="H481">
        <v>1</v>
      </c>
      <c r="I481">
        <v>3.32569900670379E-3</v>
      </c>
      <c r="J481" s="3" t="b">
        <v>0</v>
      </c>
      <c r="K481" s="3" t="b">
        <v>1</v>
      </c>
      <c r="L481" s="3" t="s">
        <v>20</v>
      </c>
    </row>
    <row r="482" spans="1:12" x14ac:dyDescent="0.15">
      <c r="A482" s="4" t="str">
        <f t="shared" si="7"/>
        <v>PTET.51.1.G0890172</v>
      </c>
      <c r="B482" t="s">
        <v>613</v>
      </c>
      <c r="C482" t="s">
        <v>613</v>
      </c>
      <c r="E482" t="s">
        <v>130</v>
      </c>
      <c r="F482">
        <v>0.24587454566782399</v>
      </c>
      <c r="G482">
        <v>2.3331462303784898</v>
      </c>
      <c r="H482">
        <v>1</v>
      </c>
      <c r="I482" s="2">
        <v>2.06102004453681E-7</v>
      </c>
      <c r="J482" s="3" t="b">
        <v>0</v>
      </c>
      <c r="K482" s="3" t="b">
        <v>1</v>
      </c>
      <c r="L482" s="3" t="s">
        <v>18</v>
      </c>
    </row>
    <row r="483" spans="1:12" x14ac:dyDescent="0.15">
      <c r="A483" s="4" t="str">
        <f t="shared" si="7"/>
        <v>PTET.51.1.G0440154</v>
      </c>
      <c r="B483" t="s">
        <v>614</v>
      </c>
      <c r="C483" t="s">
        <v>614</v>
      </c>
      <c r="E483" t="s">
        <v>601</v>
      </c>
      <c r="F483">
        <v>0.75604817207865105</v>
      </c>
      <c r="G483">
        <v>2.3323631467667698</v>
      </c>
      <c r="H483" t="s">
        <v>11</v>
      </c>
      <c r="I483">
        <v>2.82301347740605E-2</v>
      </c>
      <c r="J483" s="3" t="b">
        <v>0</v>
      </c>
      <c r="K483" s="3" t="b">
        <v>1</v>
      </c>
      <c r="L483" s="3" t="s">
        <v>14</v>
      </c>
    </row>
    <row r="484" spans="1:12" x14ac:dyDescent="0.15">
      <c r="A484" s="4" t="str">
        <f t="shared" si="7"/>
        <v>PTET.51.1.G4910002</v>
      </c>
      <c r="B484" t="s">
        <v>615</v>
      </c>
      <c r="C484" t="s">
        <v>615</v>
      </c>
      <c r="E484" t="s">
        <v>11</v>
      </c>
      <c r="F484">
        <v>-0.35229723447466799</v>
      </c>
      <c r="G484">
        <v>2.3276737776619298</v>
      </c>
      <c r="H484">
        <v>1</v>
      </c>
      <c r="I484">
        <v>4.9991018294420096E-3</v>
      </c>
      <c r="J484" s="3" t="b">
        <v>0</v>
      </c>
      <c r="K484" s="3" t="b">
        <v>1</v>
      </c>
      <c r="L484" s="3" t="s">
        <v>18</v>
      </c>
    </row>
    <row r="485" spans="1:12" x14ac:dyDescent="0.15">
      <c r="A485" s="4" t="str">
        <f t="shared" si="7"/>
        <v>PTET.51.1.G0870035</v>
      </c>
      <c r="B485" t="s">
        <v>616</v>
      </c>
      <c r="C485" t="s">
        <v>616</v>
      </c>
      <c r="D485" t="s">
        <v>617</v>
      </c>
      <c r="E485" t="s">
        <v>11</v>
      </c>
      <c r="F485">
        <v>1.6426266515241901</v>
      </c>
      <c r="G485">
        <v>2.32666005595487</v>
      </c>
      <c r="H485">
        <v>0.97331434200347999</v>
      </c>
      <c r="I485">
        <v>5.2594636778746104E-3</v>
      </c>
      <c r="J485" s="3" t="b">
        <v>0</v>
      </c>
      <c r="K485" s="3" t="b">
        <v>1</v>
      </c>
      <c r="L485" s="3" t="s">
        <v>18</v>
      </c>
    </row>
    <row r="486" spans="1:12" x14ac:dyDescent="0.15">
      <c r="A486" s="4" t="str">
        <f t="shared" si="7"/>
        <v>PTET.51.1.G1030019</v>
      </c>
      <c r="B486" t="s">
        <v>618</v>
      </c>
      <c r="C486" t="s">
        <v>618</v>
      </c>
      <c r="E486" t="s">
        <v>11</v>
      </c>
      <c r="F486">
        <v>-0.96671732273019895</v>
      </c>
      <c r="G486">
        <v>2.325177012398</v>
      </c>
      <c r="H486">
        <v>1</v>
      </c>
      <c r="I486">
        <v>3.30926586889041E-4</v>
      </c>
      <c r="J486" s="3" t="b">
        <v>0</v>
      </c>
      <c r="K486" s="3" t="b">
        <v>1</v>
      </c>
      <c r="L486" s="3" t="s">
        <v>18</v>
      </c>
    </row>
    <row r="487" spans="1:12" x14ac:dyDescent="0.15">
      <c r="A487" s="4" t="str">
        <f t="shared" si="7"/>
        <v>PTET.51.1.G0050054</v>
      </c>
      <c r="B487" t="s">
        <v>619</v>
      </c>
      <c r="C487" t="s">
        <v>619</v>
      </c>
      <c r="E487" t="s">
        <v>11</v>
      </c>
      <c r="F487">
        <v>0.49769760270729102</v>
      </c>
      <c r="G487">
        <v>2.3228459753456301</v>
      </c>
      <c r="H487">
        <v>1</v>
      </c>
      <c r="I487" s="2">
        <v>1.93668047203607E-6</v>
      </c>
      <c r="J487" s="3" t="b">
        <v>0</v>
      </c>
      <c r="K487" s="3" t="b">
        <v>1</v>
      </c>
      <c r="L487" s="3" t="s">
        <v>18</v>
      </c>
    </row>
    <row r="488" spans="1:12" x14ac:dyDescent="0.15">
      <c r="A488" s="4" t="str">
        <f t="shared" si="7"/>
        <v>PTET.51.1.G0870002</v>
      </c>
      <c r="B488" t="s">
        <v>620</v>
      </c>
      <c r="C488" t="s">
        <v>620</v>
      </c>
      <c r="E488" t="s">
        <v>11</v>
      </c>
      <c r="F488">
        <v>-0.17627755579101501</v>
      </c>
      <c r="G488">
        <v>2.3227492068816198</v>
      </c>
      <c r="H488">
        <v>1</v>
      </c>
      <c r="I488" s="2">
        <v>5.7464832953255701E-8</v>
      </c>
      <c r="J488" s="3" t="b">
        <v>0</v>
      </c>
      <c r="K488" s="3" t="b">
        <v>1</v>
      </c>
      <c r="L488" s="3" t="s">
        <v>14</v>
      </c>
    </row>
    <row r="489" spans="1:12" x14ac:dyDescent="0.15">
      <c r="A489" s="4" t="str">
        <f t="shared" si="7"/>
        <v>PTET.51.1.G1290080</v>
      </c>
      <c r="B489" t="s">
        <v>621</v>
      </c>
      <c r="C489" t="s">
        <v>621</v>
      </c>
      <c r="E489" t="s">
        <v>11</v>
      </c>
      <c r="F489">
        <v>0.68912123175542705</v>
      </c>
      <c r="G489">
        <v>2.3212240744435402</v>
      </c>
      <c r="H489" t="s">
        <v>11</v>
      </c>
      <c r="I489">
        <v>4.6707194505176901E-2</v>
      </c>
      <c r="J489" s="3" t="b">
        <v>0</v>
      </c>
      <c r="K489" s="3" t="b">
        <v>1</v>
      </c>
      <c r="L489" s="3" t="s">
        <v>14</v>
      </c>
    </row>
    <row r="490" spans="1:12" x14ac:dyDescent="0.15">
      <c r="A490" s="4" t="str">
        <f t="shared" si="7"/>
        <v>PTET.51.1.G1070083</v>
      </c>
      <c r="B490" t="s">
        <v>622</v>
      </c>
      <c r="C490" t="s">
        <v>622</v>
      </c>
      <c r="E490" t="s">
        <v>11</v>
      </c>
      <c r="F490">
        <v>-0.36800223868564802</v>
      </c>
      <c r="G490">
        <v>2.3187853848575202</v>
      </c>
      <c r="H490">
        <v>1</v>
      </c>
      <c r="I490" s="2">
        <v>5.9133917711869299E-6</v>
      </c>
      <c r="J490" s="3" t="b">
        <v>0</v>
      </c>
      <c r="K490" s="3" t="b">
        <v>1</v>
      </c>
      <c r="L490" s="3" t="s">
        <v>14</v>
      </c>
    </row>
    <row r="491" spans="1:12" x14ac:dyDescent="0.15">
      <c r="A491" s="4" t="str">
        <f t="shared" si="7"/>
        <v>PTET.51.1.G0010572</v>
      </c>
      <c r="B491" t="s">
        <v>623</v>
      </c>
      <c r="C491" t="s">
        <v>623</v>
      </c>
      <c r="D491" t="s">
        <v>624</v>
      </c>
      <c r="E491" t="s">
        <v>11</v>
      </c>
      <c r="F491">
        <v>-0.14223800754443799</v>
      </c>
      <c r="G491">
        <v>2.3151562668001899</v>
      </c>
      <c r="H491">
        <v>1</v>
      </c>
      <c r="I491" s="2">
        <v>1.7239775689053801E-4</v>
      </c>
      <c r="J491" s="3" t="b">
        <v>0</v>
      </c>
      <c r="K491" s="3" t="b">
        <v>1</v>
      </c>
      <c r="L491" s="3" t="s">
        <v>20</v>
      </c>
    </row>
    <row r="492" spans="1:12" x14ac:dyDescent="0.15">
      <c r="A492" s="4" t="str">
        <f t="shared" si="7"/>
        <v>PTET.51.1.G0570092</v>
      </c>
      <c r="B492" t="s">
        <v>625</v>
      </c>
      <c r="C492" t="s">
        <v>625</v>
      </c>
      <c r="E492" t="s">
        <v>11</v>
      </c>
      <c r="F492">
        <v>-0.70477200009579799</v>
      </c>
      <c r="G492">
        <v>2.3129071655131499</v>
      </c>
      <c r="H492">
        <v>1</v>
      </c>
      <c r="I492" s="2">
        <v>3.10700510981446E-3</v>
      </c>
      <c r="J492" s="3" t="b">
        <v>0</v>
      </c>
      <c r="K492" s="3" t="b">
        <v>1</v>
      </c>
      <c r="L492" s="3" t="s">
        <v>128</v>
      </c>
    </row>
    <row r="493" spans="1:12" x14ac:dyDescent="0.15">
      <c r="A493" s="4" t="str">
        <f t="shared" si="7"/>
        <v>PTET.51.1.G0020390</v>
      </c>
      <c r="B493" t="s">
        <v>626</v>
      </c>
      <c r="C493" t="s">
        <v>626</v>
      </c>
      <c r="E493" t="s">
        <v>11</v>
      </c>
      <c r="F493">
        <v>-0.35538577978904801</v>
      </c>
      <c r="G493">
        <v>2.31074550242923</v>
      </c>
      <c r="H493">
        <v>1</v>
      </c>
      <c r="I493" s="2">
        <v>5.9812228348052897E-7</v>
      </c>
      <c r="J493" s="3" t="b">
        <v>0</v>
      </c>
      <c r="K493" s="3" t="b">
        <v>1</v>
      </c>
      <c r="L493" s="3" t="s">
        <v>18</v>
      </c>
    </row>
    <row r="494" spans="1:12" x14ac:dyDescent="0.15">
      <c r="A494" s="4" t="str">
        <f t="shared" si="7"/>
        <v>PTET.51.1.G1450044</v>
      </c>
      <c r="B494" t="s">
        <v>627</v>
      </c>
      <c r="C494" t="s">
        <v>627</v>
      </c>
      <c r="E494" t="s">
        <v>284</v>
      </c>
      <c r="F494">
        <v>-0.36225773725996502</v>
      </c>
      <c r="G494">
        <v>2.3075385767377798</v>
      </c>
      <c r="H494">
        <v>1</v>
      </c>
      <c r="I494">
        <v>2.2821550679180999E-2</v>
      </c>
      <c r="J494" s="3" t="b">
        <v>0</v>
      </c>
      <c r="K494" s="3" t="b">
        <v>1</v>
      </c>
      <c r="L494" s="3" t="s">
        <v>18</v>
      </c>
    </row>
    <row r="495" spans="1:12" x14ac:dyDescent="0.15">
      <c r="A495" s="4" t="str">
        <f t="shared" si="7"/>
        <v>PTET.51.1.G1120168</v>
      </c>
      <c r="B495" t="s">
        <v>628</v>
      </c>
      <c r="C495" t="s">
        <v>628</v>
      </c>
      <c r="E495" t="s">
        <v>11</v>
      </c>
      <c r="F495">
        <v>1.0271128806159699</v>
      </c>
      <c r="G495">
        <v>2.30629352040711</v>
      </c>
      <c r="H495">
        <v>1</v>
      </c>
      <c r="I495" s="2">
        <v>1.7650541623073099E-2</v>
      </c>
      <c r="J495" s="3" t="b">
        <v>0</v>
      </c>
      <c r="K495" s="3" t="b">
        <v>1</v>
      </c>
      <c r="L495" s="3" t="s">
        <v>14</v>
      </c>
    </row>
    <row r="496" spans="1:12" x14ac:dyDescent="0.15">
      <c r="A496" s="4" t="str">
        <f t="shared" si="7"/>
        <v>PTET.51.1.G0100203</v>
      </c>
      <c r="B496" t="s">
        <v>629</v>
      </c>
      <c r="C496" t="s">
        <v>629</v>
      </c>
      <c r="E496" t="s">
        <v>11</v>
      </c>
      <c r="F496">
        <v>-0.19656857492607699</v>
      </c>
      <c r="G496">
        <v>2.3062205003413201</v>
      </c>
      <c r="H496">
        <v>1</v>
      </c>
      <c r="I496" s="2">
        <v>7.6115796346103903E-6</v>
      </c>
      <c r="J496" s="3" t="b">
        <v>0</v>
      </c>
      <c r="K496" s="3" t="b">
        <v>1</v>
      </c>
      <c r="L496" s="3" t="s">
        <v>29</v>
      </c>
    </row>
    <row r="497" spans="1:12" x14ac:dyDescent="0.15">
      <c r="A497" s="4" t="str">
        <f t="shared" si="7"/>
        <v>PTET.51.1.G1520045</v>
      </c>
      <c r="B497" t="s">
        <v>630</v>
      </c>
      <c r="C497" t="s">
        <v>630</v>
      </c>
      <c r="E497" t="s">
        <v>11</v>
      </c>
      <c r="F497">
        <v>-0.90560767492960703</v>
      </c>
      <c r="G497">
        <v>2.30415677814816</v>
      </c>
      <c r="H497">
        <v>1</v>
      </c>
      <c r="I497">
        <v>5.0175935118309898E-3</v>
      </c>
      <c r="J497" s="3" t="b">
        <v>0</v>
      </c>
      <c r="K497" s="3" t="b">
        <v>1</v>
      </c>
      <c r="L497" s="3" t="s">
        <v>18</v>
      </c>
    </row>
    <row r="498" spans="1:12" x14ac:dyDescent="0.15">
      <c r="A498" s="4" t="str">
        <f t="shared" si="7"/>
        <v>PTET.51.1.G0580064</v>
      </c>
      <c r="B498" t="s">
        <v>631</v>
      </c>
      <c r="C498" t="s">
        <v>631</v>
      </c>
      <c r="E498" t="s">
        <v>11</v>
      </c>
      <c r="F498">
        <v>-0.38973834688848602</v>
      </c>
      <c r="G498">
        <v>2.30352983650647</v>
      </c>
      <c r="H498" t="s">
        <v>11</v>
      </c>
      <c r="I498" s="2">
        <v>4.63291340208834E-2</v>
      </c>
      <c r="J498" s="3" t="b">
        <v>0</v>
      </c>
      <c r="K498" s="3" t="b">
        <v>1</v>
      </c>
      <c r="L498" s="3" t="s">
        <v>18</v>
      </c>
    </row>
    <row r="499" spans="1:12" x14ac:dyDescent="0.15">
      <c r="A499" s="4" t="str">
        <f t="shared" si="7"/>
        <v>PTET.51.1.G1350026</v>
      </c>
      <c r="B499" t="s">
        <v>632</v>
      </c>
      <c r="C499" t="s">
        <v>632</v>
      </c>
      <c r="E499" t="s">
        <v>11</v>
      </c>
      <c r="F499">
        <v>0.266486334013945</v>
      </c>
      <c r="G499">
        <v>2.3026683608763299</v>
      </c>
      <c r="H499" t="s">
        <v>11</v>
      </c>
      <c r="I499" s="2">
        <v>1.4417138119936401E-2</v>
      </c>
      <c r="J499" s="3" t="b">
        <v>0</v>
      </c>
      <c r="K499" s="3" t="b">
        <v>1</v>
      </c>
      <c r="L499" s="3" t="s">
        <v>14</v>
      </c>
    </row>
    <row r="500" spans="1:12" x14ac:dyDescent="0.15">
      <c r="A500" s="4" t="str">
        <f t="shared" si="7"/>
        <v>PTET.51.1.G0070162</v>
      </c>
      <c r="B500" t="s">
        <v>633</v>
      </c>
      <c r="C500" t="s">
        <v>633</v>
      </c>
      <c r="E500" t="s">
        <v>11</v>
      </c>
      <c r="F500">
        <v>-0.42453109835349001</v>
      </c>
      <c r="G500">
        <v>2.2987081910271301</v>
      </c>
      <c r="H500" t="s">
        <v>11</v>
      </c>
      <c r="I500">
        <v>3.4363843904459401E-2</v>
      </c>
      <c r="J500" s="3" t="b">
        <v>0</v>
      </c>
      <c r="K500" s="3" t="b">
        <v>1</v>
      </c>
      <c r="L500" s="3" t="s">
        <v>14</v>
      </c>
    </row>
    <row r="501" spans="1:12" x14ac:dyDescent="0.15">
      <c r="A501" s="4" t="str">
        <f t="shared" si="7"/>
        <v>PTET.51.1.G0880006</v>
      </c>
      <c r="B501" t="s">
        <v>634</v>
      </c>
      <c r="C501" t="s">
        <v>634</v>
      </c>
      <c r="E501" t="s">
        <v>11</v>
      </c>
      <c r="F501">
        <v>-0.53947884350627295</v>
      </c>
      <c r="G501">
        <v>2.29831682512705</v>
      </c>
      <c r="H501">
        <v>1</v>
      </c>
      <c r="I501" s="2">
        <v>8.3966364399695194E-5</v>
      </c>
      <c r="J501" s="3" t="b">
        <v>0</v>
      </c>
      <c r="K501" s="3" t="b">
        <v>1</v>
      </c>
      <c r="L501" s="3" t="s">
        <v>14</v>
      </c>
    </row>
    <row r="502" spans="1:12" x14ac:dyDescent="0.15">
      <c r="A502" s="4" t="str">
        <f t="shared" si="7"/>
        <v>PTET.51.1.G0960016</v>
      </c>
      <c r="B502" t="s">
        <v>635</v>
      </c>
      <c r="C502" t="s">
        <v>635</v>
      </c>
      <c r="E502" t="s">
        <v>188</v>
      </c>
      <c r="F502">
        <v>9.8095863572373099E-2</v>
      </c>
      <c r="G502">
        <v>2.2969441595839899</v>
      </c>
      <c r="H502">
        <v>1</v>
      </c>
      <c r="I502" s="2">
        <v>2.19161983571956E-5</v>
      </c>
      <c r="J502" s="3" t="b">
        <v>0</v>
      </c>
      <c r="K502" s="3" t="b">
        <v>1</v>
      </c>
      <c r="L502" s="3" t="s">
        <v>29</v>
      </c>
    </row>
    <row r="503" spans="1:12" x14ac:dyDescent="0.15">
      <c r="A503" s="4" t="str">
        <f t="shared" si="7"/>
        <v>PTET.51.1.G2000001</v>
      </c>
      <c r="B503" t="s">
        <v>636</v>
      </c>
      <c r="C503" t="s">
        <v>636</v>
      </c>
      <c r="E503" t="s">
        <v>11</v>
      </c>
      <c r="F503">
        <v>-1.0326217483506499</v>
      </c>
      <c r="G503">
        <v>2.2961172643816798</v>
      </c>
      <c r="H503">
        <v>1</v>
      </c>
      <c r="I503" s="2">
        <v>3.3517888622218099E-2</v>
      </c>
      <c r="J503" s="3" t="b">
        <v>0</v>
      </c>
      <c r="K503" s="3" t="b">
        <v>1</v>
      </c>
      <c r="L503" s="3" t="s">
        <v>14</v>
      </c>
    </row>
    <row r="504" spans="1:12" x14ac:dyDescent="0.15">
      <c r="A504" s="4" t="str">
        <f t="shared" si="7"/>
        <v>PTET.51.1.G1110083</v>
      </c>
      <c r="B504" t="s">
        <v>637</v>
      </c>
      <c r="C504" t="s">
        <v>637</v>
      </c>
      <c r="E504" t="s">
        <v>638</v>
      </c>
      <c r="F504">
        <v>-0.103217219334446</v>
      </c>
      <c r="G504">
        <v>2.2949517657243002</v>
      </c>
      <c r="H504">
        <v>1</v>
      </c>
      <c r="I504">
        <v>1.1145825876862501E-2</v>
      </c>
      <c r="J504" s="3" t="b">
        <v>0</v>
      </c>
      <c r="K504" s="3" t="b">
        <v>1</v>
      </c>
      <c r="L504" s="3" t="s">
        <v>128</v>
      </c>
    </row>
    <row r="505" spans="1:12" x14ac:dyDescent="0.15">
      <c r="A505" s="4" t="str">
        <f t="shared" si="7"/>
        <v>PTET.51.1.G0710143</v>
      </c>
      <c r="B505" t="s">
        <v>639</v>
      </c>
      <c r="C505" t="s">
        <v>639</v>
      </c>
      <c r="E505" t="s">
        <v>11</v>
      </c>
      <c r="F505">
        <v>-0.38336293374410002</v>
      </c>
      <c r="G505">
        <v>2.2942424496828302</v>
      </c>
      <c r="H505" t="s">
        <v>11</v>
      </c>
      <c r="I505" s="2">
        <v>3.3540593197146001E-2</v>
      </c>
      <c r="J505" s="3" t="b">
        <v>0</v>
      </c>
      <c r="K505" s="3" t="b">
        <v>1</v>
      </c>
      <c r="L505" s="3" t="s">
        <v>14</v>
      </c>
    </row>
    <row r="506" spans="1:12" x14ac:dyDescent="0.15">
      <c r="A506" s="4" t="str">
        <f t="shared" si="7"/>
        <v>PTET.51.1.G0110149</v>
      </c>
      <c r="B506" t="s">
        <v>640</v>
      </c>
      <c r="C506" t="s">
        <v>640</v>
      </c>
      <c r="E506" t="s">
        <v>11</v>
      </c>
      <c r="F506">
        <v>9.6879559353570996E-2</v>
      </c>
      <c r="G506">
        <v>2.2920320440409099</v>
      </c>
      <c r="H506">
        <v>1</v>
      </c>
      <c r="I506">
        <v>9.4849304401353903E-4</v>
      </c>
      <c r="J506" s="3" t="b">
        <v>0</v>
      </c>
      <c r="K506" s="3" t="b">
        <v>1</v>
      </c>
      <c r="L506" s="3" t="s">
        <v>14</v>
      </c>
    </row>
    <row r="507" spans="1:12" x14ac:dyDescent="0.15">
      <c r="A507" s="4" t="str">
        <f t="shared" si="7"/>
        <v>PTET.51.1.G0260100</v>
      </c>
      <c r="B507" t="s">
        <v>641</v>
      </c>
      <c r="C507" t="s">
        <v>641</v>
      </c>
      <c r="E507" t="s">
        <v>11</v>
      </c>
      <c r="F507">
        <v>-1.63477253772025</v>
      </c>
      <c r="G507">
        <v>2.2912160562750601</v>
      </c>
      <c r="H507">
        <v>0.49736668251990201</v>
      </c>
      <c r="I507">
        <v>2.1986224633357499E-4</v>
      </c>
      <c r="J507" s="3" t="b">
        <v>0</v>
      </c>
      <c r="K507" s="3" t="b">
        <v>1</v>
      </c>
      <c r="L507" s="3" t="s">
        <v>18</v>
      </c>
    </row>
    <row r="508" spans="1:12" x14ac:dyDescent="0.15">
      <c r="A508" s="4" t="str">
        <f t="shared" si="7"/>
        <v>PTET.51.1.G0770077</v>
      </c>
      <c r="B508" t="s">
        <v>642</v>
      </c>
      <c r="C508" t="s">
        <v>642</v>
      </c>
      <c r="E508" t="s">
        <v>11</v>
      </c>
      <c r="F508">
        <v>4.0783886075704302E-3</v>
      </c>
      <c r="G508">
        <v>2.2911209651124702</v>
      </c>
      <c r="H508">
        <v>1</v>
      </c>
      <c r="I508" s="2">
        <v>2.5347398536045599E-5</v>
      </c>
      <c r="J508" s="3" t="b">
        <v>0</v>
      </c>
      <c r="K508" s="3" t="b">
        <v>1</v>
      </c>
      <c r="L508" s="3" t="s">
        <v>18</v>
      </c>
    </row>
    <row r="509" spans="1:12" x14ac:dyDescent="0.15">
      <c r="A509" s="4" t="str">
        <f t="shared" si="7"/>
        <v>PTET.51.1.G0480111</v>
      </c>
      <c r="B509" t="s">
        <v>643</v>
      </c>
      <c r="C509" t="s">
        <v>643</v>
      </c>
      <c r="E509" t="s">
        <v>11</v>
      </c>
      <c r="F509">
        <v>-8.0661435243754007E-2</v>
      </c>
      <c r="G509">
        <v>2.29097645767812</v>
      </c>
      <c r="H509" t="s">
        <v>11</v>
      </c>
      <c r="I509">
        <v>4.9662690915115403E-2</v>
      </c>
      <c r="J509" s="3" t="b">
        <v>0</v>
      </c>
      <c r="K509" s="3" t="b">
        <v>1</v>
      </c>
      <c r="L509" s="3" t="s">
        <v>14</v>
      </c>
    </row>
    <row r="510" spans="1:12" x14ac:dyDescent="0.15">
      <c r="A510" s="4" t="str">
        <f t="shared" si="7"/>
        <v>PTET.51.1.G4380002</v>
      </c>
      <c r="B510" t="s">
        <v>644</v>
      </c>
      <c r="C510" t="s">
        <v>644</v>
      </c>
      <c r="E510" t="s">
        <v>11</v>
      </c>
      <c r="F510">
        <v>0.84231832903332404</v>
      </c>
      <c r="G510">
        <v>2.2889418362905598</v>
      </c>
      <c r="H510">
        <v>1</v>
      </c>
      <c r="I510" s="2">
        <v>2.1124773608430299E-2</v>
      </c>
      <c r="J510" s="3" t="b">
        <v>0</v>
      </c>
      <c r="K510" s="3" t="b">
        <v>1</v>
      </c>
      <c r="L510" s="3" t="s">
        <v>14</v>
      </c>
    </row>
    <row r="511" spans="1:12" x14ac:dyDescent="0.15">
      <c r="A511" s="4" t="str">
        <f t="shared" si="7"/>
        <v>PTET.51.1.G1720028</v>
      </c>
      <c r="B511" t="s">
        <v>645</v>
      </c>
      <c r="C511" t="s">
        <v>645</v>
      </c>
      <c r="E511" t="s">
        <v>11</v>
      </c>
      <c r="F511">
        <v>-0.76162512119334203</v>
      </c>
      <c r="G511">
        <v>2.2885577636968102</v>
      </c>
      <c r="H511">
        <v>1</v>
      </c>
      <c r="I511" s="2">
        <v>3.04201909628629E-2</v>
      </c>
      <c r="J511" s="3" t="b">
        <v>0</v>
      </c>
      <c r="K511" s="3" t="b">
        <v>1</v>
      </c>
      <c r="L511" s="3" t="s">
        <v>29</v>
      </c>
    </row>
    <row r="512" spans="1:12" x14ac:dyDescent="0.15">
      <c r="A512" s="4" t="str">
        <f t="shared" si="7"/>
        <v>PTET.51.1.G3120001</v>
      </c>
      <c r="B512" t="s">
        <v>646</v>
      </c>
      <c r="C512" t="s">
        <v>646</v>
      </c>
      <c r="E512" t="s">
        <v>647</v>
      </c>
      <c r="F512">
        <v>-0.23464261715638199</v>
      </c>
      <c r="G512">
        <v>2.2824287338402498</v>
      </c>
      <c r="H512">
        <v>1</v>
      </c>
      <c r="I512">
        <v>1.3366065371462101E-3</v>
      </c>
      <c r="J512" s="3" t="b">
        <v>0</v>
      </c>
      <c r="K512" s="3" t="b">
        <v>1</v>
      </c>
      <c r="L512" s="3" t="s">
        <v>14</v>
      </c>
    </row>
    <row r="513" spans="1:12" x14ac:dyDescent="0.15">
      <c r="A513" s="4" t="str">
        <f t="shared" si="7"/>
        <v>PTET.51.1.G1820040</v>
      </c>
      <c r="B513" t="s">
        <v>648</v>
      </c>
      <c r="C513" t="s">
        <v>648</v>
      </c>
      <c r="E513" t="s">
        <v>11</v>
      </c>
      <c r="F513">
        <v>-0.30293784594444301</v>
      </c>
      <c r="G513">
        <v>2.2785857516601502</v>
      </c>
      <c r="H513">
        <v>1</v>
      </c>
      <c r="I513" s="2">
        <v>2.0039147530826001E-2</v>
      </c>
      <c r="J513" s="3" t="b">
        <v>0</v>
      </c>
      <c r="K513" s="3" t="b">
        <v>1</v>
      </c>
      <c r="L513" s="3" t="s">
        <v>14</v>
      </c>
    </row>
    <row r="514" spans="1:12" x14ac:dyDescent="0.15">
      <c r="A514" s="4" t="str">
        <f t="shared" si="7"/>
        <v>PTET.51.1.G0300300</v>
      </c>
      <c r="B514" t="s">
        <v>649</v>
      </c>
      <c r="C514" t="s">
        <v>649</v>
      </c>
      <c r="E514" t="s">
        <v>650</v>
      </c>
      <c r="F514">
        <v>-0.60470916912004102</v>
      </c>
      <c r="G514">
        <v>2.2779437554403699</v>
      </c>
      <c r="H514">
        <v>1</v>
      </c>
      <c r="I514" s="2">
        <v>2.9543619940834202E-7</v>
      </c>
      <c r="J514" s="3" t="b">
        <v>0</v>
      </c>
      <c r="K514" s="3" t="b">
        <v>1</v>
      </c>
      <c r="L514" s="3" t="s">
        <v>29</v>
      </c>
    </row>
    <row r="515" spans="1:12" x14ac:dyDescent="0.15">
      <c r="A515" s="4" t="str">
        <f t="shared" si="7"/>
        <v>PTET.51.1.G0550017</v>
      </c>
      <c r="B515" t="s">
        <v>651</v>
      </c>
      <c r="C515" t="s">
        <v>651</v>
      </c>
      <c r="E515" t="s">
        <v>11</v>
      </c>
      <c r="F515">
        <v>-0.51862117117255802</v>
      </c>
      <c r="G515">
        <v>2.2775833036663302</v>
      </c>
      <c r="H515">
        <v>1</v>
      </c>
      <c r="I515">
        <v>6.9216288342118198E-4</v>
      </c>
      <c r="J515" s="3" t="b">
        <v>0</v>
      </c>
      <c r="K515" s="3" t="b">
        <v>1</v>
      </c>
      <c r="L515" s="3" t="s">
        <v>18</v>
      </c>
    </row>
    <row r="516" spans="1:12" x14ac:dyDescent="0.15">
      <c r="A516" s="4" t="str">
        <f t="shared" si="7"/>
        <v>PTET.51.1.G0840009</v>
      </c>
      <c r="B516" t="s">
        <v>652</v>
      </c>
      <c r="C516" t="s">
        <v>652</v>
      </c>
      <c r="E516" t="s">
        <v>11</v>
      </c>
      <c r="F516">
        <v>1.06692643079271</v>
      </c>
      <c r="G516">
        <v>2.27569550091166</v>
      </c>
      <c r="H516">
        <v>1</v>
      </c>
      <c r="I516" s="2">
        <v>2.9099476880251099E-6</v>
      </c>
      <c r="J516" s="3" t="b">
        <v>0</v>
      </c>
      <c r="K516" s="3" t="b">
        <v>1</v>
      </c>
      <c r="L516" s="3" t="s">
        <v>14</v>
      </c>
    </row>
    <row r="517" spans="1:12" x14ac:dyDescent="0.15">
      <c r="A517" s="4" t="str">
        <f t="shared" si="7"/>
        <v>PTET.51.1.G0270203</v>
      </c>
      <c r="B517" t="s">
        <v>653</v>
      </c>
      <c r="C517" t="s">
        <v>653</v>
      </c>
      <c r="E517" t="s">
        <v>11</v>
      </c>
      <c r="F517">
        <v>-0.15404186341371001</v>
      </c>
      <c r="G517">
        <v>2.2716026061383201</v>
      </c>
      <c r="H517">
        <v>1</v>
      </c>
      <c r="I517" s="2">
        <v>1.0388618427354E-8</v>
      </c>
      <c r="J517" s="3" t="b">
        <v>0</v>
      </c>
      <c r="K517" s="3" t="b">
        <v>1</v>
      </c>
      <c r="L517" s="3" t="s">
        <v>18</v>
      </c>
    </row>
    <row r="518" spans="1:12" x14ac:dyDescent="0.15">
      <c r="A518" s="4" t="str">
        <f t="shared" ref="A518:A581" si="8">HYPERLINK("https://paramecium.i2bc.paris-saclay.fr/cgi/browse/gene?uniquename="&amp;B518,B518)</f>
        <v>PTET.51.1.G1340122</v>
      </c>
      <c r="B518" t="s">
        <v>654</v>
      </c>
      <c r="C518" t="s">
        <v>654</v>
      </c>
      <c r="E518" t="s">
        <v>11</v>
      </c>
      <c r="F518">
        <v>-4.8216877219817503E-3</v>
      </c>
      <c r="G518">
        <v>2.2715710416135502</v>
      </c>
      <c r="H518">
        <v>1</v>
      </c>
      <c r="I518" s="2">
        <v>6.0968251799205395E-8</v>
      </c>
      <c r="J518" s="3" t="b">
        <v>0</v>
      </c>
      <c r="K518" s="3" t="b">
        <v>1</v>
      </c>
      <c r="L518" s="3" t="s">
        <v>14</v>
      </c>
    </row>
    <row r="519" spans="1:12" x14ac:dyDescent="0.15">
      <c r="A519" s="4" t="str">
        <f t="shared" si="8"/>
        <v>PTET.51.1.G0210204</v>
      </c>
      <c r="B519" t="s">
        <v>655</v>
      </c>
      <c r="C519" t="s">
        <v>655</v>
      </c>
      <c r="D519" t="s">
        <v>656</v>
      </c>
      <c r="E519" t="s">
        <v>657</v>
      </c>
      <c r="F519">
        <v>-1.36949678115486</v>
      </c>
      <c r="G519">
        <v>2.2655268033126799</v>
      </c>
      <c r="H519">
        <v>1</v>
      </c>
      <c r="I519" s="2">
        <v>5.6371855255200401E-3</v>
      </c>
      <c r="J519" s="3" t="b">
        <v>0</v>
      </c>
      <c r="K519" s="3" t="b">
        <v>1</v>
      </c>
      <c r="L519" s="3" t="s">
        <v>128</v>
      </c>
    </row>
    <row r="520" spans="1:12" x14ac:dyDescent="0.15">
      <c r="A520" s="4" t="str">
        <f t="shared" si="8"/>
        <v>PTET.51.1.G0070351</v>
      </c>
      <c r="B520" t="s">
        <v>658</v>
      </c>
      <c r="C520" t="s">
        <v>658</v>
      </c>
      <c r="E520" t="s">
        <v>659</v>
      </c>
      <c r="F520">
        <v>-0.55925451115234603</v>
      </c>
      <c r="G520">
        <v>2.2654562486257102</v>
      </c>
      <c r="H520">
        <v>1</v>
      </c>
      <c r="I520" s="2">
        <v>1.0446050498073701E-5</v>
      </c>
      <c r="J520" s="3" t="b">
        <v>0</v>
      </c>
      <c r="K520" s="3" t="b">
        <v>1</v>
      </c>
      <c r="L520" s="3" t="s">
        <v>18</v>
      </c>
    </row>
    <row r="521" spans="1:12" x14ac:dyDescent="0.15">
      <c r="A521" s="4" t="str">
        <f t="shared" si="8"/>
        <v>PTET.51.1.G1670099</v>
      </c>
      <c r="B521" t="s">
        <v>660</v>
      </c>
      <c r="C521" t="s">
        <v>660</v>
      </c>
      <c r="E521" t="s">
        <v>11</v>
      </c>
      <c r="F521">
        <v>0.466535046585974</v>
      </c>
      <c r="G521">
        <v>2.2618200607985601</v>
      </c>
      <c r="H521">
        <v>1</v>
      </c>
      <c r="I521" s="2">
        <v>9.0242801202454507E-6</v>
      </c>
      <c r="J521" s="3" t="b">
        <v>0</v>
      </c>
      <c r="K521" s="3" t="b">
        <v>1</v>
      </c>
      <c r="L521" s="3" t="s">
        <v>29</v>
      </c>
    </row>
    <row r="522" spans="1:12" x14ac:dyDescent="0.15">
      <c r="A522" s="4" t="str">
        <f t="shared" si="8"/>
        <v>PTET.51.1.G0020336</v>
      </c>
      <c r="B522" t="s">
        <v>661</v>
      </c>
      <c r="C522" t="s">
        <v>661</v>
      </c>
      <c r="E522" t="s">
        <v>11</v>
      </c>
      <c r="F522">
        <v>-0.116194854381757</v>
      </c>
      <c r="G522">
        <v>2.2578207416277301</v>
      </c>
      <c r="H522">
        <v>1</v>
      </c>
      <c r="I522" s="2">
        <v>3.6648279548580599E-5</v>
      </c>
      <c r="J522" s="3" t="b">
        <v>0</v>
      </c>
      <c r="K522" s="3" t="b">
        <v>1</v>
      </c>
      <c r="L522" s="3" t="s">
        <v>14</v>
      </c>
    </row>
    <row r="523" spans="1:12" x14ac:dyDescent="0.15">
      <c r="A523" s="4" t="str">
        <f t="shared" si="8"/>
        <v>PTET.51.1.G1010021</v>
      </c>
      <c r="B523" t="s">
        <v>662</v>
      </c>
      <c r="C523" t="s">
        <v>662</v>
      </c>
      <c r="E523" t="s">
        <v>11</v>
      </c>
      <c r="F523">
        <v>0.332535030142184</v>
      </c>
      <c r="G523">
        <v>2.2552806358808</v>
      </c>
      <c r="H523">
        <v>1</v>
      </c>
      <c r="I523">
        <v>1.5469924689980499E-2</v>
      </c>
      <c r="J523" s="3" t="b">
        <v>0</v>
      </c>
      <c r="K523" s="3" t="b">
        <v>1</v>
      </c>
      <c r="L523" s="3" t="s">
        <v>29</v>
      </c>
    </row>
    <row r="524" spans="1:12" x14ac:dyDescent="0.15">
      <c r="A524" s="4" t="str">
        <f t="shared" si="8"/>
        <v>PTET.51.1.G0660136</v>
      </c>
      <c r="B524" t="s">
        <v>663</v>
      </c>
      <c r="C524" t="s">
        <v>663</v>
      </c>
      <c r="E524" t="s">
        <v>59</v>
      </c>
      <c r="F524">
        <v>-0.86192950841626803</v>
      </c>
      <c r="G524">
        <v>2.2545624777232698</v>
      </c>
      <c r="H524">
        <v>1</v>
      </c>
      <c r="I524" s="2">
        <v>3.5914191010467701E-2</v>
      </c>
      <c r="J524" s="3" t="b">
        <v>0</v>
      </c>
      <c r="K524" s="3" t="b">
        <v>1</v>
      </c>
      <c r="L524" s="3" t="s">
        <v>29</v>
      </c>
    </row>
    <row r="525" spans="1:12" x14ac:dyDescent="0.15">
      <c r="A525" s="4" t="str">
        <f t="shared" si="8"/>
        <v>PTET.51.1.G0070358</v>
      </c>
      <c r="B525" t="s">
        <v>664</v>
      </c>
      <c r="C525" t="s">
        <v>664</v>
      </c>
      <c r="E525" t="s">
        <v>11</v>
      </c>
      <c r="F525">
        <v>-0.58750224883683699</v>
      </c>
      <c r="G525">
        <v>2.2524656559223502</v>
      </c>
      <c r="H525" t="s">
        <v>11</v>
      </c>
      <c r="I525" s="2">
        <v>2.3879504962036901E-2</v>
      </c>
      <c r="J525" s="3" t="b">
        <v>0</v>
      </c>
      <c r="K525" s="3" t="b">
        <v>1</v>
      </c>
      <c r="L525" s="3" t="s">
        <v>14</v>
      </c>
    </row>
    <row r="526" spans="1:12" x14ac:dyDescent="0.15">
      <c r="A526" s="4" t="str">
        <f t="shared" si="8"/>
        <v>PTET.51.1.G0540108</v>
      </c>
      <c r="B526" t="s">
        <v>665</v>
      </c>
      <c r="C526" t="s">
        <v>665</v>
      </c>
      <c r="E526" t="s">
        <v>11</v>
      </c>
      <c r="F526">
        <v>-5.5637442132795499E-2</v>
      </c>
      <c r="G526">
        <v>2.2518162902451699</v>
      </c>
      <c r="H526">
        <v>1</v>
      </c>
      <c r="I526" s="2">
        <v>5.6302432787619904E-6</v>
      </c>
      <c r="J526" s="3" t="b">
        <v>0</v>
      </c>
      <c r="K526" s="3" t="b">
        <v>1</v>
      </c>
      <c r="L526" s="3" t="s">
        <v>18</v>
      </c>
    </row>
    <row r="527" spans="1:12" x14ac:dyDescent="0.15">
      <c r="A527" s="4" t="str">
        <f t="shared" si="8"/>
        <v>PTET.51.1.G1070016</v>
      </c>
      <c r="B527" t="s">
        <v>666</v>
      </c>
      <c r="C527" t="s">
        <v>666</v>
      </c>
      <c r="E527" t="s">
        <v>11</v>
      </c>
      <c r="F527">
        <v>-1.01547078983406E-3</v>
      </c>
      <c r="G527">
        <v>2.2479719266570299</v>
      </c>
      <c r="H527" t="s">
        <v>11</v>
      </c>
      <c r="I527">
        <v>4.3244659827059398E-2</v>
      </c>
      <c r="J527" s="3" t="b">
        <v>0</v>
      </c>
      <c r="K527" s="3" t="b">
        <v>1</v>
      </c>
      <c r="L527" s="3" t="s">
        <v>14</v>
      </c>
    </row>
    <row r="528" spans="1:12" x14ac:dyDescent="0.15">
      <c r="A528" s="4" t="str">
        <f t="shared" si="8"/>
        <v>PTET.51.1.G0030502</v>
      </c>
      <c r="B528" t="s">
        <v>667</v>
      </c>
      <c r="C528" t="s">
        <v>667</v>
      </c>
      <c r="E528" t="s">
        <v>541</v>
      </c>
      <c r="F528">
        <v>0.17830845372531801</v>
      </c>
      <c r="G528">
        <v>2.2479299071408101</v>
      </c>
      <c r="H528">
        <v>1</v>
      </c>
      <c r="I528">
        <v>1.1931571047804799E-3</v>
      </c>
      <c r="J528" s="3" t="b">
        <v>0</v>
      </c>
      <c r="K528" s="3" t="b">
        <v>1</v>
      </c>
      <c r="L528" s="3" t="s">
        <v>18</v>
      </c>
    </row>
    <row r="529" spans="1:12" x14ac:dyDescent="0.15">
      <c r="A529" s="4" t="str">
        <f t="shared" si="8"/>
        <v>PTET.51.1.G0910132</v>
      </c>
      <c r="B529" t="s">
        <v>668</v>
      </c>
      <c r="C529" t="s">
        <v>668</v>
      </c>
      <c r="E529" t="s">
        <v>11</v>
      </c>
      <c r="F529">
        <v>0.214096542351594</v>
      </c>
      <c r="G529">
        <v>2.2465579846271799</v>
      </c>
      <c r="H529">
        <v>1</v>
      </c>
      <c r="I529">
        <v>9.0900047421623104E-4</v>
      </c>
      <c r="J529" s="3" t="b">
        <v>0</v>
      </c>
      <c r="K529" s="3" t="b">
        <v>1</v>
      </c>
      <c r="L529" s="3" t="s">
        <v>14</v>
      </c>
    </row>
    <row r="530" spans="1:12" x14ac:dyDescent="0.15">
      <c r="A530" s="4" t="str">
        <f t="shared" si="8"/>
        <v>PTET.51.1.G0840135</v>
      </c>
      <c r="B530" t="s">
        <v>669</v>
      </c>
      <c r="C530" t="s">
        <v>669</v>
      </c>
      <c r="E530" t="s">
        <v>11</v>
      </c>
      <c r="F530">
        <v>-0.21686416142567899</v>
      </c>
      <c r="G530">
        <v>2.2458389065308499</v>
      </c>
      <c r="H530">
        <v>1</v>
      </c>
      <c r="I530">
        <v>2.5916299608144802E-4</v>
      </c>
      <c r="J530" s="3" t="b">
        <v>0</v>
      </c>
      <c r="K530" s="3" t="b">
        <v>1</v>
      </c>
      <c r="L530" s="3" t="s">
        <v>18</v>
      </c>
    </row>
    <row r="531" spans="1:12" x14ac:dyDescent="0.15">
      <c r="A531" s="4" t="str">
        <f t="shared" si="8"/>
        <v>PTET.51.1.G0560081</v>
      </c>
      <c r="B531" t="s">
        <v>670</v>
      </c>
      <c r="C531" t="s">
        <v>670</v>
      </c>
      <c r="E531" t="s">
        <v>11</v>
      </c>
      <c r="F531">
        <v>0.39193137252162202</v>
      </c>
      <c r="G531">
        <v>2.2449068613499601</v>
      </c>
      <c r="H531">
        <v>1</v>
      </c>
      <c r="I531" s="2">
        <v>2.65542736282595E-2</v>
      </c>
      <c r="J531" s="3" t="b">
        <v>0</v>
      </c>
      <c r="K531" s="3" t="b">
        <v>1</v>
      </c>
      <c r="L531" s="3" t="s">
        <v>20</v>
      </c>
    </row>
    <row r="532" spans="1:12" x14ac:dyDescent="0.15">
      <c r="A532" s="4" t="str">
        <f t="shared" si="8"/>
        <v>PTET.51.1.G0810122</v>
      </c>
      <c r="B532" t="s">
        <v>671</v>
      </c>
      <c r="C532" t="s">
        <v>671</v>
      </c>
      <c r="E532" t="s">
        <v>180</v>
      </c>
      <c r="F532">
        <v>-0.53211092880102895</v>
      </c>
      <c r="G532">
        <v>2.2419840450067401</v>
      </c>
      <c r="H532">
        <v>1</v>
      </c>
      <c r="I532" s="2">
        <v>1.4309365968075199E-7</v>
      </c>
      <c r="J532" s="3" t="b">
        <v>0</v>
      </c>
      <c r="K532" s="3" t="b">
        <v>1</v>
      </c>
      <c r="L532" s="3" t="s">
        <v>18</v>
      </c>
    </row>
    <row r="533" spans="1:12" x14ac:dyDescent="0.15">
      <c r="A533" s="4" t="str">
        <f t="shared" si="8"/>
        <v>PTET.51.1.G0030402</v>
      </c>
      <c r="B533" t="s">
        <v>672</v>
      </c>
      <c r="C533" t="s">
        <v>672</v>
      </c>
      <c r="E533" t="s">
        <v>11</v>
      </c>
      <c r="F533">
        <v>-1.2583436522626199</v>
      </c>
      <c r="G533">
        <v>2.2389527198649701</v>
      </c>
      <c r="H533">
        <v>1</v>
      </c>
      <c r="I533">
        <v>1.77440402200308E-3</v>
      </c>
      <c r="J533" s="3" t="b">
        <v>0</v>
      </c>
      <c r="K533" s="3" t="b">
        <v>1</v>
      </c>
      <c r="L533" s="3" t="s">
        <v>18</v>
      </c>
    </row>
    <row r="534" spans="1:12" x14ac:dyDescent="0.15">
      <c r="A534" s="4" t="str">
        <f t="shared" si="8"/>
        <v>PTET.51.1.G0250204</v>
      </c>
      <c r="B534" t="s">
        <v>673</v>
      </c>
      <c r="C534" t="s">
        <v>673</v>
      </c>
      <c r="E534" t="s">
        <v>11</v>
      </c>
      <c r="F534">
        <v>-0.154020018394949</v>
      </c>
      <c r="G534">
        <v>2.23683144407656</v>
      </c>
      <c r="H534">
        <v>1</v>
      </c>
      <c r="I534">
        <v>8.7128668043240792E-3</v>
      </c>
      <c r="J534" s="3" t="b">
        <v>0</v>
      </c>
      <c r="K534" s="3" t="b">
        <v>1</v>
      </c>
      <c r="L534" s="3" t="s">
        <v>18</v>
      </c>
    </row>
    <row r="535" spans="1:12" x14ac:dyDescent="0.15">
      <c r="A535" s="4" t="str">
        <f t="shared" si="8"/>
        <v>PTET.51.1.G0200081</v>
      </c>
      <c r="B535" t="s">
        <v>674</v>
      </c>
      <c r="C535" t="s">
        <v>674</v>
      </c>
      <c r="E535" t="s">
        <v>59</v>
      </c>
      <c r="F535">
        <v>-6.9900383754201198E-2</v>
      </c>
      <c r="G535">
        <v>2.2352633753642501</v>
      </c>
      <c r="H535">
        <v>1</v>
      </c>
      <c r="I535">
        <v>1.9538160915073599E-4</v>
      </c>
      <c r="J535" s="3" t="b">
        <v>0</v>
      </c>
      <c r="K535" s="3" t="b">
        <v>1</v>
      </c>
      <c r="L535" s="3" t="s">
        <v>14</v>
      </c>
    </row>
    <row r="536" spans="1:12" x14ac:dyDescent="0.15">
      <c r="A536" s="4" t="str">
        <f t="shared" si="8"/>
        <v>PTET.51.1.G1030104</v>
      </c>
      <c r="B536" t="s">
        <v>675</v>
      </c>
      <c r="C536" t="s">
        <v>675</v>
      </c>
      <c r="E536" t="s">
        <v>676</v>
      </c>
      <c r="F536">
        <v>0.41190267792886098</v>
      </c>
      <c r="G536">
        <v>2.23288469215563</v>
      </c>
      <c r="H536">
        <v>1</v>
      </c>
      <c r="I536" s="2">
        <v>6.6662966373615903E-6</v>
      </c>
      <c r="J536" s="3" t="b">
        <v>0</v>
      </c>
      <c r="K536" s="3" t="b">
        <v>1</v>
      </c>
      <c r="L536" s="3" t="s">
        <v>18</v>
      </c>
    </row>
    <row r="537" spans="1:12" x14ac:dyDescent="0.15">
      <c r="A537" s="4" t="str">
        <f t="shared" si="8"/>
        <v>PTET.51.1.G0520064</v>
      </c>
      <c r="B537" t="s">
        <v>677</v>
      </c>
      <c r="C537" t="s">
        <v>677</v>
      </c>
      <c r="E537" t="s">
        <v>11</v>
      </c>
      <c r="F537">
        <v>0.24225012718415501</v>
      </c>
      <c r="G537">
        <v>2.2320806283779899</v>
      </c>
      <c r="H537">
        <v>1</v>
      </c>
      <c r="I537" s="2">
        <v>6.9850021881411603E-3</v>
      </c>
      <c r="J537" s="3" t="b">
        <v>0</v>
      </c>
      <c r="K537" s="3" t="b">
        <v>1</v>
      </c>
      <c r="L537" s="3" t="s">
        <v>14</v>
      </c>
    </row>
    <row r="538" spans="1:12" x14ac:dyDescent="0.15">
      <c r="A538" s="4" t="str">
        <f t="shared" si="8"/>
        <v>PTET.51.1.G0060149</v>
      </c>
      <c r="B538" t="s">
        <v>678</v>
      </c>
      <c r="C538" t="s">
        <v>678</v>
      </c>
      <c r="E538" t="s">
        <v>33</v>
      </c>
      <c r="F538">
        <v>-0.89564019582452903</v>
      </c>
      <c r="G538">
        <v>2.2312910899805098</v>
      </c>
      <c r="H538">
        <v>1</v>
      </c>
      <c r="I538" s="2">
        <v>5.8832357724468498E-5</v>
      </c>
      <c r="J538" s="3" t="b">
        <v>0</v>
      </c>
      <c r="K538" s="3" t="b">
        <v>1</v>
      </c>
      <c r="L538" s="3" t="s">
        <v>29</v>
      </c>
    </row>
    <row r="539" spans="1:12" x14ac:dyDescent="0.15">
      <c r="A539" s="4" t="str">
        <f t="shared" si="8"/>
        <v>PTET.51.1.G0060232</v>
      </c>
      <c r="B539" t="s">
        <v>679</v>
      </c>
      <c r="C539" t="s">
        <v>679</v>
      </c>
      <c r="E539" t="s">
        <v>11</v>
      </c>
      <c r="F539">
        <v>0.13551232333708399</v>
      </c>
      <c r="G539">
        <v>2.2254712187758998</v>
      </c>
      <c r="H539">
        <v>1</v>
      </c>
      <c r="I539" s="2">
        <v>2.6655154669335199E-2</v>
      </c>
      <c r="J539" s="3" t="b">
        <v>0</v>
      </c>
      <c r="K539" s="3" t="b">
        <v>1</v>
      </c>
      <c r="L539" s="3" t="s">
        <v>18</v>
      </c>
    </row>
    <row r="540" spans="1:12" x14ac:dyDescent="0.15">
      <c r="A540" s="4" t="str">
        <f t="shared" si="8"/>
        <v>PTET.51.1.G0460145</v>
      </c>
      <c r="B540" t="s">
        <v>680</v>
      </c>
      <c r="C540" t="s">
        <v>680</v>
      </c>
      <c r="E540" t="s">
        <v>11</v>
      </c>
      <c r="F540">
        <v>-0.209294298282204</v>
      </c>
      <c r="G540">
        <v>2.2240984686119698</v>
      </c>
      <c r="H540">
        <v>1</v>
      </c>
      <c r="I540" s="2">
        <v>2.3160407766642699E-3</v>
      </c>
      <c r="J540" s="3" t="b">
        <v>0</v>
      </c>
      <c r="K540" s="3" t="b">
        <v>1</v>
      </c>
      <c r="L540" s="3" t="s">
        <v>14</v>
      </c>
    </row>
    <row r="541" spans="1:12" x14ac:dyDescent="0.15">
      <c r="A541" s="4" t="str">
        <f t="shared" si="8"/>
        <v>PTET.51.1.G0260051</v>
      </c>
      <c r="B541" t="s">
        <v>681</v>
      </c>
      <c r="C541" t="s">
        <v>681</v>
      </c>
      <c r="E541" t="s">
        <v>11</v>
      </c>
      <c r="F541">
        <v>-0.68911266170340602</v>
      </c>
      <c r="G541">
        <v>2.21713000826364</v>
      </c>
      <c r="H541">
        <v>1</v>
      </c>
      <c r="I541" s="2">
        <v>2.9476533472366801E-2</v>
      </c>
      <c r="J541" s="3" t="b">
        <v>0</v>
      </c>
      <c r="K541" s="3" t="b">
        <v>1</v>
      </c>
      <c r="L541" s="3" t="s">
        <v>29</v>
      </c>
    </row>
    <row r="542" spans="1:12" x14ac:dyDescent="0.15">
      <c r="A542" s="4" t="str">
        <f t="shared" si="8"/>
        <v>PTET.51.1.G0110248</v>
      </c>
      <c r="B542" t="s">
        <v>682</v>
      </c>
      <c r="C542" t="s">
        <v>682</v>
      </c>
      <c r="E542" t="s">
        <v>11</v>
      </c>
      <c r="F542">
        <v>-1.41723429765597</v>
      </c>
      <c r="G542">
        <v>2.21460932150142</v>
      </c>
      <c r="H542">
        <v>1</v>
      </c>
      <c r="I542">
        <v>4.30465806051731E-2</v>
      </c>
      <c r="J542" s="3" t="b">
        <v>0</v>
      </c>
      <c r="K542" s="3" t="b">
        <v>1</v>
      </c>
      <c r="L542" s="3" t="s">
        <v>29</v>
      </c>
    </row>
    <row r="543" spans="1:12" x14ac:dyDescent="0.15">
      <c r="A543" s="4" t="str">
        <f t="shared" si="8"/>
        <v>PTET.51.1.G1540100</v>
      </c>
      <c r="B543" t="s">
        <v>683</v>
      </c>
      <c r="C543" t="s">
        <v>683</v>
      </c>
      <c r="E543" t="s">
        <v>11</v>
      </c>
      <c r="F543">
        <v>1.9631355189965001</v>
      </c>
      <c r="G543">
        <v>2.2107278935716899</v>
      </c>
      <c r="H543">
        <v>0.70684835111998601</v>
      </c>
      <c r="I543" s="2">
        <v>2.19986936706668E-2</v>
      </c>
      <c r="J543" s="3" t="b">
        <v>0</v>
      </c>
      <c r="K543" s="3" t="b">
        <v>1</v>
      </c>
      <c r="L543" s="3" t="s">
        <v>29</v>
      </c>
    </row>
    <row r="544" spans="1:12" x14ac:dyDescent="0.15">
      <c r="A544" s="4" t="str">
        <f t="shared" si="8"/>
        <v>PTET.51.1.G0900102</v>
      </c>
      <c r="B544" t="s">
        <v>684</v>
      </c>
      <c r="C544" t="s">
        <v>684</v>
      </c>
      <c r="D544" t="s">
        <v>685</v>
      </c>
      <c r="E544" t="s">
        <v>451</v>
      </c>
      <c r="F544">
        <v>-0.49037749766151001</v>
      </c>
      <c r="G544">
        <v>2.2070383842520398</v>
      </c>
      <c r="H544">
        <v>1</v>
      </c>
      <c r="I544" s="2">
        <v>1.92100174689984E-6</v>
      </c>
      <c r="J544" s="3" t="b">
        <v>0</v>
      </c>
      <c r="K544" s="3" t="b">
        <v>1</v>
      </c>
      <c r="L544" s="3" t="s">
        <v>18</v>
      </c>
    </row>
    <row r="545" spans="1:12" x14ac:dyDescent="0.15">
      <c r="A545" s="4" t="str">
        <f t="shared" si="8"/>
        <v>PTET.51.1.G0120071</v>
      </c>
      <c r="B545" t="s">
        <v>686</v>
      </c>
      <c r="C545" t="s">
        <v>686</v>
      </c>
      <c r="E545" t="s">
        <v>11</v>
      </c>
      <c r="F545">
        <v>0.38010645346716598</v>
      </c>
      <c r="G545">
        <v>2.20607879899153</v>
      </c>
      <c r="H545">
        <v>1</v>
      </c>
      <c r="I545" s="2">
        <v>5.5410149814578E-11</v>
      </c>
      <c r="J545" s="3" t="b">
        <v>0</v>
      </c>
      <c r="K545" s="3" t="b">
        <v>1</v>
      </c>
      <c r="L545" s="3" t="s">
        <v>18</v>
      </c>
    </row>
    <row r="546" spans="1:12" x14ac:dyDescent="0.15">
      <c r="A546" s="4" t="str">
        <f t="shared" si="8"/>
        <v>PTET.51.1.G0980123</v>
      </c>
      <c r="B546" t="s">
        <v>687</v>
      </c>
      <c r="C546" t="s">
        <v>687</v>
      </c>
      <c r="E546" t="s">
        <v>11</v>
      </c>
      <c r="F546">
        <v>0.67853565129501203</v>
      </c>
      <c r="G546">
        <v>2.2054233419398801</v>
      </c>
      <c r="H546">
        <v>1</v>
      </c>
      <c r="I546" s="2">
        <v>4.5771093673142801E-6</v>
      </c>
      <c r="J546" s="3" t="b">
        <v>0</v>
      </c>
      <c r="K546" s="3" t="b">
        <v>1</v>
      </c>
      <c r="L546" s="3" t="s">
        <v>18</v>
      </c>
    </row>
    <row r="547" spans="1:12" x14ac:dyDescent="0.15">
      <c r="A547" s="4" t="str">
        <f t="shared" si="8"/>
        <v>PTET.51.1.G0850147</v>
      </c>
      <c r="B547" t="s">
        <v>688</v>
      </c>
      <c r="C547" t="s">
        <v>688</v>
      </c>
      <c r="E547" t="s">
        <v>689</v>
      </c>
      <c r="F547">
        <v>-1.28488782188026</v>
      </c>
      <c r="G547">
        <v>2.20232115451741</v>
      </c>
      <c r="H547">
        <v>1</v>
      </c>
      <c r="I547">
        <v>2.7999818779250599E-3</v>
      </c>
      <c r="J547" s="3" t="b">
        <v>0</v>
      </c>
      <c r="K547" s="3" t="b">
        <v>1</v>
      </c>
      <c r="L547" s="3" t="s">
        <v>14</v>
      </c>
    </row>
    <row r="548" spans="1:12" x14ac:dyDescent="0.15">
      <c r="A548" s="4" t="str">
        <f t="shared" si="8"/>
        <v>PTET.51.1.G1380096</v>
      </c>
      <c r="B548" t="s">
        <v>690</v>
      </c>
      <c r="C548" t="s">
        <v>690</v>
      </c>
      <c r="E548" t="s">
        <v>11</v>
      </c>
      <c r="F548">
        <v>-0.96709771815153001</v>
      </c>
      <c r="G548">
        <v>2.19572334408659</v>
      </c>
      <c r="H548">
        <v>1</v>
      </c>
      <c r="I548">
        <v>3.9927785159330001E-2</v>
      </c>
      <c r="J548" s="3" t="b">
        <v>0</v>
      </c>
      <c r="K548" s="3" t="b">
        <v>1</v>
      </c>
      <c r="L548" s="3" t="s">
        <v>610</v>
      </c>
    </row>
    <row r="549" spans="1:12" x14ac:dyDescent="0.15">
      <c r="A549" s="4" t="str">
        <f t="shared" si="8"/>
        <v>PTET.51.1.G0750201</v>
      </c>
      <c r="B549" t="s">
        <v>691</v>
      </c>
      <c r="C549" t="s">
        <v>691</v>
      </c>
      <c r="E549" t="s">
        <v>180</v>
      </c>
      <c r="F549">
        <v>-1.27802329819932</v>
      </c>
      <c r="G549">
        <v>2.1952827037071101</v>
      </c>
      <c r="H549">
        <v>0.42364086208119101</v>
      </c>
      <c r="I549" s="2">
        <v>4.6160268068493798E-7</v>
      </c>
      <c r="J549" s="3" t="b">
        <v>0</v>
      </c>
      <c r="K549" s="3" t="b">
        <v>1</v>
      </c>
      <c r="L549" s="3" t="s">
        <v>20</v>
      </c>
    </row>
    <row r="550" spans="1:12" x14ac:dyDescent="0.15">
      <c r="A550" s="4" t="str">
        <f t="shared" si="8"/>
        <v>PTET.51.1.G0200323</v>
      </c>
      <c r="B550" t="s">
        <v>692</v>
      </c>
      <c r="C550" t="s">
        <v>692</v>
      </c>
      <c r="E550" t="s">
        <v>693</v>
      </c>
      <c r="F550">
        <v>-0.439112350021719</v>
      </c>
      <c r="G550">
        <v>2.1937436510198398</v>
      </c>
      <c r="H550">
        <v>1</v>
      </c>
      <c r="I550" s="2">
        <v>1.2376018854514101E-6</v>
      </c>
      <c r="J550" s="3" t="b">
        <v>0</v>
      </c>
      <c r="K550" s="3" t="b">
        <v>1</v>
      </c>
      <c r="L550" s="3" t="s">
        <v>20</v>
      </c>
    </row>
    <row r="551" spans="1:12" x14ac:dyDescent="0.15">
      <c r="A551" s="4" t="str">
        <f t="shared" si="8"/>
        <v>PTET.51.1.G1160012</v>
      </c>
      <c r="B551" t="s">
        <v>694</v>
      </c>
      <c r="C551" t="s">
        <v>694</v>
      </c>
      <c r="E551" t="s">
        <v>11</v>
      </c>
      <c r="F551">
        <v>0.341146094008415</v>
      </c>
      <c r="G551">
        <v>2.1911884257595302</v>
      </c>
      <c r="H551">
        <v>1</v>
      </c>
      <c r="I551">
        <v>2.28177883332874E-2</v>
      </c>
      <c r="J551" s="3" t="b">
        <v>0</v>
      </c>
      <c r="K551" s="3" t="b">
        <v>1</v>
      </c>
      <c r="L551" s="3" t="s">
        <v>14</v>
      </c>
    </row>
    <row r="552" spans="1:12" x14ac:dyDescent="0.15">
      <c r="A552" s="4" t="str">
        <f t="shared" si="8"/>
        <v>PTET.51.1.G0160071</v>
      </c>
      <c r="B552" t="s">
        <v>695</v>
      </c>
      <c r="C552" t="s">
        <v>695</v>
      </c>
      <c r="D552" t="s">
        <v>696</v>
      </c>
      <c r="E552" t="s">
        <v>697</v>
      </c>
      <c r="F552">
        <v>-0.215661159469589</v>
      </c>
      <c r="G552">
        <v>2.1901533540217999</v>
      </c>
      <c r="H552">
        <v>1</v>
      </c>
      <c r="I552" s="2">
        <v>5.4395154740342098E-17</v>
      </c>
      <c r="J552" s="3" t="b">
        <v>0</v>
      </c>
      <c r="K552" s="3" t="b">
        <v>1</v>
      </c>
      <c r="L552" s="3" t="s">
        <v>18</v>
      </c>
    </row>
    <row r="553" spans="1:12" x14ac:dyDescent="0.15">
      <c r="A553" s="4" t="str">
        <f t="shared" si="8"/>
        <v>PTET.51.1.G1310016</v>
      </c>
      <c r="B553" t="s">
        <v>698</v>
      </c>
      <c r="C553" t="s">
        <v>698</v>
      </c>
      <c r="E553" t="s">
        <v>11</v>
      </c>
      <c r="F553">
        <v>0.32728611434841498</v>
      </c>
      <c r="G553">
        <v>2.1888800925239602</v>
      </c>
      <c r="H553">
        <v>1</v>
      </c>
      <c r="I553">
        <v>2.0278879146499499E-4</v>
      </c>
      <c r="J553" s="3" t="b">
        <v>0</v>
      </c>
      <c r="K553" s="3" t="b">
        <v>1</v>
      </c>
      <c r="L553" s="3" t="s">
        <v>18</v>
      </c>
    </row>
    <row r="554" spans="1:12" x14ac:dyDescent="0.15">
      <c r="A554" s="4" t="str">
        <f t="shared" si="8"/>
        <v>PTET.51.1.G0490099</v>
      </c>
      <c r="B554" t="s">
        <v>699</v>
      </c>
      <c r="C554" t="s">
        <v>699</v>
      </c>
      <c r="E554" t="s">
        <v>11</v>
      </c>
      <c r="F554">
        <v>-9.4980957356876006E-2</v>
      </c>
      <c r="G554">
        <v>2.1877225667129299</v>
      </c>
      <c r="H554">
        <v>1</v>
      </c>
      <c r="I554">
        <v>8.7500750032909799E-3</v>
      </c>
      <c r="J554" s="3" t="b">
        <v>0</v>
      </c>
      <c r="K554" s="3" t="b">
        <v>1</v>
      </c>
      <c r="L554" s="3" t="s">
        <v>20</v>
      </c>
    </row>
    <row r="555" spans="1:12" x14ac:dyDescent="0.15">
      <c r="A555" s="4" t="str">
        <f t="shared" si="8"/>
        <v>PTET.51.1.G0750006</v>
      </c>
      <c r="B555" t="s">
        <v>700</v>
      </c>
      <c r="C555" t="s">
        <v>700</v>
      </c>
      <c r="E555" t="s">
        <v>701</v>
      </c>
      <c r="F555">
        <v>0.19567797737801401</v>
      </c>
      <c r="G555">
        <v>2.1866694428228799</v>
      </c>
      <c r="H555">
        <v>1</v>
      </c>
      <c r="I555" s="2">
        <v>1.5673195228754201E-6</v>
      </c>
      <c r="J555" s="3" t="b">
        <v>0</v>
      </c>
      <c r="K555" s="3" t="b">
        <v>1</v>
      </c>
      <c r="L555" s="3" t="s">
        <v>14</v>
      </c>
    </row>
    <row r="556" spans="1:12" x14ac:dyDescent="0.15">
      <c r="A556" s="4" t="str">
        <f t="shared" si="8"/>
        <v>PTET.51.1.G0750127</v>
      </c>
      <c r="B556" t="s">
        <v>702</v>
      </c>
      <c r="C556" t="s">
        <v>702</v>
      </c>
      <c r="E556" t="s">
        <v>11</v>
      </c>
      <c r="F556">
        <v>0.40085303999104899</v>
      </c>
      <c r="G556">
        <v>2.1847514280148901</v>
      </c>
      <c r="H556">
        <v>1</v>
      </c>
      <c r="I556" s="2">
        <v>5.4260101607148696E-3</v>
      </c>
      <c r="J556" s="3" t="b">
        <v>0</v>
      </c>
      <c r="K556" s="3" t="b">
        <v>1</v>
      </c>
      <c r="L556" s="3" t="s">
        <v>14</v>
      </c>
    </row>
    <row r="557" spans="1:12" x14ac:dyDescent="0.15">
      <c r="A557" s="4" t="str">
        <f t="shared" si="8"/>
        <v>PTET.51.1.G1140047</v>
      </c>
      <c r="B557" t="s">
        <v>703</v>
      </c>
      <c r="C557" t="s">
        <v>703</v>
      </c>
      <c r="E557" t="s">
        <v>704</v>
      </c>
      <c r="F557">
        <v>0.40378845064741398</v>
      </c>
      <c r="G557">
        <v>2.1845738210593502</v>
      </c>
      <c r="H557">
        <v>1</v>
      </c>
      <c r="I557">
        <v>3.0789267681059999E-3</v>
      </c>
      <c r="J557" s="3" t="b">
        <v>0</v>
      </c>
      <c r="K557" s="3" t="b">
        <v>1</v>
      </c>
      <c r="L557" s="3" t="s">
        <v>14</v>
      </c>
    </row>
    <row r="558" spans="1:12" x14ac:dyDescent="0.15">
      <c r="A558" s="4" t="str">
        <f t="shared" si="8"/>
        <v>PTET.51.1.G0240072</v>
      </c>
      <c r="B558" t="s">
        <v>705</v>
      </c>
      <c r="C558" t="s">
        <v>705</v>
      </c>
      <c r="E558" t="s">
        <v>11</v>
      </c>
      <c r="F558">
        <v>-0.192310035208068</v>
      </c>
      <c r="G558">
        <v>2.1838370037853001</v>
      </c>
      <c r="H558">
        <v>1</v>
      </c>
      <c r="I558" s="2">
        <v>6.2231070714621097E-5</v>
      </c>
      <c r="J558" s="3" t="b">
        <v>0</v>
      </c>
      <c r="K558" s="3" t="b">
        <v>1</v>
      </c>
      <c r="L558" s="3" t="s">
        <v>18</v>
      </c>
    </row>
    <row r="559" spans="1:12" x14ac:dyDescent="0.15">
      <c r="A559" s="4" t="str">
        <f t="shared" si="8"/>
        <v>PTET.51.1.G0650119</v>
      </c>
      <c r="B559" t="s">
        <v>706</v>
      </c>
      <c r="C559" t="s">
        <v>706</v>
      </c>
      <c r="E559" t="s">
        <v>11</v>
      </c>
      <c r="F559">
        <v>-1.0626544840958601</v>
      </c>
      <c r="G559">
        <v>2.18249194317786</v>
      </c>
      <c r="H559">
        <v>1</v>
      </c>
      <c r="I559">
        <v>1.01396214298929E-4</v>
      </c>
      <c r="J559" s="3" t="b">
        <v>0</v>
      </c>
      <c r="K559" s="3" t="b">
        <v>1</v>
      </c>
      <c r="L559" s="3" t="s">
        <v>29</v>
      </c>
    </row>
    <row r="560" spans="1:12" x14ac:dyDescent="0.15">
      <c r="A560" s="4" t="str">
        <f t="shared" si="8"/>
        <v>PTET.51.1.G1250128</v>
      </c>
      <c r="B560" t="s">
        <v>707</v>
      </c>
      <c r="C560" t="s">
        <v>707</v>
      </c>
      <c r="E560" t="s">
        <v>11</v>
      </c>
      <c r="F560">
        <v>0.37267014775580498</v>
      </c>
      <c r="G560">
        <v>2.1807272219046099</v>
      </c>
      <c r="H560">
        <v>1</v>
      </c>
      <c r="I560" s="2">
        <v>2.9011360104317703E-4</v>
      </c>
      <c r="J560" s="3" t="b">
        <v>0</v>
      </c>
      <c r="K560" s="3" t="b">
        <v>1</v>
      </c>
      <c r="L560" s="3" t="s">
        <v>18</v>
      </c>
    </row>
    <row r="561" spans="1:12" x14ac:dyDescent="0.15">
      <c r="A561" s="4" t="str">
        <f t="shared" si="8"/>
        <v>PTET.51.1.G0150260</v>
      </c>
      <c r="B561" t="s">
        <v>708</v>
      </c>
      <c r="C561" t="s">
        <v>708</v>
      </c>
      <c r="E561" t="s">
        <v>11</v>
      </c>
      <c r="F561">
        <v>-0.235609826558413</v>
      </c>
      <c r="G561">
        <v>2.1785663776231599</v>
      </c>
      <c r="H561">
        <v>1</v>
      </c>
      <c r="I561">
        <v>2.7222681722280499E-3</v>
      </c>
      <c r="J561" s="3" t="b">
        <v>0</v>
      </c>
      <c r="K561" s="3" t="b">
        <v>1</v>
      </c>
      <c r="L561" s="3" t="s">
        <v>29</v>
      </c>
    </row>
    <row r="562" spans="1:12" x14ac:dyDescent="0.15">
      <c r="A562" s="4" t="str">
        <f t="shared" si="8"/>
        <v>PTET.51.1.G0130354</v>
      </c>
      <c r="B562" t="s">
        <v>709</v>
      </c>
      <c r="C562" t="s">
        <v>709</v>
      </c>
      <c r="E562" t="s">
        <v>11</v>
      </c>
      <c r="F562">
        <v>0.53707600054156801</v>
      </c>
      <c r="G562">
        <v>2.1781494444298302</v>
      </c>
      <c r="H562">
        <v>1</v>
      </c>
      <c r="I562" s="2">
        <v>5.3598034429963503E-3</v>
      </c>
      <c r="J562" s="3" t="b">
        <v>0</v>
      </c>
      <c r="K562" s="3" t="b">
        <v>1</v>
      </c>
      <c r="L562" s="3" t="s">
        <v>20</v>
      </c>
    </row>
    <row r="563" spans="1:12" x14ac:dyDescent="0.15">
      <c r="A563" s="4" t="str">
        <f t="shared" si="8"/>
        <v>PTET.51.1.G0160115</v>
      </c>
      <c r="B563" t="s">
        <v>710</v>
      </c>
      <c r="C563" t="s">
        <v>710</v>
      </c>
      <c r="E563" t="s">
        <v>711</v>
      </c>
      <c r="F563">
        <v>8.9190529818877096E-2</v>
      </c>
      <c r="G563">
        <v>2.1761788157696098</v>
      </c>
      <c r="H563">
        <v>1</v>
      </c>
      <c r="I563">
        <v>3.9618572469172997E-2</v>
      </c>
      <c r="J563" s="3" t="b">
        <v>0</v>
      </c>
      <c r="K563" s="3" t="b">
        <v>1</v>
      </c>
      <c r="L563" s="3" t="s">
        <v>610</v>
      </c>
    </row>
    <row r="564" spans="1:12" x14ac:dyDescent="0.15">
      <c r="A564" s="4" t="str">
        <f t="shared" si="8"/>
        <v>PTET.51.1.G2100001</v>
      </c>
      <c r="B564" t="s">
        <v>712</v>
      </c>
      <c r="C564" t="s">
        <v>712</v>
      </c>
      <c r="E564" t="s">
        <v>11</v>
      </c>
      <c r="F564">
        <v>-8.9363489385466705E-2</v>
      </c>
      <c r="G564">
        <v>2.17535369025516</v>
      </c>
      <c r="H564">
        <v>1</v>
      </c>
      <c r="I564">
        <v>4.0506210655518703E-3</v>
      </c>
      <c r="J564" s="3" t="b">
        <v>0</v>
      </c>
      <c r="K564" s="3" t="b">
        <v>1</v>
      </c>
      <c r="L564" s="3" t="s">
        <v>20</v>
      </c>
    </row>
    <row r="565" spans="1:12" x14ac:dyDescent="0.15">
      <c r="A565" s="4" t="str">
        <f t="shared" si="8"/>
        <v>PTET.51.1.G0800191</v>
      </c>
      <c r="B565" t="s">
        <v>713</v>
      </c>
      <c r="C565" t="s">
        <v>713</v>
      </c>
      <c r="E565" t="s">
        <v>714</v>
      </c>
      <c r="F565">
        <v>1.0818801022876601</v>
      </c>
      <c r="G565">
        <v>2.1731570575616899</v>
      </c>
      <c r="H565">
        <v>1</v>
      </c>
      <c r="I565">
        <v>1.4440183746307201E-2</v>
      </c>
      <c r="J565" s="3" t="b">
        <v>0</v>
      </c>
      <c r="K565" s="3" t="b">
        <v>1</v>
      </c>
      <c r="L565" s="3" t="s">
        <v>18</v>
      </c>
    </row>
    <row r="566" spans="1:12" x14ac:dyDescent="0.15">
      <c r="A566" s="4" t="str">
        <f t="shared" si="8"/>
        <v>PTET.51.1.G1030162</v>
      </c>
      <c r="B566" t="s">
        <v>715</v>
      </c>
      <c r="C566" t="s">
        <v>715</v>
      </c>
      <c r="E566" t="s">
        <v>11</v>
      </c>
      <c r="F566">
        <v>-4.7625869399556098E-2</v>
      </c>
      <c r="G566">
        <v>2.1689802366707398</v>
      </c>
      <c r="H566" t="s">
        <v>11</v>
      </c>
      <c r="I566">
        <v>4.78959129289553E-2</v>
      </c>
      <c r="J566" s="3" t="b">
        <v>0</v>
      </c>
      <c r="K566" s="3" t="b">
        <v>1</v>
      </c>
      <c r="L566" s="3" t="s">
        <v>14</v>
      </c>
    </row>
    <row r="567" spans="1:12" x14ac:dyDescent="0.15">
      <c r="A567" s="4" t="str">
        <f t="shared" si="8"/>
        <v>PTET.51.1.G1240029</v>
      </c>
      <c r="B567" t="s">
        <v>716</v>
      </c>
      <c r="C567" t="s">
        <v>716</v>
      </c>
      <c r="E567" t="s">
        <v>717</v>
      </c>
      <c r="F567">
        <v>2.5840980927316699</v>
      </c>
      <c r="G567">
        <v>2.1685835316816102</v>
      </c>
      <c r="H567" t="s">
        <v>11</v>
      </c>
      <c r="I567">
        <v>2.59508668937951E-2</v>
      </c>
      <c r="J567" s="3" t="b">
        <v>0</v>
      </c>
      <c r="K567" s="3" t="b">
        <v>1</v>
      </c>
      <c r="L567" s="3" t="s">
        <v>29</v>
      </c>
    </row>
    <row r="568" spans="1:12" x14ac:dyDescent="0.15">
      <c r="A568" s="4" t="str">
        <f t="shared" si="8"/>
        <v>PTET.51.1.G0350061</v>
      </c>
      <c r="B568" t="s">
        <v>718</v>
      </c>
      <c r="C568" t="s">
        <v>718</v>
      </c>
      <c r="E568" t="s">
        <v>11</v>
      </c>
      <c r="F568">
        <v>0.58209330820835203</v>
      </c>
      <c r="G568">
        <v>2.1675259292028999</v>
      </c>
      <c r="H568">
        <v>1</v>
      </c>
      <c r="I568" s="2">
        <v>3.1016374824375998E-3</v>
      </c>
      <c r="J568" s="3" t="b">
        <v>0</v>
      </c>
      <c r="K568" s="3" t="b">
        <v>1</v>
      </c>
      <c r="L568" s="3" t="s">
        <v>610</v>
      </c>
    </row>
    <row r="569" spans="1:12" x14ac:dyDescent="0.15">
      <c r="A569" s="4" t="str">
        <f t="shared" si="8"/>
        <v>PTET.51.1.G1700002</v>
      </c>
      <c r="B569" t="s">
        <v>719</v>
      </c>
      <c r="C569" t="s">
        <v>719</v>
      </c>
      <c r="E569" t="s">
        <v>11</v>
      </c>
      <c r="F569">
        <v>1.95393166528465E-2</v>
      </c>
      <c r="G569">
        <v>2.16681050641149</v>
      </c>
      <c r="H569">
        <v>1</v>
      </c>
      <c r="I569" s="2">
        <v>2.28490296101127E-2</v>
      </c>
      <c r="J569" s="3" t="b">
        <v>0</v>
      </c>
      <c r="K569" s="3" t="b">
        <v>1</v>
      </c>
      <c r="L569" s="3" t="s">
        <v>14</v>
      </c>
    </row>
    <row r="570" spans="1:12" x14ac:dyDescent="0.15">
      <c r="A570" s="4" t="str">
        <f t="shared" si="8"/>
        <v>PTET.51.1.G0160149</v>
      </c>
      <c r="B570" t="s">
        <v>720</v>
      </c>
      <c r="C570" t="s">
        <v>720</v>
      </c>
      <c r="E570" t="s">
        <v>59</v>
      </c>
      <c r="F570">
        <v>-3.6419168780370097E-2</v>
      </c>
      <c r="G570">
        <v>2.1655732705261799</v>
      </c>
      <c r="H570">
        <v>1</v>
      </c>
      <c r="I570" s="2">
        <v>6.5799079714145601E-5</v>
      </c>
      <c r="J570" s="3" t="b">
        <v>0</v>
      </c>
      <c r="K570" s="3" t="b">
        <v>1</v>
      </c>
      <c r="L570" s="3" t="s">
        <v>18</v>
      </c>
    </row>
    <row r="571" spans="1:12" x14ac:dyDescent="0.15">
      <c r="A571" s="4" t="str">
        <f t="shared" si="8"/>
        <v>PTET.51.1.G0490198</v>
      </c>
      <c r="B571" t="s">
        <v>721</v>
      </c>
      <c r="C571" t="s">
        <v>721</v>
      </c>
      <c r="E571" t="s">
        <v>11</v>
      </c>
      <c r="F571">
        <v>0.84019113587713401</v>
      </c>
      <c r="G571">
        <v>2.1655340263846101</v>
      </c>
      <c r="H571">
        <v>1</v>
      </c>
      <c r="I571">
        <v>1.42911733152028E-2</v>
      </c>
      <c r="J571" s="3" t="b">
        <v>0</v>
      </c>
      <c r="K571" s="3" t="b">
        <v>1</v>
      </c>
      <c r="L571" s="3" t="s">
        <v>14</v>
      </c>
    </row>
    <row r="572" spans="1:12" x14ac:dyDescent="0.15">
      <c r="A572" s="4" t="str">
        <f t="shared" si="8"/>
        <v>PTET.51.1.G0570204</v>
      </c>
      <c r="B572" t="s">
        <v>722</v>
      </c>
      <c r="C572" t="s">
        <v>722</v>
      </c>
      <c r="E572" t="s">
        <v>11</v>
      </c>
      <c r="F572">
        <v>0.119375915905434</v>
      </c>
      <c r="G572">
        <v>2.1648584390245</v>
      </c>
      <c r="H572">
        <v>1</v>
      </c>
      <c r="I572">
        <v>4.0301461349632599E-4</v>
      </c>
      <c r="J572" s="3" t="b">
        <v>0</v>
      </c>
      <c r="K572" s="3" t="b">
        <v>1</v>
      </c>
      <c r="L572" s="3" t="s">
        <v>14</v>
      </c>
    </row>
    <row r="573" spans="1:12" x14ac:dyDescent="0.15">
      <c r="A573" s="4" t="str">
        <f t="shared" si="8"/>
        <v>PTET.51.1.G1240083</v>
      </c>
      <c r="B573" t="s">
        <v>723</v>
      </c>
      <c r="C573" t="s">
        <v>723</v>
      </c>
      <c r="E573" t="s">
        <v>724</v>
      </c>
      <c r="F573">
        <v>0.300546222756993</v>
      </c>
      <c r="G573">
        <v>2.1584056306073198</v>
      </c>
      <c r="H573">
        <v>1</v>
      </c>
      <c r="I573" s="2">
        <v>1.31611339033547E-2</v>
      </c>
      <c r="J573" s="3" t="b">
        <v>0</v>
      </c>
      <c r="K573" s="3" t="b">
        <v>1</v>
      </c>
      <c r="L573" s="3" t="s">
        <v>14</v>
      </c>
    </row>
    <row r="574" spans="1:12" x14ac:dyDescent="0.15">
      <c r="A574" s="4" t="str">
        <f t="shared" si="8"/>
        <v>PTET.51.1.G0790090</v>
      </c>
      <c r="B574" t="s">
        <v>725</v>
      </c>
      <c r="C574" t="s">
        <v>725</v>
      </c>
      <c r="E574" t="s">
        <v>726</v>
      </c>
      <c r="F574">
        <v>0.52760764615809896</v>
      </c>
      <c r="G574">
        <v>2.15395512300252</v>
      </c>
      <c r="H574">
        <v>1</v>
      </c>
      <c r="I574" s="2">
        <v>9.8039188456165408E-6</v>
      </c>
      <c r="J574" s="3" t="b">
        <v>0</v>
      </c>
      <c r="K574" s="3" t="b">
        <v>1</v>
      </c>
      <c r="L574" s="3" t="s">
        <v>29</v>
      </c>
    </row>
    <row r="575" spans="1:12" x14ac:dyDescent="0.15">
      <c r="A575" s="4" t="str">
        <f t="shared" si="8"/>
        <v>PTET.51.1.G0320285</v>
      </c>
      <c r="B575" t="s">
        <v>727</v>
      </c>
      <c r="C575" t="s">
        <v>727</v>
      </c>
      <c r="E575" t="s">
        <v>693</v>
      </c>
      <c r="F575">
        <v>-0.38973590869726599</v>
      </c>
      <c r="G575">
        <v>2.1511008232779401</v>
      </c>
      <c r="H575">
        <v>1</v>
      </c>
      <c r="I575" s="2">
        <v>7.3387434186345799E-8</v>
      </c>
      <c r="J575" s="3" t="b">
        <v>0</v>
      </c>
      <c r="K575" s="3" t="b">
        <v>1</v>
      </c>
      <c r="L575" s="3" t="s">
        <v>20</v>
      </c>
    </row>
    <row r="576" spans="1:12" x14ac:dyDescent="0.15">
      <c r="A576" s="4" t="str">
        <f t="shared" si="8"/>
        <v>PTET.51.1.G1220137</v>
      </c>
      <c r="B576" t="s">
        <v>728</v>
      </c>
      <c r="C576" t="s">
        <v>728</v>
      </c>
      <c r="E576" t="s">
        <v>729</v>
      </c>
      <c r="F576">
        <v>1.1899214124386299</v>
      </c>
      <c r="G576">
        <v>2.15091627964238</v>
      </c>
      <c r="H576">
        <v>1</v>
      </c>
      <c r="I576">
        <v>1.95610879183701E-4</v>
      </c>
      <c r="J576" s="3" t="b">
        <v>0</v>
      </c>
      <c r="K576" s="3" t="b">
        <v>1</v>
      </c>
      <c r="L576" s="3" t="s">
        <v>18</v>
      </c>
    </row>
    <row r="577" spans="1:12" x14ac:dyDescent="0.15">
      <c r="A577" s="4" t="str">
        <f t="shared" si="8"/>
        <v>PTET.51.1.G0810206</v>
      </c>
      <c r="B577" t="s">
        <v>730</v>
      </c>
      <c r="C577" t="s">
        <v>730</v>
      </c>
      <c r="E577" t="s">
        <v>59</v>
      </c>
      <c r="F577">
        <v>0.229257948083502</v>
      </c>
      <c r="G577">
        <v>2.1481511567565801</v>
      </c>
      <c r="H577">
        <v>1</v>
      </c>
      <c r="I577" s="2">
        <v>1.9959341129932601E-3</v>
      </c>
      <c r="J577" s="3" t="b">
        <v>0</v>
      </c>
      <c r="K577" s="3" t="b">
        <v>1</v>
      </c>
      <c r="L577" s="3" t="s">
        <v>18</v>
      </c>
    </row>
    <row r="578" spans="1:12" x14ac:dyDescent="0.15">
      <c r="A578" s="4" t="str">
        <f t="shared" si="8"/>
        <v>PTET.51.1.G0850182</v>
      </c>
      <c r="B578" t="s">
        <v>731</v>
      </c>
      <c r="C578" t="s">
        <v>731</v>
      </c>
      <c r="E578" t="s">
        <v>601</v>
      </c>
      <c r="F578">
        <v>9.9858218837206598E-3</v>
      </c>
      <c r="G578">
        <v>2.1433961143103102</v>
      </c>
      <c r="H578">
        <v>1</v>
      </c>
      <c r="I578">
        <v>1.78648912532424E-3</v>
      </c>
      <c r="J578" s="3" t="b">
        <v>0</v>
      </c>
      <c r="K578" s="3" t="b">
        <v>1</v>
      </c>
      <c r="L578" s="3" t="s">
        <v>29</v>
      </c>
    </row>
    <row r="579" spans="1:12" x14ac:dyDescent="0.15">
      <c r="A579" s="4" t="str">
        <f t="shared" si="8"/>
        <v>PTET.51.1.G0700066</v>
      </c>
      <c r="B579" t="s">
        <v>732</v>
      </c>
      <c r="C579" t="s">
        <v>732</v>
      </c>
      <c r="E579" t="s">
        <v>59</v>
      </c>
      <c r="F579">
        <v>2.1365481056925901</v>
      </c>
      <c r="G579">
        <v>2.1362741839749102</v>
      </c>
      <c r="H579">
        <v>3.7903509236474398E-2</v>
      </c>
      <c r="I579">
        <v>2.846215962393E-4</v>
      </c>
      <c r="J579" s="3" t="b">
        <v>1</v>
      </c>
      <c r="K579" s="3" t="b">
        <v>1</v>
      </c>
      <c r="L579" s="3" t="s">
        <v>20</v>
      </c>
    </row>
    <row r="580" spans="1:12" x14ac:dyDescent="0.15">
      <c r="A580" s="4" t="str">
        <f t="shared" si="8"/>
        <v>PTET.51.1.G0870128</v>
      </c>
      <c r="B580" t="s">
        <v>733</v>
      </c>
      <c r="C580" t="s">
        <v>733</v>
      </c>
      <c r="E580" t="s">
        <v>11</v>
      </c>
      <c r="F580">
        <v>0.16805235619865699</v>
      </c>
      <c r="G580">
        <v>2.1343512925645101</v>
      </c>
      <c r="H580">
        <v>1</v>
      </c>
      <c r="I580" s="2">
        <v>2.3733622634454401E-4</v>
      </c>
      <c r="J580" s="3" t="b">
        <v>0</v>
      </c>
      <c r="K580" s="3" t="b">
        <v>1</v>
      </c>
      <c r="L580" s="3" t="s">
        <v>14</v>
      </c>
    </row>
    <row r="581" spans="1:12" x14ac:dyDescent="0.15">
      <c r="A581" s="4" t="str">
        <f t="shared" si="8"/>
        <v>PTET.51.1.G1450121</v>
      </c>
      <c r="B581" t="s">
        <v>734</v>
      </c>
      <c r="C581" t="s">
        <v>734</v>
      </c>
      <c r="E581" t="s">
        <v>11</v>
      </c>
      <c r="F581">
        <v>-1.0023335004954901</v>
      </c>
      <c r="G581">
        <v>2.1285446206621201</v>
      </c>
      <c r="H581">
        <v>1</v>
      </c>
      <c r="I581">
        <v>3.8372168686625998E-3</v>
      </c>
      <c r="J581" s="3" t="b">
        <v>0</v>
      </c>
      <c r="K581" s="3" t="b">
        <v>1</v>
      </c>
      <c r="L581" s="3" t="s">
        <v>18</v>
      </c>
    </row>
    <row r="582" spans="1:12" x14ac:dyDescent="0.15">
      <c r="A582" s="4" t="str">
        <f t="shared" ref="A582:A645" si="9">HYPERLINK("https://paramecium.i2bc.paris-saclay.fr/cgi/browse/gene?uniquename="&amp;B582,B582)</f>
        <v>PTET.51.1.G0010331</v>
      </c>
      <c r="B582" t="s">
        <v>735</v>
      </c>
      <c r="C582" t="s">
        <v>735</v>
      </c>
      <c r="D582" t="s">
        <v>736</v>
      </c>
      <c r="E582" t="s">
        <v>737</v>
      </c>
      <c r="F582">
        <v>-1.7328074488957299</v>
      </c>
      <c r="G582">
        <v>2.1284300957596298</v>
      </c>
      <c r="H582">
        <v>0.201901295520546</v>
      </c>
      <c r="I582">
        <v>1.3549396554716201E-4</v>
      </c>
      <c r="J582" s="3" t="b">
        <v>0</v>
      </c>
      <c r="K582" s="3" t="b">
        <v>1</v>
      </c>
      <c r="L582" s="3" t="s">
        <v>18</v>
      </c>
    </row>
    <row r="583" spans="1:12" x14ac:dyDescent="0.15">
      <c r="A583" s="4" t="str">
        <f t="shared" si="9"/>
        <v>PTET.51.1.G0710099</v>
      </c>
      <c r="B583" t="s">
        <v>738</v>
      </c>
      <c r="C583" t="s">
        <v>738</v>
      </c>
      <c r="E583" t="s">
        <v>59</v>
      </c>
      <c r="F583">
        <v>-0.60801316345919698</v>
      </c>
      <c r="G583">
        <v>2.1252712283172901</v>
      </c>
      <c r="H583">
        <v>1</v>
      </c>
      <c r="I583" s="2">
        <v>4.1301416780180997E-2</v>
      </c>
      <c r="J583" s="3" t="b">
        <v>0</v>
      </c>
      <c r="K583" s="3" t="b">
        <v>1</v>
      </c>
      <c r="L583" s="3" t="s">
        <v>29</v>
      </c>
    </row>
    <row r="584" spans="1:12" x14ac:dyDescent="0.15">
      <c r="A584" s="4" t="str">
        <f t="shared" si="9"/>
        <v>PTET.51.1.G0930105</v>
      </c>
      <c r="B584" t="s">
        <v>739</v>
      </c>
      <c r="C584" t="s">
        <v>739</v>
      </c>
      <c r="E584" t="s">
        <v>740</v>
      </c>
      <c r="F584">
        <v>-0.128602644314709</v>
      </c>
      <c r="G584">
        <v>2.12066161381094</v>
      </c>
      <c r="H584">
        <v>1</v>
      </c>
      <c r="I584" s="2">
        <v>3.3551677168407202E-5</v>
      </c>
      <c r="J584" s="3" t="b">
        <v>0</v>
      </c>
      <c r="K584" s="3" t="b">
        <v>1</v>
      </c>
      <c r="L584" s="3" t="s">
        <v>20</v>
      </c>
    </row>
    <row r="585" spans="1:12" x14ac:dyDescent="0.15">
      <c r="A585" s="4" t="str">
        <f t="shared" si="9"/>
        <v>PTET.51.1.G1210127</v>
      </c>
      <c r="B585" t="s">
        <v>741</v>
      </c>
      <c r="C585" t="s">
        <v>741</v>
      </c>
      <c r="D585" t="s">
        <v>742</v>
      </c>
      <c r="E585" t="s">
        <v>11</v>
      </c>
      <c r="F585">
        <v>0.559651844858299</v>
      </c>
      <c r="G585">
        <v>2.1195919445609799</v>
      </c>
      <c r="H585">
        <v>1</v>
      </c>
      <c r="I585">
        <v>4.6665061347654899E-2</v>
      </c>
      <c r="J585" s="3" t="b">
        <v>0</v>
      </c>
      <c r="K585" s="3" t="b">
        <v>1</v>
      </c>
      <c r="L585" s="3" t="s">
        <v>14</v>
      </c>
    </row>
    <row r="586" spans="1:12" x14ac:dyDescent="0.15">
      <c r="A586" s="4" t="str">
        <f t="shared" si="9"/>
        <v>PTET.51.1.G0450077</v>
      </c>
      <c r="B586" t="s">
        <v>743</v>
      </c>
      <c r="C586" t="s">
        <v>743</v>
      </c>
      <c r="D586" t="s">
        <v>744</v>
      </c>
      <c r="E586" t="s">
        <v>228</v>
      </c>
      <c r="F586">
        <v>-0.62504777778349596</v>
      </c>
      <c r="G586">
        <v>2.1189357699371101</v>
      </c>
      <c r="H586">
        <v>1</v>
      </c>
      <c r="I586" s="2">
        <v>1.53647355619236E-5</v>
      </c>
      <c r="J586" s="3" t="b">
        <v>0</v>
      </c>
      <c r="K586" s="3" t="b">
        <v>1</v>
      </c>
      <c r="L586" s="3" t="s">
        <v>20</v>
      </c>
    </row>
    <row r="587" spans="1:12" x14ac:dyDescent="0.15">
      <c r="A587" s="4" t="str">
        <f t="shared" si="9"/>
        <v>PTET.51.1.G1020107</v>
      </c>
      <c r="B587" t="s">
        <v>745</v>
      </c>
      <c r="C587" t="s">
        <v>745</v>
      </c>
      <c r="E587" t="s">
        <v>11</v>
      </c>
      <c r="F587">
        <v>-9.0091467700256403E-2</v>
      </c>
      <c r="G587">
        <v>2.1187758683533602</v>
      </c>
      <c r="H587">
        <v>1</v>
      </c>
      <c r="I587">
        <v>3.63366096948084E-4</v>
      </c>
      <c r="J587" s="3" t="b">
        <v>0</v>
      </c>
      <c r="K587" s="3" t="b">
        <v>1</v>
      </c>
      <c r="L587" s="3" t="s">
        <v>18</v>
      </c>
    </row>
    <row r="588" spans="1:12" x14ac:dyDescent="0.15">
      <c r="A588" s="4" t="str">
        <f t="shared" si="9"/>
        <v>PTET.51.1.G0580178</v>
      </c>
      <c r="B588" t="s">
        <v>746</v>
      </c>
      <c r="C588" t="s">
        <v>746</v>
      </c>
      <c r="E588" t="s">
        <v>11</v>
      </c>
      <c r="F588">
        <v>-0.17446475192046501</v>
      </c>
      <c r="G588">
        <v>2.1132956901109599</v>
      </c>
      <c r="H588">
        <v>1</v>
      </c>
      <c r="I588">
        <v>1.0291471030235201E-3</v>
      </c>
      <c r="J588" s="3" t="b">
        <v>0</v>
      </c>
      <c r="K588" s="3" t="b">
        <v>1</v>
      </c>
      <c r="L588" s="3" t="s">
        <v>18</v>
      </c>
    </row>
    <row r="589" spans="1:12" x14ac:dyDescent="0.15">
      <c r="A589" s="4" t="str">
        <f t="shared" si="9"/>
        <v>PTET.51.1.G0130309</v>
      </c>
      <c r="B589" t="s">
        <v>747</v>
      </c>
      <c r="C589" t="s">
        <v>747</v>
      </c>
      <c r="E589" t="s">
        <v>11</v>
      </c>
      <c r="F589">
        <v>-0.26250334393146901</v>
      </c>
      <c r="G589">
        <v>2.1128192925994198</v>
      </c>
      <c r="H589">
        <v>1</v>
      </c>
      <c r="I589">
        <v>1.5781177931917601E-3</v>
      </c>
      <c r="J589" s="3" t="b">
        <v>0</v>
      </c>
      <c r="K589" s="3" t="b">
        <v>1</v>
      </c>
      <c r="L589" s="3" t="s">
        <v>18</v>
      </c>
    </row>
    <row r="590" spans="1:12" x14ac:dyDescent="0.15">
      <c r="A590" s="4" t="str">
        <f t="shared" si="9"/>
        <v>PTET.51.1.G0950081</v>
      </c>
      <c r="B590" t="s">
        <v>748</v>
      </c>
      <c r="C590" t="s">
        <v>749</v>
      </c>
      <c r="E590" t="s">
        <v>11</v>
      </c>
      <c r="F590">
        <v>-0.28782605101303599</v>
      </c>
      <c r="G590">
        <v>2.1104000210569001</v>
      </c>
      <c r="H590">
        <v>1</v>
      </c>
      <c r="I590">
        <v>1.28333682778685E-2</v>
      </c>
      <c r="J590" s="3" t="b">
        <v>0</v>
      </c>
      <c r="K590" s="3" t="b">
        <v>1</v>
      </c>
      <c r="L590" s="3" t="s">
        <v>18</v>
      </c>
    </row>
    <row r="591" spans="1:12" x14ac:dyDescent="0.15">
      <c r="A591" s="4" t="str">
        <f t="shared" si="9"/>
        <v>PTET.51.1.G1150076</v>
      </c>
      <c r="B591" t="s">
        <v>750</v>
      </c>
      <c r="C591" t="s">
        <v>750</v>
      </c>
      <c r="E591" t="s">
        <v>11</v>
      </c>
      <c r="F591">
        <v>-0.47786630530816998</v>
      </c>
      <c r="G591">
        <v>2.1100805022342799</v>
      </c>
      <c r="H591">
        <v>1</v>
      </c>
      <c r="I591" s="2">
        <v>2.3332240982251998E-10</v>
      </c>
      <c r="J591" s="3" t="b">
        <v>0</v>
      </c>
      <c r="K591" s="3" t="b">
        <v>1</v>
      </c>
      <c r="L591" s="3" t="s">
        <v>14</v>
      </c>
    </row>
    <row r="592" spans="1:12" x14ac:dyDescent="0.15">
      <c r="A592" s="4" t="str">
        <f t="shared" si="9"/>
        <v>PTET.51.1.G0190277</v>
      </c>
      <c r="B592" t="s">
        <v>751</v>
      </c>
      <c r="C592" t="s">
        <v>751</v>
      </c>
      <c r="E592" t="s">
        <v>11</v>
      </c>
      <c r="F592">
        <v>-1.72229017070332</v>
      </c>
      <c r="G592">
        <v>2.1083995900335899</v>
      </c>
      <c r="H592">
        <v>0.57898808830001702</v>
      </c>
      <c r="I592">
        <v>4.3719613289087099E-3</v>
      </c>
      <c r="J592" s="3" t="b">
        <v>0</v>
      </c>
      <c r="K592" s="3" t="b">
        <v>1</v>
      </c>
      <c r="L592" s="3" t="s">
        <v>20</v>
      </c>
    </row>
    <row r="593" spans="1:12" x14ac:dyDescent="0.15">
      <c r="A593" s="4" t="str">
        <f t="shared" si="9"/>
        <v>PTET.51.1.G0990059</v>
      </c>
      <c r="B593" t="s">
        <v>752</v>
      </c>
      <c r="C593" t="s">
        <v>752</v>
      </c>
      <c r="E593" t="s">
        <v>11</v>
      </c>
      <c r="F593">
        <v>0.19673084370432201</v>
      </c>
      <c r="G593">
        <v>2.1074783089608502</v>
      </c>
      <c r="H593">
        <v>1</v>
      </c>
      <c r="I593">
        <v>3.36707557319956E-2</v>
      </c>
      <c r="J593" s="3" t="b">
        <v>0</v>
      </c>
      <c r="K593" s="3" t="b">
        <v>1</v>
      </c>
      <c r="L593" s="3" t="s">
        <v>18</v>
      </c>
    </row>
    <row r="594" spans="1:12" x14ac:dyDescent="0.15">
      <c r="A594" s="4" t="str">
        <f t="shared" si="9"/>
        <v>PTET.51.1.G1870023</v>
      </c>
      <c r="B594" t="s">
        <v>753</v>
      </c>
      <c r="C594" t="s">
        <v>753</v>
      </c>
      <c r="E594" t="s">
        <v>11</v>
      </c>
      <c r="F594">
        <v>-0.70438466087475704</v>
      </c>
      <c r="G594">
        <v>2.1062852133441199</v>
      </c>
      <c r="H594">
        <v>1</v>
      </c>
      <c r="I594">
        <v>2.7280326064874901E-2</v>
      </c>
      <c r="J594" s="3" t="b">
        <v>0</v>
      </c>
      <c r="K594" s="3" t="b">
        <v>1</v>
      </c>
      <c r="L594" s="3" t="s">
        <v>20</v>
      </c>
    </row>
    <row r="595" spans="1:12" x14ac:dyDescent="0.15">
      <c r="A595" s="4" t="str">
        <f t="shared" si="9"/>
        <v>PTET.51.1.G0150061</v>
      </c>
      <c r="B595" t="s">
        <v>754</v>
      </c>
      <c r="C595" t="s">
        <v>754</v>
      </c>
      <c r="E595" t="s">
        <v>11</v>
      </c>
      <c r="F595">
        <v>0.23926658075672799</v>
      </c>
      <c r="G595">
        <v>2.1009810194821501</v>
      </c>
      <c r="H595">
        <v>1</v>
      </c>
      <c r="I595" s="2">
        <v>4.2743004866000502E-2</v>
      </c>
      <c r="J595" s="3" t="b">
        <v>0</v>
      </c>
      <c r="K595" s="3" t="b">
        <v>1</v>
      </c>
      <c r="L595" s="3" t="s">
        <v>18</v>
      </c>
    </row>
    <row r="596" spans="1:12" x14ac:dyDescent="0.15">
      <c r="A596" s="4" t="str">
        <f t="shared" si="9"/>
        <v>PTET.51.1.G1080162</v>
      </c>
      <c r="B596" t="s">
        <v>755</v>
      </c>
      <c r="C596" t="s">
        <v>755</v>
      </c>
      <c r="E596" t="s">
        <v>206</v>
      </c>
      <c r="F596">
        <v>-0.81659842241344804</v>
      </c>
      <c r="G596">
        <v>2.09879571790399</v>
      </c>
      <c r="H596">
        <v>1</v>
      </c>
      <c r="I596">
        <v>1.9918567112124801E-2</v>
      </c>
      <c r="J596" s="3" t="b">
        <v>0</v>
      </c>
      <c r="K596" s="3" t="b">
        <v>1</v>
      </c>
      <c r="L596" s="3" t="s">
        <v>18</v>
      </c>
    </row>
    <row r="597" spans="1:12" x14ac:dyDescent="0.15">
      <c r="A597" s="4" t="str">
        <f t="shared" si="9"/>
        <v>PTET.51.1.G0740177</v>
      </c>
      <c r="B597" t="s">
        <v>756</v>
      </c>
      <c r="C597" t="s">
        <v>756</v>
      </c>
      <c r="E597" t="s">
        <v>757</v>
      </c>
      <c r="F597">
        <v>-0.61930531989787596</v>
      </c>
      <c r="G597">
        <v>2.0952116667209202</v>
      </c>
      <c r="H597">
        <v>1</v>
      </c>
      <c r="I597" s="2">
        <v>4.9635486702270302E-7</v>
      </c>
      <c r="J597" s="3" t="b">
        <v>0</v>
      </c>
      <c r="K597" s="3" t="b">
        <v>1</v>
      </c>
      <c r="L597" s="3" t="s">
        <v>20</v>
      </c>
    </row>
    <row r="598" spans="1:12" x14ac:dyDescent="0.15">
      <c r="A598" s="4" t="str">
        <f t="shared" si="9"/>
        <v>PTET.51.1.G0770140</v>
      </c>
      <c r="B598" t="s">
        <v>758</v>
      </c>
      <c r="C598" t="s">
        <v>758</v>
      </c>
      <c r="E598" t="s">
        <v>11</v>
      </c>
      <c r="F598">
        <v>6.3263710228784895E-2</v>
      </c>
      <c r="G598">
        <v>2.0946306994705499</v>
      </c>
      <c r="H598">
        <v>1</v>
      </c>
      <c r="I598">
        <v>1.8920538525081601E-3</v>
      </c>
      <c r="J598" s="3" t="b">
        <v>0</v>
      </c>
      <c r="K598" s="3" t="b">
        <v>1</v>
      </c>
      <c r="L598" s="3" t="s">
        <v>14</v>
      </c>
    </row>
    <row r="599" spans="1:12" x14ac:dyDescent="0.15">
      <c r="A599" s="4" t="str">
        <f t="shared" si="9"/>
        <v>PTET.51.1.G0260197</v>
      </c>
      <c r="B599" t="s">
        <v>759</v>
      </c>
      <c r="C599" t="s">
        <v>759</v>
      </c>
      <c r="E599" t="s">
        <v>59</v>
      </c>
      <c r="F599">
        <v>0.46622039416196998</v>
      </c>
      <c r="G599">
        <v>2.08954466448361</v>
      </c>
      <c r="H599">
        <v>1</v>
      </c>
      <c r="I599" s="2">
        <v>2.00843939735603E-4</v>
      </c>
      <c r="J599" s="3" t="b">
        <v>0</v>
      </c>
      <c r="K599" s="3" t="b">
        <v>1</v>
      </c>
      <c r="L599" s="3" t="s">
        <v>18</v>
      </c>
    </row>
    <row r="600" spans="1:12" x14ac:dyDescent="0.15">
      <c r="A600" s="4" t="str">
        <f t="shared" si="9"/>
        <v>PTET.51.1.G0510171</v>
      </c>
      <c r="B600" t="s">
        <v>760</v>
      </c>
      <c r="C600" t="s">
        <v>760</v>
      </c>
      <c r="D600" t="s">
        <v>761</v>
      </c>
      <c r="E600" t="s">
        <v>762</v>
      </c>
      <c r="F600">
        <v>-0.69511963761385198</v>
      </c>
      <c r="G600">
        <v>2.08939420264895</v>
      </c>
      <c r="H600">
        <v>1</v>
      </c>
      <c r="I600" s="2">
        <v>4.0326341953534701E-4</v>
      </c>
      <c r="J600" s="3" t="b">
        <v>0</v>
      </c>
      <c r="K600" s="3" t="b">
        <v>1</v>
      </c>
      <c r="L600" s="3" t="s">
        <v>29</v>
      </c>
    </row>
    <row r="601" spans="1:12" x14ac:dyDescent="0.15">
      <c r="A601" s="4" t="str">
        <f t="shared" si="9"/>
        <v>PTET.51.1.G1590057</v>
      </c>
      <c r="B601" t="s">
        <v>763</v>
      </c>
      <c r="C601" t="s">
        <v>763</v>
      </c>
      <c r="E601" t="s">
        <v>171</v>
      </c>
      <c r="F601">
        <v>-0.93690254398912398</v>
      </c>
      <c r="G601">
        <v>2.08914163161245</v>
      </c>
      <c r="H601">
        <v>1</v>
      </c>
      <c r="I601">
        <v>1.30497456262634E-3</v>
      </c>
      <c r="J601" s="3" t="b">
        <v>0</v>
      </c>
      <c r="K601" s="3" t="b">
        <v>1</v>
      </c>
      <c r="L601" s="3" t="s">
        <v>29</v>
      </c>
    </row>
    <row r="602" spans="1:12" x14ac:dyDescent="0.15">
      <c r="A602" s="4" t="str">
        <f t="shared" si="9"/>
        <v>PTET.51.1.G0340016</v>
      </c>
      <c r="B602" t="s">
        <v>764</v>
      </c>
      <c r="C602" t="s">
        <v>764</v>
      </c>
      <c r="E602" t="s">
        <v>11</v>
      </c>
      <c r="F602">
        <v>-0.31800677886050499</v>
      </c>
      <c r="G602">
        <v>2.0870394077026702</v>
      </c>
      <c r="H602">
        <v>1</v>
      </c>
      <c r="I602">
        <v>5.0535386622934601E-4</v>
      </c>
      <c r="J602" s="3" t="b">
        <v>0</v>
      </c>
      <c r="K602" s="3" t="b">
        <v>1</v>
      </c>
      <c r="L602" s="3" t="s">
        <v>14</v>
      </c>
    </row>
    <row r="603" spans="1:12" x14ac:dyDescent="0.15">
      <c r="A603" s="4" t="str">
        <f t="shared" si="9"/>
        <v>PTET.51.1.G0180112</v>
      </c>
      <c r="B603" t="s">
        <v>765</v>
      </c>
      <c r="C603" t="s">
        <v>765</v>
      </c>
      <c r="E603" t="s">
        <v>186</v>
      </c>
      <c r="F603">
        <v>0.49960161210931098</v>
      </c>
      <c r="G603">
        <v>2.0854405318174698</v>
      </c>
      <c r="H603">
        <v>1</v>
      </c>
      <c r="I603">
        <v>4.3348574188115498E-4</v>
      </c>
      <c r="J603" s="3" t="b">
        <v>0</v>
      </c>
      <c r="K603" s="3" t="b">
        <v>1</v>
      </c>
      <c r="L603" s="3" t="s">
        <v>18</v>
      </c>
    </row>
    <row r="604" spans="1:12" x14ac:dyDescent="0.15">
      <c r="A604" s="4" t="str">
        <f t="shared" si="9"/>
        <v>PTET.51.1.G0810018</v>
      </c>
      <c r="B604" t="s">
        <v>766</v>
      </c>
      <c r="C604" t="s">
        <v>766</v>
      </c>
      <c r="E604" t="s">
        <v>767</v>
      </c>
      <c r="F604">
        <v>-0.33432839853665802</v>
      </c>
      <c r="G604">
        <v>2.0843816166738298</v>
      </c>
      <c r="H604">
        <v>1</v>
      </c>
      <c r="I604">
        <v>5.1708512265837402E-3</v>
      </c>
      <c r="J604" s="3" t="b">
        <v>0</v>
      </c>
      <c r="K604" s="3" t="b">
        <v>1</v>
      </c>
      <c r="L604" s="3" t="s">
        <v>29</v>
      </c>
    </row>
    <row r="605" spans="1:12" x14ac:dyDescent="0.15">
      <c r="A605" s="4" t="str">
        <f t="shared" si="9"/>
        <v>PTET.51.1.G0160003</v>
      </c>
      <c r="B605" t="s">
        <v>768</v>
      </c>
      <c r="C605" t="s">
        <v>768</v>
      </c>
      <c r="E605" t="s">
        <v>11</v>
      </c>
      <c r="F605">
        <v>-0.16804576290634499</v>
      </c>
      <c r="G605">
        <v>2.0818269531177398</v>
      </c>
      <c r="H605">
        <v>1</v>
      </c>
      <c r="I605">
        <v>2.6154921703595901E-2</v>
      </c>
      <c r="J605" s="3" t="b">
        <v>0</v>
      </c>
      <c r="K605" s="3" t="b">
        <v>1</v>
      </c>
      <c r="L605" s="3" t="s">
        <v>14</v>
      </c>
    </row>
    <row r="606" spans="1:12" x14ac:dyDescent="0.15">
      <c r="A606" s="4" t="str">
        <f t="shared" si="9"/>
        <v>PTET.51.1.G0580122</v>
      </c>
      <c r="B606" t="s">
        <v>769</v>
      </c>
      <c r="C606" t="s">
        <v>769</v>
      </c>
      <c r="E606" t="s">
        <v>11</v>
      </c>
      <c r="F606">
        <v>-0.57497799769253</v>
      </c>
      <c r="G606">
        <v>2.08163043442811</v>
      </c>
      <c r="H606">
        <v>1</v>
      </c>
      <c r="I606">
        <v>8.8695143761385806E-3</v>
      </c>
      <c r="J606" s="3" t="b">
        <v>0</v>
      </c>
      <c r="K606" s="3" t="b">
        <v>1</v>
      </c>
      <c r="L606" s="3" t="s">
        <v>18</v>
      </c>
    </row>
    <row r="607" spans="1:12" x14ac:dyDescent="0.15">
      <c r="A607" s="4" t="str">
        <f t="shared" si="9"/>
        <v>PTET.51.1.G3120002</v>
      </c>
      <c r="B607" t="s">
        <v>770</v>
      </c>
      <c r="C607" t="s">
        <v>770</v>
      </c>
      <c r="E607" t="s">
        <v>647</v>
      </c>
      <c r="F607">
        <v>5.9096677208280698E-2</v>
      </c>
      <c r="G607">
        <v>2.0800733076132598</v>
      </c>
      <c r="H607">
        <v>1</v>
      </c>
      <c r="I607">
        <v>2.32870281214007E-2</v>
      </c>
      <c r="J607" s="3" t="b">
        <v>0</v>
      </c>
      <c r="K607" s="3" t="b">
        <v>1</v>
      </c>
      <c r="L607" s="3" t="s">
        <v>14</v>
      </c>
    </row>
    <row r="608" spans="1:12" x14ac:dyDescent="0.15">
      <c r="A608" s="4" t="str">
        <f t="shared" si="9"/>
        <v>PTET.51.1.G0740171</v>
      </c>
      <c r="B608" t="s">
        <v>771</v>
      </c>
      <c r="C608" t="s">
        <v>771</v>
      </c>
      <c r="D608" t="s">
        <v>772</v>
      </c>
      <c r="E608" t="s">
        <v>773</v>
      </c>
      <c r="F608">
        <v>-0.28988114812716897</v>
      </c>
      <c r="G608">
        <v>2.0799131817107401</v>
      </c>
      <c r="H608">
        <v>1</v>
      </c>
      <c r="I608" s="2">
        <v>8.4117653401811494E-9</v>
      </c>
      <c r="J608" s="3" t="b">
        <v>0</v>
      </c>
      <c r="K608" s="3" t="b">
        <v>1</v>
      </c>
      <c r="L608" s="3" t="s">
        <v>18</v>
      </c>
    </row>
    <row r="609" spans="1:12" x14ac:dyDescent="0.15">
      <c r="A609" s="4" t="str">
        <f t="shared" si="9"/>
        <v>PTET.51.1.G0170207</v>
      </c>
      <c r="B609" t="s">
        <v>774</v>
      </c>
      <c r="C609" t="s">
        <v>774</v>
      </c>
      <c r="E609" t="s">
        <v>775</v>
      </c>
      <c r="F609">
        <v>-6.3619932832045201E-2</v>
      </c>
      <c r="G609">
        <v>2.0785455263207901</v>
      </c>
      <c r="H609">
        <v>1</v>
      </c>
      <c r="I609">
        <v>9.12580043025917E-4</v>
      </c>
      <c r="J609" s="3" t="b">
        <v>0</v>
      </c>
      <c r="K609" s="3" t="b">
        <v>1</v>
      </c>
      <c r="L609" s="3" t="s">
        <v>14</v>
      </c>
    </row>
    <row r="610" spans="1:12" x14ac:dyDescent="0.15">
      <c r="A610" s="4" t="str">
        <f t="shared" si="9"/>
        <v>PTET.51.1.G0570052</v>
      </c>
      <c r="B610" t="s">
        <v>776</v>
      </c>
      <c r="C610" t="s">
        <v>776</v>
      </c>
      <c r="E610" t="s">
        <v>11</v>
      </c>
      <c r="F610">
        <v>-0.27843779353540599</v>
      </c>
      <c r="G610">
        <v>2.0770970763828598</v>
      </c>
      <c r="H610">
        <v>1</v>
      </c>
      <c r="I610" s="2">
        <v>4.7396203570170096E-6</v>
      </c>
      <c r="J610" s="3" t="b">
        <v>0</v>
      </c>
      <c r="K610" s="3" t="b">
        <v>1</v>
      </c>
      <c r="L610" s="3" t="s">
        <v>18</v>
      </c>
    </row>
    <row r="611" spans="1:12" x14ac:dyDescent="0.15">
      <c r="A611" s="4" t="str">
        <f t="shared" si="9"/>
        <v>PTET.51.1.G1630100</v>
      </c>
      <c r="B611" t="s">
        <v>777</v>
      </c>
      <c r="C611" t="s">
        <v>777</v>
      </c>
      <c r="E611" t="s">
        <v>11</v>
      </c>
      <c r="F611">
        <v>-1.2683605352946401</v>
      </c>
      <c r="G611">
        <v>2.0754090555909399</v>
      </c>
      <c r="H611">
        <v>1</v>
      </c>
      <c r="I611" s="2">
        <v>8.3956413859027895E-3</v>
      </c>
      <c r="J611" s="3" t="b">
        <v>0</v>
      </c>
      <c r="K611" s="3" t="b">
        <v>1</v>
      </c>
      <c r="L611" s="3" t="s">
        <v>29</v>
      </c>
    </row>
    <row r="612" spans="1:12" x14ac:dyDescent="0.15">
      <c r="A612" s="4" t="str">
        <f t="shared" si="9"/>
        <v>PTET.51.1.G1450132</v>
      </c>
      <c r="B612" t="s">
        <v>778</v>
      </c>
      <c r="C612" t="s">
        <v>778</v>
      </c>
      <c r="E612" t="s">
        <v>11</v>
      </c>
      <c r="F612">
        <v>-0.305675380229537</v>
      </c>
      <c r="G612">
        <v>2.07407644732695</v>
      </c>
      <c r="H612">
        <v>1</v>
      </c>
      <c r="I612">
        <v>3.0628557833976101E-2</v>
      </c>
      <c r="J612" s="3" t="b">
        <v>0</v>
      </c>
      <c r="K612" s="3" t="b">
        <v>1</v>
      </c>
      <c r="L612" s="3" t="s">
        <v>14</v>
      </c>
    </row>
    <row r="613" spans="1:12" x14ac:dyDescent="0.15">
      <c r="A613" s="4" t="str">
        <f t="shared" si="9"/>
        <v>PTET.51.1.G1100183</v>
      </c>
      <c r="B613" t="s">
        <v>779</v>
      </c>
      <c r="C613" t="s">
        <v>779</v>
      </c>
      <c r="E613" t="s">
        <v>11</v>
      </c>
      <c r="F613">
        <v>-0.80691251231490302</v>
      </c>
      <c r="G613">
        <v>2.0633718090990998</v>
      </c>
      <c r="H613">
        <v>1</v>
      </c>
      <c r="I613" s="2">
        <v>2.91189493848266E-3</v>
      </c>
      <c r="J613" s="3" t="b">
        <v>0</v>
      </c>
      <c r="K613" s="3" t="b">
        <v>1</v>
      </c>
      <c r="L613" s="3" t="s">
        <v>29</v>
      </c>
    </row>
    <row r="614" spans="1:12" x14ac:dyDescent="0.15">
      <c r="A614" s="4" t="str">
        <f t="shared" si="9"/>
        <v>PTET.51.1.G0480168</v>
      </c>
      <c r="B614" t="s">
        <v>780</v>
      </c>
      <c r="C614" t="s">
        <v>780</v>
      </c>
      <c r="E614" t="s">
        <v>737</v>
      </c>
      <c r="F614">
        <v>-0.84470882302802397</v>
      </c>
      <c r="G614">
        <v>2.0622812916347701</v>
      </c>
      <c r="H614">
        <v>1</v>
      </c>
      <c r="I614">
        <v>2.0104258314249698E-3</v>
      </c>
      <c r="J614" s="3" t="b">
        <v>0</v>
      </c>
      <c r="K614" s="3" t="b">
        <v>1</v>
      </c>
      <c r="L614" s="3" t="s">
        <v>29</v>
      </c>
    </row>
    <row r="615" spans="1:12" x14ac:dyDescent="0.15">
      <c r="A615" s="4" t="str">
        <f t="shared" si="9"/>
        <v>PTET.51.1.G1300045</v>
      </c>
      <c r="B615" t="s">
        <v>781</v>
      </c>
      <c r="C615" t="s">
        <v>781</v>
      </c>
      <c r="E615" t="s">
        <v>11</v>
      </c>
      <c r="F615">
        <v>0.40219022362951001</v>
      </c>
      <c r="G615">
        <v>2.0605260866750301</v>
      </c>
      <c r="H615" t="s">
        <v>11</v>
      </c>
      <c r="I615">
        <v>4.8880795527353298E-2</v>
      </c>
      <c r="J615" s="3" t="b">
        <v>0</v>
      </c>
      <c r="K615" s="3" t="b">
        <v>1</v>
      </c>
      <c r="L615" s="3" t="s">
        <v>14</v>
      </c>
    </row>
    <row r="616" spans="1:12" x14ac:dyDescent="0.15">
      <c r="A616" s="4" t="str">
        <f t="shared" si="9"/>
        <v>PTET.51.1.G1790028</v>
      </c>
      <c r="B616" t="s">
        <v>782</v>
      </c>
      <c r="C616" t="s">
        <v>782</v>
      </c>
      <c r="E616" t="s">
        <v>206</v>
      </c>
      <c r="F616">
        <v>-0.70570588703681203</v>
      </c>
      <c r="G616">
        <v>2.0545736030142199</v>
      </c>
      <c r="H616">
        <v>1</v>
      </c>
      <c r="I616">
        <v>1.82680370088266E-2</v>
      </c>
      <c r="J616" s="3" t="b">
        <v>0</v>
      </c>
      <c r="K616" s="3" t="b">
        <v>1</v>
      </c>
      <c r="L616" s="3" t="s">
        <v>18</v>
      </c>
    </row>
    <row r="617" spans="1:12" x14ac:dyDescent="0.15">
      <c r="A617" s="4" t="str">
        <f t="shared" si="9"/>
        <v>PTET.51.1.G0670105</v>
      </c>
      <c r="B617" t="s">
        <v>783</v>
      </c>
      <c r="C617" t="s">
        <v>783</v>
      </c>
      <c r="E617" t="s">
        <v>237</v>
      </c>
      <c r="F617">
        <v>0.93564649219379803</v>
      </c>
      <c r="G617">
        <v>2.0535208844763502</v>
      </c>
      <c r="H617">
        <v>1</v>
      </c>
      <c r="I617">
        <v>4.9117007706231598E-2</v>
      </c>
      <c r="J617" s="3" t="b">
        <v>0</v>
      </c>
      <c r="K617" s="3" t="b">
        <v>1</v>
      </c>
      <c r="L617" s="3" t="s">
        <v>14</v>
      </c>
    </row>
    <row r="618" spans="1:12" x14ac:dyDescent="0.15">
      <c r="A618" s="4" t="str">
        <f t="shared" si="9"/>
        <v>PTET.51.1.G1360121</v>
      </c>
      <c r="B618" t="s">
        <v>784</v>
      </c>
      <c r="C618" t="s">
        <v>784</v>
      </c>
      <c r="E618" t="s">
        <v>11</v>
      </c>
      <c r="F618">
        <v>-0.84782459689755596</v>
      </c>
      <c r="G618">
        <v>2.0506124959945899</v>
      </c>
      <c r="H618">
        <v>1</v>
      </c>
      <c r="I618" s="2">
        <v>4.89762325727272E-2</v>
      </c>
      <c r="J618" s="3" t="b">
        <v>0</v>
      </c>
      <c r="K618" s="3" t="b">
        <v>1</v>
      </c>
      <c r="L618" s="3" t="s">
        <v>29</v>
      </c>
    </row>
    <row r="619" spans="1:12" x14ac:dyDescent="0.15">
      <c r="A619" s="4" t="str">
        <f t="shared" si="9"/>
        <v>PTET.51.1.G0140103</v>
      </c>
      <c r="B619" t="s">
        <v>785</v>
      </c>
      <c r="C619" t="s">
        <v>785</v>
      </c>
      <c r="E619" t="s">
        <v>786</v>
      </c>
      <c r="F619">
        <v>-0.223453463172539</v>
      </c>
      <c r="G619">
        <v>2.0501974901164601</v>
      </c>
      <c r="H619">
        <v>1</v>
      </c>
      <c r="I619" s="2">
        <v>1.9790969208393E-6</v>
      </c>
      <c r="J619" s="3" t="b">
        <v>0</v>
      </c>
      <c r="K619" s="3" t="b">
        <v>1</v>
      </c>
      <c r="L619" s="3" t="s">
        <v>18</v>
      </c>
    </row>
    <row r="620" spans="1:12" x14ac:dyDescent="0.15">
      <c r="A620" s="4" t="str">
        <f t="shared" si="9"/>
        <v>PTET.51.1.G1310004</v>
      </c>
      <c r="B620" t="s">
        <v>787</v>
      </c>
      <c r="C620" t="s">
        <v>787</v>
      </c>
      <c r="E620" t="s">
        <v>11</v>
      </c>
      <c r="F620">
        <v>0.312834316137789</v>
      </c>
      <c r="G620">
        <v>2.0497776351796602</v>
      </c>
      <c r="H620">
        <v>1</v>
      </c>
      <c r="I620">
        <v>3.0973340825746098E-2</v>
      </c>
      <c r="J620" s="3" t="b">
        <v>0</v>
      </c>
      <c r="K620" s="3" t="b">
        <v>1</v>
      </c>
      <c r="L620" s="3" t="s">
        <v>14</v>
      </c>
    </row>
    <row r="621" spans="1:12" x14ac:dyDescent="0.15">
      <c r="A621" s="4" t="str">
        <f t="shared" si="9"/>
        <v>PTET.51.1.G1730044</v>
      </c>
      <c r="B621" t="s">
        <v>788</v>
      </c>
      <c r="C621" t="s">
        <v>788</v>
      </c>
      <c r="E621" t="s">
        <v>11</v>
      </c>
      <c r="F621">
        <v>-0.33690627604644302</v>
      </c>
      <c r="G621">
        <v>2.0472791611975198</v>
      </c>
      <c r="H621">
        <v>1</v>
      </c>
      <c r="I621" s="2">
        <v>3.5693470846181299E-7</v>
      </c>
      <c r="J621" s="3" t="b">
        <v>0</v>
      </c>
      <c r="K621" s="3" t="b">
        <v>1</v>
      </c>
      <c r="L621" s="3" t="s">
        <v>20</v>
      </c>
    </row>
    <row r="622" spans="1:12" x14ac:dyDescent="0.15">
      <c r="A622" s="4" t="str">
        <f t="shared" si="9"/>
        <v>PTET.51.1.G1660099</v>
      </c>
      <c r="B622" t="s">
        <v>789</v>
      </c>
      <c r="C622" t="s">
        <v>789</v>
      </c>
      <c r="E622" t="s">
        <v>11</v>
      </c>
      <c r="F622">
        <v>0.69287885577666697</v>
      </c>
      <c r="G622">
        <v>2.0472762852057298</v>
      </c>
      <c r="H622">
        <v>1</v>
      </c>
      <c r="I622">
        <v>4.12114663576777E-3</v>
      </c>
      <c r="J622" s="3" t="b">
        <v>0</v>
      </c>
      <c r="K622" s="3" t="b">
        <v>1</v>
      </c>
      <c r="L622" s="3" t="s">
        <v>12</v>
      </c>
    </row>
    <row r="623" spans="1:12" x14ac:dyDescent="0.15">
      <c r="A623" s="4" t="str">
        <f t="shared" si="9"/>
        <v>PTET.51.1.G3120003</v>
      </c>
      <c r="B623" t="s">
        <v>790</v>
      </c>
      <c r="C623" t="s">
        <v>790</v>
      </c>
      <c r="E623" t="s">
        <v>647</v>
      </c>
      <c r="F623">
        <v>0.140049682095891</v>
      </c>
      <c r="G623">
        <v>2.0411555380700799</v>
      </c>
      <c r="H623">
        <v>1</v>
      </c>
      <c r="I623">
        <v>6.32114706588097E-3</v>
      </c>
      <c r="J623" s="3" t="b">
        <v>0</v>
      </c>
      <c r="K623" s="3" t="b">
        <v>1</v>
      </c>
      <c r="L623" s="3" t="s">
        <v>14</v>
      </c>
    </row>
    <row r="624" spans="1:12" x14ac:dyDescent="0.15">
      <c r="A624" s="4" t="str">
        <f t="shared" si="9"/>
        <v>PTET.51.1.G0340026</v>
      </c>
      <c r="B624" t="s">
        <v>791</v>
      </c>
      <c r="C624" t="s">
        <v>791</v>
      </c>
      <c r="E624" t="s">
        <v>11</v>
      </c>
      <c r="F624">
        <v>-0.31720819240807602</v>
      </c>
      <c r="G624">
        <v>2.0386328221626</v>
      </c>
      <c r="H624">
        <v>1</v>
      </c>
      <c r="I624" s="2">
        <v>2.18146797714051E-2</v>
      </c>
      <c r="J624" s="3" t="b">
        <v>0</v>
      </c>
      <c r="K624" s="3" t="b">
        <v>1</v>
      </c>
      <c r="L624" s="3" t="s">
        <v>18</v>
      </c>
    </row>
    <row r="625" spans="1:12" x14ac:dyDescent="0.15">
      <c r="A625" s="4" t="str">
        <f t="shared" si="9"/>
        <v>PTET.51.1.G1160111</v>
      </c>
      <c r="B625" t="s">
        <v>792</v>
      </c>
      <c r="C625" t="s">
        <v>792</v>
      </c>
      <c r="E625" t="s">
        <v>11</v>
      </c>
      <c r="F625">
        <v>-0.112242028713592</v>
      </c>
      <c r="G625">
        <v>2.0378041867963401</v>
      </c>
      <c r="H625">
        <v>1</v>
      </c>
      <c r="I625">
        <v>1.6157684803019101E-2</v>
      </c>
      <c r="J625" s="3" t="b">
        <v>0</v>
      </c>
      <c r="K625" s="3" t="b">
        <v>1</v>
      </c>
      <c r="L625" s="3" t="s">
        <v>29</v>
      </c>
    </row>
    <row r="626" spans="1:12" x14ac:dyDescent="0.15">
      <c r="A626" s="4" t="str">
        <f t="shared" si="9"/>
        <v>PTET.51.1.G0280180</v>
      </c>
      <c r="B626" t="s">
        <v>793</v>
      </c>
      <c r="C626" t="s">
        <v>793</v>
      </c>
      <c r="E626" t="s">
        <v>11</v>
      </c>
      <c r="F626">
        <v>-0.820620269683774</v>
      </c>
      <c r="G626">
        <v>2.02918250378357</v>
      </c>
      <c r="H626">
        <v>1</v>
      </c>
      <c r="I626">
        <v>1.3870252461976E-4</v>
      </c>
      <c r="J626" s="3" t="b">
        <v>0</v>
      </c>
      <c r="K626" s="3" t="b">
        <v>1</v>
      </c>
      <c r="L626" s="3" t="s">
        <v>18</v>
      </c>
    </row>
    <row r="627" spans="1:12" x14ac:dyDescent="0.15">
      <c r="A627" s="4" t="str">
        <f t="shared" si="9"/>
        <v>PTET.51.1.G0380244</v>
      </c>
      <c r="B627" t="s">
        <v>794</v>
      </c>
      <c r="C627" t="s">
        <v>794</v>
      </c>
      <c r="E627" t="s">
        <v>33</v>
      </c>
      <c r="F627">
        <v>-3.3733357843535598E-3</v>
      </c>
      <c r="G627">
        <v>2.0271253623205698</v>
      </c>
      <c r="H627">
        <v>1</v>
      </c>
      <c r="I627" s="2">
        <v>2.7793372531082699E-8</v>
      </c>
      <c r="J627" s="3" t="b">
        <v>0</v>
      </c>
      <c r="K627" s="3" t="b">
        <v>1</v>
      </c>
      <c r="L627" s="3" t="s">
        <v>18</v>
      </c>
    </row>
    <row r="628" spans="1:12" x14ac:dyDescent="0.15">
      <c r="A628" s="4" t="str">
        <f t="shared" si="9"/>
        <v>PTET.51.1.G0430029</v>
      </c>
      <c r="B628" t="s">
        <v>795</v>
      </c>
      <c r="C628" t="s">
        <v>795</v>
      </c>
      <c r="E628" t="s">
        <v>11</v>
      </c>
      <c r="F628">
        <v>0.45548344187517398</v>
      </c>
      <c r="G628">
        <v>2.0257399197694501</v>
      </c>
      <c r="H628">
        <v>1</v>
      </c>
      <c r="I628">
        <v>3.6151736698923599E-4</v>
      </c>
      <c r="J628" s="3" t="b">
        <v>0</v>
      </c>
      <c r="K628" s="3" t="b">
        <v>1</v>
      </c>
      <c r="L628" s="3" t="s">
        <v>14</v>
      </c>
    </row>
    <row r="629" spans="1:12" x14ac:dyDescent="0.15">
      <c r="A629" s="4" t="str">
        <f t="shared" si="9"/>
        <v>PTET.51.1.G0100156</v>
      </c>
      <c r="B629" t="s">
        <v>796</v>
      </c>
      <c r="C629" t="s">
        <v>796</v>
      </c>
      <c r="E629" t="s">
        <v>797</v>
      </c>
      <c r="F629">
        <v>-0.29740157217850699</v>
      </c>
      <c r="G629">
        <v>2.0251443620788998</v>
      </c>
      <c r="H629">
        <v>1</v>
      </c>
      <c r="I629" s="2">
        <v>5.3485435026418297E-5</v>
      </c>
      <c r="J629" s="3" t="b">
        <v>0</v>
      </c>
      <c r="K629" s="3" t="b">
        <v>1</v>
      </c>
      <c r="L629" s="3" t="s">
        <v>29</v>
      </c>
    </row>
    <row r="630" spans="1:12" x14ac:dyDescent="0.15">
      <c r="A630" s="4" t="str">
        <f t="shared" si="9"/>
        <v>PTET.51.1.G1210026</v>
      </c>
      <c r="B630" t="s">
        <v>798</v>
      </c>
      <c r="C630" t="s">
        <v>798</v>
      </c>
      <c r="E630" t="s">
        <v>11</v>
      </c>
      <c r="F630">
        <v>-9.7840330444590701E-2</v>
      </c>
      <c r="G630">
        <v>2.02390010857187</v>
      </c>
      <c r="H630">
        <v>1</v>
      </c>
      <c r="I630">
        <v>4.2838924231947597E-3</v>
      </c>
      <c r="J630" s="3" t="b">
        <v>0</v>
      </c>
      <c r="K630" s="3" t="b">
        <v>1</v>
      </c>
      <c r="L630" s="3" t="s">
        <v>14</v>
      </c>
    </row>
    <row r="631" spans="1:12" x14ac:dyDescent="0.15">
      <c r="A631" s="4" t="str">
        <f t="shared" si="9"/>
        <v>PTET.51.1.G0860150</v>
      </c>
      <c r="B631" t="s">
        <v>799</v>
      </c>
      <c r="C631" t="s">
        <v>799</v>
      </c>
      <c r="E631" t="s">
        <v>724</v>
      </c>
      <c r="F631">
        <v>0.34125902779941403</v>
      </c>
      <c r="G631">
        <v>2.0231934793155202</v>
      </c>
      <c r="H631">
        <v>1</v>
      </c>
      <c r="I631" s="2">
        <v>8.3223968552768505E-5</v>
      </c>
      <c r="J631" s="3" t="b">
        <v>0</v>
      </c>
      <c r="K631" s="3" t="b">
        <v>1</v>
      </c>
      <c r="L631" s="3" t="s">
        <v>14</v>
      </c>
    </row>
    <row r="632" spans="1:12" x14ac:dyDescent="0.15">
      <c r="A632" s="4" t="str">
        <f t="shared" si="9"/>
        <v>PTET.51.1.G0200132</v>
      </c>
      <c r="B632" t="s">
        <v>800</v>
      </c>
      <c r="C632" t="s">
        <v>800</v>
      </c>
      <c r="E632" t="s">
        <v>11</v>
      </c>
      <c r="F632">
        <v>-0.79250488338129299</v>
      </c>
      <c r="G632">
        <v>2.0194797971481702</v>
      </c>
      <c r="H632">
        <v>1</v>
      </c>
      <c r="I632">
        <v>1.83637883732196E-2</v>
      </c>
      <c r="J632" s="3" t="b">
        <v>0</v>
      </c>
      <c r="K632" s="3" t="b">
        <v>1</v>
      </c>
      <c r="L632" s="3" t="s">
        <v>29</v>
      </c>
    </row>
    <row r="633" spans="1:12" x14ac:dyDescent="0.15">
      <c r="A633" s="4" t="str">
        <f t="shared" si="9"/>
        <v>PTET.51.1.G0830111</v>
      </c>
      <c r="B633" t="s">
        <v>801</v>
      </c>
      <c r="C633" t="s">
        <v>801</v>
      </c>
      <c r="E633" t="s">
        <v>11</v>
      </c>
      <c r="F633">
        <v>-0.25774090081060802</v>
      </c>
      <c r="G633">
        <v>2.0174186510975498</v>
      </c>
      <c r="H633">
        <v>1</v>
      </c>
      <c r="I633">
        <v>2.7674963667468201E-4</v>
      </c>
      <c r="J633" s="3" t="b">
        <v>0</v>
      </c>
      <c r="K633" s="3" t="b">
        <v>1</v>
      </c>
      <c r="L633" s="3" t="s">
        <v>18</v>
      </c>
    </row>
    <row r="634" spans="1:12" x14ac:dyDescent="0.15">
      <c r="A634" s="4" t="str">
        <f t="shared" si="9"/>
        <v>PTET.51.1.G1590093</v>
      </c>
      <c r="B634" t="s">
        <v>802</v>
      </c>
      <c r="C634" t="s">
        <v>802</v>
      </c>
      <c r="E634" t="s">
        <v>26</v>
      </c>
      <c r="F634">
        <v>0.103457507834761</v>
      </c>
      <c r="G634">
        <v>2.0152745523328801</v>
      </c>
      <c r="H634">
        <v>1</v>
      </c>
      <c r="I634" s="2">
        <v>1.4796164172667501E-6</v>
      </c>
      <c r="J634" s="3" t="b">
        <v>0</v>
      </c>
      <c r="K634" s="3" t="b">
        <v>1</v>
      </c>
      <c r="L634" s="3" t="s">
        <v>14</v>
      </c>
    </row>
    <row r="635" spans="1:12" x14ac:dyDescent="0.15">
      <c r="A635" s="4" t="str">
        <f t="shared" si="9"/>
        <v>PTET.51.1.G1340150</v>
      </c>
      <c r="B635" t="s">
        <v>803</v>
      </c>
      <c r="C635" t="s">
        <v>803</v>
      </c>
      <c r="E635" t="s">
        <v>145</v>
      </c>
      <c r="F635">
        <v>0.83327105671883706</v>
      </c>
      <c r="G635">
        <v>2.01477579870464</v>
      </c>
      <c r="H635">
        <v>1</v>
      </c>
      <c r="I635" s="2">
        <v>1.6032933046458299E-4</v>
      </c>
      <c r="J635" s="3" t="b">
        <v>0</v>
      </c>
      <c r="K635" s="3" t="b">
        <v>1</v>
      </c>
      <c r="L635" s="3" t="s">
        <v>14</v>
      </c>
    </row>
    <row r="636" spans="1:12" x14ac:dyDescent="0.15">
      <c r="A636" s="4" t="str">
        <f t="shared" si="9"/>
        <v>PTET.51.1.G0260212</v>
      </c>
      <c r="B636" t="s">
        <v>804</v>
      </c>
      <c r="C636" t="s">
        <v>804</v>
      </c>
      <c r="E636" t="s">
        <v>805</v>
      </c>
      <c r="F636">
        <v>0.26158123462597199</v>
      </c>
      <c r="G636">
        <v>2.0141246066349701</v>
      </c>
      <c r="H636">
        <v>1</v>
      </c>
      <c r="I636" s="2">
        <v>2.3820285017571499E-8</v>
      </c>
      <c r="J636" s="3" t="b">
        <v>0</v>
      </c>
      <c r="K636" s="3" t="b">
        <v>1</v>
      </c>
      <c r="L636" s="3" t="s">
        <v>14</v>
      </c>
    </row>
    <row r="637" spans="1:12" x14ac:dyDescent="0.15">
      <c r="A637" s="4" t="str">
        <f t="shared" si="9"/>
        <v>PTET.51.1.G0480115</v>
      </c>
      <c r="B637" t="s">
        <v>806</v>
      </c>
      <c r="C637" t="s">
        <v>806</v>
      </c>
      <c r="E637" t="s">
        <v>11</v>
      </c>
      <c r="F637">
        <v>3.0585652789054198E-2</v>
      </c>
      <c r="G637">
        <v>2.01332376592226</v>
      </c>
      <c r="H637">
        <v>1</v>
      </c>
      <c r="I637" s="2">
        <v>2.8041980870612802E-2</v>
      </c>
      <c r="J637" s="3" t="b">
        <v>0</v>
      </c>
      <c r="K637" s="3" t="b">
        <v>1</v>
      </c>
      <c r="L637" s="3" t="s">
        <v>14</v>
      </c>
    </row>
    <row r="638" spans="1:12" x14ac:dyDescent="0.15">
      <c r="A638" s="4" t="str">
        <f t="shared" si="9"/>
        <v>PTET.51.1.G1480009</v>
      </c>
      <c r="B638" t="s">
        <v>807</v>
      </c>
      <c r="C638" t="s">
        <v>807</v>
      </c>
      <c r="E638" t="s">
        <v>11</v>
      </c>
      <c r="F638">
        <v>-0.31528369120796301</v>
      </c>
      <c r="G638">
        <v>2.0125657676681099</v>
      </c>
      <c r="H638">
        <v>1</v>
      </c>
      <c r="I638">
        <v>8.6047416165187696E-4</v>
      </c>
      <c r="J638" s="3" t="b">
        <v>0</v>
      </c>
      <c r="K638" s="3" t="b">
        <v>1</v>
      </c>
      <c r="L638" s="3" t="s">
        <v>18</v>
      </c>
    </row>
    <row r="639" spans="1:12" x14ac:dyDescent="0.15">
      <c r="A639" s="4" t="str">
        <f t="shared" si="9"/>
        <v>PTET.51.1.G0930016</v>
      </c>
      <c r="B639" t="s">
        <v>808</v>
      </c>
      <c r="C639" t="s">
        <v>808</v>
      </c>
      <c r="E639" t="s">
        <v>59</v>
      </c>
      <c r="F639">
        <v>-0.22688045191654899</v>
      </c>
      <c r="G639">
        <v>2.0119361372606499</v>
      </c>
      <c r="H639">
        <v>1</v>
      </c>
      <c r="I639" s="2">
        <v>9.4550264203464306E-9</v>
      </c>
      <c r="J639" s="3" t="b">
        <v>0</v>
      </c>
      <c r="K639" s="3" t="b">
        <v>1</v>
      </c>
      <c r="L639" s="3" t="s">
        <v>18</v>
      </c>
    </row>
    <row r="640" spans="1:12" x14ac:dyDescent="0.15">
      <c r="A640" s="4" t="str">
        <f t="shared" si="9"/>
        <v>PTET.51.1.G0400070</v>
      </c>
      <c r="B640" t="s">
        <v>809</v>
      </c>
      <c r="C640" t="s">
        <v>809</v>
      </c>
      <c r="E640" t="s">
        <v>11</v>
      </c>
      <c r="F640">
        <v>-0.118983613541117</v>
      </c>
      <c r="G640">
        <v>2.0095994141832101</v>
      </c>
      <c r="H640">
        <v>1</v>
      </c>
      <c r="I640">
        <v>4.3735049021992101E-2</v>
      </c>
      <c r="J640" s="3" t="b">
        <v>0</v>
      </c>
      <c r="K640" s="3" t="b">
        <v>1</v>
      </c>
      <c r="L640" s="3" t="s">
        <v>29</v>
      </c>
    </row>
    <row r="641" spans="1:12" x14ac:dyDescent="0.15">
      <c r="A641" s="4" t="str">
        <f t="shared" si="9"/>
        <v>PTET.51.1.G0470231</v>
      </c>
      <c r="B641" t="s">
        <v>810</v>
      </c>
      <c r="C641" t="s">
        <v>810</v>
      </c>
      <c r="E641" t="s">
        <v>33</v>
      </c>
      <c r="F641">
        <v>-1.0544700620481999</v>
      </c>
      <c r="G641">
        <v>2.0086267713292298</v>
      </c>
      <c r="H641">
        <v>1</v>
      </c>
      <c r="I641">
        <v>5.5198252696027697E-3</v>
      </c>
      <c r="J641" s="3" t="b">
        <v>0</v>
      </c>
      <c r="K641" s="3" t="b">
        <v>1</v>
      </c>
      <c r="L641" s="3" t="s">
        <v>610</v>
      </c>
    </row>
    <row r="642" spans="1:12" x14ac:dyDescent="0.15">
      <c r="A642" s="4" t="str">
        <f t="shared" si="9"/>
        <v>PTET.51.1.G0320284</v>
      </c>
      <c r="B642" t="s">
        <v>811</v>
      </c>
      <c r="C642" t="s">
        <v>811</v>
      </c>
      <c r="E642" t="s">
        <v>11</v>
      </c>
      <c r="F642">
        <v>-0.70892493373869903</v>
      </c>
      <c r="G642">
        <v>2.0057655715999601</v>
      </c>
      <c r="H642">
        <v>1</v>
      </c>
      <c r="I642">
        <v>6.2336766124570604E-3</v>
      </c>
      <c r="J642" s="3" t="b">
        <v>0</v>
      </c>
      <c r="K642" s="3" t="b">
        <v>1</v>
      </c>
      <c r="L642" s="3" t="s">
        <v>20</v>
      </c>
    </row>
    <row r="643" spans="1:12" x14ac:dyDescent="0.15">
      <c r="A643" s="4" t="str">
        <f t="shared" si="9"/>
        <v>PTET.51.1.G0050123</v>
      </c>
      <c r="B643" t="s">
        <v>812</v>
      </c>
      <c r="C643" t="s">
        <v>812</v>
      </c>
      <c r="E643" t="s">
        <v>11</v>
      </c>
      <c r="F643">
        <v>0.82451355512177704</v>
      </c>
      <c r="G643">
        <v>2.0002962026160902</v>
      </c>
      <c r="H643">
        <v>1</v>
      </c>
      <c r="I643">
        <v>9.4089374432858898E-3</v>
      </c>
      <c r="J643" s="3" t="b">
        <v>0</v>
      </c>
      <c r="K643" s="3" t="b">
        <v>1</v>
      </c>
      <c r="L643" s="3" t="s">
        <v>29</v>
      </c>
    </row>
    <row r="644" spans="1:12" x14ac:dyDescent="0.15">
      <c r="A644" s="4" t="str">
        <f t="shared" si="9"/>
        <v>PTET.51.1.G1440112</v>
      </c>
      <c r="B644" t="s">
        <v>813</v>
      </c>
      <c r="C644" t="s">
        <v>813</v>
      </c>
      <c r="E644" t="s">
        <v>429</v>
      </c>
      <c r="F644">
        <v>0.37622328340465599</v>
      </c>
      <c r="G644">
        <v>1.99876845266059</v>
      </c>
      <c r="H644">
        <v>1</v>
      </c>
      <c r="I644">
        <v>6.2031761026769196E-4</v>
      </c>
      <c r="J644" s="3" t="b">
        <v>0</v>
      </c>
      <c r="K644" s="3" t="b">
        <v>1</v>
      </c>
      <c r="L644" s="3" t="s">
        <v>18</v>
      </c>
    </row>
    <row r="645" spans="1:12" x14ac:dyDescent="0.15">
      <c r="A645" s="4" t="str">
        <f t="shared" si="9"/>
        <v>PTET.51.1.G0120216</v>
      </c>
      <c r="B645" t="s">
        <v>814</v>
      </c>
      <c r="C645" t="s">
        <v>814</v>
      </c>
      <c r="E645" t="s">
        <v>815</v>
      </c>
      <c r="F645">
        <v>0.20339364183582601</v>
      </c>
      <c r="G645">
        <v>1.9984754552818</v>
      </c>
      <c r="H645">
        <v>1</v>
      </c>
      <c r="I645" s="2">
        <v>5.2534070232932199E-7</v>
      </c>
      <c r="J645" s="3" t="b">
        <v>0</v>
      </c>
      <c r="K645" s="3" t="b">
        <v>1</v>
      </c>
      <c r="L645" s="3" t="s">
        <v>14</v>
      </c>
    </row>
    <row r="646" spans="1:12" x14ac:dyDescent="0.15">
      <c r="A646" s="4" t="str">
        <f t="shared" ref="A646:A709" si="10">HYPERLINK("https://paramecium.i2bc.paris-saclay.fr/cgi/browse/gene?uniquename="&amp;B646,B646)</f>
        <v>PTET.51.1.G0400154</v>
      </c>
      <c r="B646" t="s">
        <v>816</v>
      </c>
      <c r="C646" t="s">
        <v>816</v>
      </c>
      <c r="E646" t="s">
        <v>11</v>
      </c>
      <c r="F646">
        <v>0.512552657946586</v>
      </c>
      <c r="G646">
        <v>1.99779173765337</v>
      </c>
      <c r="H646">
        <v>1</v>
      </c>
      <c r="I646" s="2">
        <v>3.4268964871636297E-2</v>
      </c>
      <c r="J646" s="3" t="b">
        <v>0</v>
      </c>
      <c r="K646" s="3" t="b">
        <v>1</v>
      </c>
      <c r="L646" s="3" t="s">
        <v>14</v>
      </c>
    </row>
    <row r="647" spans="1:12" x14ac:dyDescent="0.15">
      <c r="A647" s="4" t="str">
        <f t="shared" si="10"/>
        <v>PTET.51.1.G0470138</v>
      </c>
      <c r="B647" t="s">
        <v>817</v>
      </c>
      <c r="C647" t="s">
        <v>817</v>
      </c>
      <c r="E647" t="s">
        <v>11</v>
      </c>
      <c r="F647">
        <v>-5.4461502671927099E-2</v>
      </c>
      <c r="G647">
        <v>1.9967812557983899</v>
      </c>
      <c r="H647">
        <v>1</v>
      </c>
      <c r="I647">
        <v>3.3515831614930103E-2</v>
      </c>
      <c r="J647" s="3" t="b">
        <v>0</v>
      </c>
      <c r="K647" s="3" t="b">
        <v>1</v>
      </c>
      <c r="L647" s="3" t="s">
        <v>14</v>
      </c>
    </row>
    <row r="648" spans="1:12" x14ac:dyDescent="0.15">
      <c r="A648" s="4" t="str">
        <f t="shared" si="10"/>
        <v>PTET.51.1.G1330011</v>
      </c>
      <c r="B648" t="s">
        <v>818</v>
      </c>
      <c r="C648" t="s">
        <v>818</v>
      </c>
      <c r="E648" t="s">
        <v>11</v>
      </c>
      <c r="F648">
        <v>0.19320544572673801</v>
      </c>
      <c r="G648">
        <v>1.99582261009537</v>
      </c>
      <c r="H648">
        <v>1</v>
      </c>
      <c r="I648" s="2">
        <v>2.8782549308501899E-2</v>
      </c>
      <c r="J648" s="3" t="b">
        <v>0</v>
      </c>
      <c r="K648" s="3" t="b">
        <v>1</v>
      </c>
      <c r="L648" s="3" t="s">
        <v>20</v>
      </c>
    </row>
    <row r="649" spans="1:12" x14ac:dyDescent="0.15">
      <c r="A649" s="4" t="str">
        <f t="shared" si="10"/>
        <v>PTET.51.1.G0040270</v>
      </c>
      <c r="B649" t="s">
        <v>819</v>
      </c>
      <c r="C649" t="s">
        <v>819</v>
      </c>
      <c r="E649" t="s">
        <v>130</v>
      </c>
      <c r="F649">
        <v>0.41451090106710903</v>
      </c>
      <c r="G649">
        <v>1.9928959323009201</v>
      </c>
      <c r="H649">
        <v>1</v>
      </c>
      <c r="I649">
        <v>1.26852346115796E-2</v>
      </c>
      <c r="J649" s="3" t="b">
        <v>0</v>
      </c>
      <c r="K649" s="3" t="b">
        <v>1</v>
      </c>
      <c r="L649" s="3" t="s">
        <v>14</v>
      </c>
    </row>
    <row r="650" spans="1:12" x14ac:dyDescent="0.15">
      <c r="A650" s="4" t="str">
        <f t="shared" si="10"/>
        <v>PTET.51.1.G0560100</v>
      </c>
      <c r="B650" t="s">
        <v>820</v>
      </c>
      <c r="C650" t="s">
        <v>820</v>
      </c>
      <c r="E650" t="s">
        <v>11</v>
      </c>
      <c r="F650">
        <v>-7.1962822649540001E-2</v>
      </c>
      <c r="G650">
        <v>1.9915455956141099</v>
      </c>
      <c r="H650">
        <v>1</v>
      </c>
      <c r="I650">
        <v>4.86519551748247E-2</v>
      </c>
      <c r="J650" s="3" t="b">
        <v>0</v>
      </c>
      <c r="K650" s="3" t="b">
        <v>1</v>
      </c>
      <c r="L650" s="3" t="s">
        <v>14</v>
      </c>
    </row>
    <row r="651" spans="1:12" x14ac:dyDescent="0.15">
      <c r="A651" s="4" t="str">
        <f t="shared" si="10"/>
        <v>PTET.51.1.G0560088</v>
      </c>
      <c r="B651" t="s">
        <v>821</v>
      </c>
      <c r="C651" t="s">
        <v>821</v>
      </c>
      <c r="E651" t="s">
        <v>822</v>
      </c>
      <c r="F651">
        <v>0.38261922287376499</v>
      </c>
      <c r="G651">
        <v>1.9906966648848201</v>
      </c>
      <c r="H651">
        <v>1</v>
      </c>
      <c r="I651">
        <v>7.6326472796648601E-3</v>
      </c>
      <c r="J651" s="3" t="b">
        <v>0</v>
      </c>
      <c r="K651" s="3" t="b">
        <v>1</v>
      </c>
      <c r="L651" s="3" t="s">
        <v>29</v>
      </c>
    </row>
    <row r="652" spans="1:12" x14ac:dyDescent="0.15">
      <c r="A652" s="4" t="str">
        <f t="shared" si="10"/>
        <v>PTET.51.1.G0420039</v>
      </c>
      <c r="B652" t="s">
        <v>823</v>
      </c>
      <c r="C652" t="s">
        <v>823</v>
      </c>
      <c r="D652" t="s">
        <v>824</v>
      </c>
      <c r="E652" t="s">
        <v>825</v>
      </c>
      <c r="F652">
        <v>0.58774546868495303</v>
      </c>
      <c r="G652">
        <v>1.9902864920290799</v>
      </c>
      <c r="H652">
        <v>1</v>
      </c>
      <c r="I652">
        <v>3.63068445379286E-3</v>
      </c>
      <c r="J652" s="3" t="b">
        <v>0</v>
      </c>
      <c r="K652" s="3" t="b">
        <v>1</v>
      </c>
      <c r="L652" s="3" t="s">
        <v>18</v>
      </c>
    </row>
    <row r="653" spans="1:12" x14ac:dyDescent="0.15">
      <c r="A653" s="4" t="str">
        <f t="shared" si="10"/>
        <v>PTET.51.1.G0060246</v>
      </c>
      <c r="B653" t="s">
        <v>826</v>
      </c>
      <c r="C653" t="s">
        <v>826</v>
      </c>
      <c r="E653" t="s">
        <v>59</v>
      </c>
      <c r="F653">
        <v>0.23196116839138101</v>
      </c>
      <c r="G653">
        <v>1.9877582896460799</v>
      </c>
      <c r="H653">
        <v>1</v>
      </c>
      <c r="I653">
        <v>1.25137921255132E-2</v>
      </c>
      <c r="J653" s="3" t="b">
        <v>0</v>
      </c>
      <c r="K653" s="3" t="b">
        <v>1</v>
      </c>
      <c r="L653" s="3" t="s">
        <v>18</v>
      </c>
    </row>
    <row r="654" spans="1:12" x14ac:dyDescent="0.15">
      <c r="A654" s="4" t="str">
        <f t="shared" si="10"/>
        <v>PTET.51.1.G0980201</v>
      </c>
      <c r="B654" t="s">
        <v>827</v>
      </c>
      <c r="C654" t="s">
        <v>827</v>
      </c>
      <c r="E654" t="s">
        <v>11</v>
      </c>
      <c r="F654">
        <v>0.50133808388845003</v>
      </c>
      <c r="G654">
        <v>1.9861278028757401</v>
      </c>
      <c r="H654">
        <v>1</v>
      </c>
      <c r="I654" s="2">
        <v>1.65472252098516E-2</v>
      </c>
      <c r="J654" s="3" t="b">
        <v>0</v>
      </c>
      <c r="K654" s="3" t="b">
        <v>1</v>
      </c>
      <c r="L654" s="3" t="s">
        <v>14</v>
      </c>
    </row>
    <row r="655" spans="1:12" x14ac:dyDescent="0.15">
      <c r="A655" s="4" t="str">
        <f t="shared" si="10"/>
        <v>PTET.51.1.G1090151</v>
      </c>
      <c r="B655" t="s">
        <v>828</v>
      </c>
      <c r="C655" t="s">
        <v>828</v>
      </c>
      <c r="E655" t="s">
        <v>11</v>
      </c>
      <c r="F655">
        <v>-0.41941545461647201</v>
      </c>
      <c r="G655">
        <v>1.9847457700647499</v>
      </c>
      <c r="H655">
        <v>1</v>
      </c>
      <c r="I655">
        <v>3.3949640350415002E-4</v>
      </c>
      <c r="J655" s="3" t="b">
        <v>0</v>
      </c>
      <c r="K655" s="3" t="b">
        <v>1</v>
      </c>
      <c r="L655" s="3" t="s">
        <v>29</v>
      </c>
    </row>
    <row r="656" spans="1:12" x14ac:dyDescent="0.15">
      <c r="A656" s="4" t="str">
        <f t="shared" si="10"/>
        <v>PTET.51.1.G1620050</v>
      </c>
      <c r="B656" t="s">
        <v>829</v>
      </c>
      <c r="C656" t="s">
        <v>829</v>
      </c>
      <c r="E656" t="s">
        <v>11</v>
      </c>
      <c r="F656">
        <v>-0.210220044407566</v>
      </c>
      <c r="G656">
        <v>1.98454914071447</v>
      </c>
      <c r="H656">
        <v>1</v>
      </c>
      <c r="I656">
        <v>2.2753145028618599E-2</v>
      </c>
      <c r="J656" s="3" t="b">
        <v>0</v>
      </c>
      <c r="K656" s="3" t="b">
        <v>1</v>
      </c>
      <c r="L656" s="3" t="s">
        <v>14</v>
      </c>
    </row>
    <row r="657" spans="1:12" x14ac:dyDescent="0.15">
      <c r="A657" s="4" t="str">
        <f t="shared" si="10"/>
        <v>PTET.51.1.G0410250</v>
      </c>
      <c r="B657" t="s">
        <v>830</v>
      </c>
      <c r="C657" t="s">
        <v>830</v>
      </c>
      <c r="D657" t="s">
        <v>831</v>
      </c>
      <c r="E657" t="s">
        <v>832</v>
      </c>
      <c r="F657">
        <v>0.37598683854339499</v>
      </c>
      <c r="G657">
        <v>1.98202915540164</v>
      </c>
      <c r="H657">
        <v>1</v>
      </c>
      <c r="I657" s="2">
        <v>2.7165575344169999E-2</v>
      </c>
      <c r="J657" s="3" t="b">
        <v>0</v>
      </c>
      <c r="K657" s="3" t="b">
        <v>1</v>
      </c>
      <c r="L657" s="3" t="s">
        <v>610</v>
      </c>
    </row>
    <row r="658" spans="1:12" x14ac:dyDescent="0.15">
      <c r="A658" s="4" t="str">
        <f t="shared" si="10"/>
        <v>PTET.51.1.G3330002</v>
      </c>
      <c r="B658" t="s">
        <v>833</v>
      </c>
      <c r="C658" t="s">
        <v>833</v>
      </c>
      <c r="E658" t="s">
        <v>11</v>
      </c>
      <c r="F658">
        <v>-0.92738829523843402</v>
      </c>
      <c r="G658">
        <v>1.97981571382319</v>
      </c>
      <c r="H658">
        <v>1</v>
      </c>
      <c r="I658">
        <v>2.3313589067841398E-2</v>
      </c>
      <c r="J658" s="3" t="b">
        <v>0</v>
      </c>
      <c r="K658" s="3" t="b">
        <v>1</v>
      </c>
      <c r="L658" s="3" t="s">
        <v>29</v>
      </c>
    </row>
    <row r="659" spans="1:12" x14ac:dyDescent="0.15">
      <c r="A659" s="4" t="str">
        <f t="shared" si="10"/>
        <v>PTET.51.1.G0090338</v>
      </c>
      <c r="B659" t="s">
        <v>834</v>
      </c>
      <c r="C659" t="s">
        <v>834</v>
      </c>
      <c r="E659" t="s">
        <v>11</v>
      </c>
      <c r="F659">
        <v>-0.65620286628211699</v>
      </c>
      <c r="G659">
        <v>1.9778149475267499</v>
      </c>
      <c r="H659">
        <v>1</v>
      </c>
      <c r="I659" s="2">
        <v>1.7647025365873399E-4</v>
      </c>
      <c r="J659" s="3" t="b">
        <v>0</v>
      </c>
      <c r="K659" s="3" t="b">
        <v>1</v>
      </c>
      <c r="L659" s="3" t="s">
        <v>18</v>
      </c>
    </row>
    <row r="660" spans="1:12" x14ac:dyDescent="0.15">
      <c r="A660" s="4" t="str">
        <f t="shared" si="10"/>
        <v>PTET.51.1.G0310171</v>
      </c>
      <c r="B660" t="s">
        <v>835</v>
      </c>
      <c r="C660" t="s">
        <v>835</v>
      </c>
      <c r="E660" t="s">
        <v>429</v>
      </c>
      <c r="F660">
        <v>0.58762865720544599</v>
      </c>
      <c r="G660">
        <v>1.97496202443875</v>
      </c>
      <c r="H660">
        <v>1</v>
      </c>
      <c r="I660">
        <v>2.89411704256358E-2</v>
      </c>
      <c r="J660" s="3" t="b">
        <v>0</v>
      </c>
      <c r="K660" s="3" t="b">
        <v>1</v>
      </c>
      <c r="L660" s="3" t="s">
        <v>14</v>
      </c>
    </row>
    <row r="661" spans="1:12" x14ac:dyDescent="0.15">
      <c r="A661" s="4" t="str">
        <f t="shared" si="10"/>
        <v>PTET.51.1.G0140165</v>
      </c>
      <c r="B661" t="s">
        <v>836</v>
      </c>
      <c r="C661" t="s">
        <v>836</v>
      </c>
      <c r="E661" t="s">
        <v>330</v>
      </c>
      <c r="F661">
        <v>1.7205581227937901</v>
      </c>
      <c r="G661">
        <v>1.9725745143151401</v>
      </c>
      <c r="H661">
        <v>0.756413442425385</v>
      </c>
      <c r="I661">
        <v>2.3347797054512599E-2</v>
      </c>
      <c r="J661" s="3" t="b">
        <v>0</v>
      </c>
      <c r="K661" s="3" t="b">
        <v>1</v>
      </c>
      <c r="L661" s="3" t="s">
        <v>14</v>
      </c>
    </row>
    <row r="662" spans="1:12" x14ac:dyDescent="0.15">
      <c r="A662" s="4" t="str">
        <f t="shared" si="10"/>
        <v>PTET.51.1.G1610056</v>
      </c>
      <c r="B662" t="s">
        <v>837</v>
      </c>
      <c r="C662" t="s">
        <v>837</v>
      </c>
      <c r="E662" t="s">
        <v>11</v>
      </c>
      <c r="F662">
        <v>-0.28160054952281799</v>
      </c>
      <c r="G662">
        <v>1.9701665795193699</v>
      </c>
      <c r="H662">
        <v>1</v>
      </c>
      <c r="I662" s="2">
        <v>1.06587157621858E-2</v>
      </c>
      <c r="J662" s="3" t="b">
        <v>0</v>
      </c>
      <c r="K662" s="3" t="b">
        <v>1</v>
      </c>
      <c r="L662" s="3" t="s">
        <v>29</v>
      </c>
    </row>
    <row r="663" spans="1:12" x14ac:dyDescent="0.15">
      <c r="A663" s="4" t="str">
        <f t="shared" si="10"/>
        <v>PTET.51.1.G0110269</v>
      </c>
      <c r="B663" t="s">
        <v>838</v>
      </c>
      <c r="C663" t="s">
        <v>838</v>
      </c>
      <c r="E663" t="s">
        <v>11</v>
      </c>
      <c r="F663">
        <v>0.33966888820444302</v>
      </c>
      <c r="G663">
        <v>1.9654845042217199</v>
      </c>
      <c r="H663">
        <v>1</v>
      </c>
      <c r="I663">
        <v>2.8192166312217899E-2</v>
      </c>
      <c r="J663" s="3" t="b">
        <v>0</v>
      </c>
      <c r="K663" s="3" t="b">
        <v>1</v>
      </c>
      <c r="L663" s="3" t="s">
        <v>29</v>
      </c>
    </row>
    <row r="664" spans="1:12" x14ac:dyDescent="0.15">
      <c r="A664" s="4" t="str">
        <f t="shared" si="10"/>
        <v>PTET.51.1.G0650059</v>
      </c>
      <c r="B664" t="s">
        <v>839</v>
      </c>
      <c r="C664" t="s">
        <v>839</v>
      </c>
      <c r="E664" t="s">
        <v>840</v>
      </c>
      <c r="F664">
        <v>0.36561566974236998</v>
      </c>
      <c r="G664">
        <v>1.96462497950265</v>
      </c>
      <c r="H664">
        <v>1</v>
      </c>
      <c r="I664" s="2">
        <v>3.8329484421312401E-3</v>
      </c>
      <c r="J664" s="3" t="b">
        <v>0</v>
      </c>
      <c r="K664" s="3" t="b">
        <v>1</v>
      </c>
      <c r="L664" s="3" t="s">
        <v>18</v>
      </c>
    </row>
    <row r="665" spans="1:12" x14ac:dyDescent="0.15">
      <c r="A665" s="4" t="str">
        <f t="shared" si="10"/>
        <v>PTET.51.1.G0180106</v>
      </c>
      <c r="B665" t="s">
        <v>841</v>
      </c>
      <c r="C665" t="s">
        <v>841</v>
      </c>
      <c r="E665" t="s">
        <v>11</v>
      </c>
      <c r="F665">
        <v>0.28574748119551102</v>
      </c>
      <c r="G665">
        <v>1.9621943131367701</v>
      </c>
      <c r="H665">
        <v>1</v>
      </c>
      <c r="I665" s="2">
        <v>5.19166753371979E-7</v>
      </c>
      <c r="J665" s="3" t="b">
        <v>0</v>
      </c>
      <c r="K665" s="3" t="b">
        <v>1</v>
      </c>
      <c r="L665" s="3" t="s">
        <v>18</v>
      </c>
    </row>
    <row r="666" spans="1:12" x14ac:dyDescent="0.15">
      <c r="A666" s="4" t="str">
        <f t="shared" si="10"/>
        <v>PTET.51.1.G0690053</v>
      </c>
      <c r="B666" t="s">
        <v>842</v>
      </c>
      <c r="C666" t="s">
        <v>842</v>
      </c>
      <c r="E666" t="s">
        <v>233</v>
      </c>
      <c r="F666">
        <v>0.27503388503074</v>
      </c>
      <c r="G666">
        <v>1.9611534466962599</v>
      </c>
      <c r="H666">
        <v>1</v>
      </c>
      <c r="I666">
        <v>1.09826313007379E-4</v>
      </c>
      <c r="J666" s="3" t="b">
        <v>0</v>
      </c>
      <c r="K666" s="3" t="b">
        <v>1</v>
      </c>
      <c r="L666" s="3" t="s">
        <v>14</v>
      </c>
    </row>
    <row r="667" spans="1:12" x14ac:dyDescent="0.15">
      <c r="A667" s="4" t="str">
        <f t="shared" si="10"/>
        <v>PTET.51.1.G0180240</v>
      </c>
      <c r="B667" t="s">
        <v>843</v>
      </c>
      <c r="C667" t="s">
        <v>843</v>
      </c>
      <c r="E667" t="s">
        <v>11</v>
      </c>
      <c r="F667">
        <v>-4.4502001806840802E-2</v>
      </c>
      <c r="G667">
        <v>1.95943558491676</v>
      </c>
      <c r="H667">
        <v>1</v>
      </c>
      <c r="I667" s="2">
        <v>4.5667530735026499E-3</v>
      </c>
      <c r="J667" s="3" t="b">
        <v>0</v>
      </c>
      <c r="K667" s="3" t="b">
        <v>1</v>
      </c>
      <c r="L667" s="3" t="s">
        <v>20</v>
      </c>
    </row>
    <row r="668" spans="1:12" x14ac:dyDescent="0.15">
      <c r="A668" s="4" t="str">
        <f t="shared" si="10"/>
        <v>PTET.51.1.G0710017</v>
      </c>
      <c r="B668" t="s">
        <v>844</v>
      </c>
      <c r="C668" t="s">
        <v>844</v>
      </c>
      <c r="E668" t="s">
        <v>11</v>
      </c>
      <c r="F668">
        <v>0.55072427705858795</v>
      </c>
      <c r="G668">
        <v>1.9564897882993999</v>
      </c>
      <c r="H668">
        <v>1</v>
      </c>
      <c r="I668" s="2">
        <v>9.1991763917672603E-5</v>
      </c>
      <c r="J668" s="3" t="b">
        <v>0</v>
      </c>
      <c r="K668" s="3" t="b">
        <v>1</v>
      </c>
      <c r="L668" s="3" t="s">
        <v>20</v>
      </c>
    </row>
    <row r="669" spans="1:12" x14ac:dyDescent="0.15">
      <c r="A669" s="4" t="str">
        <f t="shared" si="10"/>
        <v>PTET.51.1.G0620253</v>
      </c>
      <c r="B669" t="s">
        <v>845</v>
      </c>
      <c r="C669" t="s">
        <v>845</v>
      </c>
      <c r="E669" t="s">
        <v>59</v>
      </c>
      <c r="F669">
        <v>0.35196895797391298</v>
      </c>
      <c r="G669">
        <v>1.9548036527452901</v>
      </c>
      <c r="H669">
        <v>1</v>
      </c>
      <c r="I669" s="2">
        <v>6.7118992680946494E-5</v>
      </c>
      <c r="J669" s="3" t="b">
        <v>0</v>
      </c>
      <c r="K669" s="3" t="b">
        <v>1</v>
      </c>
      <c r="L669" s="3" t="s">
        <v>20</v>
      </c>
    </row>
    <row r="670" spans="1:12" x14ac:dyDescent="0.15">
      <c r="A670" s="4" t="str">
        <f t="shared" si="10"/>
        <v>PTET.51.1.G0120248</v>
      </c>
      <c r="B670" t="s">
        <v>846</v>
      </c>
      <c r="C670" t="s">
        <v>846</v>
      </c>
      <c r="E670" t="s">
        <v>11</v>
      </c>
      <c r="F670">
        <v>0.23617251258987901</v>
      </c>
      <c r="G670">
        <v>1.95313494806355</v>
      </c>
      <c r="H670">
        <v>1</v>
      </c>
      <c r="I670">
        <v>1.7818387896600999E-3</v>
      </c>
      <c r="J670" s="3" t="b">
        <v>0</v>
      </c>
      <c r="K670" s="3" t="b">
        <v>1</v>
      </c>
      <c r="L670" s="3" t="s">
        <v>18</v>
      </c>
    </row>
    <row r="671" spans="1:12" x14ac:dyDescent="0.15">
      <c r="A671" s="4" t="str">
        <f t="shared" si="10"/>
        <v>PTET.51.1.G0020267</v>
      </c>
      <c r="B671" t="s">
        <v>847</v>
      </c>
      <c r="C671" t="s">
        <v>847</v>
      </c>
      <c r="E671" t="s">
        <v>11</v>
      </c>
      <c r="F671">
        <v>-0.74455801022764301</v>
      </c>
      <c r="G671">
        <v>1.9505848750433901</v>
      </c>
      <c r="H671">
        <v>1</v>
      </c>
      <c r="I671">
        <v>1.8168624000539001E-2</v>
      </c>
      <c r="J671" s="3" t="b">
        <v>0</v>
      </c>
      <c r="K671" s="3" t="b">
        <v>1</v>
      </c>
      <c r="L671" s="3" t="s">
        <v>18</v>
      </c>
    </row>
    <row r="672" spans="1:12" x14ac:dyDescent="0.15">
      <c r="A672" s="4" t="str">
        <f t="shared" si="10"/>
        <v>PTET.51.1.G1430012</v>
      </c>
      <c r="B672" t="s">
        <v>848</v>
      </c>
      <c r="C672" t="s">
        <v>848</v>
      </c>
      <c r="E672" t="s">
        <v>11</v>
      </c>
      <c r="F672">
        <v>8.1559740271929901E-2</v>
      </c>
      <c r="G672">
        <v>1.9461120512560399</v>
      </c>
      <c r="H672">
        <v>1</v>
      </c>
      <c r="I672">
        <v>3.4911544465869401E-2</v>
      </c>
      <c r="J672" s="3" t="b">
        <v>0</v>
      </c>
      <c r="K672" s="3" t="b">
        <v>1</v>
      </c>
      <c r="L672" s="3" t="s">
        <v>29</v>
      </c>
    </row>
    <row r="673" spans="1:12" x14ac:dyDescent="0.15">
      <c r="A673" s="4" t="str">
        <f t="shared" si="10"/>
        <v>PTET.51.1.G0200107</v>
      </c>
      <c r="B673" t="s">
        <v>849</v>
      </c>
      <c r="C673" t="s">
        <v>849</v>
      </c>
      <c r="E673" t="s">
        <v>11</v>
      </c>
      <c r="F673">
        <v>9.1868004198835798E-2</v>
      </c>
      <c r="G673">
        <v>1.9437087496413299</v>
      </c>
      <c r="H673">
        <v>1</v>
      </c>
      <c r="I673" s="2">
        <v>2.6605019057931899E-2</v>
      </c>
      <c r="J673" s="3" t="b">
        <v>0</v>
      </c>
      <c r="K673" s="3" t="b">
        <v>1</v>
      </c>
      <c r="L673" s="3" t="s">
        <v>18</v>
      </c>
    </row>
    <row r="674" spans="1:12" x14ac:dyDescent="0.15">
      <c r="A674" s="4" t="str">
        <f t="shared" si="10"/>
        <v>PTET.51.1.G0120397</v>
      </c>
      <c r="B674" t="s">
        <v>850</v>
      </c>
      <c r="C674" t="s">
        <v>850</v>
      </c>
      <c r="E674" t="s">
        <v>851</v>
      </c>
      <c r="F674">
        <v>-0.21320944403952399</v>
      </c>
      <c r="G674">
        <v>1.9412530779238399</v>
      </c>
      <c r="H674">
        <v>1</v>
      </c>
      <c r="I674">
        <v>7.4766184634614801E-3</v>
      </c>
      <c r="J674" s="3" t="b">
        <v>0</v>
      </c>
      <c r="K674" s="3" t="b">
        <v>1</v>
      </c>
      <c r="L674" s="3" t="s">
        <v>14</v>
      </c>
    </row>
    <row r="675" spans="1:12" x14ac:dyDescent="0.15">
      <c r="A675" s="4" t="str">
        <f t="shared" si="10"/>
        <v>PTET.51.1.G1350087</v>
      </c>
      <c r="B675" t="s">
        <v>852</v>
      </c>
      <c r="C675" t="s">
        <v>852</v>
      </c>
      <c r="E675" t="s">
        <v>11</v>
      </c>
      <c r="F675">
        <v>-0.74352628604743798</v>
      </c>
      <c r="G675">
        <v>1.9375342539624401</v>
      </c>
      <c r="H675">
        <v>1</v>
      </c>
      <c r="I675">
        <v>1.26570330865051E-2</v>
      </c>
      <c r="J675" s="3" t="b">
        <v>0</v>
      </c>
      <c r="K675" s="3" t="b">
        <v>1</v>
      </c>
      <c r="L675" s="3" t="s">
        <v>18</v>
      </c>
    </row>
    <row r="676" spans="1:12" x14ac:dyDescent="0.15">
      <c r="A676" s="4" t="str">
        <f t="shared" si="10"/>
        <v>PTET.51.1.G0590062</v>
      </c>
      <c r="B676" t="s">
        <v>853</v>
      </c>
      <c r="C676" t="s">
        <v>853</v>
      </c>
      <c r="D676" t="s">
        <v>854</v>
      </c>
      <c r="E676" t="s">
        <v>11</v>
      </c>
      <c r="F676">
        <v>7.3698723818105105E-2</v>
      </c>
      <c r="G676">
        <v>1.93636697057273</v>
      </c>
      <c r="H676">
        <v>1</v>
      </c>
      <c r="I676">
        <v>3.1372038288548898E-2</v>
      </c>
      <c r="J676" s="3" t="b">
        <v>0</v>
      </c>
      <c r="K676" s="3" t="b">
        <v>1</v>
      </c>
      <c r="L676" s="3" t="s">
        <v>18</v>
      </c>
    </row>
    <row r="677" spans="1:12" x14ac:dyDescent="0.15">
      <c r="A677" s="4" t="str">
        <f t="shared" si="10"/>
        <v>PTET.51.1.G0460147</v>
      </c>
      <c r="B677" t="s">
        <v>855</v>
      </c>
      <c r="C677" t="s">
        <v>855</v>
      </c>
      <c r="E677" t="s">
        <v>11</v>
      </c>
      <c r="F677">
        <v>-9.5813912728159104E-2</v>
      </c>
      <c r="G677">
        <v>1.93586640942807</v>
      </c>
      <c r="H677">
        <v>1</v>
      </c>
      <c r="I677">
        <v>1.08972383129866E-2</v>
      </c>
      <c r="J677" s="3" t="b">
        <v>0</v>
      </c>
      <c r="K677" s="3" t="b">
        <v>1</v>
      </c>
      <c r="L677" s="3" t="s">
        <v>14</v>
      </c>
    </row>
    <row r="678" spans="1:12" x14ac:dyDescent="0.15">
      <c r="A678" s="4" t="str">
        <f t="shared" si="10"/>
        <v>PTET.51.1.G0400292</v>
      </c>
      <c r="B678" t="s">
        <v>856</v>
      </c>
      <c r="C678" t="s">
        <v>856</v>
      </c>
      <c r="E678" t="s">
        <v>11</v>
      </c>
      <c r="F678">
        <v>0.59260422746942099</v>
      </c>
      <c r="G678">
        <v>1.93354490219379</v>
      </c>
      <c r="H678" t="s">
        <v>11</v>
      </c>
      <c r="I678">
        <v>2.3222766048103301E-2</v>
      </c>
      <c r="J678" s="3" t="b">
        <v>0</v>
      </c>
      <c r="K678" s="3" t="b">
        <v>1</v>
      </c>
      <c r="L678" s="3" t="s">
        <v>14</v>
      </c>
    </row>
    <row r="679" spans="1:12" x14ac:dyDescent="0.15">
      <c r="A679" s="4" t="str">
        <f t="shared" si="10"/>
        <v>PTET.51.1.G0160370</v>
      </c>
      <c r="B679" t="s">
        <v>857</v>
      </c>
      <c r="C679" t="s">
        <v>857</v>
      </c>
      <c r="E679" t="s">
        <v>11</v>
      </c>
      <c r="F679">
        <v>-0.92844408969301195</v>
      </c>
      <c r="G679">
        <v>1.93259700866248</v>
      </c>
      <c r="H679">
        <v>1</v>
      </c>
      <c r="I679">
        <v>1.4800483654833301E-3</v>
      </c>
      <c r="J679" s="3" t="b">
        <v>0</v>
      </c>
      <c r="K679" s="3" t="b">
        <v>1</v>
      </c>
      <c r="L679" s="3" t="s">
        <v>14</v>
      </c>
    </row>
    <row r="680" spans="1:12" x14ac:dyDescent="0.15">
      <c r="A680" s="4" t="str">
        <f t="shared" si="10"/>
        <v>PTET.51.1.G0530244</v>
      </c>
      <c r="B680" t="s">
        <v>858</v>
      </c>
      <c r="C680" t="s">
        <v>858</v>
      </c>
      <c r="E680" t="s">
        <v>59</v>
      </c>
      <c r="F680">
        <v>-0.63627366631954896</v>
      </c>
      <c r="G680">
        <v>1.9323121439011099</v>
      </c>
      <c r="H680">
        <v>1</v>
      </c>
      <c r="I680">
        <v>1.49187764194436E-2</v>
      </c>
      <c r="J680" s="3" t="b">
        <v>0</v>
      </c>
      <c r="K680" s="3" t="b">
        <v>1</v>
      </c>
      <c r="L680" s="3" t="s">
        <v>14</v>
      </c>
    </row>
    <row r="681" spans="1:12" x14ac:dyDescent="0.15">
      <c r="A681" s="4" t="str">
        <f t="shared" si="10"/>
        <v>PTET.51.1.G0660066</v>
      </c>
      <c r="B681" t="s">
        <v>859</v>
      </c>
      <c r="C681" t="s">
        <v>859</v>
      </c>
      <c r="E681" t="s">
        <v>11</v>
      </c>
      <c r="F681">
        <v>-0.504620370068673</v>
      </c>
      <c r="G681">
        <v>1.9299133526293</v>
      </c>
      <c r="H681">
        <v>1</v>
      </c>
      <c r="I681" s="2">
        <v>2.1109127271622699E-8</v>
      </c>
      <c r="J681" s="3" t="b">
        <v>0</v>
      </c>
      <c r="K681" s="3" t="b">
        <v>1</v>
      </c>
      <c r="L681" s="3" t="s">
        <v>18</v>
      </c>
    </row>
    <row r="682" spans="1:12" x14ac:dyDescent="0.15">
      <c r="A682" s="4" t="str">
        <f t="shared" si="10"/>
        <v>PTET.51.1.G0290220</v>
      </c>
      <c r="B682" t="s">
        <v>860</v>
      </c>
      <c r="C682" t="s">
        <v>860</v>
      </c>
      <c r="E682" t="s">
        <v>11</v>
      </c>
      <c r="F682">
        <v>-0.40871852431536498</v>
      </c>
      <c r="G682">
        <v>1.92419425400016</v>
      </c>
      <c r="H682">
        <v>1</v>
      </c>
      <c r="I682">
        <v>1.6257143399494799E-3</v>
      </c>
      <c r="J682" s="3" t="b">
        <v>0</v>
      </c>
      <c r="K682" s="3" t="b">
        <v>1</v>
      </c>
      <c r="L682" s="3" t="s">
        <v>610</v>
      </c>
    </row>
    <row r="683" spans="1:12" x14ac:dyDescent="0.15">
      <c r="A683" s="4" t="str">
        <f t="shared" si="10"/>
        <v>PTET.51.1.G1590024</v>
      </c>
      <c r="B683" t="s">
        <v>861</v>
      </c>
      <c r="C683" t="s">
        <v>861</v>
      </c>
      <c r="E683" t="s">
        <v>11</v>
      </c>
      <c r="F683">
        <v>-0.98540181549960404</v>
      </c>
      <c r="G683">
        <v>1.92175317505907</v>
      </c>
      <c r="H683">
        <v>1</v>
      </c>
      <c r="I683">
        <v>5.8936621570265099E-3</v>
      </c>
      <c r="J683" s="3" t="b">
        <v>0</v>
      </c>
      <c r="K683" s="3" t="b">
        <v>1</v>
      </c>
      <c r="L683" s="3" t="s">
        <v>18</v>
      </c>
    </row>
    <row r="684" spans="1:12" x14ac:dyDescent="0.15">
      <c r="A684" s="4" t="str">
        <f t="shared" si="10"/>
        <v>PTET.51.1.G1290030</v>
      </c>
      <c r="B684" t="s">
        <v>862</v>
      </c>
      <c r="C684" t="s">
        <v>862</v>
      </c>
      <c r="E684" t="s">
        <v>11</v>
      </c>
      <c r="F684">
        <v>-0.61706167253980704</v>
      </c>
      <c r="G684">
        <v>1.9213479886126701</v>
      </c>
      <c r="H684">
        <v>1</v>
      </c>
      <c r="I684">
        <v>7.0085399794405897E-3</v>
      </c>
      <c r="J684" s="3" t="b">
        <v>0</v>
      </c>
      <c r="K684" s="3" t="b">
        <v>1</v>
      </c>
      <c r="L684" s="3" t="s">
        <v>29</v>
      </c>
    </row>
    <row r="685" spans="1:12" x14ac:dyDescent="0.15">
      <c r="A685" s="4" t="str">
        <f t="shared" si="10"/>
        <v>PTET.51.1.G1030127</v>
      </c>
      <c r="B685" t="s">
        <v>863</v>
      </c>
      <c r="C685" t="s">
        <v>863</v>
      </c>
      <c r="E685" t="s">
        <v>230</v>
      </c>
      <c r="F685">
        <v>0.19277987808850999</v>
      </c>
      <c r="G685">
        <v>1.9194933984134599</v>
      </c>
      <c r="H685">
        <v>1</v>
      </c>
      <c r="I685">
        <v>2.40744951997145E-4</v>
      </c>
      <c r="J685" s="3" t="b">
        <v>0</v>
      </c>
      <c r="K685" s="3" t="b">
        <v>1</v>
      </c>
      <c r="L685" s="3" t="s">
        <v>18</v>
      </c>
    </row>
    <row r="686" spans="1:12" x14ac:dyDescent="0.15">
      <c r="A686" s="4" t="str">
        <f t="shared" si="10"/>
        <v>PTET.51.1.G0200113</v>
      </c>
      <c r="B686" t="s">
        <v>864</v>
      </c>
      <c r="C686" t="s">
        <v>864</v>
      </c>
      <c r="E686" t="s">
        <v>865</v>
      </c>
      <c r="F686">
        <v>1.05767026055157</v>
      </c>
      <c r="G686">
        <v>1.9191935319016</v>
      </c>
      <c r="H686">
        <v>1</v>
      </c>
      <c r="I686">
        <v>3.1235069381742801E-2</v>
      </c>
      <c r="J686" s="3" t="b">
        <v>0</v>
      </c>
      <c r="K686" s="3" t="b">
        <v>1</v>
      </c>
      <c r="L686" s="3" t="s">
        <v>14</v>
      </c>
    </row>
    <row r="687" spans="1:12" x14ac:dyDescent="0.15">
      <c r="A687" s="4" t="str">
        <f t="shared" si="10"/>
        <v>PTET.51.1.G1510084</v>
      </c>
      <c r="B687" t="s">
        <v>866</v>
      </c>
      <c r="C687" t="s">
        <v>866</v>
      </c>
      <c r="E687" t="s">
        <v>867</v>
      </c>
      <c r="F687">
        <v>1.6935227524183301</v>
      </c>
      <c r="G687">
        <v>1.9179306499025699</v>
      </c>
      <c r="H687">
        <v>0.88116842538907303</v>
      </c>
      <c r="I687">
        <v>4.8654479233127802E-2</v>
      </c>
      <c r="J687" s="3" t="b">
        <v>0</v>
      </c>
      <c r="K687" s="3" t="b">
        <v>1</v>
      </c>
      <c r="L687" s="3" t="s">
        <v>610</v>
      </c>
    </row>
    <row r="688" spans="1:12" x14ac:dyDescent="0.15">
      <c r="A688" s="4" t="str">
        <f t="shared" si="10"/>
        <v>PTET.51.1.G0040330</v>
      </c>
      <c r="B688" t="s">
        <v>868</v>
      </c>
      <c r="C688" t="s">
        <v>868</v>
      </c>
      <c r="E688" t="s">
        <v>869</v>
      </c>
      <c r="F688">
        <v>-0.52099985349047395</v>
      </c>
      <c r="G688">
        <v>1.9134017761583499</v>
      </c>
      <c r="H688">
        <v>1</v>
      </c>
      <c r="I688">
        <v>4.5649077801458597E-2</v>
      </c>
      <c r="J688" s="3" t="b">
        <v>0</v>
      </c>
      <c r="K688" s="3" t="b">
        <v>1</v>
      </c>
      <c r="L688" s="3" t="s">
        <v>14</v>
      </c>
    </row>
    <row r="689" spans="1:12" x14ac:dyDescent="0.15">
      <c r="A689" s="4" t="str">
        <f t="shared" si="10"/>
        <v>PTET.51.1.G1450093</v>
      </c>
      <c r="B689" t="s">
        <v>870</v>
      </c>
      <c r="C689" t="s">
        <v>870</v>
      </c>
      <c r="E689" t="s">
        <v>11</v>
      </c>
      <c r="F689">
        <v>-0.92781469662182703</v>
      </c>
      <c r="G689">
        <v>1.9126193549770101</v>
      </c>
      <c r="H689">
        <v>1</v>
      </c>
      <c r="I689">
        <v>3.9927785159330001E-2</v>
      </c>
      <c r="J689" s="3" t="b">
        <v>0</v>
      </c>
      <c r="K689" s="3" t="b">
        <v>1</v>
      </c>
      <c r="L689" s="3" t="s">
        <v>29</v>
      </c>
    </row>
    <row r="690" spans="1:12" x14ac:dyDescent="0.15">
      <c r="A690" s="4" t="str">
        <f t="shared" si="10"/>
        <v>PTET.51.1.G0680062</v>
      </c>
      <c r="B690" t="s">
        <v>871</v>
      </c>
      <c r="C690" t="s">
        <v>871</v>
      </c>
      <c r="E690" t="s">
        <v>11</v>
      </c>
      <c r="F690">
        <v>0.199766761824855</v>
      </c>
      <c r="G690">
        <v>1.9122699481527301</v>
      </c>
      <c r="H690">
        <v>1</v>
      </c>
      <c r="I690">
        <v>2.3284836413656499E-4</v>
      </c>
      <c r="J690" s="3" t="b">
        <v>0</v>
      </c>
      <c r="K690" s="3" t="b">
        <v>1</v>
      </c>
      <c r="L690" s="3" t="s">
        <v>14</v>
      </c>
    </row>
    <row r="691" spans="1:12" x14ac:dyDescent="0.15">
      <c r="A691" s="4" t="str">
        <f t="shared" si="10"/>
        <v>PTET.51.1.G0450280</v>
      </c>
      <c r="B691" t="s">
        <v>872</v>
      </c>
      <c r="C691" t="s">
        <v>872</v>
      </c>
      <c r="E691" t="s">
        <v>873</v>
      </c>
      <c r="F691">
        <v>0.19096089480245901</v>
      </c>
      <c r="G691">
        <v>1.91136660215665</v>
      </c>
      <c r="H691">
        <v>1</v>
      </c>
      <c r="I691">
        <v>7.6938648538688202E-3</v>
      </c>
      <c r="J691" s="3" t="b">
        <v>0</v>
      </c>
      <c r="K691" s="3" t="b">
        <v>1</v>
      </c>
      <c r="L691" s="3" t="s">
        <v>20</v>
      </c>
    </row>
    <row r="692" spans="1:12" x14ac:dyDescent="0.15">
      <c r="A692" s="4" t="str">
        <f t="shared" si="10"/>
        <v>PTET.51.1.G0220355</v>
      </c>
      <c r="B692" t="s">
        <v>874</v>
      </c>
      <c r="C692" t="s">
        <v>874</v>
      </c>
      <c r="E692" t="s">
        <v>11</v>
      </c>
      <c r="F692">
        <v>0.16628661031230499</v>
      </c>
      <c r="G692">
        <v>1.9095430677910801</v>
      </c>
      <c r="H692">
        <v>1</v>
      </c>
      <c r="I692">
        <v>2.6755518723181201E-2</v>
      </c>
      <c r="J692" s="3" t="b">
        <v>0</v>
      </c>
      <c r="K692" s="3" t="b">
        <v>1</v>
      </c>
      <c r="L692" s="3" t="s">
        <v>29</v>
      </c>
    </row>
    <row r="693" spans="1:12" x14ac:dyDescent="0.15">
      <c r="A693" s="4" t="str">
        <f t="shared" si="10"/>
        <v>PTET.51.1.G0460167</v>
      </c>
      <c r="B693" t="s">
        <v>875</v>
      </c>
      <c r="C693" t="s">
        <v>875</v>
      </c>
      <c r="E693" t="s">
        <v>876</v>
      </c>
      <c r="F693">
        <v>-0.30262453511056198</v>
      </c>
      <c r="G693">
        <v>1.9087624414658699</v>
      </c>
      <c r="H693">
        <v>1</v>
      </c>
      <c r="I693" s="2">
        <v>1.53664456782265E-5</v>
      </c>
      <c r="J693" s="3" t="b">
        <v>0</v>
      </c>
      <c r="K693" s="3" t="b">
        <v>1</v>
      </c>
      <c r="L693" s="3" t="s">
        <v>29</v>
      </c>
    </row>
    <row r="694" spans="1:12" x14ac:dyDescent="0.15">
      <c r="A694" s="4" t="str">
        <f t="shared" si="10"/>
        <v>PTET.51.1.G0060323</v>
      </c>
      <c r="B694" t="s">
        <v>877</v>
      </c>
      <c r="C694" t="s">
        <v>877</v>
      </c>
      <c r="E694" t="s">
        <v>11</v>
      </c>
      <c r="F694">
        <v>0.71345630378374403</v>
      </c>
      <c r="G694">
        <v>1.9069505616576301</v>
      </c>
      <c r="H694">
        <v>1</v>
      </c>
      <c r="I694">
        <v>1.89960745116915E-2</v>
      </c>
      <c r="J694" s="3" t="b">
        <v>0</v>
      </c>
      <c r="K694" s="3" t="b">
        <v>1</v>
      </c>
      <c r="L694" s="3" t="s">
        <v>18</v>
      </c>
    </row>
    <row r="695" spans="1:12" x14ac:dyDescent="0.15">
      <c r="A695" s="4" t="str">
        <f t="shared" si="10"/>
        <v>PTET.51.1.G0710035</v>
      </c>
      <c r="B695" t="s">
        <v>878</v>
      </c>
      <c r="C695" t="s">
        <v>878</v>
      </c>
      <c r="E695" t="s">
        <v>11</v>
      </c>
      <c r="F695">
        <v>0.33106666287586101</v>
      </c>
      <c r="G695">
        <v>1.90666068293487</v>
      </c>
      <c r="H695">
        <v>1</v>
      </c>
      <c r="I695">
        <v>2.3730928043496101E-2</v>
      </c>
      <c r="J695" s="3" t="b">
        <v>0</v>
      </c>
      <c r="K695" s="3" t="b">
        <v>1</v>
      </c>
      <c r="L695" s="3" t="s">
        <v>14</v>
      </c>
    </row>
    <row r="696" spans="1:12" x14ac:dyDescent="0.15">
      <c r="A696" s="4" t="str">
        <f t="shared" si="10"/>
        <v>PTET.51.1.G1240104</v>
      </c>
      <c r="B696" t="s">
        <v>879</v>
      </c>
      <c r="C696" t="s">
        <v>879</v>
      </c>
      <c r="E696" t="s">
        <v>59</v>
      </c>
      <c r="F696">
        <v>0.263990170985135</v>
      </c>
      <c r="G696">
        <v>1.90600632781017</v>
      </c>
      <c r="H696">
        <v>1</v>
      </c>
      <c r="I696" s="2">
        <v>1.7886456212871599E-3</v>
      </c>
      <c r="J696" s="3" t="b">
        <v>0</v>
      </c>
      <c r="K696" s="3" t="b">
        <v>1</v>
      </c>
      <c r="L696" s="3" t="s">
        <v>29</v>
      </c>
    </row>
    <row r="697" spans="1:12" x14ac:dyDescent="0.15">
      <c r="A697" s="4" t="str">
        <f t="shared" si="10"/>
        <v>PTET.51.1.G0600113</v>
      </c>
      <c r="B697" t="s">
        <v>880</v>
      </c>
      <c r="C697" t="s">
        <v>880</v>
      </c>
      <c r="E697" t="s">
        <v>59</v>
      </c>
      <c r="F697">
        <v>-4.6701842010301801E-2</v>
      </c>
      <c r="G697">
        <v>1.9039241896152801</v>
      </c>
      <c r="H697">
        <v>1</v>
      </c>
      <c r="I697" s="2">
        <v>1.2961758683416901E-3</v>
      </c>
      <c r="J697" s="3" t="b">
        <v>0</v>
      </c>
      <c r="K697" s="3" t="b">
        <v>1</v>
      </c>
      <c r="L697" s="3" t="s">
        <v>14</v>
      </c>
    </row>
    <row r="698" spans="1:12" x14ac:dyDescent="0.15">
      <c r="A698" s="4" t="str">
        <f t="shared" si="10"/>
        <v>PTET.51.1.G0060112</v>
      </c>
      <c r="B698" t="s">
        <v>881</v>
      </c>
      <c r="C698" t="s">
        <v>881</v>
      </c>
      <c r="E698" t="s">
        <v>11</v>
      </c>
      <c r="F698">
        <v>-1.0936628971335201</v>
      </c>
      <c r="G698">
        <v>1.9006437308173201</v>
      </c>
      <c r="H698">
        <v>1</v>
      </c>
      <c r="I698">
        <v>2.4694886857667899E-3</v>
      </c>
      <c r="J698" s="3" t="b">
        <v>0</v>
      </c>
      <c r="K698" s="3" t="b">
        <v>1</v>
      </c>
      <c r="L698" s="3" t="s">
        <v>18</v>
      </c>
    </row>
    <row r="699" spans="1:12" x14ac:dyDescent="0.15">
      <c r="A699" s="4" t="str">
        <f t="shared" si="10"/>
        <v>PTET.51.1.G1170014</v>
      </c>
      <c r="B699" t="s">
        <v>882</v>
      </c>
      <c r="C699" t="s">
        <v>882</v>
      </c>
      <c r="E699" t="s">
        <v>11</v>
      </c>
      <c r="F699">
        <v>-1.028603791016</v>
      </c>
      <c r="G699">
        <v>1.8983448008454999</v>
      </c>
      <c r="H699">
        <v>1</v>
      </c>
      <c r="I699">
        <v>1.6908754958381698E-2</v>
      </c>
      <c r="J699" s="3" t="b">
        <v>0</v>
      </c>
      <c r="K699" s="3" t="b">
        <v>1</v>
      </c>
      <c r="L699" s="3" t="s">
        <v>610</v>
      </c>
    </row>
    <row r="700" spans="1:12" x14ac:dyDescent="0.15">
      <c r="A700" s="4" t="str">
        <f t="shared" si="10"/>
        <v>PTET.51.1.G1570012</v>
      </c>
      <c r="B700" t="s">
        <v>883</v>
      </c>
      <c r="C700" t="s">
        <v>883</v>
      </c>
      <c r="E700" t="s">
        <v>59</v>
      </c>
      <c r="F700">
        <v>-0.55043928538317999</v>
      </c>
      <c r="G700">
        <v>1.89776511913783</v>
      </c>
      <c r="H700">
        <v>1</v>
      </c>
      <c r="I700">
        <v>2.61565222002282E-2</v>
      </c>
      <c r="J700" s="3" t="b">
        <v>0</v>
      </c>
      <c r="K700" s="3" t="b">
        <v>1</v>
      </c>
      <c r="L700" s="3" t="s">
        <v>20</v>
      </c>
    </row>
    <row r="701" spans="1:12" x14ac:dyDescent="0.15">
      <c r="A701" s="4" t="str">
        <f t="shared" si="10"/>
        <v>PTET.51.1.G1750080</v>
      </c>
      <c r="B701" t="s">
        <v>884</v>
      </c>
      <c r="C701" t="s">
        <v>884</v>
      </c>
      <c r="E701" t="s">
        <v>638</v>
      </c>
      <c r="F701">
        <v>-0.33792244215133899</v>
      </c>
      <c r="G701">
        <v>1.89624314116472</v>
      </c>
      <c r="H701">
        <v>1</v>
      </c>
      <c r="I701" s="2">
        <v>2.04483014491993E-5</v>
      </c>
      <c r="J701" s="3" t="b">
        <v>0</v>
      </c>
      <c r="K701" s="3" t="b">
        <v>1</v>
      </c>
      <c r="L701" s="3" t="s">
        <v>14</v>
      </c>
    </row>
    <row r="702" spans="1:12" x14ac:dyDescent="0.15">
      <c r="A702" s="4" t="str">
        <f t="shared" si="10"/>
        <v>PTET.51.1.G0020148</v>
      </c>
      <c r="B702" t="s">
        <v>885</v>
      </c>
      <c r="C702" t="s">
        <v>885</v>
      </c>
      <c r="E702" t="s">
        <v>11</v>
      </c>
      <c r="F702">
        <v>-1.1326240267613901</v>
      </c>
      <c r="G702">
        <v>1.89576154316009</v>
      </c>
      <c r="H702">
        <v>1</v>
      </c>
      <c r="I702">
        <v>1.42808973318582E-2</v>
      </c>
      <c r="J702" s="3" t="b">
        <v>0</v>
      </c>
      <c r="K702" s="3" t="b">
        <v>1</v>
      </c>
      <c r="L702" s="3" t="s">
        <v>29</v>
      </c>
    </row>
    <row r="703" spans="1:12" x14ac:dyDescent="0.15">
      <c r="A703" s="4" t="str">
        <f t="shared" si="10"/>
        <v>PTET.51.1.G0170077</v>
      </c>
      <c r="B703" t="s">
        <v>886</v>
      </c>
      <c r="C703" t="s">
        <v>886</v>
      </c>
      <c r="D703" t="s">
        <v>887</v>
      </c>
      <c r="E703" t="s">
        <v>11</v>
      </c>
      <c r="F703">
        <v>-0.75800975580060703</v>
      </c>
      <c r="G703">
        <v>1.8954970306908201</v>
      </c>
      <c r="H703">
        <v>1</v>
      </c>
      <c r="I703" s="2">
        <v>8.3807228088652802E-5</v>
      </c>
      <c r="J703" s="3" t="b">
        <v>0</v>
      </c>
      <c r="K703" s="3" t="b">
        <v>1</v>
      </c>
      <c r="L703" s="3" t="s">
        <v>20</v>
      </c>
    </row>
    <row r="704" spans="1:12" x14ac:dyDescent="0.15">
      <c r="A704" s="4" t="str">
        <f t="shared" si="10"/>
        <v>PTET.51.1.G0430084</v>
      </c>
      <c r="B704" t="s">
        <v>888</v>
      </c>
      <c r="C704" t="s">
        <v>888</v>
      </c>
      <c r="E704" t="s">
        <v>11</v>
      </c>
      <c r="F704">
        <v>-0.22981779646639899</v>
      </c>
      <c r="G704">
        <v>1.8941362217158</v>
      </c>
      <c r="H704">
        <v>1</v>
      </c>
      <c r="I704">
        <v>5.9474130271490299E-3</v>
      </c>
      <c r="J704" s="3" t="b">
        <v>0</v>
      </c>
      <c r="K704" s="3" t="b">
        <v>1</v>
      </c>
      <c r="L704" s="3" t="s">
        <v>20</v>
      </c>
    </row>
    <row r="705" spans="1:12" x14ac:dyDescent="0.15">
      <c r="A705" s="4" t="str">
        <f t="shared" si="10"/>
        <v>PTET.51.1.G0540177</v>
      </c>
      <c r="B705" t="s">
        <v>889</v>
      </c>
      <c r="C705" t="s">
        <v>889</v>
      </c>
      <c r="E705" t="s">
        <v>890</v>
      </c>
      <c r="F705">
        <v>-0.74208960855236905</v>
      </c>
      <c r="G705">
        <v>1.8918610321517799</v>
      </c>
      <c r="H705">
        <v>1</v>
      </c>
      <c r="I705">
        <v>1.51362865829142E-2</v>
      </c>
      <c r="J705" s="3" t="b">
        <v>0</v>
      </c>
      <c r="K705" s="3" t="b">
        <v>1</v>
      </c>
      <c r="L705" s="3" t="s">
        <v>18</v>
      </c>
    </row>
    <row r="706" spans="1:12" x14ac:dyDescent="0.15">
      <c r="A706" s="4" t="str">
        <f t="shared" si="10"/>
        <v>PTET.51.1.G0320302</v>
      </c>
      <c r="B706" t="s">
        <v>891</v>
      </c>
      <c r="C706" t="s">
        <v>891</v>
      </c>
      <c r="E706" t="s">
        <v>11</v>
      </c>
      <c r="F706">
        <v>-5.89796732842537E-2</v>
      </c>
      <c r="G706">
        <v>1.8852859249068901</v>
      </c>
      <c r="H706">
        <v>1</v>
      </c>
      <c r="I706">
        <v>1.5247095716230199E-3</v>
      </c>
      <c r="J706" s="3" t="b">
        <v>0</v>
      </c>
      <c r="K706" s="3" t="b">
        <v>1</v>
      </c>
      <c r="L706" s="3" t="s">
        <v>20</v>
      </c>
    </row>
    <row r="707" spans="1:12" x14ac:dyDescent="0.15">
      <c r="A707" s="4" t="str">
        <f t="shared" si="10"/>
        <v>PTET.51.1.G1780035</v>
      </c>
      <c r="B707" t="s">
        <v>892</v>
      </c>
      <c r="C707" t="s">
        <v>892</v>
      </c>
      <c r="E707" t="s">
        <v>893</v>
      </c>
      <c r="F707">
        <v>1.92499693496248</v>
      </c>
      <c r="G707">
        <v>1.88445336349919</v>
      </c>
      <c r="H707">
        <v>0.206578140618568</v>
      </c>
      <c r="I707">
        <v>5.2698234534672003E-3</v>
      </c>
      <c r="J707" s="3" t="b">
        <v>0</v>
      </c>
      <c r="K707" s="3" t="b">
        <v>1</v>
      </c>
      <c r="L707" s="3" t="s">
        <v>14</v>
      </c>
    </row>
    <row r="708" spans="1:12" x14ac:dyDescent="0.15">
      <c r="A708" s="4" t="str">
        <f t="shared" si="10"/>
        <v>PTET.51.1.G1300064</v>
      </c>
      <c r="B708" t="s">
        <v>894</v>
      </c>
      <c r="C708" t="s">
        <v>894</v>
      </c>
      <c r="E708" t="s">
        <v>11</v>
      </c>
      <c r="F708">
        <v>-0.53523400673513599</v>
      </c>
      <c r="G708">
        <v>1.88262730578114</v>
      </c>
      <c r="H708">
        <v>1</v>
      </c>
      <c r="I708">
        <v>9.4942569281141007E-3</v>
      </c>
      <c r="J708" s="3" t="b">
        <v>0</v>
      </c>
      <c r="K708" s="3" t="b">
        <v>1</v>
      </c>
      <c r="L708" s="3" t="s">
        <v>18</v>
      </c>
    </row>
    <row r="709" spans="1:12" x14ac:dyDescent="0.15">
      <c r="A709" s="4" t="str">
        <f t="shared" si="10"/>
        <v>PTET.51.1.G1210166</v>
      </c>
      <c r="B709" t="s">
        <v>895</v>
      </c>
      <c r="C709" t="s">
        <v>895</v>
      </c>
      <c r="E709" t="s">
        <v>59</v>
      </c>
      <c r="F709">
        <v>4.7698393751427003E-2</v>
      </c>
      <c r="G709">
        <v>1.8816212205563601</v>
      </c>
      <c r="H709">
        <v>1</v>
      </c>
      <c r="I709" s="2">
        <v>1.0164953317937901E-2</v>
      </c>
      <c r="J709" s="3" t="b">
        <v>0</v>
      </c>
      <c r="K709" s="3" t="b">
        <v>1</v>
      </c>
      <c r="L709" s="3" t="s">
        <v>14</v>
      </c>
    </row>
    <row r="710" spans="1:12" x14ac:dyDescent="0.15">
      <c r="A710" s="4" t="str">
        <f t="shared" ref="A710:A773" si="11">HYPERLINK("https://paramecium.i2bc.paris-saclay.fr/cgi/browse/gene?uniquename="&amp;B710,B710)</f>
        <v>PTET.51.1.G0030204</v>
      </c>
      <c r="B710" t="s">
        <v>896</v>
      </c>
      <c r="C710" t="s">
        <v>896</v>
      </c>
      <c r="E710" t="s">
        <v>11</v>
      </c>
      <c r="F710">
        <v>-0.111135530679169</v>
      </c>
      <c r="G710">
        <v>1.8786877203480801</v>
      </c>
      <c r="H710">
        <v>1</v>
      </c>
      <c r="I710">
        <v>5.8256979079203599E-3</v>
      </c>
      <c r="J710" s="3" t="b">
        <v>0</v>
      </c>
      <c r="K710" s="3" t="b">
        <v>1</v>
      </c>
      <c r="L710" s="3" t="s">
        <v>29</v>
      </c>
    </row>
    <row r="711" spans="1:12" x14ac:dyDescent="0.15">
      <c r="A711" s="4" t="str">
        <f t="shared" si="11"/>
        <v>PTET.51.1.G0780117</v>
      </c>
      <c r="B711" t="s">
        <v>897</v>
      </c>
      <c r="C711" t="s">
        <v>897</v>
      </c>
      <c r="E711" t="s">
        <v>11</v>
      </c>
      <c r="F711">
        <v>5.9316594125520997E-2</v>
      </c>
      <c r="G711">
        <v>1.87560508430479</v>
      </c>
      <c r="H711">
        <v>1</v>
      </c>
      <c r="I711" s="2">
        <v>3.1667312600957103E-5</v>
      </c>
      <c r="J711" s="3" t="b">
        <v>0</v>
      </c>
      <c r="K711" s="3" t="b">
        <v>1</v>
      </c>
      <c r="L711" s="3" t="s">
        <v>29</v>
      </c>
    </row>
    <row r="712" spans="1:12" x14ac:dyDescent="0.15">
      <c r="A712" s="4" t="str">
        <f t="shared" si="11"/>
        <v>PTET.51.1.G0020011</v>
      </c>
      <c r="B712" t="s">
        <v>898</v>
      </c>
      <c r="C712" t="s">
        <v>898</v>
      </c>
      <c r="E712" t="s">
        <v>11</v>
      </c>
      <c r="F712">
        <v>-0.382051478232592</v>
      </c>
      <c r="G712">
        <v>1.87410131293266</v>
      </c>
      <c r="H712">
        <v>1</v>
      </c>
      <c r="I712">
        <v>1.7790676523371999E-3</v>
      </c>
      <c r="J712" s="3" t="b">
        <v>0</v>
      </c>
      <c r="K712" s="3" t="b">
        <v>1</v>
      </c>
      <c r="L712" s="3" t="s">
        <v>14</v>
      </c>
    </row>
    <row r="713" spans="1:12" x14ac:dyDescent="0.15">
      <c r="A713" s="4" t="str">
        <f t="shared" si="11"/>
        <v>PTET.51.1.G0360089</v>
      </c>
      <c r="B713" t="s">
        <v>899</v>
      </c>
      <c r="C713" t="s">
        <v>899</v>
      </c>
      <c r="E713" t="s">
        <v>11</v>
      </c>
      <c r="F713">
        <v>-1.4484602759249201</v>
      </c>
      <c r="G713">
        <v>1.8740588892300001</v>
      </c>
      <c r="H713">
        <v>0.98608729589225397</v>
      </c>
      <c r="I713">
        <v>1.27705469937557E-2</v>
      </c>
      <c r="J713" s="3" t="b">
        <v>0</v>
      </c>
      <c r="K713" s="3" t="b">
        <v>1</v>
      </c>
      <c r="L713" s="3" t="s">
        <v>18</v>
      </c>
    </row>
    <row r="714" spans="1:12" x14ac:dyDescent="0.15">
      <c r="A714" s="4" t="str">
        <f t="shared" si="11"/>
        <v>PTET.51.1.G0190322</v>
      </c>
      <c r="B714" t="s">
        <v>900</v>
      </c>
      <c r="C714" t="s">
        <v>900</v>
      </c>
      <c r="E714" t="s">
        <v>11</v>
      </c>
      <c r="F714">
        <v>-0.44216942299716699</v>
      </c>
      <c r="G714">
        <v>1.87233389339309</v>
      </c>
      <c r="H714">
        <v>1</v>
      </c>
      <c r="I714">
        <v>3.1804744266592501E-2</v>
      </c>
      <c r="J714" s="3" t="b">
        <v>0</v>
      </c>
      <c r="K714" s="3" t="b">
        <v>1</v>
      </c>
      <c r="L714" s="3" t="s">
        <v>18</v>
      </c>
    </row>
    <row r="715" spans="1:12" x14ac:dyDescent="0.15">
      <c r="A715" s="4" t="str">
        <f t="shared" si="11"/>
        <v>PTET.51.1.G0180109</v>
      </c>
      <c r="B715" t="s">
        <v>901</v>
      </c>
      <c r="C715" t="s">
        <v>901</v>
      </c>
      <c r="E715" t="s">
        <v>11</v>
      </c>
      <c r="F715">
        <v>-0.47049096831362702</v>
      </c>
      <c r="G715">
        <v>1.8720972792400099</v>
      </c>
      <c r="H715">
        <v>1</v>
      </c>
      <c r="I715">
        <v>2.4779238304758699E-2</v>
      </c>
      <c r="J715" s="3" t="b">
        <v>0</v>
      </c>
      <c r="K715" s="3" t="b">
        <v>1</v>
      </c>
      <c r="L715" s="3" t="s">
        <v>29</v>
      </c>
    </row>
    <row r="716" spans="1:12" x14ac:dyDescent="0.15">
      <c r="A716" s="4" t="str">
        <f t="shared" si="11"/>
        <v>PTET.51.1.G1090100</v>
      </c>
      <c r="B716" t="s">
        <v>902</v>
      </c>
      <c r="C716" t="s">
        <v>902</v>
      </c>
      <c r="E716" t="s">
        <v>11</v>
      </c>
      <c r="F716">
        <v>-0.54536130648078596</v>
      </c>
      <c r="G716">
        <v>1.87091798546226</v>
      </c>
      <c r="H716">
        <v>1</v>
      </c>
      <c r="I716" s="2">
        <v>1.82472359972829E-5</v>
      </c>
      <c r="J716" s="3" t="b">
        <v>0</v>
      </c>
      <c r="K716" s="3" t="b">
        <v>1</v>
      </c>
      <c r="L716" s="3" t="s">
        <v>18</v>
      </c>
    </row>
    <row r="717" spans="1:12" x14ac:dyDescent="0.15">
      <c r="A717" s="4" t="str">
        <f t="shared" si="11"/>
        <v>PTET.51.1.G0820068</v>
      </c>
      <c r="B717" t="s">
        <v>903</v>
      </c>
      <c r="C717" t="s">
        <v>903</v>
      </c>
      <c r="E717" t="s">
        <v>11</v>
      </c>
      <c r="F717">
        <v>-1.22455190683182</v>
      </c>
      <c r="G717">
        <v>1.8691773936423099</v>
      </c>
      <c r="H717">
        <v>1</v>
      </c>
      <c r="I717">
        <v>4.0680374156758098E-2</v>
      </c>
      <c r="J717" s="3" t="b">
        <v>0</v>
      </c>
      <c r="K717" s="3" t="b">
        <v>1</v>
      </c>
      <c r="L717" s="3" t="s">
        <v>20</v>
      </c>
    </row>
    <row r="718" spans="1:12" x14ac:dyDescent="0.15">
      <c r="A718" s="4" t="str">
        <f t="shared" si="11"/>
        <v>PTET.51.1.G1300152</v>
      </c>
      <c r="B718" t="s">
        <v>904</v>
      </c>
      <c r="C718" t="s">
        <v>904</v>
      </c>
      <c r="E718" t="s">
        <v>11</v>
      </c>
      <c r="F718">
        <v>-0.39066814794321703</v>
      </c>
      <c r="G718">
        <v>1.8688829625618599</v>
      </c>
      <c r="H718">
        <v>1</v>
      </c>
      <c r="I718">
        <v>8.9066202663410001E-3</v>
      </c>
      <c r="J718" s="3" t="b">
        <v>0</v>
      </c>
      <c r="K718" s="3" t="b">
        <v>1</v>
      </c>
      <c r="L718" s="3" t="s">
        <v>29</v>
      </c>
    </row>
    <row r="719" spans="1:12" x14ac:dyDescent="0.15">
      <c r="A719" s="4" t="str">
        <f t="shared" si="11"/>
        <v>PTET.51.1.G1730012</v>
      </c>
      <c r="B719" t="s">
        <v>905</v>
      </c>
      <c r="C719" t="s">
        <v>905</v>
      </c>
      <c r="E719" t="s">
        <v>11</v>
      </c>
      <c r="F719">
        <v>-0.40140501906840198</v>
      </c>
      <c r="G719">
        <v>1.86800495938541</v>
      </c>
      <c r="H719">
        <v>1</v>
      </c>
      <c r="I719" s="2">
        <v>2.88039325448122E-7</v>
      </c>
      <c r="J719" s="3" t="b">
        <v>0</v>
      </c>
      <c r="K719" s="3" t="b">
        <v>1</v>
      </c>
      <c r="L719" s="3" t="s">
        <v>18</v>
      </c>
    </row>
    <row r="720" spans="1:12" x14ac:dyDescent="0.15">
      <c r="A720" s="4" t="str">
        <f t="shared" si="11"/>
        <v>PTET.51.1.G0610063</v>
      </c>
      <c r="B720" t="s">
        <v>906</v>
      </c>
      <c r="C720" t="s">
        <v>906</v>
      </c>
      <c r="E720" t="s">
        <v>11</v>
      </c>
      <c r="F720">
        <v>-0.161510862872359</v>
      </c>
      <c r="G720">
        <v>1.86725718294804</v>
      </c>
      <c r="H720">
        <v>1</v>
      </c>
      <c r="I720">
        <v>4.1661214050046202E-3</v>
      </c>
      <c r="J720" s="3" t="b">
        <v>0</v>
      </c>
      <c r="K720" s="3" t="b">
        <v>1</v>
      </c>
      <c r="L720" s="3" t="s">
        <v>20</v>
      </c>
    </row>
    <row r="721" spans="1:12" x14ac:dyDescent="0.15">
      <c r="A721" s="4" t="str">
        <f t="shared" si="11"/>
        <v>PTET.51.1.G0730131</v>
      </c>
      <c r="B721" t="s">
        <v>907</v>
      </c>
      <c r="C721" t="s">
        <v>907</v>
      </c>
      <c r="E721" t="s">
        <v>11</v>
      </c>
      <c r="F721">
        <v>-0.35197355884648701</v>
      </c>
      <c r="G721">
        <v>1.8657176822879999</v>
      </c>
      <c r="H721">
        <v>1</v>
      </c>
      <c r="I721" s="2">
        <v>5.4085556887424396E-3</v>
      </c>
      <c r="J721" s="3" t="b">
        <v>0</v>
      </c>
      <c r="K721" s="3" t="b">
        <v>1</v>
      </c>
      <c r="L721" s="3" t="s">
        <v>29</v>
      </c>
    </row>
    <row r="722" spans="1:12" x14ac:dyDescent="0.15">
      <c r="A722" s="4" t="str">
        <f t="shared" si="11"/>
        <v>PTET.51.1.G1220089</v>
      </c>
      <c r="B722" t="s">
        <v>908</v>
      </c>
      <c r="C722" t="s">
        <v>908</v>
      </c>
      <c r="E722" t="s">
        <v>11</v>
      </c>
      <c r="F722">
        <v>0.60818200729254901</v>
      </c>
      <c r="G722">
        <v>1.8622515392512899</v>
      </c>
      <c r="H722">
        <v>1</v>
      </c>
      <c r="I722">
        <v>1.2943347418077999E-3</v>
      </c>
      <c r="J722" s="3" t="b">
        <v>0</v>
      </c>
      <c r="K722" s="3" t="b">
        <v>1</v>
      </c>
      <c r="L722" s="3" t="s">
        <v>18</v>
      </c>
    </row>
    <row r="723" spans="1:12" x14ac:dyDescent="0.15">
      <c r="A723" s="4" t="str">
        <f t="shared" si="11"/>
        <v>PTET.51.1.G0220356</v>
      </c>
      <c r="B723" t="s">
        <v>909</v>
      </c>
      <c r="C723" t="s">
        <v>909</v>
      </c>
      <c r="E723" t="s">
        <v>11</v>
      </c>
      <c r="F723">
        <v>-0.30672600635122799</v>
      </c>
      <c r="G723">
        <v>1.8616064595694299</v>
      </c>
      <c r="H723">
        <v>1</v>
      </c>
      <c r="I723">
        <v>8.1023432900446599E-3</v>
      </c>
      <c r="J723" s="3" t="b">
        <v>0</v>
      </c>
      <c r="K723" s="3" t="b">
        <v>1</v>
      </c>
      <c r="L723" s="3" t="s">
        <v>29</v>
      </c>
    </row>
    <row r="724" spans="1:12" x14ac:dyDescent="0.15">
      <c r="A724" s="4" t="str">
        <f t="shared" si="11"/>
        <v>PTET.51.1.G0380048</v>
      </c>
      <c r="B724" t="s">
        <v>910</v>
      </c>
      <c r="C724" t="s">
        <v>911</v>
      </c>
      <c r="D724" t="s">
        <v>912</v>
      </c>
      <c r="E724" t="s">
        <v>913</v>
      </c>
      <c r="F724">
        <v>-0.79666140194677204</v>
      </c>
      <c r="G724">
        <v>1.85762200728977</v>
      </c>
      <c r="H724">
        <v>1</v>
      </c>
      <c r="I724">
        <v>4.0146732963629501E-4</v>
      </c>
      <c r="J724" s="3" t="b">
        <v>0</v>
      </c>
      <c r="K724" s="3" t="b">
        <v>1</v>
      </c>
      <c r="L724" s="3" t="s">
        <v>20</v>
      </c>
    </row>
    <row r="725" spans="1:12" x14ac:dyDescent="0.15">
      <c r="A725" s="4" t="str">
        <f t="shared" si="11"/>
        <v>PTET.51.1.G4500001</v>
      </c>
      <c r="B725" t="s">
        <v>914</v>
      </c>
      <c r="C725" t="s">
        <v>914</v>
      </c>
      <c r="E725" t="s">
        <v>11</v>
      </c>
      <c r="F725">
        <v>-0.77647561154741196</v>
      </c>
      <c r="G725">
        <v>1.8564361134151099</v>
      </c>
      <c r="H725">
        <v>1</v>
      </c>
      <c r="I725">
        <v>6.4441305269036901E-3</v>
      </c>
      <c r="J725" s="3" t="b">
        <v>0</v>
      </c>
      <c r="K725" s="3" t="b">
        <v>1</v>
      </c>
      <c r="L725" s="3" t="s">
        <v>29</v>
      </c>
    </row>
    <row r="726" spans="1:12" x14ac:dyDescent="0.15">
      <c r="A726" s="4" t="str">
        <f t="shared" si="11"/>
        <v>PTET.51.1.G1690007</v>
      </c>
      <c r="B726" t="s">
        <v>915</v>
      </c>
      <c r="C726" t="s">
        <v>915</v>
      </c>
      <c r="E726" t="s">
        <v>11</v>
      </c>
      <c r="F726">
        <v>0.78072602098257804</v>
      </c>
      <c r="G726">
        <v>1.8556687036022099</v>
      </c>
      <c r="H726">
        <v>1</v>
      </c>
      <c r="I726">
        <v>4.95494029408498E-2</v>
      </c>
      <c r="J726" s="3" t="b">
        <v>0</v>
      </c>
      <c r="K726" s="3" t="b">
        <v>1</v>
      </c>
      <c r="L726" s="3" t="s">
        <v>14</v>
      </c>
    </row>
    <row r="727" spans="1:12" x14ac:dyDescent="0.15">
      <c r="A727" s="4" t="str">
        <f t="shared" si="11"/>
        <v>PTET.51.1.G1680067</v>
      </c>
      <c r="B727" t="s">
        <v>916</v>
      </c>
      <c r="C727" t="s">
        <v>916</v>
      </c>
      <c r="E727" t="s">
        <v>59</v>
      </c>
      <c r="F727">
        <v>-0.14970485818096299</v>
      </c>
      <c r="G727">
        <v>1.85111229364601</v>
      </c>
      <c r="H727">
        <v>1</v>
      </c>
      <c r="I727">
        <v>1.14514745492529E-2</v>
      </c>
      <c r="J727" s="3" t="b">
        <v>0</v>
      </c>
      <c r="K727" s="3" t="b">
        <v>1</v>
      </c>
      <c r="L727" s="3" t="s">
        <v>610</v>
      </c>
    </row>
    <row r="728" spans="1:12" x14ac:dyDescent="0.15">
      <c r="A728" s="4" t="str">
        <f t="shared" si="11"/>
        <v>PTET.51.1.G0060006</v>
      </c>
      <c r="B728" t="s">
        <v>917</v>
      </c>
      <c r="C728" t="s">
        <v>917</v>
      </c>
      <c r="E728" t="s">
        <v>233</v>
      </c>
      <c r="F728">
        <v>0.15470653957323899</v>
      </c>
      <c r="G728">
        <v>1.84806424152683</v>
      </c>
      <c r="H728">
        <v>1</v>
      </c>
      <c r="I728" s="2">
        <v>4.9936478377640097E-5</v>
      </c>
      <c r="J728" s="3" t="b">
        <v>0</v>
      </c>
      <c r="K728" s="3" t="b">
        <v>1</v>
      </c>
      <c r="L728" s="3" t="s">
        <v>18</v>
      </c>
    </row>
    <row r="729" spans="1:12" x14ac:dyDescent="0.15">
      <c r="A729" s="4" t="str">
        <f t="shared" si="11"/>
        <v>PTET.51.1.G1620015</v>
      </c>
      <c r="B729" t="s">
        <v>918</v>
      </c>
      <c r="C729" t="s">
        <v>918</v>
      </c>
      <c r="D729" t="s">
        <v>919</v>
      </c>
      <c r="E729" t="s">
        <v>11</v>
      </c>
      <c r="F729">
        <v>-1.19530313198315</v>
      </c>
      <c r="G729">
        <v>1.8479517536361301</v>
      </c>
      <c r="H729">
        <v>0.28180267072321202</v>
      </c>
      <c r="I729" s="2">
        <v>1.06033566416708E-6</v>
      </c>
      <c r="J729" s="3" t="b">
        <v>0</v>
      </c>
      <c r="K729" s="3" t="b">
        <v>1</v>
      </c>
      <c r="L729" s="3" t="s">
        <v>18</v>
      </c>
    </row>
    <row r="730" spans="1:12" x14ac:dyDescent="0.15">
      <c r="A730" s="4" t="str">
        <f t="shared" si="11"/>
        <v>PTET.51.1.G0780039</v>
      </c>
      <c r="B730" t="s">
        <v>920</v>
      </c>
      <c r="C730" t="s">
        <v>920</v>
      </c>
      <c r="D730" t="s">
        <v>921</v>
      </c>
      <c r="E730" t="s">
        <v>11</v>
      </c>
      <c r="F730">
        <v>3.0545271838982102</v>
      </c>
      <c r="G730">
        <v>1.84648944905656</v>
      </c>
      <c r="H730" s="2">
        <v>3.2914264814161999E-12</v>
      </c>
      <c r="I730" s="2">
        <v>5.2252526903812405E-7</v>
      </c>
      <c r="J730" s="3" t="b">
        <v>1</v>
      </c>
      <c r="K730" s="3" t="b">
        <v>1</v>
      </c>
      <c r="L730" s="3" t="s">
        <v>12</v>
      </c>
    </row>
    <row r="731" spans="1:12" x14ac:dyDescent="0.15">
      <c r="A731" s="4" t="str">
        <f t="shared" si="11"/>
        <v>PTET.51.1.G1600005</v>
      </c>
      <c r="B731" t="s">
        <v>922</v>
      </c>
      <c r="C731" t="s">
        <v>922</v>
      </c>
      <c r="E731" t="s">
        <v>11</v>
      </c>
      <c r="F731">
        <v>-0.63894251048331496</v>
      </c>
      <c r="G731">
        <v>1.8447085719782901</v>
      </c>
      <c r="H731">
        <v>1</v>
      </c>
      <c r="I731" s="2">
        <v>1.6290001771485901E-3</v>
      </c>
      <c r="J731" s="3" t="b">
        <v>0</v>
      </c>
      <c r="K731" s="3" t="b">
        <v>1</v>
      </c>
      <c r="L731" s="3" t="s">
        <v>29</v>
      </c>
    </row>
    <row r="732" spans="1:12" x14ac:dyDescent="0.15">
      <c r="A732" s="4" t="str">
        <f t="shared" si="11"/>
        <v>PTET.51.1.G0380260</v>
      </c>
      <c r="B732" t="s">
        <v>923</v>
      </c>
      <c r="C732" t="s">
        <v>923</v>
      </c>
      <c r="E732" t="s">
        <v>11</v>
      </c>
      <c r="F732">
        <v>-6.2930812980287507E-2</v>
      </c>
      <c r="G732">
        <v>1.84387093181243</v>
      </c>
      <c r="H732">
        <v>1</v>
      </c>
      <c r="I732">
        <v>1.0229625604744901E-2</v>
      </c>
      <c r="J732" s="3" t="b">
        <v>0</v>
      </c>
      <c r="K732" s="3" t="b">
        <v>1</v>
      </c>
      <c r="L732" s="3" t="s">
        <v>29</v>
      </c>
    </row>
    <row r="733" spans="1:12" x14ac:dyDescent="0.15">
      <c r="A733" s="4" t="str">
        <f t="shared" si="11"/>
        <v>PTET.51.1.G1590033</v>
      </c>
      <c r="B733" t="s">
        <v>924</v>
      </c>
      <c r="C733" t="s">
        <v>924</v>
      </c>
      <c r="E733" t="s">
        <v>11</v>
      </c>
      <c r="F733">
        <v>-0.24804018848137399</v>
      </c>
      <c r="G733">
        <v>1.84356328182236</v>
      </c>
      <c r="H733">
        <v>1</v>
      </c>
      <c r="I733">
        <v>8.17359252208898E-4</v>
      </c>
      <c r="J733" s="3" t="b">
        <v>0</v>
      </c>
      <c r="K733" s="3" t="b">
        <v>1</v>
      </c>
      <c r="L733" s="3" t="s">
        <v>14</v>
      </c>
    </row>
    <row r="734" spans="1:12" x14ac:dyDescent="0.15">
      <c r="A734" s="4" t="str">
        <f t="shared" si="11"/>
        <v>PTET.51.1.G1260059</v>
      </c>
      <c r="B734" t="s">
        <v>925</v>
      </c>
      <c r="C734" t="s">
        <v>925</v>
      </c>
      <c r="E734" t="s">
        <v>11</v>
      </c>
      <c r="F734">
        <v>-0.33971899259911797</v>
      </c>
      <c r="G734">
        <v>1.8415546892268899</v>
      </c>
      <c r="H734">
        <v>1</v>
      </c>
      <c r="I734">
        <v>7.9629574423944003E-3</v>
      </c>
      <c r="J734" s="3" t="b">
        <v>0</v>
      </c>
      <c r="K734" s="3" t="b">
        <v>1</v>
      </c>
      <c r="L734" s="3" t="s">
        <v>128</v>
      </c>
    </row>
    <row r="735" spans="1:12" x14ac:dyDescent="0.15">
      <c r="A735" s="4" t="str">
        <f t="shared" si="11"/>
        <v>PTET.51.1.G0880008</v>
      </c>
      <c r="B735" t="s">
        <v>926</v>
      </c>
      <c r="C735" t="s">
        <v>926</v>
      </c>
      <c r="E735" t="s">
        <v>11</v>
      </c>
      <c r="F735">
        <v>0.244214894595988</v>
      </c>
      <c r="G735">
        <v>1.8399241078669399</v>
      </c>
      <c r="H735">
        <v>1</v>
      </c>
      <c r="I735">
        <v>6.9244859891106798E-3</v>
      </c>
      <c r="J735" s="3" t="b">
        <v>0</v>
      </c>
      <c r="K735" s="3" t="b">
        <v>1</v>
      </c>
      <c r="L735" s="3" t="s">
        <v>14</v>
      </c>
    </row>
    <row r="736" spans="1:12" x14ac:dyDescent="0.15">
      <c r="A736" s="4" t="str">
        <f t="shared" si="11"/>
        <v>PTET.51.1.G0220081</v>
      </c>
      <c r="B736" t="s">
        <v>927</v>
      </c>
      <c r="C736" t="s">
        <v>927</v>
      </c>
      <c r="E736" t="s">
        <v>11</v>
      </c>
      <c r="F736">
        <v>-0.11232895965263399</v>
      </c>
      <c r="G736">
        <v>1.83646425873056</v>
      </c>
      <c r="H736">
        <v>1</v>
      </c>
      <c r="I736">
        <v>1.49543400620785E-4</v>
      </c>
      <c r="J736" s="3" t="b">
        <v>0</v>
      </c>
      <c r="K736" s="3" t="b">
        <v>1</v>
      </c>
      <c r="L736" s="3" t="s">
        <v>20</v>
      </c>
    </row>
    <row r="737" spans="1:12" x14ac:dyDescent="0.15">
      <c r="A737" s="4" t="str">
        <f t="shared" si="11"/>
        <v>PTET.51.1.G0660143</v>
      </c>
      <c r="B737" t="s">
        <v>928</v>
      </c>
      <c r="C737" t="s">
        <v>928</v>
      </c>
      <c r="E737" t="s">
        <v>11</v>
      </c>
      <c r="F737">
        <v>0.21919779193688099</v>
      </c>
      <c r="G737">
        <v>1.83584188230638</v>
      </c>
      <c r="H737" t="s">
        <v>11</v>
      </c>
      <c r="I737">
        <v>4.8840559306051599E-2</v>
      </c>
      <c r="J737" s="3" t="b">
        <v>0</v>
      </c>
      <c r="K737" s="3" t="b">
        <v>1</v>
      </c>
      <c r="L737" s="3" t="s">
        <v>14</v>
      </c>
    </row>
    <row r="738" spans="1:12" x14ac:dyDescent="0.15">
      <c r="A738" s="4" t="str">
        <f t="shared" si="11"/>
        <v>PTET.51.1.G0130366</v>
      </c>
      <c r="B738" t="s">
        <v>929</v>
      </c>
      <c r="C738" t="s">
        <v>929</v>
      </c>
      <c r="E738" t="s">
        <v>11</v>
      </c>
      <c r="F738">
        <v>-0.69242994019784398</v>
      </c>
      <c r="G738">
        <v>1.8328397571688</v>
      </c>
      <c r="H738">
        <v>1</v>
      </c>
      <c r="I738">
        <v>4.9781482319934699E-2</v>
      </c>
      <c r="J738" s="3" t="b">
        <v>0</v>
      </c>
      <c r="K738" s="3" t="b">
        <v>1</v>
      </c>
      <c r="L738" s="3" t="s">
        <v>18</v>
      </c>
    </row>
    <row r="739" spans="1:12" x14ac:dyDescent="0.15">
      <c r="A739" s="4" t="str">
        <f t="shared" si="11"/>
        <v>PTET.51.1.G1470060</v>
      </c>
      <c r="B739" t="s">
        <v>930</v>
      </c>
      <c r="C739" t="s">
        <v>930</v>
      </c>
      <c r="E739" t="s">
        <v>931</v>
      </c>
      <c r="F739">
        <v>-0.66190199603924904</v>
      </c>
      <c r="G739">
        <v>1.8306439030555099</v>
      </c>
      <c r="H739">
        <v>1</v>
      </c>
      <c r="I739" s="2">
        <v>2.0570612352135E-5</v>
      </c>
      <c r="J739" s="3" t="b">
        <v>0</v>
      </c>
      <c r="K739" s="3" t="b">
        <v>1</v>
      </c>
      <c r="L739" s="3" t="s">
        <v>14</v>
      </c>
    </row>
    <row r="740" spans="1:12" x14ac:dyDescent="0.15">
      <c r="A740" s="4" t="str">
        <f t="shared" si="11"/>
        <v>PTET.51.1.G0130002</v>
      </c>
      <c r="B740" t="s">
        <v>932</v>
      </c>
      <c r="C740" t="s">
        <v>932</v>
      </c>
      <c r="E740" t="s">
        <v>11</v>
      </c>
      <c r="F740">
        <v>-0.18762768115928499</v>
      </c>
      <c r="G740">
        <v>1.8275480910328801</v>
      </c>
      <c r="H740">
        <v>1</v>
      </c>
      <c r="I740">
        <v>3.5508188006476999E-3</v>
      </c>
      <c r="J740" s="3" t="b">
        <v>0</v>
      </c>
      <c r="K740" s="3" t="b">
        <v>1</v>
      </c>
      <c r="L740" s="3" t="s">
        <v>29</v>
      </c>
    </row>
    <row r="741" spans="1:12" x14ac:dyDescent="0.15">
      <c r="A741" s="4" t="str">
        <f t="shared" si="11"/>
        <v>PTET.51.1.G0280293</v>
      </c>
      <c r="B741" t="s">
        <v>933</v>
      </c>
      <c r="C741" t="s">
        <v>933</v>
      </c>
      <c r="E741" t="s">
        <v>934</v>
      </c>
      <c r="F741">
        <v>-0.59999948605307396</v>
      </c>
      <c r="G741">
        <v>1.8268630256612099</v>
      </c>
      <c r="H741">
        <v>1</v>
      </c>
      <c r="I741">
        <v>1.53255336172829E-4</v>
      </c>
      <c r="J741" s="3" t="b">
        <v>0</v>
      </c>
      <c r="K741" s="3" t="b">
        <v>1</v>
      </c>
      <c r="L741" s="3" t="s">
        <v>12</v>
      </c>
    </row>
    <row r="742" spans="1:12" x14ac:dyDescent="0.15">
      <c r="A742" s="4" t="str">
        <f t="shared" si="11"/>
        <v>PTET.51.1.G0010509</v>
      </c>
      <c r="B742" t="s">
        <v>935</v>
      </c>
      <c r="C742" t="s">
        <v>935</v>
      </c>
      <c r="D742" t="s">
        <v>936</v>
      </c>
      <c r="E742" t="s">
        <v>11</v>
      </c>
      <c r="F742">
        <v>-0.29045993513009999</v>
      </c>
      <c r="G742">
        <v>1.8259139204533399</v>
      </c>
      <c r="H742">
        <v>1</v>
      </c>
      <c r="I742">
        <v>3.08240521680034E-2</v>
      </c>
      <c r="J742" s="3" t="b">
        <v>0</v>
      </c>
      <c r="K742" s="3" t="b">
        <v>1</v>
      </c>
      <c r="L742" s="3" t="s">
        <v>29</v>
      </c>
    </row>
    <row r="743" spans="1:12" x14ac:dyDescent="0.15">
      <c r="A743" s="4" t="str">
        <f t="shared" si="11"/>
        <v>PTET.51.1.G0670071</v>
      </c>
      <c r="B743" t="s">
        <v>937</v>
      </c>
      <c r="C743" t="s">
        <v>937</v>
      </c>
      <c r="E743" t="s">
        <v>11</v>
      </c>
      <c r="F743">
        <v>-0.46624956747900997</v>
      </c>
      <c r="G743">
        <v>1.82582008102999</v>
      </c>
      <c r="H743">
        <v>1</v>
      </c>
      <c r="I743">
        <v>1.1799527500461599E-3</v>
      </c>
      <c r="J743" s="3" t="b">
        <v>0</v>
      </c>
      <c r="K743" s="3" t="b">
        <v>1</v>
      </c>
      <c r="L743" s="3" t="s">
        <v>14</v>
      </c>
    </row>
    <row r="744" spans="1:12" x14ac:dyDescent="0.15">
      <c r="A744" s="4" t="str">
        <f t="shared" si="11"/>
        <v>PTET.51.1.G1760016</v>
      </c>
      <c r="B744" t="s">
        <v>938</v>
      </c>
      <c r="C744" t="s">
        <v>938</v>
      </c>
      <c r="E744" t="s">
        <v>11</v>
      </c>
      <c r="F744">
        <v>-0.40659383949963901</v>
      </c>
      <c r="G744">
        <v>1.8199968579608901</v>
      </c>
      <c r="H744">
        <v>1</v>
      </c>
      <c r="I744" s="2">
        <v>5.2327052150820799E-6</v>
      </c>
      <c r="J744" s="3" t="b">
        <v>0</v>
      </c>
      <c r="K744" s="3" t="b">
        <v>1</v>
      </c>
      <c r="L744" s="3" t="s">
        <v>14</v>
      </c>
    </row>
    <row r="745" spans="1:12" x14ac:dyDescent="0.15">
      <c r="A745" s="4" t="str">
        <f t="shared" si="11"/>
        <v>PTET.51.1.G1520011</v>
      </c>
      <c r="B745" t="s">
        <v>939</v>
      </c>
      <c r="C745" t="s">
        <v>939</v>
      </c>
      <c r="E745" t="s">
        <v>11</v>
      </c>
      <c r="F745">
        <v>-0.48895096239103802</v>
      </c>
      <c r="G745">
        <v>1.8197120252922601</v>
      </c>
      <c r="H745">
        <v>1</v>
      </c>
      <c r="I745">
        <v>4.6770734520697001E-2</v>
      </c>
      <c r="J745" s="3" t="b">
        <v>0</v>
      </c>
      <c r="K745" s="3" t="b">
        <v>1</v>
      </c>
      <c r="L745" s="3" t="s">
        <v>29</v>
      </c>
    </row>
    <row r="746" spans="1:12" x14ac:dyDescent="0.15">
      <c r="A746" s="4" t="str">
        <f t="shared" si="11"/>
        <v>PTET.51.1.G0490212</v>
      </c>
      <c r="B746" t="s">
        <v>940</v>
      </c>
      <c r="C746" t="s">
        <v>940</v>
      </c>
      <c r="E746" t="s">
        <v>200</v>
      </c>
      <c r="F746">
        <v>-3.9999199379314503E-2</v>
      </c>
      <c r="G746">
        <v>1.81926597259329</v>
      </c>
      <c r="H746">
        <v>1</v>
      </c>
      <c r="I746" s="2">
        <v>7.7372355797222795E-8</v>
      </c>
      <c r="J746" s="3" t="b">
        <v>0</v>
      </c>
      <c r="K746" s="3" t="b">
        <v>1</v>
      </c>
      <c r="L746" s="3" t="s">
        <v>14</v>
      </c>
    </row>
    <row r="747" spans="1:12" x14ac:dyDescent="0.15">
      <c r="A747" s="4" t="str">
        <f t="shared" si="11"/>
        <v>PTET.51.1.G0470081</v>
      </c>
      <c r="B747" t="s">
        <v>941</v>
      </c>
      <c r="C747" t="s">
        <v>941</v>
      </c>
      <c r="E747" t="s">
        <v>942</v>
      </c>
      <c r="F747">
        <v>-0.98169796156007605</v>
      </c>
      <c r="G747">
        <v>1.81778127602671</v>
      </c>
      <c r="H747">
        <v>1</v>
      </c>
      <c r="I747" s="2">
        <v>1.5013620669071699E-2</v>
      </c>
      <c r="J747" s="3" t="b">
        <v>0</v>
      </c>
      <c r="K747" s="3" t="b">
        <v>1</v>
      </c>
      <c r="L747" s="3" t="s">
        <v>20</v>
      </c>
    </row>
    <row r="748" spans="1:12" x14ac:dyDescent="0.15">
      <c r="A748" s="4" t="str">
        <f t="shared" si="11"/>
        <v>PTET.51.1.G0650025</v>
      </c>
      <c r="B748" t="s">
        <v>943</v>
      </c>
      <c r="C748" t="s">
        <v>943</v>
      </c>
      <c r="E748" t="s">
        <v>11</v>
      </c>
      <c r="F748">
        <v>0.51961111309257701</v>
      </c>
      <c r="G748">
        <v>1.8165915508351</v>
      </c>
      <c r="H748">
        <v>1</v>
      </c>
      <c r="I748">
        <v>2.61161003477282E-2</v>
      </c>
      <c r="J748" s="3" t="b">
        <v>0</v>
      </c>
      <c r="K748" s="3" t="b">
        <v>1</v>
      </c>
      <c r="L748" s="3" t="s">
        <v>14</v>
      </c>
    </row>
    <row r="749" spans="1:12" x14ac:dyDescent="0.15">
      <c r="A749" s="4" t="str">
        <f t="shared" si="11"/>
        <v>PTET.51.1.G0140179</v>
      </c>
      <c r="B749" t="s">
        <v>944</v>
      </c>
      <c r="C749" t="s">
        <v>944</v>
      </c>
      <c r="E749" t="s">
        <v>11</v>
      </c>
      <c r="F749">
        <v>0.109415719650112</v>
      </c>
      <c r="G749">
        <v>1.8148444977246601</v>
      </c>
      <c r="H749">
        <v>1</v>
      </c>
      <c r="I749" s="2">
        <v>1.8091325588765199E-7</v>
      </c>
      <c r="J749" s="3" t="b">
        <v>0</v>
      </c>
      <c r="K749" s="3" t="b">
        <v>1</v>
      </c>
      <c r="L749" s="3" t="s">
        <v>18</v>
      </c>
    </row>
    <row r="750" spans="1:12" x14ac:dyDescent="0.15">
      <c r="A750" s="4" t="str">
        <f t="shared" si="11"/>
        <v>PTET.51.1.G0270118</v>
      </c>
      <c r="B750" t="s">
        <v>945</v>
      </c>
      <c r="C750" t="s">
        <v>945</v>
      </c>
      <c r="E750" t="s">
        <v>11</v>
      </c>
      <c r="F750">
        <v>-0.52240320663249695</v>
      </c>
      <c r="G750">
        <v>1.8143213615126299</v>
      </c>
      <c r="H750">
        <v>1</v>
      </c>
      <c r="I750">
        <v>4.3288699570829198E-3</v>
      </c>
      <c r="J750" s="3" t="b">
        <v>0</v>
      </c>
      <c r="K750" s="3" t="b">
        <v>1</v>
      </c>
      <c r="L750" s="3" t="s">
        <v>14</v>
      </c>
    </row>
    <row r="751" spans="1:12" x14ac:dyDescent="0.15">
      <c r="A751" s="4" t="str">
        <f t="shared" si="11"/>
        <v>PTET.51.1.G0040002</v>
      </c>
      <c r="B751" t="s">
        <v>946</v>
      </c>
      <c r="C751" t="s">
        <v>946</v>
      </c>
      <c r="E751" t="s">
        <v>11</v>
      </c>
      <c r="F751">
        <v>-0.15148596235013201</v>
      </c>
      <c r="G751">
        <v>1.8099352908905399</v>
      </c>
      <c r="H751">
        <v>1</v>
      </c>
      <c r="I751">
        <v>8.9913282684387003E-4</v>
      </c>
      <c r="J751" s="3" t="b">
        <v>0</v>
      </c>
      <c r="K751" s="3" t="b">
        <v>1</v>
      </c>
      <c r="L751" s="3" t="s">
        <v>14</v>
      </c>
    </row>
    <row r="752" spans="1:12" x14ac:dyDescent="0.15">
      <c r="A752" s="4" t="str">
        <f t="shared" si="11"/>
        <v>PTET.51.1.G0540252</v>
      </c>
      <c r="B752" t="s">
        <v>947</v>
      </c>
      <c r="C752" t="s">
        <v>947</v>
      </c>
      <c r="E752" t="s">
        <v>948</v>
      </c>
      <c r="F752">
        <v>0.375611984807594</v>
      </c>
      <c r="G752">
        <v>1.8086216918825799</v>
      </c>
      <c r="H752">
        <v>1</v>
      </c>
      <c r="I752">
        <v>4.69511375153168E-2</v>
      </c>
      <c r="J752" s="3" t="b">
        <v>0</v>
      </c>
      <c r="K752" s="3" t="b">
        <v>1</v>
      </c>
      <c r="L752" s="3" t="s">
        <v>12</v>
      </c>
    </row>
    <row r="753" spans="1:12" x14ac:dyDescent="0.15">
      <c r="A753" s="4" t="str">
        <f t="shared" si="11"/>
        <v>PTET.51.1.G0940146</v>
      </c>
      <c r="B753" t="s">
        <v>949</v>
      </c>
      <c r="C753" t="s">
        <v>949</v>
      </c>
      <c r="E753" t="s">
        <v>515</v>
      </c>
      <c r="F753">
        <v>0.22783380755490201</v>
      </c>
      <c r="G753">
        <v>1.8040572404268</v>
      </c>
      <c r="H753">
        <v>1</v>
      </c>
      <c r="I753">
        <v>2.5223458799878001E-2</v>
      </c>
      <c r="J753" s="3" t="b">
        <v>0</v>
      </c>
      <c r="K753" s="3" t="b">
        <v>1</v>
      </c>
      <c r="L753" s="3" t="s">
        <v>128</v>
      </c>
    </row>
    <row r="754" spans="1:12" x14ac:dyDescent="0.15">
      <c r="A754" s="4" t="str">
        <f t="shared" si="11"/>
        <v>PTET.51.1.G0550055</v>
      </c>
      <c r="B754" t="s">
        <v>950</v>
      </c>
      <c r="C754" t="s">
        <v>950</v>
      </c>
      <c r="E754" t="s">
        <v>171</v>
      </c>
      <c r="F754">
        <v>0.37743390713571101</v>
      </c>
      <c r="G754">
        <v>1.80385932639807</v>
      </c>
      <c r="H754">
        <v>1</v>
      </c>
      <c r="I754" s="2">
        <v>3.84792894162953E-6</v>
      </c>
      <c r="J754" s="3" t="b">
        <v>0</v>
      </c>
      <c r="K754" s="3" t="b">
        <v>1</v>
      </c>
      <c r="L754" s="3" t="s">
        <v>20</v>
      </c>
    </row>
    <row r="755" spans="1:12" x14ac:dyDescent="0.15">
      <c r="A755" s="4" t="str">
        <f t="shared" si="11"/>
        <v>PTET.51.1.G1450040</v>
      </c>
      <c r="B755" t="s">
        <v>951</v>
      </c>
      <c r="C755" t="s">
        <v>951</v>
      </c>
      <c r="E755" t="s">
        <v>11</v>
      </c>
      <c r="F755">
        <v>0.45682856602959798</v>
      </c>
      <c r="G755">
        <v>1.80333609107284</v>
      </c>
      <c r="H755">
        <v>1</v>
      </c>
      <c r="I755">
        <v>1.8834848347073E-4</v>
      </c>
      <c r="J755" s="3" t="b">
        <v>0</v>
      </c>
      <c r="K755" s="3" t="b">
        <v>1</v>
      </c>
      <c r="L755" s="3" t="s">
        <v>14</v>
      </c>
    </row>
    <row r="756" spans="1:12" x14ac:dyDescent="0.15">
      <c r="A756" s="4" t="str">
        <f t="shared" si="11"/>
        <v>PTET.51.1.G0810039</v>
      </c>
      <c r="B756" t="s">
        <v>952</v>
      </c>
      <c r="C756" t="s">
        <v>952</v>
      </c>
      <c r="E756" t="s">
        <v>11</v>
      </c>
      <c r="F756">
        <v>3.1757219165889701E-2</v>
      </c>
      <c r="G756">
        <v>1.8029939855346799</v>
      </c>
      <c r="H756">
        <v>1</v>
      </c>
      <c r="I756" s="2">
        <v>1.29233970061904E-3</v>
      </c>
      <c r="J756" s="3" t="b">
        <v>0</v>
      </c>
      <c r="K756" s="3" t="b">
        <v>1</v>
      </c>
      <c r="L756" s="3" t="s">
        <v>14</v>
      </c>
    </row>
    <row r="757" spans="1:12" x14ac:dyDescent="0.15">
      <c r="A757" s="4" t="str">
        <f t="shared" si="11"/>
        <v>PTET.51.1.G0540236</v>
      </c>
      <c r="B757" t="s">
        <v>953</v>
      </c>
      <c r="C757" t="s">
        <v>953</v>
      </c>
      <c r="E757" t="s">
        <v>11</v>
      </c>
      <c r="F757">
        <v>-0.115313206740014</v>
      </c>
      <c r="G757">
        <v>1.8029294432118399</v>
      </c>
      <c r="H757">
        <v>1</v>
      </c>
      <c r="I757" s="2">
        <v>1.3048349853529101E-3</v>
      </c>
      <c r="J757" s="3" t="b">
        <v>0</v>
      </c>
      <c r="K757" s="3" t="b">
        <v>1</v>
      </c>
      <c r="L757" s="3" t="s">
        <v>18</v>
      </c>
    </row>
    <row r="758" spans="1:12" x14ac:dyDescent="0.15">
      <c r="A758" s="4" t="str">
        <f t="shared" si="11"/>
        <v>PTET.51.1.G0190328</v>
      </c>
      <c r="B758" t="s">
        <v>954</v>
      </c>
      <c r="C758" t="s">
        <v>954</v>
      </c>
      <c r="E758" t="s">
        <v>11</v>
      </c>
      <c r="F758">
        <v>0.13797250630958699</v>
      </c>
      <c r="G758">
        <v>1.8015161706981899</v>
      </c>
      <c r="H758" s="2">
        <v>1</v>
      </c>
      <c r="I758" s="2">
        <v>2.3949731168007998E-3</v>
      </c>
      <c r="J758" s="3" t="b">
        <v>0</v>
      </c>
      <c r="K758" s="3" t="b">
        <v>1</v>
      </c>
      <c r="L758" s="3" t="s">
        <v>14</v>
      </c>
    </row>
    <row r="759" spans="1:12" x14ac:dyDescent="0.15">
      <c r="A759" s="4" t="str">
        <f t="shared" si="11"/>
        <v>PTET.51.1.G0330265</v>
      </c>
      <c r="B759" t="s">
        <v>955</v>
      </c>
      <c r="C759" t="s">
        <v>955</v>
      </c>
      <c r="E759" t="s">
        <v>11</v>
      </c>
      <c r="F759">
        <v>0.42274926948567298</v>
      </c>
      <c r="G759">
        <v>1.8011600156482901</v>
      </c>
      <c r="H759">
        <v>1</v>
      </c>
      <c r="I759">
        <v>4.5775532684893503E-4</v>
      </c>
      <c r="J759" s="3" t="b">
        <v>0</v>
      </c>
      <c r="K759" s="3" t="b">
        <v>1</v>
      </c>
      <c r="L759" s="3" t="s">
        <v>610</v>
      </c>
    </row>
    <row r="760" spans="1:12" x14ac:dyDescent="0.15">
      <c r="A760" s="4" t="str">
        <f t="shared" si="11"/>
        <v>PTET.51.1.G0480014</v>
      </c>
      <c r="B760" t="s">
        <v>956</v>
      </c>
      <c r="C760" t="s">
        <v>956</v>
      </c>
      <c r="E760" t="s">
        <v>11</v>
      </c>
      <c r="F760">
        <v>-0.496044526299386</v>
      </c>
      <c r="G760">
        <v>1.79896907232113</v>
      </c>
      <c r="H760">
        <v>1</v>
      </c>
      <c r="I760">
        <v>3.6472918125246903E-2</v>
      </c>
      <c r="J760" s="3" t="b">
        <v>0</v>
      </c>
      <c r="K760" s="3" t="b">
        <v>1</v>
      </c>
      <c r="L760" s="3" t="s">
        <v>128</v>
      </c>
    </row>
    <row r="761" spans="1:12" x14ac:dyDescent="0.15">
      <c r="A761" s="4" t="str">
        <f t="shared" si="11"/>
        <v>PTET.51.1.G1240134</v>
      </c>
      <c r="B761" t="s">
        <v>957</v>
      </c>
      <c r="C761" t="s">
        <v>957</v>
      </c>
      <c r="E761" t="s">
        <v>822</v>
      </c>
      <c r="F761">
        <v>-0.217245435658179</v>
      </c>
      <c r="G761">
        <v>1.79365446332028</v>
      </c>
      <c r="H761">
        <v>1</v>
      </c>
      <c r="I761">
        <v>2.3410462431438999E-2</v>
      </c>
      <c r="J761" s="3" t="b">
        <v>0</v>
      </c>
      <c r="K761" s="3" t="b">
        <v>1</v>
      </c>
      <c r="L761" s="3" t="s">
        <v>14</v>
      </c>
    </row>
    <row r="762" spans="1:12" x14ac:dyDescent="0.15">
      <c r="A762" s="4" t="str">
        <f t="shared" si="11"/>
        <v>PTET.51.1.G0370220</v>
      </c>
      <c r="B762" t="s">
        <v>958</v>
      </c>
      <c r="C762" t="s">
        <v>958</v>
      </c>
      <c r="E762" t="s">
        <v>11</v>
      </c>
      <c r="F762">
        <v>-0.206193865501342</v>
      </c>
      <c r="G762">
        <v>1.7906163774088799</v>
      </c>
      <c r="H762">
        <v>1</v>
      </c>
      <c r="I762">
        <v>5.85154951609833E-3</v>
      </c>
      <c r="J762" s="3" t="b">
        <v>0</v>
      </c>
      <c r="K762" s="3" t="b">
        <v>1</v>
      </c>
      <c r="L762" s="3" t="s">
        <v>29</v>
      </c>
    </row>
    <row r="763" spans="1:12" x14ac:dyDescent="0.15">
      <c r="A763" s="4" t="str">
        <f t="shared" si="11"/>
        <v>PTET.51.1.G0390217</v>
      </c>
      <c r="B763" t="s">
        <v>959</v>
      </c>
      <c r="C763" t="s">
        <v>959</v>
      </c>
      <c r="E763" t="s">
        <v>171</v>
      </c>
      <c r="F763">
        <v>-0.36513659957775702</v>
      </c>
      <c r="G763">
        <v>1.78340563865187</v>
      </c>
      <c r="H763">
        <v>1</v>
      </c>
      <c r="I763">
        <v>2.2916395404539601E-3</v>
      </c>
      <c r="J763" s="3" t="b">
        <v>0</v>
      </c>
      <c r="K763" s="3" t="b">
        <v>1</v>
      </c>
      <c r="L763" s="3" t="s">
        <v>18</v>
      </c>
    </row>
    <row r="764" spans="1:12" x14ac:dyDescent="0.15">
      <c r="A764" s="4" t="str">
        <f t="shared" si="11"/>
        <v>PTET.51.1.G0010346</v>
      </c>
      <c r="B764" t="s">
        <v>960</v>
      </c>
      <c r="C764" t="s">
        <v>960</v>
      </c>
      <c r="E764" t="s">
        <v>11</v>
      </c>
      <c r="F764">
        <v>0.67732063960002598</v>
      </c>
      <c r="G764">
        <v>1.7789663727279399</v>
      </c>
      <c r="H764">
        <v>1</v>
      </c>
      <c r="I764">
        <v>2.6812917238133401E-3</v>
      </c>
      <c r="J764" s="3" t="b">
        <v>0</v>
      </c>
      <c r="K764" s="3" t="b">
        <v>1</v>
      </c>
      <c r="L764" s="3" t="s">
        <v>20</v>
      </c>
    </row>
    <row r="765" spans="1:12" x14ac:dyDescent="0.15">
      <c r="A765" s="4" t="str">
        <f t="shared" si="11"/>
        <v>PTET.51.1.G1360076</v>
      </c>
      <c r="B765" t="s">
        <v>961</v>
      </c>
      <c r="C765" t="s">
        <v>961</v>
      </c>
      <c r="E765" t="s">
        <v>59</v>
      </c>
      <c r="F765">
        <v>0.84121814840561004</v>
      </c>
      <c r="G765">
        <v>1.7776946399984399</v>
      </c>
      <c r="H765">
        <v>1</v>
      </c>
      <c r="I765">
        <v>4.0586787049987404E-3</v>
      </c>
      <c r="J765" s="3" t="b">
        <v>0</v>
      </c>
      <c r="K765" s="3" t="b">
        <v>1</v>
      </c>
      <c r="L765" s="3" t="s">
        <v>29</v>
      </c>
    </row>
    <row r="766" spans="1:12" x14ac:dyDescent="0.15">
      <c r="A766" s="4" t="str">
        <f t="shared" si="11"/>
        <v>PTET.51.1.G0140153</v>
      </c>
      <c r="B766" t="s">
        <v>962</v>
      </c>
      <c r="C766" t="s">
        <v>962</v>
      </c>
      <c r="E766" t="s">
        <v>11</v>
      </c>
      <c r="F766">
        <v>0.34957552159974298</v>
      </c>
      <c r="G766">
        <v>1.77735551617119</v>
      </c>
      <c r="H766">
        <v>1</v>
      </c>
      <c r="I766">
        <v>9.2716991510292598E-4</v>
      </c>
      <c r="J766" s="3" t="b">
        <v>0</v>
      </c>
      <c r="K766" s="3" t="b">
        <v>1</v>
      </c>
      <c r="L766" s="3" t="s">
        <v>14</v>
      </c>
    </row>
    <row r="767" spans="1:12" x14ac:dyDescent="0.15">
      <c r="A767" s="4" t="str">
        <f t="shared" si="11"/>
        <v>PTET.51.1.G0910136</v>
      </c>
      <c r="B767" t="s">
        <v>963</v>
      </c>
      <c r="C767" t="s">
        <v>963</v>
      </c>
      <c r="E767" t="s">
        <v>11</v>
      </c>
      <c r="F767">
        <v>-9.6194881787457498E-2</v>
      </c>
      <c r="G767">
        <v>1.77637533617401</v>
      </c>
      <c r="H767">
        <v>1</v>
      </c>
      <c r="I767" s="2">
        <v>1.9661878508823601E-4</v>
      </c>
      <c r="J767" s="3" t="b">
        <v>0</v>
      </c>
      <c r="K767" s="3" t="b">
        <v>1</v>
      </c>
      <c r="L767" s="3" t="s">
        <v>29</v>
      </c>
    </row>
    <row r="768" spans="1:12" x14ac:dyDescent="0.15">
      <c r="A768" s="4" t="str">
        <f t="shared" si="11"/>
        <v>PTET.51.1.G3350001</v>
      </c>
      <c r="B768" t="s">
        <v>964</v>
      </c>
      <c r="C768" t="s">
        <v>964</v>
      </c>
      <c r="E768" t="s">
        <v>11</v>
      </c>
      <c r="F768">
        <v>-6.3418539520624401E-2</v>
      </c>
      <c r="G768">
        <v>1.7759802719367299</v>
      </c>
      <c r="H768">
        <v>1</v>
      </c>
      <c r="I768">
        <v>5.15796638487664E-3</v>
      </c>
      <c r="J768" s="3" t="b">
        <v>0</v>
      </c>
      <c r="K768" s="3" t="b">
        <v>1</v>
      </c>
      <c r="L768" s="3" t="s">
        <v>14</v>
      </c>
    </row>
    <row r="769" spans="1:12" x14ac:dyDescent="0.15">
      <c r="A769" s="4" t="str">
        <f t="shared" si="11"/>
        <v>PTET.51.1.G0200004</v>
      </c>
      <c r="B769" t="s">
        <v>965</v>
      </c>
      <c r="C769" t="s">
        <v>965</v>
      </c>
      <c r="E769" t="s">
        <v>11</v>
      </c>
      <c r="F769">
        <v>0.34621732073765499</v>
      </c>
      <c r="G769">
        <v>1.77571624551804</v>
      </c>
      <c r="H769">
        <v>1</v>
      </c>
      <c r="I769">
        <v>1.2741898204122901E-2</v>
      </c>
      <c r="J769" s="3" t="b">
        <v>0</v>
      </c>
      <c r="K769" s="3" t="b">
        <v>1</v>
      </c>
      <c r="L769" s="3" t="s">
        <v>18</v>
      </c>
    </row>
    <row r="770" spans="1:12" x14ac:dyDescent="0.15">
      <c r="A770" s="4" t="str">
        <f t="shared" si="11"/>
        <v>PTET.51.1.G0920154</v>
      </c>
      <c r="B770" t="s">
        <v>966</v>
      </c>
      <c r="C770" t="s">
        <v>966</v>
      </c>
      <c r="E770" t="s">
        <v>11</v>
      </c>
      <c r="F770">
        <v>0.30174882451004897</v>
      </c>
      <c r="G770">
        <v>1.7754559845003699</v>
      </c>
      <c r="H770">
        <v>1</v>
      </c>
      <c r="I770">
        <v>1.72759788003876E-4</v>
      </c>
      <c r="J770" s="3" t="b">
        <v>0</v>
      </c>
      <c r="K770" s="3" t="b">
        <v>1</v>
      </c>
      <c r="L770" s="3" t="s">
        <v>14</v>
      </c>
    </row>
    <row r="771" spans="1:12" x14ac:dyDescent="0.15">
      <c r="A771" s="4" t="str">
        <f t="shared" si="11"/>
        <v>PTET.51.1.G0150222</v>
      </c>
      <c r="B771" t="s">
        <v>967</v>
      </c>
      <c r="C771" t="s">
        <v>967</v>
      </c>
      <c r="E771" t="s">
        <v>11</v>
      </c>
      <c r="F771">
        <v>0.22097024512309599</v>
      </c>
      <c r="G771">
        <v>1.77377085585946</v>
      </c>
      <c r="H771">
        <v>1</v>
      </c>
      <c r="I771">
        <v>8.9839582216885393E-3</v>
      </c>
      <c r="J771" s="3" t="b">
        <v>0</v>
      </c>
      <c r="K771" s="3" t="b">
        <v>1</v>
      </c>
      <c r="L771" s="3" t="s">
        <v>20</v>
      </c>
    </row>
    <row r="772" spans="1:12" x14ac:dyDescent="0.15">
      <c r="A772" s="4" t="str">
        <f t="shared" si="11"/>
        <v>PTET.51.1.G1300087</v>
      </c>
      <c r="B772" t="s">
        <v>968</v>
      </c>
      <c r="C772" t="s">
        <v>968</v>
      </c>
      <c r="E772" t="s">
        <v>11</v>
      </c>
      <c r="F772">
        <v>-3.4928772753371203E-2</v>
      </c>
      <c r="G772">
        <v>1.7737499538188699</v>
      </c>
      <c r="H772">
        <v>1</v>
      </c>
      <c r="I772" s="2">
        <v>4.1249558738040003E-2</v>
      </c>
      <c r="J772" s="3" t="b">
        <v>0</v>
      </c>
      <c r="K772" s="3" t="b">
        <v>1</v>
      </c>
      <c r="L772" s="3" t="s">
        <v>14</v>
      </c>
    </row>
    <row r="773" spans="1:12" x14ac:dyDescent="0.15">
      <c r="A773" s="4" t="str">
        <f t="shared" si="11"/>
        <v>PTET.51.1.G3290002</v>
      </c>
      <c r="B773" t="s">
        <v>969</v>
      </c>
      <c r="C773" t="s">
        <v>969</v>
      </c>
      <c r="E773" t="s">
        <v>171</v>
      </c>
      <c r="F773">
        <v>0.14293365837237301</v>
      </c>
      <c r="G773">
        <v>1.76956028339716</v>
      </c>
      <c r="H773">
        <v>1</v>
      </c>
      <c r="I773">
        <v>7.8936998472499097E-3</v>
      </c>
      <c r="J773" s="3" t="b">
        <v>0</v>
      </c>
      <c r="K773" s="3" t="b">
        <v>1</v>
      </c>
      <c r="L773" s="3" t="s">
        <v>18</v>
      </c>
    </row>
    <row r="774" spans="1:12" x14ac:dyDescent="0.15">
      <c r="A774" s="4" t="str">
        <f t="shared" ref="A774:A837" si="12">HYPERLINK("https://paramecium.i2bc.paris-saclay.fr/cgi/browse/gene?uniquename="&amp;B774,B774)</f>
        <v>PTET.51.1.G0530088</v>
      </c>
      <c r="B774" t="s">
        <v>970</v>
      </c>
      <c r="C774" t="s">
        <v>970</v>
      </c>
      <c r="E774" t="s">
        <v>11</v>
      </c>
      <c r="F774">
        <v>-9.7731782557375205E-2</v>
      </c>
      <c r="G774">
        <v>1.76881560055474</v>
      </c>
      <c r="H774">
        <v>1</v>
      </c>
      <c r="I774" s="2">
        <v>2.79242544945006E-5</v>
      </c>
      <c r="J774" s="3" t="b">
        <v>0</v>
      </c>
      <c r="K774" s="3" t="b">
        <v>1</v>
      </c>
      <c r="L774" s="3" t="s">
        <v>18</v>
      </c>
    </row>
    <row r="775" spans="1:12" x14ac:dyDescent="0.15">
      <c r="A775" s="4" t="str">
        <f t="shared" si="12"/>
        <v>PTET.51.1.G0170222</v>
      </c>
      <c r="B775" t="s">
        <v>971</v>
      </c>
      <c r="C775" t="s">
        <v>971</v>
      </c>
      <c r="E775" t="s">
        <v>100</v>
      </c>
      <c r="F775">
        <v>0.56861760977967302</v>
      </c>
      <c r="G775">
        <v>1.7683523956434699</v>
      </c>
      <c r="H775">
        <v>1</v>
      </c>
      <c r="I775">
        <v>2.85396459086337E-3</v>
      </c>
      <c r="J775" s="3" t="b">
        <v>0</v>
      </c>
      <c r="K775" s="3" t="b">
        <v>1</v>
      </c>
      <c r="L775" s="3" t="s">
        <v>29</v>
      </c>
    </row>
    <row r="776" spans="1:12" x14ac:dyDescent="0.15">
      <c r="A776" s="4" t="str">
        <f t="shared" si="12"/>
        <v>PTET.51.1.G1590023</v>
      </c>
      <c r="B776" t="s">
        <v>972</v>
      </c>
      <c r="C776" t="s">
        <v>972</v>
      </c>
      <c r="E776" t="s">
        <v>11</v>
      </c>
      <c r="F776">
        <v>-0.56807793744797797</v>
      </c>
      <c r="G776">
        <v>1.7652672895592401</v>
      </c>
      <c r="H776">
        <v>1</v>
      </c>
      <c r="I776">
        <v>3.8911021662273201E-3</v>
      </c>
      <c r="J776" s="3" t="b">
        <v>0</v>
      </c>
      <c r="K776" s="3" t="b">
        <v>1</v>
      </c>
      <c r="L776" s="3" t="s">
        <v>14</v>
      </c>
    </row>
    <row r="777" spans="1:12" x14ac:dyDescent="0.15">
      <c r="A777" s="4" t="str">
        <f t="shared" si="12"/>
        <v>PTET.51.1.G0140353</v>
      </c>
      <c r="B777" t="s">
        <v>973</v>
      </c>
      <c r="C777" t="s">
        <v>973</v>
      </c>
      <c r="E777" t="s">
        <v>974</v>
      </c>
      <c r="F777">
        <v>-7.66449097288087E-3</v>
      </c>
      <c r="G777">
        <v>1.76467519099116</v>
      </c>
      <c r="H777">
        <v>1</v>
      </c>
      <c r="I777" s="2">
        <v>4.0070648617329099E-4</v>
      </c>
      <c r="J777" s="3" t="b">
        <v>0</v>
      </c>
      <c r="K777" s="3" t="b">
        <v>1</v>
      </c>
      <c r="L777" s="3" t="s">
        <v>29</v>
      </c>
    </row>
    <row r="778" spans="1:12" x14ac:dyDescent="0.15">
      <c r="A778" s="4" t="str">
        <f t="shared" si="12"/>
        <v>PTET.51.1.G0350079</v>
      </c>
      <c r="B778" t="s">
        <v>975</v>
      </c>
      <c r="C778" t="s">
        <v>975</v>
      </c>
      <c r="E778" t="s">
        <v>11</v>
      </c>
      <c r="F778">
        <v>-0.585060987823671</v>
      </c>
      <c r="G778">
        <v>1.7631426831327699</v>
      </c>
      <c r="H778">
        <v>1</v>
      </c>
      <c r="I778" s="2">
        <v>6.8258114764150302E-8</v>
      </c>
      <c r="J778" s="3" t="b">
        <v>0</v>
      </c>
      <c r="K778" s="3" t="b">
        <v>1</v>
      </c>
      <c r="L778" s="3" t="s">
        <v>14</v>
      </c>
    </row>
    <row r="779" spans="1:12" x14ac:dyDescent="0.15">
      <c r="A779" s="4" t="str">
        <f t="shared" si="12"/>
        <v>PTET.51.1.G1660066</v>
      </c>
      <c r="B779" t="s">
        <v>976</v>
      </c>
      <c r="C779" t="s">
        <v>976</v>
      </c>
      <c r="E779" t="s">
        <v>59</v>
      </c>
      <c r="F779">
        <v>-0.34937963119653598</v>
      </c>
      <c r="G779">
        <v>1.7617057020721001</v>
      </c>
      <c r="H779">
        <v>1</v>
      </c>
      <c r="I779" s="2">
        <v>7.3509484056186603E-5</v>
      </c>
      <c r="J779" s="3" t="b">
        <v>0</v>
      </c>
      <c r="K779" s="3" t="b">
        <v>1</v>
      </c>
      <c r="L779" s="3" t="s">
        <v>14</v>
      </c>
    </row>
    <row r="780" spans="1:12" x14ac:dyDescent="0.15">
      <c r="A780" s="4" t="str">
        <f t="shared" si="12"/>
        <v>PTET.51.1.G0400112</v>
      </c>
      <c r="B780" t="s">
        <v>977</v>
      </c>
      <c r="C780" t="s">
        <v>977</v>
      </c>
      <c r="E780" t="s">
        <v>11</v>
      </c>
      <c r="F780">
        <v>0.483521595313124</v>
      </c>
      <c r="G780">
        <v>1.75701129742392</v>
      </c>
      <c r="H780">
        <v>1</v>
      </c>
      <c r="I780">
        <v>2.4558323206233901E-2</v>
      </c>
      <c r="J780" s="3" t="b">
        <v>0</v>
      </c>
      <c r="K780" s="3" t="b">
        <v>1</v>
      </c>
      <c r="L780" s="3" t="s">
        <v>14</v>
      </c>
    </row>
    <row r="781" spans="1:12" x14ac:dyDescent="0.15">
      <c r="A781" s="4" t="str">
        <f t="shared" si="12"/>
        <v>PTET.51.1.G0610102</v>
      </c>
      <c r="B781" t="s">
        <v>978</v>
      </c>
      <c r="C781" t="s">
        <v>978</v>
      </c>
      <c r="E781" t="s">
        <v>250</v>
      </c>
      <c r="F781">
        <v>1.1032963874767401E-2</v>
      </c>
      <c r="G781">
        <v>1.7549995281894299</v>
      </c>
      <c r="H781">
        <v>1</v>
      </c>
      <c r="I781">
        <v>4.0849894108814198E-3</v>
      </c>
      <c r="J781" s="3" t="b">
        <v>0</v>
      </c>
      <c r="K781" s="3" t="b">
        <v>1</v>
      </c>
      <c r="L781" s="3" t="s">
        <v>20</v>
      </c>
    </row>
    <row r="782" spans="1:12" x14ac:dyDescent="0.15">
      <c r="A782" s="4" t="str">
        <f t="shared" si="12"/>
        <v>PTET.51.1.G0250203</v>
      </c>
      <c r="B782" t="s">
        <v>979</v>
      </c>
      <c r="C782" t="s">
        <v>979</v>
      </c>
      <c r="E782" t="s">
        <v>11</v>
      </c>
      <c r="F782">
        <v>0.38555108681568201</v>
      </c>
      <c r="G782">
        <v>1.7532847388489099</v>
      </c>
      <c r="H782">
        <v>1</v>
      </c>
      <c r="I782" s="2">
        <v>6.7612576607050901E-3</v>
      </c>
      <c r="J782" s="3" t="b">
        <v>0</v>
      </c>
      <c r="K782" s="3" t="b">
        <v>1</v>
      </c>
      <c r="L782" s="3" t="s">
        <v>20</v>
      </c>
    </row>
    <row r="783" spans="1:12" x14ac:dyDescent="0.15">
      <c r="A783" s="4" t="str">
        <f t="shared" si="12"/>
        <v>PTET.51.1.G0470160</v>
      </c>
      <c r="B783" t="s">
        <v>980</v>
      </c>
      <c r="C783" t="s">
        <v>980</v>
      </c>
      <c r="E783" t="s">
        <v>11</v>
      </c>
      <c r="F783">
        <v>0.10286908640567299</v>
      </c>
      <c r="G783">
        <v>1.7495278772654499</v>
      </c>
      <c r="H783">
        <v>1</v>
      </c>
      <c r="I783" s="2">
        <v>7.9357477963022994E-5</v>
      </c>
      <c r="J783" s="3" t="b">
        <v>0</v>
      </c>
      <c r="K783" s="3" t="b">
        <v>1</v>
      </c>
      <c r="L783" s="3" t="s">
        <v>12</v>
      </c>
    </row>
    <row r="784" spans="1:12" x14ac:dyDescent="0.15">
      <c r="A784" s="4" t="str">
        <f t="shared" si="12"/>
        <v>PTET.51.1.G1080193</v>
      </c>
      <c r="B784" t="s">
        <v>981</v>
      </c>
      <c r="C784" t="s">
        <v>981</v>
      </c>
      <c r="D784" t="s">
        <v>982</v>
      </c>
      <c r="E784" t="s">
        <v>762</v>
      </c>
      <c r="F784">
        <v>-0.52788666645913696</v>
      </c>
      <c r="G784">
        <v>1.74935241856191</v>
      </c>
      <c r="H784">
        <v>1</v>
      </c>
      <c r="I784">
        <v>1.7005945833030399E-3</v>
      </c>
      <c r="J784" s="3" t="b">
        <v>0</v>
      </c>
      <c r="K784" s="3" t="b">
        <v>1</v>
      </c>
      <c r="L784" s="3" t="s">
        <v>14</v>
      </c>
    </row>
    <row r="785" spans="1:12" x14ac:dyDescent="0.15">
      <c r="A785" s="4" t="str">
        <f t="shared" si="12"/>
        <v>PTET.51.1.G0350102</v>
      </c>
      <c r="B785" t="s">
        <v>983</v>
      </c>
      <c r="C785" t="s">
        <v>983</v>
      </c>
      <c r="E785" t="s">
        <v>11</v>
      </c>
      <c r="F785">
        <v>-9.3918176405461795E-2</v>
      </c>
      <c r="G785">
        <v>1.7486928830206301</v>
      </c>
      <c r="H785">
        <v>1</v>
      </c>
      <c r="I785" s="2">
        <v>1.0561997749713299E-6</v>
      </c>
      <c r="J785" s="3" t="b">
        <v>0</v>
      </c>
      <c r="K785" s="3" t="b">
        <v>1</v>
      </c>
      <c r="L785" s="3" t="s">
        <v>14</v>
      </c>
    </row>
    <row r="786" spans="1:12" x14ac:dyDescent="0.15">
      <c r="A786" s="4" t="str">
        <f t="shared" si="12"/>
        <v>PTET.51.1.G0480186</v>
      </c>
      <c r="B786" t="s">
        <v>984</v>
      </c>
      <c r="C786" t="s">
        <v>984</v>
      </c>
      <c r="E786" t="s">
        <v>11</v>
      </c>
      <c r="F786">
        <v>-0.749024662376091</v>
      </c>
      <c r="G786">
        <v>1.7480783334494701</v>
      </c>
      <c r="H786">
        <v>1</v>
      </c>
      <c r="I786" s="2">
        <v>2.07741092367514E-5</v>
      </c>
      <c r="J786" s="3" t="b">
        <v>0</v>
      </c>
      <c r="K786" s="3" t="b">
        <v>1</v>
      </c>
      <c r="L786" s="3" t="s">
        <v>14</v>
      </c>
    </row>
    <row r="787" spans="1:12" x14ac:dyDescent="0.15">
      <c r="A787" s="4" t="str">
        <f t="shared" si="12"/>
        <v>PTET.51.1.G1230066</v>
      </c>
      <c r="B787" t="s">
        <v>985</v>
      </c>
      <c r="C787" t="s">
        <v>985</v>
      </c>
      <c r="E787" t="s">
        <v>11</v>
      </c>
      <c r="F787">
        <v>-0.32065054830078199</v>
      </c>
      <c r="G787">
        <v>1.74733225234964</v>
      </c>
      <c r="H787">
        <v>1</v>
      </c>
      <c r="I787">
        <v>4.8892186340319499E-2</v>
      </c>
      <c r="J787" s="3" t="b">
        <v>0</v>
      </c>
      <c r="K787" s="3" t="b">
        <v>1</v>
      </c>
      <c r="L787" s="3" t="s">
        <v>14</v>
      </c>
    </row>
    <row r="788" spans="1:12" x14ac:dyDescent="0.15">
      <c r="A788" s="4" t="str">
        <f t="shared" si="12"/>
        <v>PTET.51.1.G0490040</v>
      </c>
      <c r="B788" t="s">
        <v>986</v>
      </c>
      <c r="C788" t="s">
        <v>986</v>
      </c>
      <c r="E788" t="s">
        <v>59</v>
      </c>
      <c r="F788">
        <v>0.114527796170366</v>
      </c>
      <c r="G788">
        <v>1.74627244521081</v>
      </c>
      <c r="H788">
        <v>1</v>
      </c>
      <c r="I788">
        <v>1.8249876177598801E-3</v>
      </c>
      <c r="J788" s="3" t="b">
        <v>0</v>
      </c>
      <c r="K788" s="3" t="b">
        <v>1</v>
      </c>
      <c r="L788" s="3" t="s">
        <v>14</v>
      </c>
    </row>
    <row r="789" spans="1:12" x14ac:dyDescent="0.15">
      <c r="A789" s="4" t="str">
        <f t="shared" si="12"/>
        <v>PTET.51.1.G0220343</v>
      </c>
      <c r="B789" t="s">
        <v>987</v>
      </c>
      <c r="C789" t="s">
        <v>987</v>
      </c>
      <c r="E789" t="s">
        <v>988</v>
      </c>
      <c r="F789">
        <v>0.38984114657401198</v>
      </c>
      <c r="G789">
        <v>1.7431540299092201</v>
      </c>
      <c r="H789">
        <v>1</v>
      </c>
      <c r="I789">
        <v>2.2321150340133801E-2</v>
      </c>
      <c r="J789" s="3" t="b">
        <v>0</v>
      </c>
      <c r="K789" s="3" t="b">
        <v>1</v>
      </c>
      <c r="L789" s="3" t="s">
        <v>12</v>
      </c>
    </row>
    <row r="790" spans="1:12" x14ac:dyDescent="0.15">
      <c r="A790" s="4" t="str">
        <f t="shared" si="12"/>
        <v>PTET.51.1.G3060003</v>
      </c>
      <c r="B790" t="s">
        <v>989</v>
      </c>
      <c r="C790" t="s">
        <v>989</v>
      </c>
      <c r="E790" t="s">
        <v>11</v>
      </c>
      <c r="F790">
        <v>0.53681714104999001</v>
      </c>
      <c r="G790">
        <v>1.74179703603821</v>
      </c>
      <c r="H790">
        <v>1</v>
      </c>
      <c r="I790">
        <v>4.6710930370018403E-3</v>
      </c>
      <c r="J790" s="3" t="b">
        <v>0</v>
      </c>
      <c r="K790" s="3" t="b">
        <v>1</v>
      </c>
      <c r="L790" s="3" t="s">
        <v>610</v>
      </c>
    </row>
    <row r="791" spans="1:12" x14ac:dyDescent="0.15">
      <c r="A791" s="4" t="str">
        <f t="shared" si="12"/>
        <v>PTET.51.1.G0460081</v>
      </c>
      <c r="B791" t="s">
        <v>990</v>
      </c>
      <c r="C791" t="s">
        <v>990</v>
      </c>
      <c r="E791" t="s">
        <v>11</v>
      </c>
      <c r="F791">
        <v>-0.21670864174131599</v>
      </c>
      <c r="G791">
        <v>1.74021952621857</v>
      </c>
      <c r="H791">
        <v>1</v>
      </c>
      <c r="I791">
        <v>2.3745831054226799E-2</v>
      </c>
      <c r="J791" s="3" t="b">
        <v>0</v>
      </c>
      <c r="K791" s="3" t="b">
        <v>1</v>
      </c>
      <c r="L791" s="3" t="s">
        <v>14</v>
      </c>
    </row>
    <row r="792" spans="1:12" x14ac:dyDescent="0.15">
      <c r="A792" s="4" t="str">
        <f t="shared" si="12"/>
        <v>PTET.51.1.G0800175</v>
      </c>
      <c r="B792" t="s">
        <v>991</v>
      </c>
      <c r="C792" t="s">
        <v>991</v>
      </c>
      <c r="E792" t="s">
        <v>275</v>
      </c>
      <c r="F792">
        <v>0.22011808094048099</v>
      </c>
      <c r="G792">
        <v>1.73884007667764</v>
      </c>
      <c r="H792">
        <v>1</v>
      </c>
      <c r="I792">
        <v>1.80817779198423E-2</v>
      </c>
      <c r="J792" s="3" t="b">
        <v>0</v>
      </c>
      <c r="K792" s="3" t="b">
        <v>1</v>
      </c>
      <c r="L792" s="3" t="s">
        <v>20</v>
      </c>
    </row>
    <row r="793" spans="1:12" x14ac:dyDescent="0.15">
      <c r="A793" s="4" t="str">
        <f t="shared" si="12"/>
        <v>PTET.51.1.G0690063</v>
      </c>
      <c r="B793" t="s">
        <v>992</v>
      </c>
      <c r="C793" t="s">
        <v>992</v>
      </c>
      <c r="E793" t="s">
        <v>993</v>
      </c>
      <c r="F793">
        <v>0.27917605633400899</v>
      </c>
      <c r="G793">
        <v>1.7381332041911</v>
      </c>
      <c r="H793">
        <v>1</v>
      </c>
      <c r="I793">
        <v>4.1783317620592002E-4</v>
      </c>
      <c r="J793" s="3" t="b">
        <v>0</v>
      </c>
      <c r="K793" s="3" t="b">
        <v>1</v>
      </c>
      <c r="L793" s="3" t="s">
        <v>18</v>
      </c>
    </row>
    <row r="794" spans="1:12" x14ac:dyDescent="0.15">
      <c r="A794" s="4" t="str">
        <f t="shared" si="12"/>
        <v>PTET.51.1.G0900079</v>
      </c>
      <c r="B794" t="s">
        <v>994</v>
      </c>
      <c r="C794" t="s">
        <v>994</v>
      </c>
      <c r="E794" t="s">
        <v>11</v>
      </c>
      <c r="F794">
        <v>-0.518771417389713</v>
      </c>
      <c r="G794">
        <v>1.7377417048700501</v>
      </c>
      <c r="H794">
        <v>1</v>
      </c>
      <c r="I794">
        <v>3.09891209195832E-2</v>
      </c>
      <c r="J794" s="3" t="b">
        <v>0</v>
      </c>
      <c r="K794" s="3" t="b">
        <v>1</v>
      </c>
      <c r="L794" s="3" t="s">
        <v>20</v>
      </c>
    </row>
    <row r="795" spans="1:12" x14ac:dyDescent="0.15">
      <c r="A795" s="4" t="str">
        <f t="shared" si="12"/>
        <v>PTET.51.1.G0430231</v>
      </c>
      <c r="B795" t="s">
        <v>995</v>
      </c>
      <c r="C795" t="s">
        <v>995</v>
      </c>
      <c r="E795" t="s">
        <v>383</v>
      </c>
      <c r="F795">
        <v>-1.30888451444094</v>
      </c>
      <c r="G795">
        <v>1.73764899251584</v>
      </c>
      <c r="H795">
        <v>1</v>
      </c>
      <c r="I795">
        <v>4.0994894553498203E-2</v>
      </c>
      <c r="J795" s="3" t="b">
        <v>0</v>
      </c>
      <c r="K795" s="3" t="b">
        <v>1</v>
      </c>
      <c r="L795" s="3" t="s">
        <v>12</v>
      </c>
    </row>
    <row r="796" spans="1:12" x14ac:dyDescent="0.15">
      <c r="A796" s="4" t="str">
        <f t="shared" si="12"/>
        <v>PTET.51.1.G0040190</v>
      </c>
      <c r="B796" t="s">
        <v>996</v>
      </c>
      <c r="C796" t="s">
        <v>996</v>
      </c>
      <c r="E796" t="s">
        <v>11</v>
      </c>
      <c r="F796">
        <v>0.108633086471181</v>
      </c>
      <c r="G796">
        <v>1.7362613265153199</v>
      </c>
      <c r="H796">
        <v>1</v>
      </c>
      <c r="I796" s="2">
        <v>3.3056986515366901E-6</v>
      </c>
      <c r="J796" s="3" t="b">
        <v>0</v>
      </c>
      <c r="K796" s="3" t="b">
        <v>1</v>
      </c>
      <c r="L796" s="3" t="s">
        <v>14</v>
      </c>
    </row>
    <row r="797" spans="1:12" x14ac:dyDescent="0.15">
      <c r="A797" s="4" t="str">
        <f t="shared" si="12"/>
        <v>PTET.51.1.G0210213</v>
      </c>
      <c r="B797" t="s">
        <v>997</v>
      </c>
      <c r="C797" t="s">
        <v>997</v>
      </c>
      <c r="E797" t="s">
        <v>11</v>
      </c>
      <c r="F797">
        <v>-1.1536104536956</v>
      </c>
      <c r="G797">
        <v>1.7348849132737001</v>
      </c>
      <c r="H797">
        <v>1</v>
      </c>
      <c r="I797">
        <v>1.6350378787211298E-2</v>
      </c>
      <c r="J797" s="3" t="b">
        <v>0</v>
      </c>
      <c r="K797" s="3" t="b">
        <v>1</v>
      </c>
      <c r="L797" s="3" t="s">
        <v>18</v>
      </c>
    </row>
    <row r="798" spans="1:12" x14ac:dyDescent="0.15">
      <c r="A798" s="4" t="str">
        <f t="shared" si="12"/>
        <v>PTET.51.1.G1400100</v>
      </c>
      <c r="B798" t="s">
        <v>998</v>
      </c>
      <c r="C798" t="s">
        <v>998</v>
      </c>
      <c r="E798" t="s">
        <v>11</v>
      </c>
      <c r="F798">
        <v>-0.295053005133945</v>
      </c>
      <c r="G798">
        <v>1.73280720510034</v>
      </c>
      <c r="H798">
        <v>1</v>
      </c>
      <c r="I798">
        <v>1.13027870953592E-2</v>
      </c>
      <c r="J798" s="3" t="b">
        <v>0</v>
      </c>
      <c r="K798" s="3" t="b">
        <v>1</v>
      </c>
      <c r="L798" s="3" t="s">
        <v>14</v>
      </c>
    </row>
    <row r="799" spans="1:12" x14ac:dyDescent="0.15">
      <c r="A799" s="4" t="str">
        <f t="shared" si="12"/>
        <v>PTET.51.1.G0020320</v>
      </c>
      <c r="B799" t="s">
        <v>999</v>
      </c>
      <c r="C799" t="s">
        <v>999</v>
      </c>
      <c r="E799" t="s">
        <v>415</v>
      </c>
      <c r="F799">
        <v>-7.0501291858318701E-2</v>
      </c>
      <c r="G799">
        <v>1.73142179465375</v>
      </c>
      <c r="H799">
        <v>1</v>
      </c>
      <c r="I799">
        <v>6.04260466917026E-3</v>
      </c>
      <c r="J799" s="3" t="b">
        <v>0</v>
      </c>
      <c r="K799" s="3" t="b">
        <v>1</v>
      </c>
      <c r="L799" s="3" t="s">
        <v>18</v>
      </c>
    </row>
    <row r="800" spans="1:12" x14ac:dyDescent="0.15">
      <c r="A800" s="4" t="str">
        <f t="shared" si="12"/>
        <v>PTET.51.1.G1160127</v>
      </c>
      <c r="B800" t="s">
        <v>1000</v>
      </c>
      <c r="C800" t="s">
        <v>1000</v>
      </c>
      <c r="E800" t="s">
        <v>11</v>
      </c>
      <c r="F800">
        <v>0.70197864083213601</v>
      </c>
      <c r="G800">
        <v>1.7313359860363899</v>
      </c>
      <c r="H800">
        <v>1</v>
      </c>
      <c r="I800">
        <v>1.1302107919624499E-4</v>
      </c>
      <c r="J800" s="3" t="b">
        <v>0</v>
      </c>
      <c r="K800" s="3" t="b">
        <v>1</v>
      </c>
      <c r="L800" s="3" t="s">
        <v>610</v>
      </c>
    </row>
    <row r="801" spans="1:12" x14ac:dyDescent="0.15">
      <c r="A801" s="4" t="str">
        <f t="shared" si="12"/>
        <v>PTET.51.1.G0550208</v>
      </c>
      <c r="B801" t="s">
        <v>1001</v>
      </c>
      <c r="C801" t="s">
        <v>1001</v>
      </c>
      <c r="E801" t="s">
        <v>11</v>
      </c>
      <c r="F801">
        <v>0.11516029952248701</v>
      </c>
      <c r="G801">
        <v>1.7307602747097199</v>
      </c>
      <c r="H801">
        <v>1</v>
      </c>
      <c r="I801" s="2">
        <v>3.5698189264801101E-6</v>
      </c>
      <c r="J801" s="3" t="b">
        <v>0</v>
      </c>
      <c r="K801" s="3" t="b">
        <v>1</v>
      </c>
      <c r="L801" s="3" t="s">
        <v>14</v>
      </c>
    </row>
    <row r="802" spans="1:12" x14ac:dyDescent="0.15">
      <c r="A802" s="4" t="str">
        <f t="shared" si="12"/>
        <v>PTET.51.1.G0030419</v>
      </c>
      <c r="B802" t="s">
        <v>1002</v>
      </c>
      <c r="C802" t="s">
        <v>1002</v>
      </c>
      <c r="E802" t="s">
        <v>1003</v>
      </c>
      <c r="F802">
        <v>0.227944457339531</v>
      </c>
      <c r="G802">
        <v>1.7293014219943299</v>
      </c>
      <c r="H802">
        <v>1</v>
      </c>
      <c r="I802" s="2">
        <v>1.2482579667105E-5</v>
      </c>
      <c r="J802" s="3" t="b">
        <v>0</v>
      </c>
      <c r="K802" s="3" t="b">
        <v>1</v>
      </c>
      <c r="L802" s="3" t="s">
        <v>29</v>
      </c>
    </row>
    <row r="803" spans="1:12" x14ac:dyDescent="0.15">
      <c r="A803" s="4" t="str">
        <f t="shared" si="12"/>
        <v>PTET.51.1.G1110077</v>
      </c>
      <c r="B803" t="s">
        <v>1004</v>
      </c>
      <c r="C803" t="s">
        <v>1004</v>
      </c>
      <c r="D803" t="s">
        <v>1005</v>
      </c>
      <c r="E803" t="s">
        <v>832</v>
      </c>
      <c r="F803">
        <v>-1.01637312919311</v>
      </c>
      <c r="G803">
        <v>1.7284839244302299</v>
      </c>
      <c r="H803">
        <v>1</v>
      </c>
      <c r="I803">
        <v>1.3974404949542499E-2</v>
      </c>
      <c r="J803" s="3" t="b">
        <v>0</v>
      </c>
      <c r="K803" s="3" t="b">
        <v>1</v>
      </c>
      <c r="L803" s="3" t="s">
        <v>14</v>
      </c>
    </row>
    <row r="804" spans="1:12" x14ac:dyDescent="0.15">
      <c r="A804" s="4" t="str">
        <f t="shared" si="12"/>
        <v>PTET.51.1.G0020010</v>
      </c>
      <c r="B804" t="s">
        <v>1006</v>
      </c>
      <c r="C804" t="s">
        <v>1006</v>
      </c>
      <c r="E804" t="s">
        <v>11</v>
      </c>
      <c r="F804">
        <v>-1.75567456098111E-2</v>
      </c>
      <c r="G804">
        <v>1.7282230991073599</v>
      </c>
      <c r="H804">
        <v>1</v>
      </c>
      <c r="I804" s="2">
        <v>2.6254361000759298E-3</v>
      </c>
      <c r="J804" s="3" t="b">
        <v>0</v>
      </c>
      <c r="K804" s="3" t="b">
        <v>1</v>
      </c>
      <c r="L804" s="3" t="s">
        <v>14</v>
      </c>
    </row>
    <row r="805" spans="1:12" x14ac:dyDescent="0.15">
      <c r="A805" s="4" t="str">
        <f t="shared" si="12"/>
        <v>PTET.51.1.G1390097</v>
      </c>
      <c r="B805" t="s">
        <v>1007</v>
      </c>
      <c r="C805" t="s">
        <v>1007</v>
      </c>
      <c r="E805" t="s">
        <v>11</v>
      </c>
      <c r="F805">
        <v>-0.33977429993765201</v>
      </c>
      <c r="G805">
        <v>1.7250917892072499</v>
      </c>
      <c r="H805">
        <v>1</v>
      </c>
      <c r="I805">
        <v>1.18240970009306E-2</v>
      </c>
      <c r="J805" s="3" t="b">
        <v>0</v>
      </c>
      <c r="K805" s="3" t="b">
        <v>1</v>
      </c>
      <c r="L805" s="3" t="s">
        <v>128</v>
      </c>
    </row>
    <row r="806" spans="1:12" x14ac:dyDescent="0.15">
      <c r="A806" s="4" t="str">
        <f t="shared" si="12"/>
        <v>PTET.51.1.G0590026</v>
      </c>
      <c r="B806" t="s">
        <v>1008</v>
      </c>
      <c r="C806" t="s">
        <v>1008</v>
      </c>
      <c r="E806" t="s">
        <v>11</v>
      </c>
      <c r="F806">
        <v>0.479535705369247</v>
      </c>
      <c r="G806">
        <v>1.72270116518413</v>
      </c>
      <c r="H806">
        <v>1</v>
      </c>
      <c r="I806">
        <v>1.14207826300094E-2</v>
      </c>
      <c r="J806" s="3" t="b">
        <v>0</v>
      </c>
      <c r="K806" s="3" t="b">
        <v>1</v>
      </c>
      <c r="L806" s="3" t="s">
        <v>29</v>
      </c>
    </row>
    <row r="807" spans="1:12" x14ac:dyDescent="0.15">
      <c r="A807" s="4" t="str">
        <f t="shared" si="12"/>
        <v>PTET.51.1.G3470005</v>
      </c>
      <c r="B807" t="s">
        <v>1009</v>
      </c>
      <c r="C807" t="s">
        <v>1009</v>
      </c>
      <c r="E807" t="s">
        <v>11</v>
      </c>
      <c r="F807">
        <v>-0.39443770893698599</v>
      </c>
      <c r="G807">
        <v>1.72110541759806</v>
      </c>
      <c r="H807">
        <v>1</v>
      </c>
      <c r="I807">
        <v>3.2457291105756202E-2</v>
      </c>
      <c r="J807" s="3" t="b">
        <v>0</v>
      </c>
      <c r="K807" s="3" t="b">
        <v>1</v>
      </c>
      <c r="L807" s="3" t="s">
        <v>29</v>
      </c>
    </row>
    <row r="808" spans="1:12" x14ac:dyDescent="0.15">
      <c r="A808" s="4" t="str">
        <f t="shared" si="12"/>
        <v>PTET.51.1.G0120092</v>
      </c>
      <c r="B808" t="s">
        <v>1010</v>
      </c>
      <c r="C808" t="s">
        <v>1010</v>
      </c>
      <c r="E808" t="s">
        <v>11</v>
      </c>
      <c r="F808">
        <v>4.3964313443147503E-2</v>
      </c>
      <c r="G808">
        <v>1.7168653414744099</v>
      </c>
      <c r="H808">
        <v>1</v>
      </c>
      <c r="I808" s="2">
        <v>1.3990761414845501E-6</v>
      </c>
      <c r="J808" s="3" t="b">
        <v>0</v>
      </c>
      <c r="K808" s="3" t="b">
        <v>1</v>
      </c>
      <c r="L808" s="3" t="s">
        <v>14</v>
      </c>
    </row>
    <row r="809" spans="1:12" x14ac:dyDescent="0.15">
      <c r="A809" s="4" t="str">
        <f t="shared" si="12"/>
        <v>PTET.51.1.G0330075</v>
      </c>
      <c r="B809" t="s">
        <v>1011</v>
      </c>
      <c r="C809" t="s">
        <v>1011</v>
      </c>
      <c r="D809" t="s">
        <v>1012</v>
      </c>
      <c r="E809" t="s">
        <v>228</v>
      </c>
      <c r="F809">
        <v>-0.56677031033547998</v>
      </c>
      <c r="G809">
        <v>1.7166322986324201</v>
      </c>
      <c r="H809">
        <v>1</v>
      </c>
      <c r="I809" s="2">
        <v>9.0633620465139295E-7</v>
      </c>
      <c r="J809" s="3" t="b">
        <v>0</v>
      </c>
      <c r="K809" s="3" t="b">
        <v>1</v>
      </c>
      <c r="L809" s="3" t="s">
        <v>20</v>
      </c>
    </row>
    <row r="810" spans="1:12" x14ac:dyDescent="0.15">
      <c r="A810" s="4" t="str">
        <f t="shared" si="12"/>
        <v>PTET.51.1.G0010130</v>
      </c>
      <c r="B810" t="s">
        <v>1013</v>
      </c>
      <c r="C810" t="s">
        <v>1013</v>
      </c>
      <c r="D810" t="s">
        <v>1014</v>
      </c>
      <c r="E810" t="s">
        <v>11</v>
      </c>
      <c r="F810">
        <v>0.15943938030127</v>
      </c>
      <c r="G810">
        <v>1.71344305182212</v>
      </c>
      <c r="H810">
        <v>1</v>
      </c>
      <c r="I810" s="2">
        <v>7.85926801982305E-5</v>
      </c>
      <c r="J810" s="3" t="b">
        <v>0</v>
      </c>
      <c r="K810" s="3" t="b">
        <v>1</v>
      </c>
      <c r="L810" s="3" t="s">
        <v>20</v>
      </c>
    </row>
    <row r="811" spans="1:12" x14ac:dyDescent="0.15">
      <c r="A811" s="4" t="str">
        <f t="shared" si="12"/>
        <v>PTET.51.1.G0260165</v>
      </c>
      <c r="B811" t="s">
        <v>1015</v>
      </c>
      <c r="C811" t="s">
        <v>1015</v>
      </c>
      <c r="E811" t="s">
        <v>284</v>
      </c>
      <c r="F811">
        <v>0.12085937390477899</v>
      </c>
      <c r="G811">
        <v>1.70997091437357</v>
      </c>
      <c r="H811">
        <v>1</v>
      </c>
      <c r="I811">
        <v>1.3033483077095899E-2</v>
      </c>
      <c r="J811" s="3" t="b">
        <v>0</v>
      </c>
      <c r="K811" s="3" t="b">
        <v>1</v>
      </c>
      <c r="L811" s="3" t="s">
        <v>18</v>
      </c>
    </row>
    <row r="812" spans="1:12" x14ac:dyDescent="0.15">
      <c r="A812" s="4" t="str">
        <f t="shared" si="12"/>
        <v>PTET.51.1.G0260245</v>
      </c>
      <c r="B812" t="s">
        <v>1016</v>
      </c>
      <c r="C812" t="s">
        <v>1016</v>
      </c>
      <c r="E812" t="s">
        <v>1017</v>
      </c>
      <c r="F812">
        <v>-0.22644881230223199</v>
      </c>
      <c r="G812">
        <v>1.7093313268910899</v>
      </c>
      <c r="H812">
        <v>1</v>
      </c>
      <c r="I812" s="2">
        <v>8.4024996276808703E-7</v>
      </c>
      <c r="J812" s="3" t="b">
        <v>0</v>
      </c>
      <c r="K812" s="3" t="b">
        <v>1</v>
      </c>
      <c r="L812" s="3" t="s">
        <v>18</v>
      </c>
    </row>
    <row r="813" spans="1:12" x14ac:dyDescent="0.15">
      <c r="A813" s="4" t="str">
        <f t="shared" si="12"/>
        <v>PTET.51.1.G0050024</v>
      </c>
      <c r="B813" t="s">
        <v>1018</v>
      </c>
      <c r="C813" t="s">
        <v>1018</v>
      </c>
      <c r="E813" t="s">
        <v>59</v>
      </c>
      <c r="F813">
        <v>0.63062630156859301</v>
      </c>
      <c r="G813">
        <v>1.7085684498087801</v>
      </c>
      <c r="H813">
        <v>1</v>
      </c>
      <c r="I813" s="2">
        <v>3.5076502233868798E-4</v>
      </c>
      <c r="J813" s="3" t="b">
        <v>0</v>
      </c>
      <c r="K813" s="3" t="b">
        <v>1</v>
      </c>
      <c r="L813" s="3" t="s">
        <v>14</v>
      </c>
    </row>
    <row r="814" spans="1:12" x14ac:dyDescent="0.15">
      <c r="A814" s="4" t="str">
        <f t="shared" si="12"/>
        <v>PTET.51.1.G1430047</v>
      </c>
      <c r="B814" t="s">
        <v>1019</v>
      </c>
      <c r="C814" t="s">
        <v>1019</v>
      </c>
      <c r="E814" t="s">
        <v>11</v>
      </c>
      <c r="F814">
        <v>0.39642457110120999</v>
      </c>
      <c r="G814">
        <v>1.7056957915397599</v>
      </c>
      <c r="H814">
        <v>1</v>
      </c>
      <c r="I814">
        <v>2.74793301600708E-2</v>
      </c>
      <c r="J814" s="3" t="b">
        <v>0</v>
      </c>
      <c r="K814" s="3" t="b">
        <v>1</v>
      </c>
      <c r="L814" s="3" t="s">
        <v>12</v>
      </c>
    </row>
    <row r="815" spans="1:12" x14ac:dyDescent="0.15">
      <c r="A815" s="4" t="str">
        <f t="shared" si="12"/>
        <v>PTET.51.1.G0760001</v>
      </c>
      <c r="B815" t="s">
        <v>1020</v>
      </c>
      <c r="C815" t="s">
        <v>1020</v>
      </c>
      <c r="E815" t="s">
        <v>1021</v>
      </c>
      <c r="F815">
        <v>-0.25605255248733699</v>
      </c>
      <c r="G815">
        <v>1.70549556517854</v>
      </c>
      <c r="H815">
        <v>1</v>
      </c>
      <c r="I815" s="2">
        <v>1.42984284424265E-2</v>
      </c>
      <c r="J815" s="3" t="b">
        <v>0</v>
      </c>
      <c r="K815" s="3" t="b">
        <v>1</v>
      </c>
      <c r="L815" s="3" t="s">
        <v>128</v>
      </c>
    </row>
    <row r="816" spans="1:12" x14ac:dyDescent="0.15">
      <c r="A816" s="4" t="str">
        <f t="shared" si="12"/>
        <v>PTET.51.1.G1240055</v>
      </c>
      <c r="B816" t="s">
        <v>1022</v>
      </c>
      <c r="C816" t="s">
        <v>1022</v>
      </c>
      <c r="E816" t="s">
        <v>11</v>
      </c>
      <c r="F816">
        <v>-0.47351357234499503</v>
      </c>
      <c r="G816">
        <v>1.7051041468904</v>
      </c>
      <c r="H816">
        <v>1</v>
      </c>
      <c r="I816" s="2">
        <v>2.57778528486662E-2</v>
      </c>
      <c r="J816" s="3" t="b">
        <v>0</v>
      </c>
      <c r="K816" s="3" t="b">
        <v>1</v>
      </c>
      <c r="L816" s="3" t="s">
        <v>18</v>
      </c>
    </row>
    <row r="817" spans="1:12" x14ac:dyDescent="0.15">
      <c r="A817" s="4" t="str">
        <f t="shared" si="12"/>
        <v>PTET.51.1.G0790169</v>
      </c>
      <c r="B817" t="s">
        <v>1023</v>
      </c>
      <c r="C817" t="s">
        <v>1023</v>
      </c>
      <c r="E817" t="s">
        <v>11</v>
      </c>
      <c r="F817">
        <v>0.46371227741271798</v>
      </c>
      <c r="G817">
        <v>1.70274058559082</v>
      </c>
      <c r="H817">
        <v>1</v>
      </c>
      <c r="I817">
        <v>9.2710945530591095E-3</v>
      </c>
      <c r="J817" s="3" t="b">
        <v>0</v>
      </c>
      <c r="K817" s="3" t="b">
        <v>1</v>
      </c>
      <c r="L817" s="3" t="s">
        <v>12</v>
      </c>
    </row>
    <row r="818" spans="1:12" x14ac:dyDescent="0.15">
      <c r="A818" s="4" t="str">
        <f t="shared" si="12"/>
        <v>PTET.51.1.G0140370</v>
      </c>
      <c r="B818" t="s">
        <v>1024</v>
      </c>
      <c r="C818" t="s">
        <v>1024</v>
      </c>
      <c r="E818" t="s">
        <v>11</v>
      </c>
      <c r="F818">
        <v>0.126341574490556</v>
      </c>
      <c r="G818">
        <v>1.70253607170576</v>
      </c>
      <c r="H818">
        <v>1</v>
      </c>
      <c r="I818">
        <v>9.5771108121874005E-3</v>
      </c>
      <c r="J818" s="3" t="b">
        <v>0</v>
      </c>
      <c r="K818" s="3" t="b">
        <v>1</v>
      </c>
      <c r="L818" s="3" t="s">
        <v>20</v>
      </c>
    </row>
    <row r="819" spans="1:12" x14ac:dyDescent="0.15">
      <c r="A819" s="4" t="str">
        <f t="shared" si="12"/>
        <v>PTET.51.1.G1470033</v>
      </c>
      <c r="B819" t="s">
        <v>1025</v>
      </c>
      <c r="C819" t="s">
        <v>1025</v>
      </c>
      <c r="E819" t="s">
        <v>11</v>
      </c>
      <c r="F819">
        <v>0.298811188681048</v>
      </c>
      <c r="G819">
        <v>1.7019009003291601</v>
      </c>
      <c r="H819">
        <v>1</v>
      </c>
      <c r="I819">
        <v>4.7096182150232598E-2</v>
      </c>
      <c r="J819" s="3" t="b">
        <v>0</v>
      </c>
      <c r="K819" s="3" t="b">
        <v>1</v>
      </c>
      <c r="L819" s="3" t="s">
        <v>29</v>
      </c>
    </row>
    <row r="820" spans="1:12" x14ac:dyDescent="0.15">
      <c r="A820" s="4" t="str">
        <f t="shared" si="12"/>
        <v>PTET.51.1.G0450278</v>
      </c>
      <c r="B820" t="s">
        <v>1026</v>
      </c>
      <c r="C820" t="s">
        <v>1026</v>
      </c>
      <c r="E820" t="s">
        <v>11</v>
      </c>
      <c r="F820">
        <v>0.148282641823271</v>
      </c>
      <c r="G820">
        <v>1.70145571485946</v>
      </c>
      <c r="H820">
        <v>1</v>
      </c>
      <c r="I820">
        <v>2.9492606772051999E-3</v>
      </c>
      <c r="J820" s="3" t="b">
        <v>0</v>
      </c>
      <c r="K820" s="3" t="b">
        <v>1</v>
      </c>
      <c r="L820" s="3" t="s">
        <v>14</v>
      </c>
    </row>
    <row r="821" spans="1:12" x14ac:dyDescent="0.15">
      <c r="A821" s="4" t="str">
        <f t="shared" si="12"/>
        <v>PTET.51.1.G0440160</v>
      </c>
      <c r="B821" t="s">
        <v>1027</v>
      </c>
      <c r="C821" t="s">
        <v>1027</v>
      </c>
      <c r="E821" t="s">
        <v>1028</v>
      </c>
      <c r="F821">
        <v>0.245437556906761</v>
      </c>
      <c r="G821">
        <v>1.69951844571708</v>
      </c>
      <c r="H821">
        <v>1</v>
      </c>
      <c r="I821">
        <v>7.5429797638557903E-3</v>
      </c>
      <c r="J821" s="3" t="b">
        <v>0</v>
      </c>
      <c r="K821" s="3" t="b">
        <v>1</v>
      </c>
      <c r="L821" s="3" t="s">
        <v>29</v>
      </c>
    </row>
    <row r="822" spans="1:12" x14ac:dyDescent="0.15">
      <c r="A822" s="4" t="str">
        <f t="shared" si="12"/>
        <v>PTET.51.1.G1210048</v>
      </c>
      <c r="B822" t="s">
        <v>1029</v>
      </c>
      <c r="C822" t="s">
        <v>1029</v>
      </c>
      <c r="E822" t="s">
        <v>11</v>
      </c>
      <c r="F822">
        <v>3.1016586043012698E-3</v>
      </c>
      <c r="G822">
        <v>1.69664975726213</v>
      </c>
      <c r="H822">
        <v>1</v>
      </c>
      <c r="I822">
        <v>1.44611684943342E-2</v>
      </c>
      <c r="J822" s="3" t="b">
        <v>0</v>
      </c>
      <c r="K822" s="3" t="b">
        <v>1</v>
      </c>
      <c r="L822" s="3" t="s">
        <v>14</v>
      </c>
    </row>
    <row r="823" spans="1:12" x14ac:dyDescent="0.15">
      <c r="A823" s="4" t="str">
        <f t="shared" si="12"/>
        <v>PTET.51.1.G0080107</v>
      </c>
      <c r="B823" t="s">
        <v>1030</v>
      </c>
      <c r="C823" t="s">
        <v>1030</v>
      </c>
      <c r="E823" t="s">
        <v>11</v>
      </c>
      <c r="F823">
        <v>0.50193189211363698</v>
      </c>
      <c r="G823">
        <v>1.6954658974369301</v>
      </c>
      <c r="H823">
        <v>1</v>
      </c>
      <c r="I823" s="2">
        <v>6.0426270391204598E-5</v>
      </c>
      <c r="J823" s="3" t="b">
        <v>0</v>
      </c>
      <c r="K823" s="3" t="b">
        <v>1</v>
      </c>
      <c r="L823" s="3" t="s">
        <v>18</v>
      </c>
    </row>
    <row r="824" spans="1:12" x14ac:dyDescent="0.15">
      <c r="A824" s="4" t="str">
        <f t="shared" si="12"/>
        <v>PTET.51.1.G0550056</v>
      </c>
      <c r="B824" t="s">
        <v>1031</v>
      </c>
      <c r="C824" t="s">
        <v>1031</v>
      </c>
      <c r="E824" t="s">
        <v>11</v>
      </c>
      <c r="F824">
        <v>-0.128160047187342</v>
      </c>
      <c r="G824">
        <v>1.69440799702538</v>
      </c>
      <c r="H824">
        <v>1</v>
      </c>
      <c r="I824">
        <v>9.5543723323591508E-3</v>
      </c>
      <c r="J824" s="3" t="b">
        <v>0</v>
      </c>
      <c r="K824" s="3" t="b">
        <v>1</v>
      </c>
      <c r="L824" s="3" t="s">
        <v>29</v>
      </c>
    </row>
    <row r="825" spans="1:12" x14ac:dyDescent="0.15">
      <c r="A825" s="4" t="str">
        <f t="shared" si="12"/>
        <v>PTET.51.1.G1080049</v>
      </c>
      <c r="B825" t="s">
        <v>1032</v>
      </c>
      <c r="C825" t="s">
        <v>1032</v>
      </c>
      <c r="E825" t="s">
        <v>11</v>
      </c>
      <c r="F825">
        <v>-0.46680155764875098</v>
      </c>
      <c r="G825">
        <v>1.6927896064419901</v>
      </c>
      <c r="H825">
        <v>1</v>
      </c>
      <c r="I825">
        <v>2.6883993720863902E-2</v>
      </c>
      <c r="J825" s="3" t="b">
        <v>0</v>
      </c>
      <c r="K825" s="3" t="b">
        <v>1</v>
      </c>
      <c r="L825" s="3" t="s">
        <v>14</v>
      </c>
    </row>
    <row r="826" spans="1:12" x14ac:dyDescent="0.15">
      <c r="A826" s="4" t="str">
        <f t="shared" si="12"/>
        <v>PTET.51.1.G0920086</v>
      </c>
      <c r="B826" t="s">
        <v>1033</v>
      </c>
      <c r="C826" t="s">
        <v>1033</v>
      </c>
      <c r="E826" t="s">
        <v>59</v>
      </c>
      <c r="F826">
        <v>-0.27262881221207202</v>
      </c>
      <c r="G826">
        <v>1.69174751447224</v>
      </c>
      <c r="H826">
        <v>1</v>
      </c>
      <c r="I826">
        <v>2.8722130284742301E-2</v>
      </c>
      <c r="J826" s="3" t="b">
        <v>0</v>
      </c>
      <c r="K826" s="3" t="b">
        <v>1</v>
      </c>
      <c r="L826" s="3" t="s">
        <v>18</v>
      </c>
    </row>
    <row r="827" spans="1:12" x14ac:dyDescent="0.15">
      <c r="A827" s="4" t="str">
        <f t="shared" si="12"/>
        <v>PTET.51.1.G0320280</v>
      </c>
      <c r="B827" t="s">
        <v>1034</v>
      </c>
      <c r="C827" t="s">
        <v>1034</v>
      </c>
      <c r="E827" t="s">
        <v>11</v>
      </c>
      <c r="F827">
        <v>0.163849073991087</v>
      </c>
      <c r="G827">
        <v>1.69153676272998</v>
      </c>
      <c r="H827">
        <v>1</v>
      </c>
      <c r="I827" s="2">
        <v>4.6475948800743997E-5</v>
      </c>
      <c r="J827" s="3" t="b">
        <v>0</v>
      </c>
      <c r="K827" s="3" t="b">
        <v>1</v>
      </c>
      <c r="L827" s="3" t="s">
        <v>14</v>
      </c>
    </row>
    <row r="828" spans="1:12" x14ac:dyDescent="0.15">
      <c r="A828" s="4" t="str">
        <f t="shared" si="12"/>
        <v>PTET.51.1.G0160038</v>
      </c>
      <c r="B828" t="s">
        <v>1035</v>
      </c>
      <c r="C828" t="s">
        <v>1035</v>
      </c>
      <c r="E828" t="s">
        <v>59</v>
      </c>
      <c r="F828">
        <v>0.80011235469642905</v>
      </c>
      <c r="G828">
        <v>1.6912483392409701</v>
      </c>
      <c r="H828">
        <v>0.54844423095540096</v>
      </c>
      <c r="I828" s="2">
        <v>3.51403960164958E-9</v>
      </c>
      <c r="J828" s="3" t="b">
        <v>0</v>
      </c>
      <c r="K828" s="3" t="b">
        <v>1</v>
      </c>
      <c r="L828" s="3" t="s">
        <v>14</v>
      </c>
    </row>
    <row r="829" spans="1:12" x14ac:dyDescent="0.15">
      <c r="A829" s="4" t="str">
        <f t="shared" si="12"/>
        <v>PTET.51.1.G0110179</v>
      </c>
      <c r="B829" t="s">
        <v>1036</v>
      </c>
      <c r="C829" t="s">
        <v>1036</v>
      </c>
      <c r="E829" t="s">
        <v>11</v>
      </c>
      <c r="F829">
        <v>1.4953754040182301</v>
      </c>
      <c r="G829">
        <v>1.68983094992242</v>
      </c>
      <c r="H829">
        <v>0.102643070567679</v>
      </c>
      <c r="I829">
        <v>1.7988661398005501E-4</v>
      </c>
      <c r="J829" s="3" t="b">
        <v>0</v>
      </c>
      <c r="K829" s="3" t="b">
        <v>1</v>
      </c>
      <c r="L829" s="3" t="s">
        <v>18</v>
      </c>
    </row>
    <row r="830" spans="1:12" x14ac:dyDescent="0.15">
      <c r="A830" s="4" t="str">
        <f t="shared" si="12"/>
        <v>PTET.51.1.G1360084</v>
      </c>
      <c r="B830" t="s">
        <v>1037</v>
      </c>
      <c r="C830" t="s">
        <v>1037</v>
      </c>
      <c r="E830" t="s">
        <v>11</v>
      </c>
      <c r="F830">
        <v>-7.1073451848037206E-2</v>
      </c>
      <c r="G830">
        <v>1.6881453935344499</v>
      </c>
      <c r="H830">
        <v>1</v>
      </c>
      <c r="I830">
        <v>3.8638212170161201E-4</v>
      </c>
      <c r="J830" s="3" t="b">
        <v>0</v>
      </c>
      <c r="K830" s="3" t="b">
        <v>1</v>
      </c>
      <c r="L830" s="3" t="s">
        <v>29</v>
      </c>
    </row>
    <row r="831" spans="1:12" x14ac:dyDescent="0.15">
      <c r="A831" s="4" t="str">
        <f t="shared" si="12"/>
        <v>PTET.51.1.G0080154</v>
      </c>
      <c r="B831" t="s">
        <v>1038</v>
      </c>
      <c r="C831" t="s">
        <v>1038</v>
      </c>
      <c r="E831" t="s">
        <v>11</v>
      </c>
      <c r="F831">
        <v>0.38718917531465502</v>
      </c>
      <c r="G831">
        <v>1.6796989567214</v>
      </c>
      <c r="H831">
        <v>1</v>
      </c>
      <c r="I831">
        <v>3.5346827919814298E-2</v>
      </c>
      <c r="J831" s="3" t="b">
        <v>0</v>
      </c>
      <c r="K831" s="3" t="b">
        <v>1</v>
      </c>
      <c r="L831" s="3" t="s">
        <v>29</v>
      </c>
    </row>
    <row r="832" spans="1:12" x14ac:dyDescent="0.15">
      <c r="A832" s="4" t="str">
        <f t="shared" si="12"/>
        <v>PTET.51.1.G1300156</v>
      </c>
      <c r="B832" t="s">
        <v>1039</v>
      </c>
      <c r="C832" t="s">
        <v>1039</v>
      </c>
      <c r="E832" t="s">
        <v>122</v>
      </c>
      <c r="F832">
        <v>-0.141214816647874</v>
      </c>
      <c r="G832">
        <v>1.6796317286209701</v>
      </c>
      <c r="H832">
        <v>1</v>
      </c>
      <c r="I832" s="2">
        <v>3.2112746388572701E-3</v>
      </c>
      <c r="J832" s="3" t="b">
        <v>0</v>
      </c>
      <c r="K832" s="3" t="b">
        <v>1</v>
      </c>
      <c r="L832" s="3" t="s">
        <v>29</v>
      </c>
    </row>
    <row r="833" spans="1:12" x14ac:dyDescent="0.15">
      <c r="A833" s="4" t="str">
        <f t="shared" si="12"/>
        <v>PTET.51.1.G0600057</v>
      </c>
      <c r="B833" t="s">
        <v>1040</v>
      </c>
      <c r="C833" t="s">
        <v>1040</v>
      </c>
      <c r="E833" t="s">
        <v>11</v>
      </c>
      <c r="F833">
        <v>-1.1498224500559999</v>
      </c>
      <c r="G833">
        <v>1.6795830848073401</v>
      </c>
      <c r="H833">
        <v>1</v>
      </c>
      <c r="I833" s="2">
        <v>4.2589243478628303E-2</v>
      </c>
      <c r="J833" s="3" t="b">
        <v>0</v>
      </c>
      <c r="K833" s="3" t="b">
        <v>1</v>
      </c>
      <c r="L833" s="3" t="s">
        <v>14</v>
      </c>
    </row>
    <row r="834" spans="1:12" x14ac:dyDescent="0.15">
      <c r="A834" s="4" t="str">
        <f t="shared" si="12"/>
        <v>PTET.51.1.G1150105</v>
      </c>
      <c r="B834" t="s">
        <v>1041</v>
      </c>
      <c r="C834" t="s">
        <v>1041</v>
      </c>
      <c r="E834" t="s">
        <v>11</v>
      </c>
      <c r="F834">
        <v>7.4399760827084604E-2</v>
      </c>
      <c r="G834">
        <v>1.6775029189797701</v>
      </c>
      <c r="H834">
        <v>1</v>
      </c>
      <c r="I834">
        <v>2.84762416061525E-4</v>
      </c>
      <c r="J834" s="3" t="b">
        <v>0</v>
      </c>
      <c r="K834" s="3" t="b">
        <v>1</v>
      </c>
      <c r="L834" s="3" t="s">
        <v>18</v>
      </c>
    </row>
    <row r="835" spans="1:12" x14ac:dyDescent="0.15">
      <c r="A835" s="4" t="str">
        <f t="shared" si="12"/>
        <v>PTET.51.1.G0730050</v>
      </c>
      <c r="B835" t="s">
        <v>1042</v>
      </c>
      <c r="C835" t="s">
        <v>1042</v>
      </c>
      <c r="E835" t="s">
        <v>1043</v>
      </c>
      <c r="F835">
        <v>-0.57789267648602904</v>
      </c>
      <c r="G835">
        <v>1.6770679345513899</v>
      </c>
      <c r="H835">
        <v>1</v>
      </c>
      <c r="I835">
        <v>3.7167673284744199E-2</v>
      </c>
      <c r="J835" s="3" t="b">
        <v>0</v>
      </c>
      <c r="K835" s="3" t="b">
        <v>1</v>
      </c>
      <c r="L835" s="3" t="s">
        <v>128</v>
      </c>
    </row>
    <row r="836" spans="1:12" x14ac:dyDescent="0.15">
      <c r="A836" s="4" t="str">
        <f t="shared" si="12"/>
        <v>PTET.51.1.G0160229</v>
      </c>
      <c r="B836" t="s">
        <v>1044</v>
      </c>
      <c r="C836" t="s">
        <v>1044</v>
      </c>
      <c r="E836" t="s">
        <v>33</v>
      </c>
      <c r="F836">
        <v>-0.91435681017300297</v>
      </c>
      <c r="G836">
        <v>1.6729102810930101</v>
      </c>
      <c r="H836">
        <v>1</v>
      </c>
      <c r="I836">
        <v>3.3111015545157399E-2</v>
      </c>
      <c r="J836" s="3" t="b">
        <v>0</v>
      </c>
      <c r="K836" s="3" t="b">
        <v>1</v>
      </c>
      <c r="L836" s="3" t="s">
        <v>20</v>
      </c>
    </row>
    <row r="837" spans="1:12" x14ac:dyDescent="0.15">
      <c r="A837" s="4" t="str">
        <f t="shared" si="12"/>
        <v>PTET.51.1.G1630047</v>
      </c>
      <c r="B837" t="s">
        <v>1045</v>
      </c>
      <c r="C837" t="s">
        <v>1045</v>
      </c>
      <c r="E837" t="s">
        <v>11</v>
      </c>
      <c r="F837">
        <v>-0.79511756606839901</v>
      </c>
      <c r="G837">
        <v>1.6726308635345899</v>
      </c>
      <c r="H837">
        <v>1</v>
      </c>
      <c r="I837">
        <v>1.05154184415282E-2</v>
      </c>
      <c r="J837" s="3" t="b">
        <v>0</v>
      </c>
      <c r="K837" s="3" t="b">
        <v>1</v>
      </c>
      <c r="L837" s="3" t="s">
        <v>12</v>
      </c>
    </row>
    <row r="838" spans="1:12" x14ac:dyDescent="0.15">
      <c r="A838" s="4" t="str">
        <f t="shared" ref="A838:A901" si="13">HYPERLINK("https://paramecium.i2bc.paris-saclay.fr/cgi/browse/gene?uniquename="&amp;B838,B838)</f>
        <v>PTET.51.1.G1740074</v>
      </c>
      <c r="B838" t="s">
        <v>1046</v>
      </c>
      <c r="C838" t="s">
        <v>1046</v>
      </c>
      <c r="E838" t="s">
        <v>11</v>
      </c>
      <c r="F838">
        <v>-1.3347079112670399</v>
      </c>
      <c r="G838">
        <v>1.6725790862022201</v>
      </c>
      <c r="H838">
        <v>1</v>
      </c>
      <c r="I838">
        <v>3.7895606934416702E-2</v>
      </c>
      <c r="J838" s="3" t="b">
        <v>0</v>
      </c>
      <c r="K838" s="3" t="b">
        <v>1</v>
      </c>
      <c r="L838" s="3" t="s">
        <v>18</v>
      </c>
    </row>
    <row r="839" spans="1:12" x14ac:dyDescent="0.15">
      <c r="A839" s="4" t="str">
        <f t="shared" si="13"/>
        <v>PTET.51.1.G1200004</v>
      </c>
      <c r="B839" t="s">
        <v>1047</v>
      </c>
      <c r="C839" t="s">
        <v>1047</v>
      </c>
      <c r="E839" t="s">
        <v>1048</v>
      </c>
      <c r="F839">
        <v>-0.16264204683105399</v>
      </c>
      <c r="G839">
        <v>1.6689418247414101</v>
      </c>
      <c r="H839">
        <v>1</v>
      </c>
      <c r="I839" s="2">
        <v>3.4236269914280199E-3</v>
      </c>
      <c r="J839" s="3" t="b">
        <v>0</v>
      </c>
      <c r="K839" s="3" t="b">
        <v>1</v>
      </c>
      <c r="L839" s="3" t="s">
        <v>18</v>
      </c>
    </row>
    <row r="840" spans="1:12" x14ac:dyDescent="0.15">
      <c r="A840" s="4" t="str">
        <f t="shared" si="13"/>
        <v>PTET.51.1.G0880005</v>
      </c>
      <c r="B840" t="s">
        <v>1049</v>
      </c>
      <c r="C840" t="s">
        <v>1049</v>
      </c>
      <c r="E840" t="s">
        <v>11</v>
      </c>
      <c r="F840">
        <v>-0.15258180994169299</v>
      </c>
      <c r="G840">
        <v>1.6685639712470399</v>
      </c>
      <c r="H840">
        <v>1</v>
      </c>
      <c r="I840" s="2">
        <v>1.24837706148739E-3</v>
      </c>
      <c r="J840" s="3" t="b">
        <v>0</v>
      </c>
      <c r="K840" s="3" t="b">
        <v>1</v>
      </c>
      <c r="L840" s="3" t="s">
        <v>14</v>
      </c>
    </row>
    <row r="841" spans="1:12" x14ac:dyDescent="0.15">
      <c r="A841" s="4" t="str">
        <f t="shared" si="13"/>
        <v>PTET.51.1.G0190227</v>
      </c>
      <c r="B841" t="s">
        <v>1050</v>
      </c>
      <c r="C841" t="s">
        <v>1050</v>
      </c>
      <c r="E841" t="s">
        <v>11</v>
      </c>
      <c r="F841">
        <v>0.13740735241780699</v>
      </c>
      <c r="G841">
        <v>1.6679576445636399</v>
      </c>
      <c r="H841">
        <v>1</v>
      </c>
      <c r="I841" s="2">
        <v>4.80477405187133E-2</v>
      </c>
      <c r="J841" s="3" t="b">
        <v>0</v>
      </c>
      <c r="K841" s="3" t="b">
        <v>1</v>
      </c>
      <c r="L841" s="3" t="s">
        <v>18</v>
      </c>
    </row>
    <row r="842" spans="1:12" x14ac:dyDescent="0.15">
      <c r="A842" s="4" t="str">
        <f t="shared" si="13"/>
        <v>PTET.51.1.G0930178</v>
      </c>
      <c r="B842" t="s">
        <v>1051</v>
      </c>
      <c r="C842" t="s">
        <v>1051</v>
      </c>
      <c r="E842" t="s">
        <v>11</v>
      </c>
      <c r="F842">
        <v>0.16986415607104999</v>
      </c>
      <c r="G842">
        <v>1.66776994546577</v>
      </c>
      <c r="H842">
        <v>1</v>
      </c>
      <c r="I842">
        <v>4.45666455237992E-4</v>
      </c>
      <c r="J842" s="3" t="b">
        <v>0</v>
      </c>
      <c r="K842" s="3" t="b">
        <v>1</v>
      </c>
      <c r="L842" s="3" t="s">
        <v>18</v>
      </c>
    </row>
    <row r="843" spans="1:12" x14ac:dyDescent="0.15">
      <c r="A843" s="4" t="str">
        <f t="shared" si="13"/>
        <v>PTET.51.1.G1440025</v>
      </c>
      <c r="B843" t="s">
        <v>1052</v>
      </c>
      <c r="C843" t="s">
        <v>1052</v>
      </c>
      <c r="E843" t="s">
        <v>11</v>
      </c>
      <c r="F843">
        <v>0.16215924504134599</v>
      </c>
      <c r="G843">
        <v>1.66770225626816</v>
      </c>
      <c r="H843">
        <v>1</v>
      </c>
      <c r="I843" s="2">
        <v>2.1603773155315701E-2</v>
      </c>
      <c r="J843" s="3" t="b">
        <v>0</v>
      </c>
      <c r="K843" s="3" t="b">
        <v>1</v>
      </c>
      <c r="L843" s="3" t="s">
        <v>610</v>
      </c>
    </row>
    <row r="844" spans="1:12" x14ac:dyDescent="0.15">
      <c r="A844" s="4" t="str">
        <f t="shared" si="13"/>
        <v>PTET.51.1.G0450208</v>
      </c>
      <c r="B844" t="s">
        <v>1053</v>
      </c>
      <c r="C844" t="s">
        <v>1053</v>
      </c>
      <c r="E844" t="s">
        <v>1054</v>
      </c>
      <c r="F844">
        <v>-0.21807518728473499</v>
      </c>
      <c r="G844">
        <v>1.6665617426161501</v>
      </c>
      <c r="H844">
        <v>1</v>
      </c>
      <c r="I844">
        <v>4.8551871057975503E-2</v>
      </c>
      <c r="J844" s="3" t="b">
        <v>0</v>
      </c>
      <c r="K844" s="3" t="b">
        <v>1</v>
      </c>
      <c r="L844" s="3" t="s">
        <v>12</v>
      </c>
    </row>
    <row r="845" spans="1:12" x14ac:dyDescent="0.15">
      <c r="A845" s="4" t="str">
        <f t="shared" si="13"/>
        <v>PTET.51.1.G1030102</v>
      </c>
      <c r="B845" t="s">
        <v>1055</v>
      </c>
      <c r="C845" t="s">
        <v>1055</v>
      </c>
      <c r="E845" t="s">
        <v>59</v>
      </c>
      <c r="F845">
        <v>4.2778004515707999E-2</v>
      </c>
      <c r="G845">
        <v>1.6650476261482501</v>
      </c>
      <c r="H845">
        <v>1</v>
      </c>
      <c r="I845">
        <v>4.2707414501441197E-3</v>
      </c>
      <c r="J845" s="3" t="b">
        <v>0</v>
      </c>
      <c r="K845" s="3" t="b">
        <v>1</v>
      </c>
      <c r="L845" s="3" t="s">
        <v>14</v>
      </c>
    </row>
    <row r="846" spans="1:12" x14ac:dyDescent="0.15">
      <c r="A846" s="4" t="str">
        <f t="shared" si="13"/>
        <v>PTET.51.1.G0850145</v>
      </c>
      <c r="B846" t="s">
        <v>1056</v>
      </c>
      <c r="C846" t="s">
        <v>1056</v>
      </c>
      <c r="E846" t="s">
        <v>11</v>
      </c>
      <c r="F846">
        <v>0.208156899506212</v>
      </c>
      <c r="G846">
        <v>1.66248413877395</v>
      </c>
      <c r="H846">
        <v>1</v>
      </c>
      <c r="I846">
        <v>3.32705088644403E-3</v>
      </c>
      <c r="J846" s="3" t="b">
        <v>0</v>
      </c>
      <c r="K846" s="3" t="b">
        <v>1</v>
      </c>
      <c r="L846" s="3" t="s">
        <v>18</v>
      </c>
    </row>
    <row r="847" spans="1:12" x14ac:dyDescent="0.15">
      <c r="A847" s="4" t="str">
        <f t="shared" si="13"/>
        <v>PTET.51.1.G1070047</v>
      </c>
      <c r="B847" t="s">
        <v>1057</v>
      </c>
      <c r="C847" t="s">
        <v>1057</v>
      </c>
      <c r="E847" t="s">
        <v>11</v>
      </c>
      <c r="F847">
        <v>-2.0087046856937001E-2</v>
      </c>
      <c r="G847">
        <v>1.6623189252991599</v>
      </c>
      <c r="H847">
        <v>1</v>
      </c>
      <c r="I847" s="2">
        <v>2.0644688202263699E-8</v>
      </c>
      <c r="J847" s="3" t="b">
        <v>0</v>
      </c>
      <c r="K847" s="3" t="b">
        <v>1</v>
      </c>
      <c r="L847" s="3" t="s">
        <v>18</v>
      </c>
    </row>
    <row r="848" spans="1:12" x14ac:dyDescent="0.15">
      <c r="A848" s="4" t="str">
        <f t="shared" si="13"/>
        <v>PTET.51.1.G0360085</v>
      </c>
      <c r="B848" t="s">
        <v>1058</v>
      </c>
      <c r="C848" t="s">
        <v>1058</v>
      </c>
      <c r="E848" t="s">
        <v>1059</v>
      </c>
      <c r="F848">
        <v>-0.37959457446073802</v>
      </c>
      <c r="G848">
        <v>1.6619698892866099</v>
      </c>
      <c r="H848">
        <v>1</v>
      </c>
      <c r="I848">
        <v>2.0854454460840499E-3</v>
      </c>
      <c r="J848" s="3" t="b">
        <v>0</v>
      </c>
      <c r="K848" s="3" t="b">
        <v>1</v>
      </c>
      <c r="L848" s="3" t="s">
        <v>29</v>
      </c>
    </row>
    <row r="849" spans="1:12" x14ac:dyDescent="0.15">
      <c r="A849" s="4" t="str">
        <f t="shared" si="13"/>
        <v>PTET.51.1.G0050048</v>
      </c>
      <c r="B849" t="s">
        <v>1060</v>
      </c>
      <c r="C849" t="s">
        <v>1060</v>
      </c>
      <c r="E849" t="s">
        <v>822</v>
      </c>
      <c r="F849">
        <v>-0.56406638745862303</v>
      </c>
      <c r="G849">
        <v>1.66114506515403</v>
      </c>
      <c r="H849">
        <v>1</v>
      </c>
      <c r="I849">
        <v>9.0761724419999197E-3</v>
      </c>
      <c r="J849" s="3" t="b">
        <v>0</v>
      </c>
      <c r="K849" s="3" t="b">
        <v>1</v>
      </c>
      <c r="L849" s="3" t="s">
        <v>20</v>
      </c>
    </row>
    <row r="850" spans="1:12" x14ac:dyDescent="0.15">
      <c r="A850" s="4" t="str">
        <f t="shared" si="13"/>
        <v>PTET.51.1.G0860145</v>
      </c>
      <c r="B850" t="s">
        <v>1061</v>
      </c>
      <c r="C850" t="s">
        <v>1061</v>
      </c>
      <c r="E850" t="s">
        <v>11</v>
      </c>
      <c r="F850">
        <v>-0.354980368110344</v>
      </c>
      <c r="G850">
        <v>1.65846023852229</v>
      </c>
      <c r="H850">
        <v>1</v>
      </c>
      <c r="I850">
        <v>1.15744875396275E-2</v>
      </c>
      <c r="J850" s="3" t="b">
        <v>0</v>
      </c>
      <c r="K850" s="3" t="b">
        <v>1</v>
      </c>
      <c r="L850" s="3" t="s">
        <v>20</v>
      </c>
    </row>
    <row r="851" spans="1:12" x14ac:dyDescent="0.15">
      <c r="A851" s="4" t="str">
        <f t="shared" si="13"/>
        <v>PTET.51.1.G1050024</v>
      </c>
      <c r="B851" t="s">
        <v>1062</v>
      </c>
      <c r="C851" t="s">
        <v>1062</v>
      </c>
      <c r="E851" t="s">
        <v>11</v>
      </c>
      <c r="F851">
        <v>0.13250199634345</v>
      </c>
      <c r="G851">
        <v>1.65664988087403</v>
      </c>
      <c r="H851">
        <v>1</v>
      </c>
      <c r="I851">
        <v>2.3950713019674899E-2</v>
      </c>
      <c r="J851" s="3" t="b">
        <v>0</v>
      </c>
      <c r="K851" s="3" t="b">
        <v>1</v>
      </c>
      <c r="L851" s="3" t="s">
        <v>14</v>
      </c>
    </row>
    <row r="852" spans="1:12" x14ac:dyDescent="0.15">
      <c r="A852" s="4" t="str">
        <f t="shared" si="13"/>
        <v>PTET.51.1.G0550117</v>
      </c>
      <c r="B852" t="s">
        <v>1063</v>
      </c>
      <c r="C852" t="s">
        <v>1063</v>
      </c>
      <c r="E852" t="s">
        <v>11</v>
      </c>
      <c r="F852">
        <v>0.12680259964929899</v>
      </c>
      <c r="G852">
        <v>1.65162215657189</v>
      </c>
      <c r="H852">
        <v>1</v>
      </c>
      <c r="I852">
        <v>2.7999818779250599E-3</v>
      </c>
      <c r="J852" s="3" t="b">
        <v>0</v>
      </c>
      <c r="K852" s="3" t="b">
        <v>1</v>
      </c>
      <c r="L852" s="3" t="s">
        <v>14</v>
      </c>
    </row>
    <row r="853" spans="1:12" x14ac:dyDescent="0.15">
      <c r="A853" s="4" t="str">
        <f t="shared" si="13"/>
        <v>PTET.51.1.G0010123</v>
      </c>
      <c r="B853" t="s">
        <v>1064</v>
      </c>
      <c r="C853" t="s">
        <v>1064</v>
      </c>
      <c r="D853" t="s">
        <v>1065</v>
      </c>
      <c r="E853" t="s">
        <v>1066</v>
      </c>
      <c r="F853">
        <v>0.50162813836952203</v>
      </c>
      <c r="G853">
        <v>1.6511615681968601</v>
      </c>
      <c r="H853">
        <v>1</v>
      </c>
      <c r="I853" s="2">
        <v>7.3529830427697497E-7</v>
      </c>
      <c r="J853" s="3" t="b">
        <v>0</v>
      </c>
      <c r="K853" s="3" t="b">
        <v>1</v>
      </c>
      <c r="L853" s="3" t="s">
        <v>14</v>
      </c>
    </row>
    <row r="854" spans="1:12" x14ac:dyDescent="0.15">
      <c r="A854" s="4" t="str">
        <f t="shared" si="13"/>
        <v>PTET.51.1.G0740127</v>
      </c>
      <c r="B854" t="s">
        <v>1067</v>
      </c>
      <c r="C854" t="s">
        <v>1067</v>
      </c>
      <c r="E854" t="s">
        <v>11</v>
      </c>
      <c r="F854">
        <v>-0.21790806519438999</v>
      </c>
      <c r="G854">
        <v>1.64944892700511</v>
      </c>
      <c r="H854">
        <v>1</v>
      </c>
      <c r="I854" s="2">
        <v>1.4221144720602E-6</v>
      </c>
      <c r="J854" s="3" t="b">
        <v>0</v>
      </c>
      <c r="K854" s="3" t="b">
        <v>1</v>
      </c>
      <c r="L854" s="3" t="s">
        <v>29</v>
      </c>
    </row>
    <row r="855" spans="1:12" x14ac:dyDescent="0.15">
      <c r="A855" s="4" t="str">
        <f t="shared" si="13"/>
        <v>PTET.51.1.G0370210</v>
      </c>
      <c r="B855" t="s">
        <v>1068</v>
      </c>
      <c r="C855" t="s">
        <v>1068</v>
      </c>
      <c r="E855" t="s">
        <v>822</v>
      </c>
      <c r="F855">
        <v>0.84501914527312005</v>
      </c>
      <c r="G855">
        <v>1.6464494396773199</v>
      </c>
      <c r="H855">
        <v>1</v>
      </c>
      <c r="I855">
        <v>7.7073525659617696E-4</v>
      </c>
      <c r="J855" s="3" t="b">
        <v>0</v>
      </c>
      <c r="K855" s="3" t="b">
        <v>1</v>
      </c>
      <c r="L855" s="3" t="s">
        <v>14</v>
      </c>
    </row>
    <row r="856" spans="1:12" x14ac:dyDescent="0.15">
      <c r="A856" s="4" t="str">
        <f t="shared" si="13"/>
        <v>PTET.51.1.G0960135</v>
      </c>
      <c r="B856" t="s">
        <v>1069</v>
      </c>
      <c r="C856" t="s">
        <v>1069</v>
      </c>
      <c r="E856" t="s">
        <v>230</v>
      </c>
      <c r="F856">
        <v>0.87621963398577696</v>
      </c>
      <c r="G856">
        <v>1.6460056900229401</v>
      </c>
      <c r="H856">
        <v>1</v>
      </c>
      <c r="I856">
        <v>9.0186812671900797E-3</v>
      </c>
      <c r="J856" s="3" t="b">
        <v>0</v>
      </c>
      <c r="K856" s="3" t="b">
        <v>1</v>
      </c>
      <c r="L856" s="3" t="s">
        <v>12</v>
      </c>
    </row>
    <row r="857" spans="1:12" x14ac:dyDescent="0.15">
      <c r="A857" s="4" t="str">
        <f t="shared" si="13"/>
        <v>PTET.51.1.G0080293</v>
      </c>
      <c r="B857" t="s">
        <v>1070</v>
      </c>
      <c r="C857" t="s">
        <v>1070</v>
      </c>
      <c r="E857" t="s">
        <v>11</v>
      </c>
      <c r="F857">
        <v>0.51185078398938799</v>
      </c>
      <c r="G857">
        <v>1.6451348656376901</v>
      </c>
      <c r="H857">
        <v>1</v>
      </c>
      <c r="I857" s="2">
        <v>2.3139934228468701E-5</v>
      </c>
      <c r="J857" s="3" t="b">
        <v>0</v>
      </c>
      <c r="K857" s="3" t="b">
        <v>1</v>
      </c>
      <c r="L857" s="3" t="s">
        <v>14</v>
      </c>
    </row>
    <row r="858" spans="1:12" x14ac:dyDescent="0.15">
      <c r="A858" s="4" t="str">
        <f t="shared" si="13"/>
        <v>PTET.51.1.G0230279</v>
      </c>
      <c r="B858" t="s">
        <v>1071</v>
      </c>
      <c r="C858" t="s">
        <v>1071</v>
      </c>
      <c r="E858" t="s">
        <v>11</v>
      </c>
      <c r="F858">
        <v>0.25025081370025998</v>
      </c>
      <c r="G858">
        <v>1.6445468043714999</v>
      </c>
      <c r="H858">
        <v>1</v>
      </c>
      <c r="I858" s="2">
        <v>6.21037428752713E-3</v>
      </c>
      <c r="J858" s="3" t="b">
        <v>0</v>
      </c>
      <c r="K858" s="3" t="b">
        <v>1</v>
      </c>
      <c r="L858" s="3" t="s">
        <v>14</v>
      </c>
    </row>
    <row r="859" spans="1:12" x14ac:dyDescent="0.15">
      <c r="A859" s="4" t="str">
        <f t="shared" si="13"/>
        <v>PTET.51.1.G0210044</v>
      </c>
      <c r="B859" t="s">
        <v>1072</v>
      </c>
      <c r="C859" t="s">
        <v>1072</v>
      </c>
      <c r="E859" t="s">
        <v>11</v>
      </c>
      <c r="F859">
        <v>-8.0290251546015101E-2</v>
      </c>
      <c r="G859">
        <v>1.6403976961915201</v>
      </c>
      <c r="H859">
        <v>1</v>
      </c>
      <c r="I859" s="2">
        <v>1.0238572522055401E-3</v>
      </c>
      <c r="J859" s="3" t="b">
        <v>0</v>
      </c>
      <c r="K859" s="3" t="b">
        <v>1</v>
      </c>
      <c r="L859" s="3" t="s">
        <v>14</v>
      </c>
    </row>
    <row r="860" spans="1:12" x14ac:dyDescent="0.15">
      <c r="A860" s="4" t="str">
        <f t="shared" si="13"/>
        <v>PTET.51.1.G1460107</v>
      </c>
      <c r="B860" t="s">
        <v>1073</v>
      </c>
      <c r="C860" t="s">
        <v>1073</v>
      </c>
      <c r="E860" t="s">
        <v>11</v>
      </c>
      <c r="F860">
        <v>0.15664931149532499</v>
      </c>
      <c r="G860">
        <v>1.6400690729127001</v>
      </c>
      <c r="H860">
        <v>1</v>
      </c>
      <c r="I860">
        <v>4.1913489809979998E-4</v>
      </c>
      <c r="J860" s="3" t="b">
        <v>0</v>
      </c>
      <c r="K860" s="3" t="b">
        <v>1</v>
      </c>
      <c r="L860" s="3" t="s">
        <v>14</v>
      </c>
    </row>
    <row r="861" spans="1:12" x14ac:dyDescent="0.15">
      <c r="A861" s="4" t="str">
        <f t="shared" si="13"/>
        <v>PTET.51.1.G1250060</v>
      </c>
      <c r="B861" t="s">
        <v>1074</v>
      </c>
      <c r="C861" t="s">
        <v>1074</v>
      </c>
      <c r="E861" t="s">
        <v>11</v>
      </c>
      <c r="F861">
        <v>1.5439367686603001</v>
      </c>
      <c r="G861">
        <v>1.6389360139075699</v>
      </c>
      <c r="H861">
        <v>0.192163719619172</v>
      </c>
      <c r="I861">
        <v>1.437829224427E-3</v>
      </c>
      <c r="J861" s="3" t="b">
        <v>0</v>
      </c>
      <c r="K861" s="3" t="b">
        <v>1</v>
      </c>
      <c r="L861" s="3" t="s">
        <v>14</v>
      </c>
    </row>
    <row r="862" spans="1:12" x14ac:dyDescent="0.15">
      <c r="A862" s="4" t="str">
        <f t="shared" si="13"/>
        <v>PTET.51.1.G0500110</v>
      </c>
      <c r="B862" t="s">
        <v>1075</v>
      </c>
      <c r="C862" t="s">
        <v>1075</v>
      </c>
      <c r="E862" t="s">
        <v>11</v>
      </c>
      <c r="F862">
        <v>-0.51417160583549304</v>
      </c>
      <c r="G862">
        <v>1.63814057265006</v>
      </c>
      <c r="H862">
        <v>1</v>
      </c>
      <c r="I862">
        <v>5.3693021824231099E-3</v>
      </c>
      <c r="J862" s="3" t="b">
        <v>0</v>
      </c>
      <c r="K862" s="3" t="b">
        <v>1</v>
      </c>
      <c r="L862" s="3" t="s">
        <v>29</v>
      </c>
    </row>
    <row r="863" spans="1:12" x14ac:dyDescent="0.15">
      <c r="A863" s="4" t="str">
        <f t="shared" si="13"/>
        <v>PTET.51.1.G1850013</v>
      </c>
      <c r="B863" t="s">
        <v>1076</v>
      </c>
      <c r="C863" t="s">
        <v>1076</v>
      </c>
      <c r="E863" t="s">
        <v>59</v>
      </c>
      <c r="F863">
        <v>0.52043158376717102</v>
      </c>
      <c r="G863">
        <v>1.63741199597667</v>
      </c>
      <c r="H863">
        <v>1</v>
      </c>
      <c r="I863">
        <v>3.9268454676289401E-2</v>
      </c>
      <c r="J863" s="3" t="b">
        <v>0</v>
      </c>
      <c r="K863" s="3" t="b">
        <v>1</v>
      </c>
      <c r="L863" s="3" t="s">
        <v>14</v>
      </c>
    </row>
    <row r="864" spans="1:12" x14ac:dyDescent="0.15">
      <c r="A864" s="4" t="str">
        <f t="shared" si="13"/>
        <v>PTET.51.1.G0400050</v>
      </c>
      <c r="B864" t="s">
        <v>1077</v>
      </c>
      <c r="C864" t="s">
        <v>1077</v>
      </c>
      <c r="E864" t="s">
        <v>145</v>
      </c>
      <c r="F864">
        <v>0.99338279386661499</v>
      </c>
      <c r="G864">
        <v>1.6363156924753199</v>
      </c>
      <c r="H864">
        <v>1</v>
      </c>
      <c r="I864">
        <v>7.5214054523642E-3</v>
      </c>
      <c r="J864" s="3" t="b">
        <v>0</v>
      </c>
      <c r="K864" s="3" t="b">
        <v>1</v>
      </c>
      <c r="L864" s="3" t="s">
        <v>29</v>
      </c>
    </row>
    <row r="865" spans="1:12" x14ac:dyDescent="0.15">
      <c r="A865" s="4" t="str">
        <f t="shared" si="13"/>
        <v>PTET.51.1.G0200248</v>
      </c>
      <c r="B865" t="s">
        <v>1078</v>
      </c>
      <c r="C865" t="s">
        <v>1078</v>
      </c>
      <c r="E865" t="s">
        <v>11</v>
      </c>
      <c r="F865">
        <v>1.38363096747031</v>
      </c>
      <c r="G865">
        <v>1.6349047234144101</v>
      </c>
      <c r="H865">
        <v>0.433655922079558</v>
      </c>
      <c r="I865">
        <v>2.4218545421841502E-3</v>
      </c>
      <c r="J865" s="3" t="b">
        <v>0</v>
      </c>
      <c r="K865" s="3" t="b">
        <v>1</v>
      </c>
      <c r="L865" s="3" t="s">
        <v>29</v>
      </c>
    </row>
    <row r="866" spans="1:12" x14ac:dyDescent="0.15">
      <c r="A866" s="4" t="str">
        <f t="shared" si="13"/>
        <v>PTET.51.1.G0590208</v>
      </c>
      <c r="B866" t="s">
        <v>1079</v>
      </c>
      <c r="C866" t="s">
        <v>1079</v>
      </c>
      <c r="E866" t="s">
        <v>1080</v>
      </c>
      <c r="F866">
        <v>-0.40572268839655301</v>
      </c>
      <c r="G866">
        <v>1.63350790770286</v>
      </c>
      <c r="H866">
        <v>1</v>
      </c>
      <c r="I866">
        <v>4.3444880130157602E-4</v>
      </c>
      <c r="J866" s="3" t="b">
        <v>0</v>
      </c>
      <c r="K866" s="3" t="b">
        <v>1</v>
      </c>
      <c r="L866" s="3" t="s">
        <v>20</v>
      </c>
    </row>
    <row r="867" spans="1:12" x14ac:dyDescent="0.15">
      <c r="A867" s="4" t="str">
        <f t="shared" si="13"/>
        <v>PTET.51.1.G1450016</v>
      </c>
      <c r="B867" t="s">
        <v>1081</v>
      </c>
      <c r="C867" t="s">
        <v>1081</v>
      </c>
      <c r="E867" t="s">
        <v>11</v>
      </c>
      <c r="F867">
        <v>0.53224204616581705</v>
      </c>
      <c r="G867">
        <v>1.63315492628556</v>
      </c>
      <c r="H867">
        <v>1</v>
      </c>
      <c r="I867">
        <v>3.9125761070893203E-2</v>
      </c>
      <c r="J867" s="3" t="b">
        <v>0</v>
      </c>
      <c r="K867" s="3" t="b">
        <v>1</v>
      </c>
      <c r="L867" s="3" t="s">
        <v>29</v>
      </c>
    </row>
    <row r="868" spans="1:12" x14ac:dyDescent="0.15">
      <c r="A868" s="4" t="str">
        <f t="shared" si="13"/>
        <v>PTET.51.1.G0650023</v>
      </c>
      <c r="B868" t="s">
        <v>1082</v>
      </c>
      <c r="C868" t="s">
        <v>1082</v>
      </c>
      <c r="E868" t="s">
        <v>171</v>
      </c>
      <c r="F868">
        <v>0.41948172590198302</v>
      </c>
      <c r="G868">
        <v>1.6320969807624499</v>
      </c>
      <c r="H868">
        <v>1</v>
      </c>
      <c r="I868">
        <v>3.2076903725677001E-2</v>
      </c>
      <c r="J868" s="3" t="b">
        <v>0</v>
      </c>
      <c r="K868" s="3" t="b">
        <v>1</v>
      </c>
      <c r="L868" s="3" t="s">
        <v>18</v>
      </c>
    </row>
    <row r="869" spans="1:12" x14ac:dyDescent="0.15">
      <c r="A869" s="4" t="str">
        <f t="shared" si="13"/>
        <v>PTET.51.1.G0990126</v>
      </c>
      <c r="B869" t="s">
        <v>1083</v>
      </c>
      <c r="C869" t="s">
        <v>1083</v>
      </c>
      <c r="E869" t="s">
        <v>1084</v>
      </c>
      <c r="F869">
        <v>0.17249471408670899</v>
      </c>
      <c r="G869">
        <v>1.63161571540237</v>
      </c>
      <c r="H869">
        <v>1</v>
      </c>
      <c r="I869" s="2">
        <v>6.3188862423310696E-5</v>
      </c>
      <c r="J869" s="3" t="b">
        <v>0</v>
      </c>
      <c r="K869" s="3" t="b">
        <v>1</v>
      </c>
      <c r="L869" s="3" t="s">
        <v>18</v>
      </c>
    </row>
    <row r="870" spans="1:12" x14ac:dyDescent="0.15">
      <c r="A870" s="4" t="str">
        <f t="shared" si="13"/>
        <v>PTET.51.1.G1680066</v>
      </c>
      <c r="B870" t="s">
        <v>1085</v>
      </c>
      <c r="C870" t="s">
        <v>1085</v>
      </c>
      <c r="E870" t="s">
        <v>1086</v>
      </c>
      <c r="F870">
        <v>-1.01327737702899</v>
      </c>
      <c r="G870">
        <v>1.63029386592327</v>
      </c>
      <c r="H870">
        <v>1</v>
      </c>
      <c r="I870">
        <v>2.7590341310661699E-2</v>
      </c>
      <c r="J870" s="3" t="b">
        <v>0</v>
      </c>
      <c r="K870" s="3" t="b">
        <v>1</v>
      </c>
      <c r="L870" s="3" t="s">
        <v>128</v>
      </c>
    </row>
    <row r="871" spans="1:12" x14ac:dyDescent="0.15">
      <c r="A871" s="4" t="str">
        <f t="shared" si="13"/>
        <v>PTET.51.1.G0800221</v>
      </c>
      <c r="B871" t="s">
        <v>1087</v>
      </c>
      <c r="C871" t="s">
        <v>1087</v>
      </c>
      <c r="E871" t="s">
        <v>11</v>
      </c>
      <c r="F871">
        <v>-0.72548496880911395</v>
      </c>
      <c r="G871">
        <v>1.6222079730240699</v>
      </c>
      <c r="H871">
        <v>1</v>
      </c>
      <c r="I871" s="2">
        <v>3.0376343123653E-5</v>
      </c>
      <c r="J871" s="3" t="b">
        <v>0</v>
      </c>
      <c r="K871" s="3" t="b">
        <v>1</v>
      </c>
      <c r="L871" s="3" t="s">
        <v>29</v>
      </c>
    </row>
    <row r="872" spans="1:12" x14ac:dyDescent="0.15">
      <c r="A872" s="4" t="str">
        <f t="shared" si="13"/>
        <v>PTET.51.1.G1020051</v>
      </c>
      <c r="B872" t="s">
        <v>1088</v>
      </c>
      <c r="C872" t="s">
        <v>1088</v>
      </c>
      <c r="E872" t="s">
        <v>11</v>
      </c>
      <c r="F872">
        <v>0.76371571733621002</v>
      </c>
      <c r="G872">
        <v>1.62118953449918</v>
      </c>
      <c r="H872">
        <v>1</v>
      </c>
      <c r="I872">
        <v>8.2135563118018999E-4</v>
      </c>
      <c r="J872" s="3" t="b">
        <v>0</v>
      </c>
      <c r="K872" s="3" t="b">
        <v>1</v>
      </c>
      <c r="L872" s="3" t="s">
        <v>18</v>
      </c>
    </row>
    <row r="873" spans="1:12" x14ac:dyDescent="0.15">
      <c r="A873" s="4" t="str">
        <f t="shared" si="13"/>
        <v>PTET.51.1.G1290123</v>
      </c>
      <c r="B873" t="s">
        <v>1089</v>
      </c>
      <c r="C873" t="s">
        <v>1089</v>
      </c>
      <c r="E873" t="s">
        <v>11</v>
      </c>
      <c r="F873">
        <v>0.164742956934498</v>
      </c>
      <c r="G873">
        <v>1.6204466511259199</v>
      </c>
      <c r="H873">
        <v>1</v>
      </c>
      <c r="I873">
        <v>5.4500830009649604E-3</v>
      </c>
      <c r="J873" s="3" t="b">
        <v>0</v>
      </c>
      <c r="K873" s="3" t="b">
        <v>1</v>
      </c>
      <c r="L873" s="3" t="s">
        <v>18</v>
      </c>
    </row>
    <row r="874" spans="1:12" x14ac:dyDescent="0.15">
      <c r="A874" s="4" t="str">
        <f t="shared" si="13"/>
        <v>PTET.51.1.G1190008</v>
      </c>
      <c r="B874" t="s">
        <v>1090</v>
      </c>
      <c r="C874" t="s">
        <v>1090</v>
      </c>
      <c r="E874" t="s">
        <v>186</v>
      </c>
      <c r="F874">
        <v>0.336843603019987</v>
      </c>
      <c r="G874">
        <v>1.61896702253432</v>
      </c>
      <c r="H874">
        <v>1</v>
      </c>
      <c r="I874">
        <v>2.4557625034266398E-2</v>
      </c>
      <c r="J874" s="3" t="b">
        <v>0</v>
      </c>
      <c r="K874" s="3" t="b">
        <v>1</v>
      </c>
      <c r="L874" s="3" t="s">
        <v>18</v>
      </c>
    </row>
    <row r="875" spans="1:12" x14ac:dyDescent="0.15">
      <c r="A875" s="4" t="str">
        <f t="shared" si="13"/>
        <v>PTET.51.1.G1200149</v>
      </c>
      <c r="B875" t="s">
        <v>1091</v>
      </c>
      <c r="C875" t="s">
        <v>1091</v>
      </c>
      <c r="E875" t="s">
        <v>647</v>
      </c>
      <c r="F875">
        <v>-1.0763801115892</v>
      </c>
      <c r="G875">
        <v>1.61886410098922</v>
      </c>
      <c r="H875">
        <v>0.84359269245236601</v>
      </c>
      <c r="I875">
        <v>7.9815008111264803E-4</v>
      </c>
      <c r="J875" s="3" t="b">
        <v>0</v>
      </c>
      <c r="K875" s="3" t="b">
        <v>1</v>
      </c>
      <c r="L875" s="3" t="s">
        <v>29</v>
      </c>
    </row>
    <row r="876" spans="1:12" x14ac:dyDescent="0.15">
      <c r="A876" s="4" t="str">
        <f t="shared" si="13"/>
        <v>PTET.51.1.G0730146</v>
      </c>
      <c r="B876" t="s">
        <v>1092</v>
      </c>
      <c r="C876" t="s">
        <v>1092</v>
      </c>
      <c r="E876" t="s">
        <v>11</v>
      </c>
      <c r="F876">
        <v>2.38215709561059E-3</v>
      </c>
      <c r="G876">
        <v>1.61460754610112</v>
      </c>
      <c r="H876">
        <v>1</v>
      </c>
      <c r="I876">
        <v>3.0476015110363901E-2</v>
      </c>
      <c r="J876" s="3" t="b">
        <v>0</v>
      </c>
      <c r="K876" s="3" t="b">
        <v>1</v>
      </c>
      <c r="L876" s="3" t="s">
        <v>29</v>
      </c>
    </row>
    <row r="877" spans="1:12" x14ac:dyDescent="0.15">
      <c r="A877" s="4" t="str">
        <f t="shared" si="13"/>
        <v>PTET.51.1.G1100017</v>
      </c>
      <c r="B877" t="s">
        <v>1093</v>
      </c>
      <c r="C877" t="s">
        <v>1093</v>
      </c>
      <c r="E877" t="s">
        <v>11</v>
      </c>
      <c r="F877">
        <v>0.61978751426694001</v>
      </c>
      <c r="G877">
        <v>1.6145180205327401</v>
      </c>
      <c r="H877">
        <v>1</v>
      </c>
      <c r="I877">
        <v>2.5297477866764399E-2</v>
      </c>
      <c r="J877" s="3" t="b">
        <v>0</v>
      </c>
      <c r="K877" s="3" t="b">
        <v>1</v>
      </c>
      <c r="L877" s="3" t="s">
        <v>20</v>
      </c>
    </row>
    <row r="878" spans="1:12" x14ac:dyDescent="0.15">
      <c r="A878" s="4" t="str">
        <f t="shared" si="13"/>
        <v>PTET.51.1.G1550018</v>
      </c>
      <c r="B878" t="s">
        <v>1094</v>
      </c>
      <c r="C878" t="s">
        <v>1094</v>
      </c>
      <c r="E878" t="s">
        <v>11</v>
      </c>
      <c r="F878">
        <v>-1.19022792714467E-2</v>
      </c>
      <c r="G878">
        <v>1.6100425725338801</v>
      </c>
      <c r="H878">
        <v>1</v>
      </c>
      <c r="I878" s="2">
        <v>1.45163639138133E-2</v>
      </c>
      <c r="J878" s="3" t="b">
        <v>0</v>
      </c>
      <c r="K878" s="3" t="b">
        <v>1</v>
      </c>
      <c r="L878" s="3" t="s">
        <v>14</v>
      </c>
    </row>
    <row r="879" spans="1:12" x14ac:dyDescent="0.15">
      <c r="A879" s="4" t="str">
        <f t="shared" si="13"/>
        <v>PTET.51.1.G0430144</v>
      </c>
      <c r="B879" t="s">
        <v>1095</v>
      </c>
      <c r="C879" t="s">
        <v>1095</v>
      </c>
      <c r="E879" t="s">
        <v>11</v>
      </c>
      <c r="F879">
        <v>-0.49221755165793701</v>
      </c>
      <c r="G879">
        <v>1.60936102074558</v>
      </c>
      <c r="H879">
        <v>1</v>
      </c>
      <c r="I879">
        <v>2.2308314593298E-2</v>
      </c>
      <c r="J879" s="3" t="b">
        <v>0</v>
      </c>
      <c r="K879" s="3" t="b">
        <v>1</v>
      </c>
      <c r="L879" s="3" t="s">
        <v>18</v>
      </c>
    </row>
    <row r="880" spans="1:12" x14ac:dyDescent="0.15">
      <c r="A880" s="4" t="str">
        <f t="shared" si="13"/>
        <v>PTET.51.1.G0720113</v>
      </c>
      <c r="B880" t="s">
        <v>1096</v>
      </c>
      <c r="C880" t="s">
        <v>1096</v>
      </c>
      <c r="E880" t="s">
        <v>1097</v>
      </c>
      <c r="F880">
        <v>-9.8221602319421605E-2</v>
      </c>
      <c r="G880">
        <v>1.6087995173632199</v>
      </c>
      <c r="H880">
        <v>1</v>
      </c>
      <c r="I880" s="2">
        <v>6.8673436972972398E-5</v>
      </c>
      <c r="J880" s="3" t="b">
        <v>0</v>
      </c>
      <c r="K880" s="3" t="b">
        <v>1</v>
      </c>
      <c r="L880" s="3" t="s">
        <v>29</v>
      </c>
    </row>
    <row r="881" spans="1:12" x14ac:dyDescent="0.15">
      <c r="A881" s="4" t="str">
        <f t="shared" si="13"/>
        <v>PTET.51.1.G0320294</v>
      </c>
      <c r="B881" t="s">
        <v>1098</v>
      </c>
      <c r="C881" t="s">
        <v>1098</v>
      </c>
      <c r="E881" t="s">
        <v>11</v>
      </c>
      <c r="F881">
        <v>0.154263401177481</v>
      </c>
      <c r="G881">
        <v>1.6073283258490501</v>
      </c>
      <c r="H881">
        <v>1</v>
      </c>
      <c r="I881">
        <v>4.0888791360009599E-2</v>
      </c>
      <c r="J881" s="3" t="b">
        <v>0</v>
      </c>
      <c r="K881" s="3" t="b">
        <v>1</v>
      </c>
      <c r="L881" s="3" t="s">
        <v>14</v>
      </c>
    </row>
    <row r="882" spans="1:12" x14ac:dyDescent="0.15">
      <c r="A882" s="4" t="str">
        <f t="shared" si="13"/>
        <v>PTET.51.1.G0490018</v>
      </c>
      <c r="B882" t="s">
        <v>1099</v>
      </c>
      <c r="C882" t="s">
        <v>1099</v>
      </c>
      <c r="E882" t="s">
        <v>59</v>
      </c>
      <c r="F882">
        <v>-5.8760641488153798E-2</v>
      </c>
      <c r="G882">
        <v>1.60497930789845</v>
      </c>
      <c r="H882">
        <v>1</v>
      </c>
      <c r="I882" s="2">
        <v>3.6760798710431398E-5</v>
      </c>
      <c r="J882" s="3" t="b">
        <v>0</v>
      </c>
      <c r="K882" s="3" t="b">
        <v>1</v>
      </c>
      <c r="L882" s="3" t="s">
        <v>18</v>
      </c>
    </row>
    <row r="883" spans="1:12" x14ac:dyDescent="0.15">
      <c r="A883" s="4" t="str">
        <f t="shared" si="13"/>
        <v>PTET.51.1.G0130327</v>
      </c>
      <c r="B883" t="s">
        <v>1100</v>
      </c>
      <c r="C883" t="s">
        <v>1100</v>
      </c>
      <c r="E883" t="s">
        <v>11</v>
      </c>
      <c r="F883">
        <v>0.38615764306518202</v>
      </c>
      <c r="G883">
        <v>1.6044395304436501</v>
      </c>
      <c r="H883">
        <v>1</v>
      </c>
      <c r="I883">
        <v>9.8546290851450006E-4</v>
      </c>
      <c r="J883" s="3" t="b">
        <v>0</v>
      </c>
      <c r="K883" s="3" t="b">
        <v>1</v>
      </c>
      <c r="L883" s="3" t="s">
        <v>14</v>
      </c>
    </row>
    <row r="884" spans="1:12" x14ac:dyDescent="0.15">
      <c r="A884" s="4" t="str">
        <f t="shared" si="13"/>
        <v>PTET.51.1.G1610043</v>
      </c>
      <c r="B884" t="s">
        <v>1101</v>
      </c>
      <c r="C884" t="s">
        <v>1101</v>
      </c>
      <c r="E884" t="s">
        <v>59</v>
      </c>
      <c r="F884">
        <v>-0.26716043129871903</v>
      </c>
      <c r="G884">
        <v>1.60433758200821</v>
      </c>
      <c r="H884">
        <v>1</v>
      </c>
      <c r="I884" s="2">
        <v>1.4152828952214E-2</v>
      </c>
      <c r="J884" s="3" t="b">
        <v>0</v>
      </c>
      <c r="K884" s="3" t="b">
        <v>1</v>
      </c>
      <c r="L884" s="3" t="s">
        <v>29</v>
      </c>
    </row>
    <row r="885" spans="1:12" x14ac:dyDescent="0.15">
      <c r="A885" s="4" t="str">
        <f t="shared" si="13"/>
        <v>PTET.51.1.G0030481</v>
      </c>
      <c r="B885" t="s">
        <v>1102</v>
      </c>
      <c r="C885" t="s">
        <v>1102</v>
      </c>
      <c r="E885" t="s">
        <v>1103</v>
      </c>
      <c r="F885">
        <v>6.8180732420120294E-2</v>
      </c>
      <c r="G885">
        <v>1.6035456031525599</v>
      </c>
      <c r="H885">
        <v>1</v>
      </c>
      <c r="I885" s="2">
        <v>2.31375383589873E-6</v>
      </c>
      <c r="J885" s="3" t="b">
        <v>0</v>
      </c>
      <c r="K885" s="3" t="b">
        <v>1</v>
      </c>
      <c r="L885" s="3" t="s">
        <v>18</v>
      </c>
    </row>
    <row r="886" spans="1:12" x14ac:dyDescent="0.15">
      <c r="A886" s="4" t="str">
        <f t="shared" si="13"/>
        <v>PTET.51.1.G1620122</v>
      </c>
      <c r="B886" t="s">
        <v>1104</v>
      </c>
      <c r="C886" t="s">
        <v>1104</v>
      </c>
      <c r="E886" t="s">
        <v>11</v>
      </c>
      <c r="F886">
        <v>-0.796260863235419</v>
      </c>
      <c r="G886">
        <v>1.6020550810527301</v>
      </c>
      <c r="H886">
        <v>1</v>
      </c>
      <c r="I886">
        <v>2.92596171124818E-2</v>
      </c>
      <c r="J886" s="3" t="b">
        <v>0</v>
      </c>
      <c r="K886" s="3" t="b">
        <v>1</v>
      </c>
      <c r="L886" s="3" t="s">
        <v>14</v>
      </c>
    </row>
    <row r="887" spans="1:12" x14ac:dyDescent="0.15">
      <c r="A887" s="4" t="str">
        <f t="shared" si="13"/>
        <v>PTET.51.1.G0110173</v>
      </c>
      <c r="B887" t="s">
        <v>1105</v>
      </c>
      <c r="C887" t="s">
        <v>1105</v>
      </c>
      <c r="E887" t="s">
        <v>11</v>
      </c>
      <c r="F887">
        <v>4.87137206384812E-2</v>
      </c>
      <c r="G887">
        <v>1.6002127247626301</v>
      </c>
      <c r="H887">
        <v>1</v>
      </c>
      <c r="I887">
        <v>4.6051754087708098E-2</v>
      </c>
      <c r="J887" s="3" t="b">
        <v>0</v>
      </c>
      <c r="K887" s="3" t="b">
        <v>1</v>
      </c>
      <c r="L887" s="3" t="s">
        <v>29</v>
      </c>
    </row>
    <row r="888" spans="1:12" x14ac:dyDescent="0.15">
      <c r="A888" s="4" t="str">
        <f t="shared" si="13"/>
        <v>PTET.51.1.G1010019</v>
      </c>
      <c r="B888" t="s">
        <v>1106</v>
      </c>
      <c r="C888" t="s">
        <v>1106</v>
      </c>
      <c r="E888" t="s">
        <v>1107</v>
      </c>
      <c r="F888">
        <v>0.56923550810920498</v>
      </c>
      <c r="G888">
        <v>1.59845922810756</v>
      </c>
      <c r="H888">
        <v>1</v>
      </c>
      <c r="I888" s="2">
        <v>7.5153791568020498E-4</v>
      </c>
      <c r="J888" s="3" t="b">
        <v>0</v>
      </c>
      <c r="K888" s="3" t="b">
        <v>1</v>
      </c>
      <c r="L888" s="3" t="s">
        <v>29</v>
      </c>
    </row>
    <row r="889" spans="1:12" x14ac:dyDescent="0.15">
      <c r="A889" s="4" t="str">
        <f t="shared" si="13"/>
        <v>PTET.51.1.G0100180</v>
      </c>
      <c r="B889" t="s">
        <v>1108</v>
      </c>
      <c r="C889" t="s">
        <v>1108</v>
      </c>
      <c r="E889" t="s">
        <v>59</v>
      </c>
      <c r="F889">
        <v>0.32133863564575199</v>
      </c>
      <c r="G889">
        <v>1.597775594235</v>
      </c>
      <c r="H889">
        <v>1</v>
      </c>
      <c r="I889" s="2">
        <v>1.4849166994779E-7</v>
      </c>
      <c r="J889" s="3" t="b">
        <v>0</v>
      </c>
      <c r="K889" s="3" t="b">
        <v>1</v>
      </c>
      <c r="L889" s="3" t="s">
        <v>14</v>
      </c>
    </row>
    <row r="890" spans="1:12" x14ac:dyDescent="0.15">
      <c r="A890" s="4" t="str">
        <f t="shared" si="13"/>
        <v>PTET.51.1.G1160110</v>
      </c>
      <c r="B890" t="s">
        <v>1109</v>
      </c>
      <c r="C890" t="s">
        <v>1109</v>
      </c>
      <c r="E890" t="s">
        <v>11</v>
      </c>
      <c r="F890">
        <v>-8.3194670029842696E-2</v>
      </c>
      <c r="G890">
        <v>1.5959361592038499</v>
      </c>
      <c r="H890">
        <v>1</v>
      </c>
      <c r="I890">
        <v>5.58424818686311E-3</v>
      </c>
      <c r="J890" s="3" t="b">
        <v>0</v>
      </c>
      <c r="K890" s="3" t="b">
        <v>1</v>
      </c>
      <c r="L890" s="3" t="s">
        <v>29</v>
      </c>
    </row>
    <row r="891" spans="1:12" x14ac:dyDescent="0.15">
      <c r="A891" s="4" t="str">
        <f t="shared" si="13"/>
        <v>PTET.51.1.G1110053</v>
      </c>
      <c r="B891" t="s">
        <v>1110</v>
      </c>
      <c r="C891" t="s">
        <v>1110</v>
      </c>
      <c r="E891" t="s">
        <v>11</v>
      </c>
      <c r="F891">
        <v>0.10831210092877699</v>
      </c>
      <c r="G891">
        <v>1.5957583641399899</v>
      </c>
      <c r="H891">
        <v>1</v>
      </c>
      <c r="I891" s="2">
        <v>3.6071759510342598E-9</v>
      </c>
      <c r="J891" s="3" t="b">
        <v>0</v>
      </c>
      <c r="K891" s="3" t="b">
        <v>1</v>
      </c>
      <c r="L891" s="3" t="s">
        <v>14</v>
      </c>
    </row>
    <row r="892" spans="1:12" x14ac:dyDescent="0.15">
      <c r="A892" s="4" t="str">
        <f t="shared" si="13"/>
        <v>PTET.51.1.G0030213</v>
      </c>
      <c r="B892" t="s">
        <v>1111</v>
      </c>
      <c r="C892" t="s">
        <v>1111</v>
      </c>
      <c r="E892" t="s">
        <v>11</v>
      </c>
      <c r="F892">
        <v>-0.244477956462402</v>
      </c>
      <c r="G892">
        <v>1.5956871242718</v>
      </c>
      <c r="H892">
        <v>1</v>
      </c>
      <c r="I892">
        <v>2.5282888870841202E-3</v>
      </c>
      <c r="J892" s="3" t="b">
        <v>0</v>
      </c>
      <c r="K892" s="3" t="b">
        <v>1</v>
      </c>
      <c r="L892" s="3" t="s">
        <v>14</v>
      </c>
    </row>
    <row r="893" spans="1:12" x14ac:dyDescent="0.15">
      <c r="A893" s="4" t="str">
        <f t="shared" si="13"/>
        <v>PTET.51.1.G1070165</v>
      </c>
      <c r="B893" t="s">
        <v>1112</v>
      </c>
      <c r="C893" t="s">
        <v>1112</v>
      </c>
      <c r="E893" t="s">
        <v>11</v>
      </c>
      <c r="F893">
        <v>-0.12981448453918501</v>
      </c>
      <c r="G893">
        <v>1.5943217793053499</v>
      </c>
      <c r="H893">
        <v>1</v>
      </c>
      <c r="I893">
        <v>1.3491632485714901E-2</v>
      </c>
      <c r="J893" s="3" t="b">
        <v>0</v>
      </c>
      <c r="K893" s="3" t="b">
        <v>1</v>
      </c>
      <c r="L893" s="3" t="s">
        <v>18</v>
      </c>
    </row>
    <row r="894" spans="1:12" x14ac:dyDescent="0.15">
      <c r="A894" s="4" t="str">
        <f t="shared" si="13"/>
        <v>PTET.51.1.G0120246</v>
      </c>
      <c r="B894" t="s">
        <v>1113</v>
      </c>
      <c r="C894" t="s">
        <v>1113</v>
      </c>
      <c r="E894" t="s">
        <v>11</v>
      </c>
      <c r="F894">
        <v>0.110353237228327</v>
      </c>
      <c r="G894">
        <v>1.5939143974352199</v>
      </c>
      <c r="H894">
        <v>1</v>
      </c>
      <c r="I894">
        <v>4.3672597877791701E-4</v>
      </c>
      <c r="J894" s="3" t="b">
        <v>0</v>
      </c>
      <c r="K894" s="3" t="b">
        <v>1</v>
      </c>
      <c r="L894" s="3" t="s">
        <v>18</v>
      </c>
    </row>
    <row r="895" spans="1:12" x14ac:dyDescent="0.15">
      <c r="A895" s="4" t="str">
        <f t="shared" si="13"/>
        <v>PTET.51.1.G1180144</v>
      </c>
      <c r="B895" t="s">
        <v>1114</v>
      </c>
      <c r="C895" t="s">
        <v>1114</v>
      </c>
      <c r="E895" t="s">
        <v>11</v>
      </c>
      <c r="F895">
        <v>-7.7432087512433898E-2</v>
      </c>
      <c r="G895">
        <v>1.5936332353165501</v>
      </c>
      <c r="H895">
        <v>1</v>
      </c>
      <c r="I895">
        <v>3.7744435113801198E-3</v>
      </c>
      <c r="J895" s="3" t="b">
        <v>0</v>
      </c>
      <c r="K895" s="3" t="b">
        <v>1</v>
      </c>
      <c r="L895" s="3" t="s">
        <v>18</v>
      </c>
    </row>
    <row r="896" spans="1:12" x14ac:dyDescent="0.15">
      <c r="A896" s="4" t="str">
        <f t="shared" si="13"/>
        <v>PTET.51.1.G0090127</v>
      </c>
      <c r="B896" t="s">
        <v>1115</v>
      </c>
      <c r="C896" t="s">
        <v>1115</v>
      </c>
      <c r="E896" t="s">
        <v>1116</v>
      </c>
      <c r="F896">
        <v>-0.1200415853232</v>
      </c>
      <c r="G896">
        <v>1.59020064751259</v>
      </c>
      <c r="H896">
        <v>1</v>
      </c>
      <c r="I896">
        <v>2.7122535423882501E-4</v>
      </c>
      <c r="J896" s="3" t="b">
        <v>0</v>
      </c>
      <c r="K896" s="3" t="b">
        <v>1</v>
      </c>
      <c r="L896" s="3" t="s">
        <v>14</v>
      </c>
    </row>
    <row r="897" spans="1:12" x14ac:dyDescent="0.15">
      <c r="A897" s="4" t="str">
        <f t="shared" si="13"/>
        <v>PTET.51.1.G0570099</v>
      </c>
      <c r="B897" t="s">
        <v>1117</v>
      </c>
      <c r="C897" t="s">
        <v>1117</v>
      </c>
      <c r="E897" t="s">
        <v>1118</v>
      </c>
      <c r="F897">
        <v>-0.36801746517527001</v>
      </c>
      <c r="G897">
        <v>1.5890766174123101</v>
      </c>
      <c r="H897">
        <v>1</v>
      </c>
      <c r="I897">
        <v>2.3123490808126001E-3</v>
      </c>
      <c r="J897" s="3" t="b">
        <v>0</v>
      </c>
      <c r="K897" s="3" t="b">
        <v>1</v>
      </c>
      <c r="L897" s="3" t="s">
        <v>14</v>
      </c>
    </row>
    <row r="898" spans="1:12" x14ac:dyDescent="0.15">
      <c r="A898" s="4" t="str">
        <f t="shared" si="13"/>
        <v>PTET.51.1.G0970056</v>
      </c>
      <c r="B898" t="s">
        <v>1119</v>
      </c>
      <c r="C898" t="s">
        <v>1119</v>
      </c>
      <c r="E898" t="s">
        <v>11</v>
      </c>
      <c r="F898">
        <v>0.71796865982436098</v>
      </c>
      <c r="G898">
        <v>1.5886984339265899</v>
      </c>
      <c r="H898">
        <v>1</v>
      </c>
      <c r="I898">
        <v>2.7821554952217699E-2</v>
      </c>
      <c r="J898" s="3" t="b">
        <v>0</v>
      </c>
      <c r="K898" s="3" t="b">
        <v>1</v>
      </c>
      <c r="L898" s="3" t="s">
        <v>14</v>
      </c>
    </row>
    <row r="899" spans="1:12" x14ac:dyDescent="0.15">
      <c r="A899" s="4" t="str">
        <f t="shared" si="13"/>
        <v>PTET.51.1.G0480099</v>
      </c>
      <c r="B899" t="s">
        <v>1120</v>
      </c>
      <c r="C899" t="s">
        <v>1120</v>
      </c>
      <c r="E899" t="s">
        <v>157</v>
      </c>
      <c r="F899">
        <v>-9.4369389651925803E-2</v>
      </c>
      <c r="G899">
        <v>1.5884052218512601</v>
      </c>
      <c r="H899">
        <v>1</v>
      </c>
      <c r="I899">
        <v>7.8204957788731294E-3</v>
      </c>
      <c r="J899" s="3" t="b">
        <v>0</v>
      </c>
      <c r="K899" s="3" t="b">
        <v>1</v>
      </c>
      <c r="L899" s="3" t="s">
        <v>18</v>
      </c>
    </row>
    <row r="900" spans="1:12" x14ac:dyDescent="0.15">
      <c r="A900" s="4" t="str">
        <f t="shared" si="13"/>
        <v>PTET.51.1.G0330050</v>
      </c>
      <c r="B900" t="s">
        <v>1121</v>
      </c>
      <c r="C900" t="s">
        <v>1121</v>
      </c>
      <c r="E900" t="s">
        <v>1122</v>
      </c>
      <c r="F900">
        <v>1.0833268514420999</v>
      </c>
      <c r="G900">
        <v>1.5881232358036099</v>
      </c>
      <c r="H900">
        <v>1</v>
      </c>
      <c r="I900" s="2">
        <v>6.7521317187433597E-3</v>
      </c>
      <c r="J900" s="3" t="b">
        <v>0</v>
      </c>
      <c r="K900" s="3" t="b">
        <v>1</v>
      </c>
      <c r="L900" s="3" t="s">
        <v>610</v>
      </c>
    </row>
    <row r="901" spans="1:12" x14ac:dyDescent="0.15">
      <c r="A901" s="4" t="str">
        <f t="shared" si="13"/>
        <v>PTET.51.1.G1590032</v>
      </c>
      <c r="B901" t="s">
        <v>1123</v>
      </c>
      <c r="C901" t="s">
        <v>1123</v>
      </c>
      <c r="E901" t="s">
        <v>11</v>
      </c>
      <c r="F901">
        <v>-7.3080472550437495E-2</v>
      </c>
      <c r="G901">
        <v>1.58803270293454</v>
      </c>
      <c r="H901">
        <v>1</v>
      </c>
      <c r="I901">
        <v>7.67604311589783E-3</v>
      </c>
      <c r="J901" s="3" t="b">
        <v>0</v>
      </c>
      <c r="K901" s="3" t="b">
        <v>1</v>
      </c>
      <c r="L901" s="3" t="s">
        <v>128</v>
      </c>
    </row>
    <row r="902" spans="1:12" x14ac:dyDescent="0.15">
      <c r="A902" s="4" t="str">
        <f t="shared" ref="A902:A965" si="14">HYPERLINK("https://paramecium.i2bc.paris-saclay.fr/cgi/browse/gene?uniquename="&amp;B902,B902)</f>
        <v>PTET.51.1.G0250033</v>
      </c>
      <c r="B902" t="s">
        <v>1124</v>
      </c>
      <c r="C902" t="s">
        <v>1124</v>
      </c>
      <c r="D902" t="s">
        <v>1125</v>
      </c>
      <c r="E902" t="s">
        <v>773</v>
      </c>
      <c r="F902">
        <v>-0.13479552763928901</v>
      </c>
      <c r="G902">
        <v>1.5875256359321499</v>
      </c>
      <c r="H902">
        <v>1</v>
      </c>
      <c r="I902" s="2">
        <v>1.34570660850779E-4</v>
      </c>
      <c r="J902" s="3" t="b">
        <v>0</v>
      </c>
      <c r="K902" s="3" t="b">
        <v>1</v>
      </c>
      <c r="L902" s="3" t="s">
        <v>14</v>
      </c>
    </row>
    <row r="903" spans="1:12" x14ac:dyDescent="0.15">
      <c r="A903" s="4" t="str">
        <f t="shared" si="14"/>
        <v>PTET.51.1.G0270010</v>
      </c>
      <c r="B903" t="s">
        <v>1126</v>
      </c>
      <c r="C903" t="s">
        <v>1126</v>
      </c>
      <c r="E903" t="s">
        <v>59</v>
      </c>
      <c r="F903">
        <v>0.17309476802362</v>
      </c>
      <c r="G903">
        <v>1.58689375873033</v>
      </c>
      <c r="H903">
        <v>1</v>
      </c>
      <c r="I903" s="2">
        <v>1.4582812536240099E-5</v>
      </c>
      <c r="J903" s="3" t="b">
        <v>0</v>
      </c>
      <c r="K903" s="3" t="b">
        <v>1</v>
      </c>
      <c r="L903" s="3" t="s">
        <v>14</v>
      </c>
    </row>
    <row r="904" spans="1:12" x14ac:dyDescent="0.15">
      <c r="A904" s="4" t="str">
        <f t="shared" si="14"/>
        <v>PTET.51.1.G1760013</v>
      </c>
      <c r="B904" t="s">
        <v>1127</v>
      </c>
      <c r="C904" t="s">
        <v>1127</v>
      </c>
      <c r="E904" t="s">
        <v>11</v>
      </c>
      <c r="F904">
        <v>-0.603652769592389</v>
      </c>
      <c r="G904">
        <v>1.58541082137284</v>
      </c>
      <c r="H904">
        <v>1</v>
      </c>
      <c r="I904">
        <v>5.2244554203686002E-4</v>
      </c>
      <c r="J904" s="3" t="b">
        <v>0</v>
      </c>
      <c r="K904" s="3" t="b">
        <v>1</v>
      </c>
      <c r="L904" s="3" t="s">
        <v>29</v>
      </c>
    </row>
    <row r="905" spans="1:12" x14ac:dyDescent="0.15">
      <c r="A905" s="4" t="str">
        <f t="shared" si="14"/>
        <v>PTET.51.1.G0570232</v>
      </c>
      <c r="B905" t="s">
        <v>1128</v>
      </c>
      <c r="C905" t="s">
        <v>1128</v>
      </c>
      <c r="E905" t="s">
        <v>59</v>
      </c>
      <c r="F905">
        <v>-7.5190656003882403E-2</v>
      </c>
      <c r="G905">
        <v>1.5836271398806101</v>
      </c>
      <c r="H905">
        <v>1</v>
      </c>
      <c r="I905">
        <v>2.4227032909419498E-3</v>
      </c>
      <c r="J905" s="3" t="b">
        <v>0</v>
      </c>
      <c r="K905" s="3" t="b">
        <v>1</v>
      </c>
      <c r="L905" s="3" t="s">
        <v>29</v>
      </c>
    </row>
    <row r="906" spans="1:12" x14ac:dyDescent="0.15">
      <c r="A906" s="4" t="str">
        <f t="shared" si="14"/>
        <v>PTET.51.1.G0550005</v>
      </c>
      <c r="B906" t="s">
        <v>1129</v>
      </c>
      <c r="C906" t="s">
        <v>1129</v>
      </c>
      <c r="E906" t="s">
        <v>11</v>
      </c>
      <c r="F906">
        <v>0.288466769923578</v>
      </c>
      <c r="G906">
        <v>1.5831439692060501</v>
      </c>
      <c r="H906">
        <v>1</v>
      </c>
      <c r="I906">
        <v>1.0817222561024301E-3</v>
      </c>
      <c r="J906" s="3" t="b">
        <v>0</v>
      </c>
      <c r="K906" s="3" t="b">
        <v>1</v>
      </c>
      <c r="L906" s="3" t="s">
        <v>14</v>
      </c>
    </row>
    <row r="907" spans="1:12" x14ac:dyDescent="0.15">
      <c r="A907" s="4" t="str">
        <f t="shared" si="14"/>
        <v>PTET.51.1.G0410241</v>
      </c>
      <c r="B907" t="s">
        <v>1130</v>
      </c>
      <c r="C907" t="s">
        <v>1130</v>
      </c>
      <c r="E907" t="s">
        <v>11</v>
      </c>
      <c r="F907">
        <v>0.68806391704230196</v>
      </c>
      <c r="G907">
        <v>1.5830257339857401</v>
      </c>
      <c r="H907">
        <v>1</v>
      </c>
      <c r="I907" s="2">
        <v>5.8832148902944603E-6</v>
      </c>
      <c r="J907" s="3" t="b">
        <v>0</v>
      </c>
      <c r="K907" s="3" t="b">
        <v>1</v>
      </c>
      <c r="L907" s="3" t="s">
        <v>14</v>
      </c>
    </row>
    <row r="908" spans="1:12" x14ac:dyDescent="0.15">
      <c r="A908" s="4" t="str">
        <f t="shared" si="14"/>
        <v>PTET.51.1.G0130213</v>
      </c>
      <c r="B908" t="s">
        <v>1131</v>
      </c>
      <c r="C908" t="s">
        <v>1131</v>
      </c>
      <c r="E908" t="s">
        <v>1132</v>
      </c>
      <c r="F908">
        <v>3.5667390350240198E-2</v>
      </c>
      <c r="G908">
        <v>1.58026906602141</v>
      </c>
      <c r="H908">
        <v>1</v>
      </c>
      <c r="I908" s="2">
        <v>9.3772761202075194E-6</v>
      </c>
      <c r="J908" s="3" t="b">
        <v>0</v>
      </c>
      <c r="K908" s="3" t="b">
        <v>1</v>
      </c>
      <c r="L908" s="3" t="s">
        <v>20</v>
      </c>
    </row>
    <row r="909" spans="1:12" x14ac:dyDescent="0.15">
      <c r="A909" s="4" t="str">
        <f t="shared" si="14"/>
        <v>PTET.51.1.G0190179</v>
      </c>
      <c r="B909" t="s">
        <v>1133</v>
      </c>
      <c r="C909" t="s">
        <v>1133</v>
      </c>
      <c r="E909" t="s">
        <v>11</v>
      </c>
      <c r="F909">
        <v>0.31119408814296601</v>
      </c>
      <c r="G909">
        <v>1.57902171773929</v>
      </c>
      <c r="H909">
        <v>1</v>
      </c>
      <c r="I909">
        <v>3.7083612046978701E-3</v>
      </c>
      <c r="J909" s="3" t="b">
        <v>0</v>
      </c>
      <c r="K909" s="3" t="b">
        <v>1</v>
      </c>
      <c r="L909" s="3" t="s">
        <v>29</v>
      </c>
    </row>
    <row r="910" spans="1:12" x14ac:dyDescent="0.15">
      <c r="A910" s="4" t="str">
        <f t="shared" si="14"/>
        <v>PTET.51.1.G0390186</v>
      </c>
      <c r="B910" t="s">
        <v>1134</v>
      </c>
      <c r="C910" t="s">
        <v>1134</v>
      </c>
      <c r="E910" t="s">
        <v>11</v>
      </c>
      <c r="F910">
        <v>0.14834197017807499</v>
      </c>
      <c r="G910">
        <v>1.5773229757813501</v>
      </c>
      <c r="H910">
        <v>1</v>
      </c>
      <c r="I910">
        <v>4.3050787501455103E-3</v>
      </c>
      <c r="J910" s="3" t="b">
        <v>0</v>
      </c>
      <c r="K910" s="3" t="b">
        <v>1</v>
      </c>
      <c r="L910" s="3" t="s">
        <v>18</v>
      </c>
    </row>
    <row r="911" spans="1:12" x14ac:dyDescent="0.15">
      <c r="A911" s="4" t="str">
        <f t="shared" si="14"/>
        <v>PTET.51.1.G0350078</v>
      </c>
      <c r="B911" t="s">
        <v>1135</v>
      </c>
      <c r="C911" t="s">
        <v>1135</v>
      </c>
      <c r="E911" t="s">
        <v>737</v>
      </c>
      <c r="F911">
        <v>0.39395747987467</v>
      </c>
      <c r="G911">
        <v>1.5749744153560501</v>
      </c>
      <c r="H911">
        <v>1</v>
      </c>
      <c r="I911" s="2">
        <v>2.3809102002327101E-6</v>
      </c>
      <c r="J911" s="3" t="b">
        <v>0</v>
      </c>
      <c r="K911" s="3" t="b">
        <v>1</v>
      </c>
      <c r="L911" s="3" t="s">
        <v>14</v>
      </c>
    </row>
    <row r="912" spans="1:12" x14ac:dyDescent="0.15">
      <c r="A912" s="4" t="str">
        <f t="shared" si="14"/>
        <v>PTET.51.1.G0080274</v>
      </c>
      <c r="B912" t="s">
        <v>1136</v>
      </c>
      <c r="C912" t="s">
        <v>1136</v>
      </c>
      <c r="D912" t="s">
        <v>1137</v>
      </c>
      <c r="E912" t="s">
        <v>832</v>
      </c>
      <c r="F912">
        <v>-1.08204026583545</v>
      </c>
      <c r="G912">
        <v>1.5747211858928101</v>
      </c>
      <c r="H912">
        <v>1</v>
      </c>
      <c r="I912">
        <v>7.5624166285747502E-3</v>
      </c>
      <c r="J912" s="3" t="b">
        <v>0</v>
      </c>
      <c r="K912" s="3" t="b">
        <v>1</v>
      </c>
      <c r="L912" s="3" t="s">
        <v>14</v>
      </c>
    </row>
    <row r="913" spans="1:12" x14ac:dyDescent="0.15">
      <c r="A913" s="4" t="str">
        <f t="shared" si="14"/>
        <v>PTET.51.1.G0020179</v>
      </c>
      <c r="B913" t="s">
        <v>1138</v>
      </c>
      <c r="C913" t="s">
        <v>1138</v>
      </c>
      <c r="E913" t="s">
        <v>11</v>
      </c>
      <c r="F913">
        <v>0.30920948628620398</v>
      </c>
      <c r="G913">
        <v>1.5731513968136599</v>
      </c>
      <c r="H913">
        <v>1</v>
      </c>
      <c r="I913" s="2">
        <v>4.7742996016072702E-3</v>
      </c>
      <c r="J913" s="3" t="b">
        <v>0</v>
      </c>
      <c r="K913" s="3" t="b">
        <v>1</v>
      </c>
      <c r="L913" s="3" t="s">
        <v>29</v>
      </c>
    </row>
    <row r="914" spans="1:12" x14ac:dyDescent="0.15">
      <c r="A914" s="4" t="str">
        <f t="shared" si="14"/>
        <v>PTET.51.1.G1020085</v>
      </c>
      <c r="B914" t="s">
        <v>1139</v>
      </c>
      <c r="C914" t="s">
        <v>1139</v>
      </c>
      <c r="E914" t="s">
        <v>11</v>
      </c>
      <c r="F914">
        <v>0.41000925782282599</v>
      </c>
      <c r="G914">
        <v>1.5715236996215001</v>
      </c>
      <c r="H914">
        <v>1</v>
      </c>
      <c r="I914" s="2">
        <v>2.8394459101297902E-6</v>
      </c>
      <c r="J914" s="3" t="b">
        <v>0</v>
      </c>
      <c r="K914" s="3" t="b">
        <v>1</v>
      </c>
      <c r="L914" s="3" t="s">
        <v>14</v>
      </c>
    </row>
    <row r="915" spans="1:12" x14ac:dyDescent="0.15">
      <c r="A915" s="4" t="str">
        <f t="shared" si="14"/>
        <v>PTET.51.1.G0430266</v>
      </c>
      <c r="B915" t="s">
        <v>1140</v>
      </c>
      <c r="C915" t="s">
        <v>1140</v>
      </c>
      <c r="E915" t="s">
        <v>1141</v>
      </c>
      <c r="F915">
        <v>0.212179526194721</v>
      </c>
      <c r="G915">
        <v>1.5691625301136101</v>
      </c>
      <c r="H915">
        <v>1</v>
      </c>
      <c r="I915">
        <v>1.43668100474465E-3</v>
      </c>
      <c r="J915" s="3" t="b">
        <v>0</v>
      </c>
      <c r="K915" s="3" t="b">
        <v>1</v>
      </c>
      <c r="L915" s="3" t="s">
        <v>29</v>
      </c>
    </row>
    <row r="916" spans="1:12" x14ac:dyDescent="0.15">
      <c r="A916" s="4" t="str">
        <f t="shared" si="14"/>
        <v>PTET.51.1.G1370126</v>
      </c>
      <c r="B916" t="s">
        <v>1142</v>
      </c>
      <c r="C916" t="s">
        <v>1142</v>
      </c>
      <c r="E916" t="s">
        <v>122</v>
      </c>
      <c r="F916">
        <v>3.4587471972438298E-2</v>
      </c>
      <c r="G916">
        <v>1.56757092994342</v>
      </c>
      <c r="H916">
        <v>1</v>
      </c>
      <c r="I916" s="2">
        <v>1.0793883883157E-2</v>
      </c>
      <c r="J916" s="3" t="b">
        <v>0</v>
      </c>
      <c r="K916" s="3" t="b">
        <v>1</v>
      </c>
      <c r="L916" s="3" t="s">
        <v>14</v>
      </c>
    </row>
    <row r="917" spans="1:12" x14ac:dyDescent="0.15">
      <c r="A917" s="4" t="str">
        <f t="shared" si="14"/>
        <v>PTET.51.1.G0400101</v>
      </c>
      <c r="B917" t="s">
        <v>1143</v>
      </c>
      <c r="C917" t="s">
        <v>1143</v>
      </c>
      <c r="E917" t="s">
        <v>11</v>
      </c>
      <c r="F917">
        <v>1.24656916398066</v>
      </c>
      <c r="G917">
        <v>1.5673666797138299</v>
      </c>
      <c r="H917">
        <v>0.97540414452005597</v>
      </c>
      <c r="I917">
        <v>2.8803970243217E-2</v>
      </c>
      <c r="J917" s="3" t="b">
        <v>0</v>
      </c>
      <c r="K917" s="3" t="b">
        <v>1</v>
      </c>
      <c r="L917" s="3" t="s">
        <v>14</v>
      </c>
    </row>
    <row r="918" spans="1:12" x14ac:dyDescent="0.15">
      <c r="A918" s="4" t="str">
        <f t="shared" si="14"/>
        <v>PTET.51.1.G0150023</v>
      </c>
      <c r="B918" t="s">
        <v>1144</v>
      </c>
      <c r="C918" t="s">
        <v>1144</v>
      </c>
      <c r="E918" t="s">
        <v>1145</v>
      </c>
      <c r="F918">
        <v>-0.19333570784487999</v>
      </c>
      <c r="G918">
        <v>1.56568917383616</v>
      </c>
      <c r="H918">
        <v>1</v>
      </c>
      <c r="I918">
        <v>1.3125532597423699E-3</v>
      </c>
      <c r="J918" s="3" t="b">
        <v>0</v>
      </c>
      <c r="K918" s="3" t="b">
        <v>1</v>
      </c>
      <c r="L918" s="3" t="s">
        <v>18</v>
      </c>
    </row>
    <row r="919" spans="1:12" x14ac:dyDescent="0.15">
      <c r="A919" s="4" t="str">
        <f t="shared" si="14"/>
        <v>PTET.51.1.G0960141</v>
      </c>
      <c r="B919" t="s">
        <v>1146</v>
      </c>
      <c r="C919" t="s">
        <v>1146</v>
      </c>
      <c r="E919" t="s">
        <v>11</v>
      </c>
      <c r="F919">
        <v>0.14063696801915601</v>
      </c>
      <c r="G919">
        <v>1.56375485992583</v>
      </c>
      <c r="H919">
        <v>1</v>
      </c>
      <c r="I919">
        <v>5.2111165336713697E-4</v>
      </c>
      <c r="J919" s="3" t="b">
        <v>0</v>
      </c>
      <c r="K919" s="3" t="b">
        <v>1</v>
      </c>
      <c r="L919" s="3" t="s">
        <v>18</v>
      </c>
    </row>
    <row r="920" spans="1:12" x14ac:dyDescent="0.15">
      <c r="A920" s="4" t="str">
        <f t="shared" si="14"/>
        <v>PTET.51.1.G0860025</v>
      </c>
      <c r="B920" t="s">
        <v>1147</v>
      </c>
      <c r="C920" t="s">
        <v>1147</v>
      </c>
      <c r="E920" t="s">
        <v>11</v>
      </c>
      <c r="F920">
        <v>-6.6234199510435701E-2</v>
      </c>
      <c r="G920">
        <v>1.56366101316133</v>
      </c>
      <c r="H920">
        <v>1</v>
      </c>
      <c r="I920" s="2">
        <v>9.1462248984476302E-3</v>
      </c>
      <c r="J920" s="3" t="b">
        <v>0</v>
      </c>
      <c r="K920" s="3" t="b">
        <v>1</v>
      </c>
      <c r="L920" s="3" t="s">
        <v>14</v>
      </c>
    </row>
    <row r="921" spans="1:12" x14ac:dyDescent="0.15">
      <c r="A921" s="4" t="str">
        <f t="shared" si="14"/>
        <v>PTET.51.1.G0480113</v>
      </c>
      <c r="B921" t="s">
        <v>1148</v>
      </c>
      <c r="C921" t="s">
        <v>1148</v>
      </c>
      <c r="E921" t="s">
        <v>11</v>
      </c>
      <c r="F921">
        <v>-0.117250183506152</v>
      </c>
      <c r="G921">
        <v>1.56348276241337</v>
      </c>
      <c r="H921">
        <v>1</v>
      </c>
      <c r="I921">
        <v>1.7484964760642299E-3</v>
      </c>
      <c r="J921" s="3" t="b">
        <v>0</v>
      </c>
      <c r="K921" s="3" t="b">
        <v>1</v>
      </c>
      <c r="L921" s="3" t="s">
        <v>14</v>
      </c>
    </row>
    <row r="922" spans="1:12" x14ac:dyDescent="0.15">
      <c r="A922" s="4" t="str">
        <f t="shared" si="14"/>
        <v>PTET.51.1.G0840117</v>
      </c>
      <c r="B922" t="s">
        <v>1149</v>
      </c>
      <c r="C922" t="s">
        <v>1149</v>
      </c>
      <c r="E922" t="s">
        <v>873</v>
      </c>
      <c r="F922">
        <v>0.217762595650836</v>
      </c>
      <c r="G922">
        <v>1.5627139743496199</v>
      </c>
      <c r="H922">
        <v>1</v>
      </c>
      <c r="I922" s="2">
        <v>5.7011253131977903E-5</v>
      </c>
      <c r="J922" s="3" t="b">
        <v>0</v>
      </c>
      <c r="K922" s="3" t="b">
        <v>1</v>
      </c>
      <c r="L922" s="3" t="s">
        <v>18</v>
      </c>
    </row>
    <row r="923" spans="1:12" x14ac:dyDescent="0.15">
      <c r="A923" s="4" t="str">
        <f t="shared" si="14"/>
        <v>PTET.51.1.G0150248</v>
      </c>
      <c r="B923" t="s">
        <v>1150</v>
      </c>
      <c r="C923" t="s">
        <v>1150</v>
      </c>
      <c r="E923" t="s">
        <v>11</v>
      </c>
      <c r="F923">
        <v>-0.61116126833569195</v>
      </c>
      <c r="G923">
        <v>1.5617197559896301</v>
      </c>
      <c r="H923">
        <v>1</v>
      </c>
      <c r="I923">
        <v>5.3692989963802402E-4</v>
      </c>
      <c r="J923" s="3" t="b">
        <v>0</v>
      </c>
      <c r="K923" s="3" t="b">
        <v>1</v>
      </c>
      <c r="L923" s="3" t="s">
        <v>20</v>
      </c>
    </row>
    <row r="924" spans="1:12" x14ac:dyDescent="0.15">
      <c r="A924" s="4" t="str">
        <f t="shared" si="14"/>
        <v>PTET.51.1.G1260144</v>
      </c>
      <c r="B924" t="s">
        <v>1151</v>
      </c>
      <c r="C924" t="s">
        <v>1151</v>
      </c>
      <c r="E924" t="s">
        <v>11</v>
      </c>
      <c r="F924">
        <v>9.8253570038747198E-3</v>
      </c>
      <c r="G924">
        <v>1.5604464155697799</v>
      </c>
      <c r="H924">
        <v>1</v>
      </c>
      <c r="I924">
        <v>6.2336766124570604E-3</v>
      </c>
      <c r="J924" s="3" t="b">
        <v>0</v>
      </c>
      <c r="K924" s="3" t="b">
        <v>1</v>
      </c>
      <c r="L924" s="3" t="s">
        <v>12</v>
      </c>
    </row>
    <row r="925" spans="1:12" x14ac:dyDescent="0.15">
      <c r="A925" s="4" t="str">
        <f t="shared" si="14"/>
        <v>PTET.51.1.G0190317</v>
      </c>
      <c r="B925" t="s">
        <v>1152</v>
      </c>
      <c r="C925" t="s">
        <v>1152</v>
      </c>
      <c r="E925" t="s">
        <v>638</v>
      </c>
      <c r="F925">
        <v>2.8581208441474801E-2</v>
      </c>
      <c r="G925">
        <v>1.5582753068308299</v>
      </c>
      <c r="H925">
        <v>1</v>
      </c>
      <c r="I925">
        <v>2.1014366032663601E-2</v>
      </c>
      <c r="J925" s="3" t="b">
        <v>0</v>
      </c>
      <c r="K925" s="3" t="b">
        <v>1</v>
      </c>
      <c r="L925" s="3" t="s">
        <v>14</v>
      </c>
    </row>
    <row r="926" spans="1:12" x14ac:dyDescent="0.15">
      <c r="A926" s="4" t="str">
        <f t="shared" si="14"/>
        <v>PTET.51.1.G0690059</v>
      </c>
      <c r="B926" t="s">
        <v>1153</v>
      </c>
      <c r="C926" t="s">
        <v>1153</v>
      </c>
      <c r="E926" t="s">
        <v>11</v>
      </c>
      <c r="F926">
        <v>-0.19200218091315099</v>
      </c>
      <c r="G926">
        <v>1.5581526026552901</v>
      </c>
      <c r="H926">
        <v>1</v>
      </c>
      <c r="I926">
        <v>1.21694936397958E-2</v>
      </c>
      <c r="J926" s="3" t="b">
        <v>0</v>
      </c>
      <c r="K926" s="3" t="b">
        <v>1</v>
      </c>
      <c r="L926" s="3" t="s">
        <v>14</v>
      </c>
    </row>
    <row r="927" spans="1:12" x14ac:dyDescent="0.15">
      <c r="A927" s="4" t="str">
        <f t="shared" si="14"/>
        <v>PTET.51.1.G0460183</v>
      </c>
      <c r="B927" t="s">
        <v>1154</v>
      </c>
      <c r="C927" t="s">
        <v>1154</v>
      </c>
      <c r="E927" t="s">
        <v>11</v>
      </c>
      <c r="F927">
        <v>0.62498745121752197</v>
      </c>
      <c r="G927">
        <v>1.5573649248767001</v>
      </c>
      <c r="H927">
        <v>1</v>
      </c>
      <c r="I927">
        <v>5.5356794363612396E-3</v>
      </c>
      <c r="J927" s="3" t="b">
        <v>0</v>
      </c>
      <c r="K927" s="3" t="b">
        <v>1</v>
      </c>
      <c r="L927" s="3" t="s">
        <v>18</v>
      </c>
    </row>
    <row r="928" spans="1:12" x14ac:dyDescent="0.15">
      <c r="A928" s="4" t="str">
        <f t="shared" si="14"/>
        <v>PTET.51.1.G0700141</v>
      </c>
      <c r="B928" t="s">
        <v>1155</v>
      </c>
      <c r="C928" t="s">
        <v>1155</v>
      </c>
      <c r="D928" t="s">
        <v>1156</v>
      </c>
      <c r="E928" t="s">
        <v>59</v>
      </c>
      <c r="F928">
        <v>0.200231946142614</v>
      </c>
      <c r="G928">
        <v>1.5543452024391899</v>
      </c>
      <c r="H928">
        <v>1</v>
      </c>
      <c r="I928">
        <v>5.0083874371970403E-3</v>
      </c>
      <c r="J928" s="3" t="b">
        <v>0</v>
      </c>
      <c r="K928" s="3" t="b">
        <v>1</v>
      </c>
      <c r="L928" s="3" t="s">
        <v>14</v>
      </c>
    </row>
    <row r="929" spans="1:12" x14ac:dyDescent="0.15">
      <c r="A929" s="4" t="str">
        <f t="shared" si="14"/>
        <v>PTET.51.1.G0010299</v>
      </c>
      <c r="B929" t="s">
        <v>1157</v>
      </c>
      <c r="C929" t="s">
        <v>1157</v>
      </c>
      <c r="D929" t="s">
        <v>1158</v>
      </c>
      <c r="E929" t="s">
        <v>171</v>
      </c>
      <c r="F929">
        <v>-0.22659990549304701</v>
      </c>
      <c r="G929">
        <v>1.5535794299039101</v>
      </c>
      <c r="H929">
        <v>1</v>
      </c>
      <c r="I929" s="2">
        <v>8.3012470386589306E-6</v>
      </c>
      <c r="J929" s="3" t="b">
        <v>0</v>
      </c>
      <c r="K929" s="3" t="b">
        <v>1</v>
      </c>
      <c r="L929" s="3" t="s">
        <v>29</v>
      </c>
    </row>
    <row r="930" spans="1:12" x14ac:dyDescent="0.15">
      <c r="A930" s="4" t="str">
        <f t="shared" si="14"/>
        <v>PTET.51.1.G0080045</v>
      </c>
      <c r="B930" t="s">
        <v>1159</v>
      </c>
      <c r="C930" t="s">
        <v>1159</v>
      </c>
      <c r="E930" t="s">
        <v>11</v>
      </c>
      <c r="F930">
        <v>-0.14239391578691599</v>
      </c>
      <c r="G930">
        <v>1.5508018829402599</v>
      </c>
      <c r="H930">
        <v>1</v>
      </c>
      <c r="I930">
        <v>3.8251677035389198E-3</v>
      </c>
      <c r="J930" s="3" t="b">
        <v>0</v>
      </c>
      <c r="K930" s="3" t="b">
        <v>1</v>
      </c>
      <c r="L930" s="3" t="s">
        <v>29</v>
      </c>
    </row>
    <row r="931" spans="1:12" x14ac:dyDescent="0.15">
      <c r="A931" s="4" t="str">
        <f t="shared" si="14"/>
        <v>PTET.51.1.G0260251</v>
      </c>
      <c r="B931" t="s">
        <v>1160</v>
      </c>
      <c r="C931" t="s">
        <v>1160</v>
      </c>
      <c r="E931" t="s">
        <v>1161</v>
      </c>
      <c r="F931">
        <v>0.286992633514143</v>
      </c>
      <c r="G931">
        <v>1.55059201952861</v>
      </c>
      <c r="H931">
        <v>1</v>
      </c>
      <c r="I931">
        <v>5.3135752812568503E-3</v>
      </c>
      <c r="J931" s="3" t="b">
        <v>0</v>
      </c>
      <c r="K931" s="3" t="b">
        <v>1</v>
      </c>
      <c r="L931" s="3" t="s">
        <v>14</v>
      </c>
    </row>
    <row r="932" spans="1:12" x14ac:dyDescent="0.15">
      <c r="A932" s="4" t="str">
        <f t="shared" si="14"/>
        <v>PTET.51.1.G0520075</v>
      </c>
      <c r="B932" t="s">
        <v>1162</v>
      </c>
      <c r="C932" t="s">
        <v>1162</v>
      </c>
      <c r="E932" t="s">
        <v>515</v>
      </c>
      <c r="F932">
        <v>-0.33139685165668697</v>
      </c>
      <c r="G932">
        <v>1.5492953042640401</v>
      </c>
      <c r="H932">
        <v>1</v>
      </c>
      <c r="I932">
        <v>4.7497504454009597E-2</v>
      </c>
      <c r="J932" s="3" t="b">
        <v>0</v>
      </c>
      <c r="K932" s="3" t="b">
        <v>1</v>
      </c>
      <c r="L932" s="3" t="s">
        <v>14</v>
      </c>
    </row>
    <row r="933" spans="1:12" x14ac:dyDescent="0.15">
      <c r="A933" s="4" t="str">
        <f t="shared" si="14"/>
        <v>PTET.51.1.G1740016</v>
      </c>
      <c r="B933" t="s">
        <v>1163</v>
      </c>
      <c r="C933" t="s">
        <v>1163</v>
      </c>
      <c r="E933" t="s">
        <v>1164</v>
      </c>
      <c r="F933">
        <v>0.55699999033801295</v>
      </c>
      <c r="G933">
        <v>1.54479634336674</v>
      </c>
      <c r="H933">
        <v>1</v>
      </c>
      <c r="I933">
        <v>8.3979271340432309E-3</v>
      </c>
      <c r="J933" s="3" t="b">
        <v>0</v>
      </c>
      <c r="K933" s="3" t="b">
        <v>1</v>
      </c>
      <c r="L933" s="3" t="s">
        <v>14</v>
      </c>
    </row>
    <row r="934" spans="1:12" x14ac:dyDescent="0.15">
      <c r="A934" s="4" t="str">
        <f t="shared" si="14"/>
        <v>PTET.51.1.G0350178</v>
      </c>
      <c r="B934" t="s">
        <v>1165</v>
      </c>
      <c r="C934" t="s">
        <v>1165</v>
      </c>
      <c r="E934" t="s">
        <v>11</v>
      </c>
      <c r="F934">
        <v>0.85742966956344602</v>
      </c>
      <c r="G934">
        <v>1.5445419299579399</v>
      </c>
      <c r="H934">
        <v>1</v>
      </c>
      <c r="I934" s="2">
        <v>4.8734648898522803E-2</v>
      </c>
      <c r="J934" s="3" t="b">
        <v>0</v>
      </c>
      <c r="K934" s="3" t="b">
        <v>1</v>
      </c>
      <c r="L934" s="3" t="s">
        <v>20</v>
      </c>
    </row>
    <row r="935" spans="1:12" x14ac:dyDescent="0.15">
      <c r="A935" s="4" t="str">
        <f t="shared" si="14"/>
        <v>PTET.51.1.G0610231</v>
      </c>
      <c r="B935" t="s">
        <v>1166</v>
      </c>
      <c r="C935" t="s">
        <v>1166</v>
      </c>
      <c r="E935" t="s">
        <v>1167</v>
      </c>
      <c r="F935">
        <v>0.174886535262819</v>
      </c>
      <c r="G935">
        <v>1.5440416179908001</v>
      </c>
      <c r="H935">
        <v>1</v>
      </c>
      <c r="I935">
        <v>2.89899724096696E-2</v>
      </c>
      <c r="J935" s="3" t="b">
        <v>0</v>
      </c>
      <c r="K935" s="3" t="b">
        <v>1</v>
      </c>
      <c r="L935" s="3" t="s">
        <v>18</v>
      </c>
    </row>
    <row r="936" spans="1:12" x14ac:dyDescent="0.15">
      <c r="A936" s="4" t="str">
        <f t="shared" si="14"/>
        <v>PTET.51.1.G0400260</v>
      </c>
      <c r="B936" t="s">
        <v>1168</v>
      </c>
      <c r="C936" t="s">
        <v>1168</v>
      </c>
      <c r="E936" t="s">
        <v>11</v>
      </c>
      <c r="F936">
        <v>-0.13127898306866501</v>
      </c>
      <c r="G936">
        <v>1.5437034278066499</v>
      </c>
      <c r="H936">
        <v>1</v>
      </c>
      <c r="I936">
        <v>1.9403533923083699E-3</v>
      </c>
      <c r="J936" s="3" t="b">
        <v>0</v>
      </c>
      <c r="K936" s="3" t="b">
        <v>1</v>
      </c>
      <c r="L936" s="3" t="s">
        <v>14</v>
      </c>
    </row>
    <row r="937" spans="1:12" x14ac:dyDescent="0.15">
      <c r="A937" s="4" t="str">
        <f t="shared" si="14"/>
        <v>PTET.51.1.G0210275</v>
      </c>
      <c r="B937" t="s">
        <v>1169</v>
      </c>
      <c r="C937" t="s">
        <v>1169</v>
      </c>
      <c r="E937" t="s">
        <v>59</v>
      </c>
      <c r="F937">
        <v>-0.35654000826943999</v>
      </c>
      <c r="G937">
        <v>1.54332620621435</v>
      </c>
      <c r="H937">
        <v>1</v>
      </c>
      <c r="I937">
        <v>2.8112061561231601E-3</v>
      </c>
      <c r="J937" s="3" t="b">
        <v>0</v>
      </c>
      <c r="K937" s="3" t="b">
        <v>1</v>
      </c>
      <c r="L937" s="3" t="s">
        <v>18</v>
      </c>
    </row>
    <row r="938" spans="1:12" x14ac:dyDescent="0.15">
      <c r="A938" s="4" t="str">
        <f t="shared" si="14"/>
        <v>PTET.51.1.G1190062</v>
      </c>
      <c r="B938" t="s">
        <v>1170</v>
      </c>
      <c r="C938" t="s">
        <v>1170</v>
      </c>
      <c r="E938" t="s">
        <v>11</v>
      </c>
      <c r="F938">
        <v>-1.0007027383432101</v>
      </c>
      <c r="G938">
        <v>1.5427933201764601</v>
      </c>
      <c r="H938">
        <v>1</v>
      </c>
      <c r="I938" s="2">
        <v>4.6256027999207798E-2</v>
      </c>
      <c r="J938" s="3" t="b">
        <v>0</v>
      </c>
      <c r="K938" s="3" t="b">
        <v>1</v>
      </c>
      <c r="L938" s="3" t="s">
        <v>20</v>
      </c>
    </row>
    <row r="939" spans="1:12" x14ac:dyDescent="0.15">
      <c r="A939" s="4" t="str">
        <f t="shared" si="14"/>
        <v>PTET.51.1.G0650121</v>
      </c>
      <c r="B939" t="s">
        <v>1171</v>
      </c>
      <c r="C939" t="s">
        <v>1171</v>
      </c>
      <c r="E939" t="s">
        <v>11</v>
      </c>
      <c r="F939">
        <v>0.46298737736010698</v>
      </c>
      <c r="G939">
        <v>1.54099208757283</v>
      </c>
      <c r="H939">
        <v>1</v>
      </c>
      <c r="I939" s="2">
        <v>4.98311943277144E-2</v>
      </c>
      <c r="J939" s="3" t="b">
        <v>0</v>
      </c>
      <c r="K939" s="3" t="b">
        <v>1</v>
      </c>
      <c r="L939" s="3" t="s">
        <v>14</v>
      </c>
    </row>
    <row r="940" spans="1:12" x14ac:dyDescent="0.15">
      <c r="A940" s="4" t="str">
        <f t="shared" si="14"/>
        <v>PTET.51.1.G0400124</v>
      </c>
      <c r="B940" t="s">
        <v>1172</v>
      </c>
      <c r="C940" t="s">
        <v>1172</v>
      </c>
      <c r="E940" t="s">
        <v>11</v>
      </c>
      <c r="F940">
        <v>0.76396197376214903</v>
      </c>
      <c r="G940">
        <v>1.5405800725049901</v>
      </c>
      <c r="H940">
        <v>1</v>
      </c>
      <c r="I940">
        <v>1.21694936397958E-2</v>
      </c>
      <c r="J940" s="3" t="b">
        <v>0</v>
      </c>
      <c r="K940" s="3" t="b">
        <v>1</v>
      </c>
      <c r="L940" s="3" t="s">
        <v>18</v>
      </c>
    </row>
    <row r="941" spans="1:12" x14ac:dyDescent="0.15">
      <c r="A941" s="4" t="str">
        <f t="shared" si="14"/>
        <v>PTET.51.1.G1270084</v>
      </c>
      <c r="B941" t="s">
        <v>1173</v>
      </c>
      <c r="C941" t="s">
        <v>1173</v>
      </c>
      <c r="E941" t="s">
        <v>11</v>
      </c>
      <c r="F941">
        <v>4.0255437787206999E-2</v>
      </c>
      <c r="G941">
        <v>1.53916088995395</v>
      </c>
      <c r="H941">
        <v>1</v>
      </c>
      <c r="I941">
        <v>3.7673057606243197E-2</v>
      </c>
      <c r="J941" s="3" t="b">
        <v>0</v>
      </c>
      <c r="K941" s="3" t="b">
        <v>1</v>
      </c>
      <c r="L941" s="3" t="s">
        <v>20</v>
      </c>
    </row>
    <row r="942" spans="1:12" x14ac:dyDescent="0.15">
      <c r="A942" s="4" t="str">
        <f t="shared" si="14"/>
        <v>PTET.51.1.G0120241</v>
      </c>
      <c r="B942" t="s">
        <v>1174</v>
      </c>
      <c r="C942" t="s">
        <v>1174</v>
      </c>
      <c r="E942" t="s">
        <v>59</v>
      </c>
      <c r="F942">
        <v>0.50158786711074299</v>
      </c>
      <c r="G942">
        <v>1.5381085692648899</v>
      </c>
      <c r="H942">
        <v>1</v>
      </c>
      <c r="I942" s="2">
        <v>2.8649400525464799E-4</v>
      </c>
      <c r="J942" s="3" t="b">
        <v>0</v>
      </c>
      <c r="K942" s="3" t="b">
        <v>1</v>
      </c>
      <c r="L942" s="3" t="s">
        <v>29</v>
      </c>
    </row>
    <row r="943" spans="1:12" x14ac:dyDescent="0.15">
      <c r="A943" s="4" t="str">
        <f t="shared" si="14"/>
        <v>PTET.51.1.G0390065</v>
      </c>
      <c r="B943" t="s">
        <v>1175</v>
      </c>
      <c r="C943" t="s">
        <v>1175</v>
      </c>
      <c r="E943" t="s">
        <v>59</v>
      </c>
      <c r="F943">
        <v>-7.2255103967914597E-2</v>
      </c>
      <c r="G943">
        <v>1.5365429172854399</v>
      </c>
      <c r="H943">
        <v>1</v>
      </c>
      <c r="I943">
        <v>7.1693856313820997E-3</v>
      </c>
      <c r="J943" s="3" t="b">
        <v>0</v>
      </c>
      <c r="K943" s="3" t="b">
        <v>1</v>
      </c>
      <c r="L943" s="3" t="s">
        <v>29</v>
      </c>
    </row>
    <row r="944" spans="1:12" x14ac:dyDescent="0.15">
      <c r="A944" s="4" t="str">
        <f t="shared" si="14"/>
        <v>PTET.51.1.G0130258</v>
      </c>
      <c r="B944" t="s">
        <v>1176</v>
      </c>
      <c r="C944" t="s">
        <v>1176</v>
      </c>
      <c r="E944" t="s">
        <v>11</v>
      </c>
      <c r="F944">
        <v>-0.14131523055912301</v>
      </c>
      <c r="G944">
        <v>1.5350341098465099</v>
      </c>
      <c r="H944">
        <v>1</v>
      </c>
      <c r="I944">
        <v>2.74444272240727E-3</v>
      </c>
      <c r="J944" s="3" t="b">
        <v>0</v>
      </c>
      <c r="K944" s="3" t="b">
        <v>1</v>
      </c>
      <c r="L944" s="3" t="s">
        <v>20</v>
      </c>
    </row>
    <row r="945" spans="1:12" x14ac:dyDescent="0.15">
      <c r="A945" s="4" t="str">
        <f t="shared" si="14"/>
        <v>PTET.51.1.G0400071</v>
      </c>
      <c r="B945" t="s">
        <v>1177</v>
      </c>
      <c r="C945" t="s">
        <v>1177</v>
      </c>
      <c r="E945" t="s">
        <v>11</v>
      </c>
      <c r="F945">
        <v>-0.58470195528566205</v>
      </c>
      <c r="G945">
        <v>1.5348542107876999</v>
      </c>
      <c r="H945">
        <v>1</v>
      </c>
      <c r="I945" s="2">
        <v>1.8930085039241699E-2</v>
      </c>
      <c r="J945" s="3" t="b">
        <v>0</v>
      </c>
      <c r="K945" s="3" t="b">
        <v>1</v>
      </c>
      <c r="L945" s="3" t="s">
        <v>14</v>
      </c>
    </row>
    <row r="946" spans="1:12" x14ac:dyDescent="0.15">
      <c r="A946" s="4" t="str">
        <f t="shared" si="14"/>
        <v>PTET.51.1.G0580166</v>
      </c>
      <c r="B946" t="s">
        <v>1178</v>
      </c>
      <c r="C946" t="s">
        <v>1178</v>
      </c>
      <c r="E946" t="s">
        <v>33</v>
      </c>
      <c r="F946">
        <v>-0.214881583027767</v>
      </c>
      <c r="G946">
        <v>1.5322937605662199</v>
      </c>
      <c r="H946">
        <v>1</v>
      </c>
      <c r="I946">
        <v>4.9824354806755301E-3</v>
      </c>
      <c r="J946" s="3" t="b">
        <v>0</v>
      </c>
      <c r="K946" s="3" t="b">
        <v>1</v>
      </c>
      <c r="L946" s="3" t="s">
        <v>18</v>
      </c>
    </row>
    <row r="947" spans="1:12" x14ac:dyDescent="0.15">
      <c r="A947" s="4" t="str">
        <f t="shared" si="14"/>
        <v>PTET.51.1.G0080442</v>
      </c>
      <c r="B947" t="s">
        <v>1179</v>
      </c>
      <c r="C947" t="s">
        <v>1179</v>
      </c>
      <c r="E947" t="s">
        <v>11</v>
      </c>
      <c r="F947">
        <v>4.5707089626665302E-2</v>
      </c>
      <c r="G947">
        <v>1.5320730194593</v>
      </c>
      <c r="H947">
        <v>1</v>
      </c>
      <c r="I947">
        <v>1.0134953223871999E-2</v>
      </c>
      <c r="J947" s="3" t="b">
        <v>0</v>
      </c>
      <c r="K947" s="3" t="b">
        <v>1</v>
      </c>
      <c r="L947" s="3" t="s">
        <v>20</v>
      </c>
    </row>
    <row r="948" spans="1:12" x14ac:dyDescent="0.15">
      <c r="A948" s="4" t="str">
        <f t="shared" si="14"/>
        <v>PTET.51.1.G0150252</v>
      </c>
      <c r="B948" t="s">
        <v>1180</v>
      </c>
      <c r="C948" t="s">
        <v>1180</v>
      </c>
      <c r="E948" t="s">
        <v>11</v>
      </c>
      <c r="F948">
        <v>-0.22405127167428901</v>
      </c>
      <c r="G948">
        <v>1.5311593553962799</v>
      </c>
      <c r="H948">
        <v>1</v>
      </c>
      <c r="I948">
        <v>1.31607425382727E-2</v>
      </c>
      <c r="J948" s="3" t="b">
        <v>0</v>
      </c>
      <c r="K948" s="3" t="b">
        <v>1</v>
      </c>
      <c r="L948" s="3" t="s">
        <v>14</v>
      </c>
    </row>
    <row r="949" spans="1:12" x14ac:dyDescent="0.15">
      <c r="A949" s="4" t="str">
        <f t="shared" si="14"/>
        <v>PTET.51.1.G0090047</v>
      </c>
      <c r="B949" t="s">
        <v>1181</v>
      </c>
      <c r="C949" t="s">
        <v>1181</v>
      </c>
      <c r="E949" t="s">
        <v>11</v>
      </c>
      <c r="F949">
        <v>0.174498093203935</v>
      </c>
      <c r="G949">
        <v>1.53041062814452</v>
      </c>
      <c r="H949">
        <v>1</v>
      </c>
      <c r="I949">
        <v>4.3955832845543703E-3</v>
      </c>
      <c r="J949" s="3" t="b">
        <v>0</v>
      </c>
      <c r="K949" s="3" t="b">
        <v>1</v>
      </c>
      <c r="L949" s="3" t="s">
        <v>14</v>
      </c>
    </row>
    <row r="950" spans="1:12" x14ac:dyDescent="0.15">
      <c r="A950" s="4" t="str">
        <f t="shared" si="14"/>
        <v>PTET.51.1.G0190279</v>
      </c>
      <c r="B950" t="s">
        <v>1182</v>
      </c>
      <c r="C950" t="s">
        <v>1182</v>
      </c>
      <c r="E950" t="s">
        <v>11</v>
      </c>
      <c r="F950">
        <v>-0.51997437797926305</v>
      </c>
      <c r="G950">
        <v>1.5303314369346599</v>
      </c>
      <c r="H950">
        <v>1</v>
      </c>
      <c r="I950">
        <v>2.09078179913663E-2</v>
      </c>
      <c r="J950" s="3" t="b">
        <v>0</v>
      </c>
      <c r="K950" s="3" t="b">
        <v>1</v>
      </c>
      <c r="L950" s="3" t="s">
        <v>20</v>
      </c>
    </row>
    <row r="951" spans="1:12" x14ac:dyDescent="0.15">
      <c r="A951" s="4" t="str">
        <f t="shared" si="14"/>
        <v>PTET.51.1.G1600121</v>
      </c>
      <c r="B951" t="s">
        <v>1183</v>
      </c>
      <c r="C951" t="s">
        <v>1183</v>
      </c>
      <c r="E951" t="s">
        <v>11</v>
      </c>
      <c r="F951">
        <v>0.211717749942328</v>
      </c>
      <c r="G951">
        <v>1.5303016338490201</v>
      </c>
      <c r="H951">
        <v>1</v>
      </c>
      <c r="I951">
        <v>3.4645572652804803E-4</v>
      </c>
      <c r="J951" s="3" t="b">
        <v>0</v>
      </c>
      <c r="K951" s="3" t="b">
        <v>1</v>
      </c>
      <c r="L951" s="3" t="s">
        <v>18</v>
      </c>
    </row>
    <row r="952" spans="1:12" x14ac:dyDescent="0.15">
      <c r="A952" s="4" t="str">
        <f t="shared" si="14"/>
        <v>PTET.51.1.G0670249</v>
      </c>
      <c r="B952" t="s">
        <v>1184</v>
      </c>
      <c r="C952" t="s">
        <v>1184</v>
      </c>
      <c r="E952" t="s">
        <v>11</v>
      </c>
      <c r="F952">
        <v>-9.3339970356843993E-2</v>
      </c>
      <c r="G952">
        <v>1.53018842797444</v>
      </c>
      <c r="H952">
        <v>1</v>
      </c>
      <c r="I952">
        <v>3.9595220866953503E-4</v>
      </c>
      <c r="J952" s="3" t="b">
        <v>0</v>
      </c>
      <c r="K952" s="3" t="b">
        <v>1</v>
      </c>
      <c r="L952" s="3" t="s">
        <v>18</v>
      </c>
    </row>
    <row r="953" spans="1:12" x14ac:dyDescent="0.15">
      <c r="A953" s="4" t="str">
        <f t="shared" si="14"/>
        <v>PTET.51.1.G3060004</v>
      </c>
      <c r="B953" t="s">
        <v>1185</v>
      </c>
      <c r="C953" t="s">
        <v>1185</v>
      </c>
      <c r="E953" t="s">
        <v>11</v>
      </c>
      <c r="F953">
        <v>0.43872797018149501</v>
      </c>
      <c r="G953">
        <v>1.5295051234403101</v>
      </c>
      <c r="H953">
        <v>1</v>
      </c>
      <c r="I953" s="2">
        <v>2.89134879995936E-2</v>
      </c>
      <c r="J953" s="3" t="b">
        <v>0</v>
      </c>
      <c r="K953" s="3" t="b">
        <v>1</v>
      </c>
      <c r="L953" s="3" t="s">
        <v>610</v>
      </c>
    </row>
    <row r="954" spans="1:12" x14ac:dyDescent="0.15">
      <c r="A954" s="4" t="str">
        <f t="shared" si="14"/>
        <v>PTET.51.1.G1400004</v>
      </c>
      <c r="B954" t="s">
        <v>1186</v>
      </c>
      <c r="C954" t="s">
        <v>1186</v>
      </c>
      <c r="E954" t="s">
        <v>11</v>
      </c>
      <c r="F954">
        <v>-0.112068097804065</v>
      </c>
      <c r="G954">
        <v>1.52882796008037</v>
      </c>
      <c r="H954">
        <v>1</v>
      </c>
      <c r="I954">
        <v>4.8930024043956799E-2</v>
      </c>
      <c r="J954" s="3" t="b">
        <v>0</v>
      </c>
      <c r="K954" s="3" t="b">
        <v>1</v>
      </c>
      <c r="L954" s="3" t="s">
        <v>18</v>
      </c>
    </row>
    <row r="955" spans="1:12" x14ac:dyDescent="0.15">
      <c r="A955" s="4" t="str">
        <f t="shared" si="14"/>
        <v>PTET.51.1.G0250195</v>
      </c>
      <c r="B955" t="s">
        <v>1187</v>
      </c>
      <c r="C955" t="s">
        <v>1187</v>
      </c>
      <c r="E955" t="s">
        <v>1188</v>
      </c>
      <c r="F955">
        <v>0.14323759934563399</v>
      </c>
      <c r="G955">
        <v>1.5287261661968099</v>
      </c>
      <c r="H955">
        <v>1</v>
      </c>
      <c r="I955">
        <v>6.8271928152278895E-4</v>
      </c>
      <c r="J955" s="3" t="b">
        <v>0</v>
      </c>
      <c r="K955" s="3" t="b">
        <v>1</v>
      </c>
      <c r="L955" s="3" t="s">
        <v>18</v>
      </c>
    </row>
    <row r="956" spans="1:12" x14ac:dyDescent="0.15">
      <c r="A956" s="4" t="str">
        <f t="shared" si="14"/>
        <v>PTET.51.1.G0430224</v>
      </c>
      <c r="B956" t="s">
        <v>1189</v>
      </c>
      <c r="C956" t="s">
        <v>1189</v>
      </c>
      <c r="E956" t="s">
        <v>11</v>
      </c>
      <c r="F956">
        <v>0.29787018505116802</v>
      </c>
      <c r="G956">
        <v>1.5268788696439</v>
      </c>
      <c r="H956">
        <v>1</v>
      </c>
      <c r="I956" s="2">
        <v>3.9666493120400202E-5</v>
      </c>
      <c r="J956" s="3" t="b">
        <v>0</v>
      </c>
      <c r="K956" s="3" t="b">
        <v>1</v>
      </c>
      <c r="L956" s="3" t="s">
        <v>14</v>
      </c>
    </row>
    <row r="957" spans="1:12" x14ac:dyDescent="0.15">
      <c r="A957" s="4" t="str">
        <f t="shared" si="14"/>
        <v>PTET.51.1.G0240241</v>
      </c>
      <c r="B957" t="s">
        <v>1190</v>
      </c>
      <c r="C957" t="s">
        <v>1190</v>
      </c>
      <c r="E957" t="s">
        <v>383</v>
      </c>
      <c r="F957">
        <v>0.523445077449472</v>
      </c>
      <c r="G957">
        <v>1.5242827368848</v>
      </c>
      <c r="H957">
        <v>1</v>
      </c>
      <c r="I957">
        <v>2.29551081528248E-2</v>
      </c>
      <c r="J957" s="3" t="b">
        <v>0</v>
      </c>
      <c r="K957" s="3" t="b">
        <v>1</v>
      </c>
      <c r="L957" s="3" t="s">
        <v>18</v>
      </c>
    </row>
    <row r="958" spans="1:12" x14ac:dyDescent="0.15">
      <c r="A958" s="4" t="str">
        <f t="shared" si="14"/>
        <v>PTET.51.1.G0650064</v>
      </c>
      <c r="B958" t="s">
        <v>1191</v>
      </c>
      <c r="C958" t="s">
        <v>1191</v>
      </c>
      <c r="E958" t="s">
        <v>11</v>
      </c>
      <c r="F958">
        <v>0.115574184799593</v>
      </c>
      <c r="G958">
        <v>1.52407599212198</v>
      </c>
      <c r="H958">
        <v>1</v>
      </c>
      <c r="I958">
        <v>1.30744861564707E-4</v>
      </c>
      <c r="J958" s="3" t="b">
        <v>0</v>
      </c>
      <c r="K958" s="3" t="b">
        <v>1</v>
      </c>
      <c r="L958" s="3" t="s">
        <v>14</v>
      </c>
    </row>
    <row r="959" spans="1:12" x14ac:dyDescent="0.15">
      <c r="A959" s="4" t="str">
        <f t="shared" si="14"/>
        <v>PTET.51.1.G1380056</v>
      </c>
      <c r="B959" t="s">
        <v>1192</v>
      </c>
      <c r="C959" t="s">
        <v>1192</v>
      </c>
      <c r="E959" t="s">
        <v>1193</v>
      </c>
      <c r="F959">
        <v>-0.19402394411514001</v>
      </c>
      <c r="G959">
        <v>1.52314576985304</v>
      </c>
      <c r="H959">
        <v>1</v>
      </c>
      <c r="I959" s="2">
        <v>5.6038389554754305E-7</v>
      </c>
      <c r="J959" s="3" t="b">
        <v>0</v>
      </c>
      <c r="K959" s="3" t="b">
        <v>1</v>
      </c>
      <c r="L959" s="3" t="s">
        <v>29</v>
      </c>
    </row>
    <row r="960" spans="1:12" x14ac:dyDescent="0.15">
      <c r="A960" s="4" t="str">
        <f t="shared" si="14"/>
        <v>PTET.51.1.G1020164</v>
      </c>
      <c r="B960" t="s">
        <v>1194</v>
      </c>
      <c r="C960" t="s">
        <v>1194</v>
      </c>
      <c r="E960" t="s">
        <v>11</v>
      </c>
      <c r="F960">
        <v>0.162188252331982</v>
      </c>
      <c r="G960">
        <v>1.5215910913998401</v>
      </c>
      <c r="H960">
        <v>1</v>
      </c>
      <c r="I960" s="2">
        <v>1.5121257084321199E-5</v>
      </c>
      <c r="J960" s="3" t="b">
        <v>0</v>
      </c>
      <c r="K960" s="3" t="b">
        <v>1</v>
      </c>
      <c r="L960" s="3" t="s">
        <v>14</v>
      </c>
    </row>
    <row r="961" spans="1:12" x14ac:dyDescent="0.15">
      <c r="A961" s="4" t="str">
        <f t="shared" si="14"/>
        <v>PTET.51.1.G1100170</v>
      </c>
      <c r="B961" t="s">
        <v>1195</v>
      </c>
      <c r="C961" t="s">
        <v>1195</v>
      </c>
      <c r="E961" t="s">
        <v>11</v>
      </c>
      <c r="F961">
        <v>0.36459151040733001</v>
      </c>
      <c r="G961">
        <v>1.51915985717889</v>
      </c>
      <c r="H961">
        <v>1</v>
      </c>
      <c r="I961">
        <v>1.4601697656002799E-2</v>
      </c>
      <c r="J961" s="3" t="b">
        <v>0</v>
      </c>
      <c r="K961" s="3" t="b">
        <v>1</v>
      </c>
      <c r="L961" s="3" t="s">
        <v>14</v>
      </c>
    </row>
    <row r="962" spans="1:12" x14ac:dyDescent="0.15">
      <c r="A962" s="4" t="str">
        <f t="shared" si="14"/>
        <v>PTET.51.1.G1460064</v>
      </c>
      <c r="B962" t="s">
        <v>1196</v>
      </c>
      <c r="C962" t="s">
        <v>1196</v>
      </c>
      <c r="E962" t="s">
        <v>11</v>
      </c>
      <c r="F962">
        <v>2.4178650055129602E-2</v>
      </c>
      <c r="G962">
        <v>1.5159201789588601</v>
      </c>
      <c r="H962">
        <v>1</v>
      </c>
      <c r="I962">
        <v>1.7832973100920899E-2</v>
      </c>
      <c r="J962" s="3" t="b">
        <v>0</v>
      </c>
      <c r="K962" s="3" t="b">
        <v>1</v>
      </c>
      <c r="L962" s="3" t="s">
        <v>14</v>
      </c>
    </row>
    <row r="963" spans="1:12" x14ac:dyDescent="0.15">
      <c r="A963" s="4" t="str">
        <f t="shared" si="14"/>
        <v>PTET.51.1.G0640005</v>
      </c>
      <c r="B963" t="s">
        <v>1197</v>
      </c>
      <c r="C963" t="s">
        <v>1197</v>
      </c>
      <c r="E963" t="s">
        <v>11</v>
      </c>
      <c r="F963">
        <v>-0.37034785141431198</v>
      </c>
      <c r="G963">
        <v>1.51576324481419</v>
      </c>
      <c r="H963">
        <v>1</v>
      </c>
      <c r="I963">
        <v>2.14450852043216E-2</v>
      </c>
      <c r="J963" s="3" t="b">
        <v>0</v>
      </c>
      <c r="K963" s="3" t="b">
        <v>1</v>
      </c>
      <c r="L963" s="3" t="s">
        <v>14</v>
      </c>
    </row>
    <row r="964" spans="1:12" x14ac:dyDescent="0.15">
      <c r="A964" s="4" t="str">
        <f t="shared" si="14"/>
        <v>PTET.51.1.G0430014</v>
      </c>
      <c r="B964" t="s">
        <v>1198</v>
      </c>
      <c r="C964" t="s">
        <v>1198</v>
      </c>
      <c r="E964" t="s">
        <v>11</v>
      </c>
      <c r="F964">
        <v>0.16829388531089101</v>
      </c>
      <c r="G964">
        <v>1.51535313588007</v>
      </c>
      <c r="H964">
        <v>1</v>
      </c>
      <c r="I964">
        <v>1.62873537630407E-3</v>
      </c>
      <c r="J964" s="3" t="b">
        <v>0</v>
      </c>
      <c r="K964" s="3" t="b">
        <v>1</v>
      </c>
      <c r="L964" s="3" t="s">
        <v>14</v>
      </c>
    </row>
    <row r="965" spans="1:12" x14ac:dyDescent="0.15">
      <c r="A965" s="4" t="str">
        <f t="shared" si="14"/>
        <v>PTET.51.1.G0290131</v>
      </c>
      <c r="B965" t="s">
        <v>1199</v>
      </c>
      <c r="C965" t="s">
        <v>1199</v>
      </c>
      <c r="E965" t="s">
        <v>11</v>
      </c>
      <c r="F965">
        <v>-9.1235218205043003E-2</v>
      </c>
      <c r="G965">
        <v>1.5135353472889499</v>
      </c>
      <c r="H965">
        <v>1</v>
      </c>
      <c r="I965">
        <v>1.69980716366627E-3</v>
      </c>
      <c r="J965" s="3" t="b">
        <v>0</v>
      </c>
      <c r="K965" s="3" t="b">
        <v>1</v>
      </c>
      <c r="L965" s="3" t="s">
        <v>20</v>
      </c>
    </row>
    <row r="966" spans="1:12" x14ac:dyDescent="0.15">
      <c r="A966" s="4" t="str">
        <f t="shared" ref="A966:A1029" si="15">HYPERLINK("https://paramecium.i2bc.paris-saclay.fr/cgi/browse/gene?uniquename="&amp;B966,B966)</f>
        <v>PTET.51.1.G0870027</v>
      </c>
      <c r="B966" t="s">
        <v>1200</v>
      </c>
      <c r="C966" t="s">
        <v>1200</v>
      </c>
      <c r="E966" t="s">
        <v>11</v>
      </c>
      <c r="F966">
        <v>-0.355198341485994</v>
      </c>
      <c r="G966">
        <v>1.5125678111913301</v>
      </c>
      <c r="H966">
        <v>1</v>
      </c>
      <c r="I966" s="2">
        <v>2.37991898985607E-5</v>
      </c>
      <c r="J966" s="3" t="b">
        <v>0</v>
      </c>
      <c r="K966" s="3" t="b">
        <v>1</v>
      </c>
      <c r="L966" s="3" t="s">
        <v>14</v>
      </c>
    </row>
    <row r="967" spans="1:12" x14ac:dyDescent="0.15">
      <c r="A967" s="4" t="str">
        <f t="shared" si="15"/>
        <v>PTET.51.1.G0270005</v>
      </c>
      <c r="B967" t="s">
        <v>1201</v>
      </c>
      <c r="C967" t="s">
        <v>1201</v>
      </c>
      <c r="E967" t="s">
        <v>59</v>
      </c>
      <c r="F967">
        <v>-0.38470427162276799</v>
      </c>
      <c r="G967">
        <v>1.5080378747730001</v>
      </c>
      <c r="H967">
        <v>1</v>
      </c>
      <c r="I967">
        <v>1.2518151324571E-2</v>
      </c>
      <c r="J967" s="3" t="b">
        <v>0</v>
      </c>
      <c r="K967" s="3" t="b">
        <v>1</v>
      </c>
      <c r="L967" s="3" t="s">
        <v>29</v>
      </c>
    </row>
    <row r="968" spans="1:12" x14ac:dyDescent="0.15">
      <c r="A968" s="4" t="str">
        <f t="shared" si="15"/>
        <v>PTET.51.1.G0510156</v>
      </c>
      <c r="B968" t="s">
        <v>1202</v>
      </c>
      <c r="C968" t="s">
        <v>1202</v>
      </c>
      <c r="E968" t="s">
        <v>11</v>
      </c>
      <c r="F968">
        <v>-6.4170573496548894E-2</v>
      </c>
      <c r="G968">
        <v>1.5073449022635801</v>
      </c>
      <c r="H968">
        <v>1</v>
      </c>
      <c r="I968">
        <v>1.29639613015075E-3</v>
      </c>
      <c r="J968" s="3" t="b">
        <v>0</v>
      </c>
      <c r="K968" s="3" t="b">
        <v>1</v>
      </c>
      <c r="L968" s="3" t="s">
        <v>12</v>
      </c>
    </row>
    <row r="969" spans="1:12" x14ac:dyDescent="0.15">
      <c r="A969" s="4" t="str">
        <f t="shared" si="15"/>
        <v>PTET.51.1.G1070133</v>
      </c>
      <c r="B969" t="s">
        <v>1203</v>
      </c>
      <c r="C969" t="s">
        <v>1203</v>
      </c>
      <c r="E969" t="s">
        <v>59</v>
      </c>
      <c r="F969">
        <v>-0.67233128861936398</v>
      </c>
      <c r="G969">
        <v>1.5034446162899999</v>
      </c>
      <c r="H969">
        <v>1</v>
      </c>
      <c r="I969">
        <v>1.0597324294950399E-2</v>
      </c>
      <c r="J969" s="3" t="b">
        <v>0</v>
      </c>
      <c r="K969" s="3" t="b">
        <v>1</v>
      </c>
      <c r="L969" s="3" t="s">
        <v>29</v>
      </c>
    </row>
    <row r="970" spans="1:12" x14ac:dyDescent="0.15">
      <c r="A970" s="4" t="str">
        <f t="shared" si="15"/>
        <v>PTET.51.1.G1170141</v>
      </c>
      <c r="B970" t="s">
        <v>1204</v>
      </c>
      <c r="C970" t="s">
        <v>1204</v>
      </c>
      <c r="E970" t="s">
        <v>11</v>
      </c>
      <c r="F970">
        <v>9.4358785971304492E-3</v>
      </c>
      <c r="G970">
        <v>1.4955520332788601</v>
      </c>
      <c r="H970">
        <v>1</v>
      </c>
      <c r="I970">
        <v>2.6525806608619302E-3</v>
      </c>
      <c r="J970" s="3" t="b">
        <v>0</v>
      </c>
      <c r="K970" s="3" t="b">
        <v>1</v>
      </c>
      <c r="L970" s="3" t="s">
        <v>18</v>
      </c>
    </row>
    <row r="971" spans="1:12" x14ac:dyDescent="0.15">
      <c r="A971" s="4" t="str">
        <f t="shared" si="15"/>
        <v>PTET.51.1.G1420038</v>
      </c>
      <c r="B971" t="s">
        <v>1205</v>
      </c>
      <c r="C971" t="s">
        <v>1205</v>
      </c>
      <c r="E971" t="s">
        <v>11</v>
      </c>
      <c r="F971">
        <v>0.51243005985858303</v>
      </c>
      <c r="G971">
        <v>1.4953130747266701</v>
      </c>
      <c r="H971">
        <v>1</v>
      </c>
      <c r="I971">
        <v>6.3178910136053599E-3</v>
      </c>
      <c r="J971" s="3" t="b">
        <v>0</v>
      </c>
      <c r="K971" s="3" t="b">
        <v>1</v>
      </c>
      <c r="L971" s="3" t="s">
        <v>18</v>
      </c>
    </row>
    <row r="972" spans="1:12" x14ac:dyDescent="0.15">
      <c r="A972" s="4" t="str">
        <f t="shared" si="15"/>
        <v>PTET.51.1.G1240002</v>
      </c>
      <c r="B972" t="s">
        <v>1206</v>
      </c>
      <c r="C972" t="s">
        <v>1206</v>
      </c>
      <c r="E972" t="s">
        <v>11</v>
      </c>
      <c r="F972">
        <v>0.61091952279224104</v>
      </c>
      <c r="G972">
        <v>1.49060431835491</v>
      </c>
      <c r="H972">
        <v>1</v>
      </c>
      <c r="I972">
        <v>2.2115913467537201E-2</v>
      </c>
      <c r="J972" s="3" t="b">
        <v>0</v>
      </c>
      <c r="K972" s="3" t="b">
        <v>1</v>
      </c>
      <c r="L972" s="3" t="s">
        <v>610</v>
      </c>
    </row>
    <row r="973" spans="1:12" x14ac:dyDescent="0.15">
      <c r="A973" s="4" t="str">
        <f t="shared" si="15"/>
        <v>PTET.51.1.G0610137</v>
      </c>
      <c r="B973" t="s">
        <v>1207</v>
      </c>
      <c r="C973" t="s">
        <v>1207</v>
      </c>
      <c r="E973" t="s">
        <v>11</v>
      </c>
      <c r="F973">
        <v>-0.39201271696079598</v>
      </c>
      <c r="G973">
        <v>1.4899638718894399</v>
      </c>
      <c r="H973">
        <v>1</v>
      </c>
      <c r="I973">
        <v>1.7372959843933201E-2</v>
      </c>
      <c r="J973" s="3" t="b">
        <v>0</v>
      </c>
      <c r="K973" s="3" t="b">
        <v>1</v>
      </c>
      <c r="L973" s="3" t="s">
        <v>14</v>
      </c>
    </row>
    <row r="974" spans="1:12" x14ac:dyDescent="0.15">
      <c r="A974" s="4" t="str">
        <f t="shared" si="15"/>
        <v>PTET.51.1.G1260056</v>
      </c>
      <c r="B974" t="s">
        <v>1208</v>
      </c>
      <c r="C974" t="s">
        <v>1208</v>
      </c>
      <c r="E974" t="s">
        <v>11</v>
      </c>
      <c r="F974">
        <v>3.1685559490377699E-2</v>
      </c>
      <c r="G974">
        <v>1.4890400013835201</v>
      </c>
      <c r="H974">
        <v>1</v>
      </c>
      <c r="I974">
        <v>4.3190099089085998E-3</v>
      </c>
      <c r="J974" s="3" t="b">
        <v>0</v>
      </c>
      <c r="K974" s="3" t="b">
        <v>1</v>
      </c>
      <c r="L974" s="3" t="s">
        <v>14</v>
      </c>
    </row>
    <row r="975" spans="1:12" x14ac:dyDescent="0.15">
      <c r="A975" s="4" t="str">
        <f t="shared" si="15"/>
        <v>PTET.51.1.G0020433</v>
      </c>
      <c r="B975" t="s">
        <v>1209</v>
      </c>
      <c r="C975" t="s">
        <v>1209</v>
      </c>
      <c r="E975" t="s">
        <v>11</v>
      </c>
      <c r="F975">
        <v>-2.8232358373281301E-2</v>
      </c>
      <c r="G975">
        <v>1.4843138348187499</v>
      </c>
      <c r="H975">
        <v>1</v>
      </c>
      <c r="I975">
        <v>2.6824349878492401E-2</v>
      </c>
      <c r="J975" s="3" t="b">
        <v>0</v>
      </c>
      <c r="K975" s="3" t="b">
        <v>1</v>
      </c>
      <c r="L975" s="3" t="s">
        <v>14</v>
      </c>
    </row>
    <row r="976" spans="1:12" x14ac:dyDescent="0.15">
      <c r="A976" s="4" t="str">
        <f t="shared" si="15"/>
        <v>PTET.51.1.G1200062</v>
      </c>
      <c r="B976" t="s">
        <v>1210</v>
      </c>
      <c r="C976" t="s">
        <v>1210</v>
      </c>
      <c r="E976" t="s">
        <v>11</v>
      </c>
      <c r="F976">
        <v>0.13949472634632601</v>
      </c>
      <c r="G976">
        <v>1.4832651292146499</v>
      </c>
      <c r="H976">
        <v>1</v>
      </c>
      <c r="I976">
        <v>2.4558323206233901E-2</v>
      </c>
      <c r="J976" s="3" t="b">
        <v>0</v>
      </c>
      <c r="K976" s="3" t="b">
        <v>1</v>
      </c>
      <c r="L976" s="3" t="s">
        <v>18</v>
      </c>
    </row>
    <row r="977" spans="1:12" x14ac:dyDescent="0.15">
      <c r="A977" s="4" t="str">
        <f t="shared" si="15"/>
        <v>PTET.51.1.G1260131</v>
      </c>
      <c r="B977" t="s">
        <v>1211</v>
      </c>
      <c r="C977" t="s">
        <v>1211</v>
      </c>
      <c r="E977" t="s">
        <v>873</v>
      </c>
      <c r="F977">
        <v>-2.2906023359907199E-2</v>
      </c>
      <c r="G977">
        <v>1.48239992514832</v>
      </c>
      <c r="H977">
        <v>1</v>
      </c>
      <c r="I977" s="2">
        <v>1.5498745624212702E-5</v>
      </c>
      <c r="J977" s="3" t="b">
        <v>0</v>
      </c>
      <c r="K977" s="3" t="b">
        <v>1</v>
      </c>
      <c r="L977" s="3" t="s">
        <v>14</v>
      </c>
    </row>
    <row r="978" spans="1:12" x14ac:dyDescent="0.15">
      <c r="A978" s="4" t="str">
        <f t="shared" si="15"/>
        <v>PTET.51.1.G1150064</v>
      </c>
      <c r="B978" t="s">
        <v>1212</v>
      </c>
      <c r="C978" t="s">
        <v>1212</v>
      </c>
      <c r="E978" t="s">
        <v>11</v>
      </c>
      <c r="F978">
        <v>0.32688330786026099</v>
      </c>
      <c r="G978">
        <v>1.48104165315904</v>
      </c>
      <c r="H978">
        <v>1</v>
      </c>
      <c r="I978">
        <v>1.5637544076022001E-2</v>
      </c>
      <c r="J978" s="3" t="b">
        <v>0</v>
      </c>
      <c r="K978" s="3" t="b">
        <v>1</v>
      </c>
      <c r="L978" s="3" t="s">
        <v>18</v>
      </c>
    </row>
    <row r="979" spans="1:12" x14ac:dyDescent="0.15">
      <c r="A979" s="4" t="str">
        <f t="shared" si="15"/>
        <v>PTET.51.1.G0090178</v>
      </c>
      <c r="B979" t="s">
        <v>1213</v>
      </c>
      <c r="C979" t="s">
        <v>1213</v>
      </c>
      <c r="E979" t="s">
        <v>11</v>
      </c>
      <c r="F979">
        <v>0.66698554889686001</v>
      </c>
      <c r="G979">
        <v>1.47912993865287</v>
      </c>
      <c r="H979">
        <v>1</v>
      </c>
      <c r="I979">
        <v>3.49657524836334E-2</v>
      </c>
      <c r="J979" s="3" t="b">
        <v>0</v>
      </c>
      <c r="K979" s="3" t="b">
        <v>1</v>
      </c>
      <c r="L979" s="3" t="s">
        <v>18</v>
      </c>
    </row>
    <row r="980" spans="1:12" x14ac:dyDescent="0.15">
      <c r="A980" s="4" t="str">
        <f t="shared" si="15"/>
        <v>PTET.51.1.G2270014</v>
      </c>
      <c r="B980" t="s">
        <v>1214</v>
      </c>
      <c r="C980" t="s">
        <v>1214</v>
      </c>
      <c r="E980" t="s">
        <v>11</v>
      </c>
      <c r="F980">
        <v>-2.6884328940800499E-2</v>
      </c>
      <c r="G980">
        <v>1.47850020357925</v>
      </c>
      <c r="H980">
        <v>1</v>
      </c>
      <c r="I980">
        <v>2.5218248913195299E-2</v>
      </c>
      <c r="J980" s="3" t="b">
        <v>0</v>
      </c>
      <c r="K980" s="3" t="b">
        <v>1</v>
      </c>
      <c r="L980" s="3" t="s">
        <v>14</v>
      </c>
    </row>
    <row r="981" spans="1:12" x14ac:dyDescent="0.15">
      <c r="A981" s="4" t="str">
        <f t="shared" si="15"/>
        <v>PTET.51.1.G0120047</v>
      </c>
      <c r="B981" t="s">
        <v>1215</v>
      </c>
      <c r="C981" t="s">
        <v>1215</v>
      </c>
      <c r="E981" t="s">
        <v>1216</v>
      </c>
      <c r="F981">
        <v>-0.47144203390477502</v>
      </c>
      <c r="G981">
        <v>1.4765814613768999</v>
      </c>
      <c r="H981">
        <v>1</v>
      </c>
      <c r="I981">
        <v>1.36956287857518E-3</v>
      </c>
      <c r="J981" s="3" t="b">
        <v>0</v>
      </c>
      <c r="K981" s="3" t="b">
        <v>1</v>
      </c>
      <c r="L981" s="3" t="s">
        <v>14</v>
      </c>
    </row>
    <row r="982" spans="1:12" x14ac:dyDescent="0.15">
      <c r="A982" s="4" t="str">
        <f t="shared" si="15"/>
        <v>PTET.51.1.G1210008</v>
      </c>
      <c r="B982" t="s">
        <v>1217</v>
      </c>
      <c r="C982" t="s">
        <v>1217</v>
      </c>
      <c r="E982" t="s">
        <v>11</v>
      </c>
      <c r="F982">
        <v>-0.72915164011454203</v>
      </c>
      <c r="G982">
        <v>1.47520036660136</v>
      </c>
      <c r="H982">
        <v>1</v>
      </c>
      <c r="I982">
        <v>6.0630142376713802E-3</v>
      </c>
      <c r="J982" s="3" t="b">
        <v>0</v>
      </c>
      <c r="K982" s="3" t="b">
        <v>1</v>
      </c>
      <c r="L982" s="3" t="s">
        <v>14</v>
      </c>
    </row>
    <row r="983" spans="1:12" x14ac:dyDescent="0.15">
      <c r="A983" s="4" t="str">
        <f t="shared" si="15"/>
        <v>PTET.51.1.G0040251</v>
      </c>
      <c r="B983" t="s">
        <v>1218</v>
      </c>
      <c r="C983" t="s">
        <v>1218</v>
      </c>
      <c r="E983" t="s">
        <v>11</v>
      </c>
      <c r="F983">
        <v>2.3941242356020801E-2</v>
      </c>
      <c r="G983">
        <v>1.47472197870376</v>
      </c>
      <c r="H983">
        <v>1</v>
      </c>
      <c r="I983" s="2">
        <v>1.2352971607707401E-5</v>
      </c>
      <c r="J983" s="3" t="b">
        <v>0</v>
      </c>
      <c r="K983" s="3" t="b">
        <v>1</v>
      </c>
      <c r="L983" s="3" t="s">
        <v>14</v>
      </c>
    </row>
    <row r="984" spans="1:12" x14ac:dyDescent="0.15">
      <c r="A984" s="4" t="str">
        <f t="shared" si="15"/>
        <v>PTET.51.1.G0070465</v>
      </c>
      <c r="B984" t="s">
        <v>1219</v>
      </c>
      <c r="C984" t="s">
        <v>1219</v>
      </c>
      <c r="E984" t="s">
        <v>11</v>
      </c>
      <c r="F984">
        <v>0.85000090480379797</v>
      </c>
      <c r="G984">
        <v>1.47465565013182</v>
      </c>
      <c r="H984">
        <v>0.42809987873684802</v>
      </c>
      <c r="I984" s="2">
        <v>1.02800151169931E-6</v>
      </c>
      <c r="J984" s="3" t="b">
        <v>0</v>
      </c>
      <c r="K984" s="3" t="b">
        <v>1</v>
      </c>
      <c r="L984" s="3" t="s">
        <v>29</v>
      </c>
    </row>
    <row r="985" spans="1:12" x14ac:dyDescent="0.15">
      <c r="A985" s="4" t="str">
        <f t="shared" si="15"/>
        <v>PTET.51.1.G0170226</v>
      </c>
      <c r="B985" t="s">
        <v>1220</v>
      </c>
      <c r="C985" t="s">
        <v>1220</v>
      </c>
      <c r="E985" t="s">
        <v>11</v>
      </c>
      <c r="F985">
        <v>0.22893859452457599</v>
      </c>
      <c r="G985">
        <v>1.4739184820125899</v>
      </c>
      <c r="H985">
        <v>1</v>
      </c>
      <c r="I985">
        <v>2.2157263907856401E-4</v>
      </c>
      <c r="J985" s="3" t="b">
        <v>0</v>
      </c>
      <c r="K985" s="3" t="b">
        <v>1</v>
      </c>
      <c r="L985" s="3" t="s">
        <v>14</v>
      </c>
    </row>
    <row r="986" spans="1:12" x14ac:dyDescent="0.15">
      <c r="A986" s="4" t="str">
        <f t="shared" si="15"/>
        <v>PTET.51.1.G0160253</v>
      </c>
      <c r="B986" t="s">
        <v>1221</v>
      </c>
      <c r="C986" t="s">
        <v>1221</v>
      </c>
      <c r="E986" t="s">
        <v>11</v>
      </c>
      <c r="F986">
        <v>0.66067084591416203</v>
      </c>
      <c r="G986">
        <v>1.47195789541933</v>
      </c>
      <c r="H986">
        <v>1</v>
      </c>
      <c r="I986" s="2">
        <v>2.1206135484255998E-6</v>
      </c>
      <c r="J986" s="3" t="b">
        <v>0</v>
      </c>
      <c r="K986" s="3" t="b">
        <v>1</v>
      </c>
      <c r="L986" s="3" t="s">
        <v>14</v>
      </c>
    </row>
    <row r="987" spans="1:12" x14ac:dyDescent="0.15">
      <c r="A987" s="4" t="str">
        <f t="shared" si="15"/>
        <v>PTET.51.1.G1290122</v>
      </c>
      <c r="B987" t="s">
        <v>1222</v>
      </c>
      <c r="C987" t="s">
        <v>1222</v>
      </c>
      <c r="E987" t="s">
        <v>11</v>
      </c>
      <c r="F987">
        <v>0.118889107201154</v>
      </c>
      <c r="G987">
        <v>1.4704583551930199</v>
      </c>
      <c r="H987">
        <v>1</v>
      </c>
      <c r="I987" s="2">
        <v>2.7445697693444199E-2</v>
      </c>
      <c r="J987" s="3" t="b">
        <v>0</v>
      </c>
      <c r="K987" s="3" t="b">
        <v>1</v>
      </c>
      <c r="L987" s="3" t="s">
        <v>18</v>
      </c>
    </row>
    <row r="988" spans="1:12" x14ac:dyDescent="0.15">
      <c r="A988" s="4" t="str">
        <f t="shared" si="15"/>
        <v>PTET.51.1.G1760029</v>
      </c>
      <c r="B988" t="s">
        <v>1223</v>
      </c>
      <c r="C988" t="s">
        <v>1223</v>
      </c>
      <c r="E988" t="s">
        <v>11</v>
      </c>
      <c r="F988">
        <v>-0.88412539392620304</v>
      </c>
      <c r="G988">
        <v>1.4697727362894699</v>
      </c>
      <c r="H988">
        <v>1</v>
      </c>
      <c r="I988">
        <v>1.09415931554726E-2</v>
      </c>
      <c r="J988" s="3" t="b">
        <v>0</v>
      </c>
      <c r="K988" s="3" t="b">
        <v>1</v>
      </c>
      <c r="L988" s="3" t="s">
        <v>14</v>
      </c>
    </row>
    <row r="989" spans="1:12" x14ac:dyDescent="0.15">
      <c r="A989" s="4" t="str">
        <f t="shared" si="15"/>
        <v>PTET.51.1.G0140328</v>
      </c>
      <c r="B989" t="s">
        <v>1224</v>
      </c>
      <c r="C989" t="s">
        <v>1224</v>
      </c>
      <c r="E989" t="s">
        <v>11</v>
      </c>
      <c r="F989">
        <v>0.50984081900546896</v>
      </c>
      <c r="G989">
        <v>1.4678793952139499</v>
      </c>
      <c r="H989">
        <v>1</v>
      </c>
      <c r="I989">
        <v>2.5565502596615199E-2</v>
      </c>
      <c r="J989" s="3" t="b">
        <v>0</v>
      </c>
      <c r="K989" s="3" t="b">
        <v>1</v>
      </c>
      <c r="L989" s="3" t="s">
        <v>14</v>
      </c>
    </row>
    <row r="990" spans="1:12" x14ac:dyDescent="0.15">
      <c r="A990" s="4" t="str">
        <f t="shared" si="15"/>
        <v>PTET.51.1.G0480121</v>
      </c>
      <c r="B990" t="s">
        <v>1225</v>
      </c>
      <c r="C990" t="s">
        <v>1225</v>
      </c>
      <c r="E990" t="s">
        <v>11</v>
      </c>
      <c r="F990">
        <v>0.54634272457141797</v>
      </c>
      <c r="G990">
        <v>1.4674959592477399</v>
      </c>
      <c r="H990">
        <v>1</v>
      </c>
      <c r="I990">
        <v>3.02803587801499E-2</v>
      </c>
      <c r="J990" s="3" t="b">
        <v>0</v>
      </c>
      <c r="K990" s="3" t="b">
        <v>1</v>
      </c>
      <c r="L990" s="3" t="s">
        <v>14</v>
      </c>
    </row>
    <row r="991" spans="1:12" x14ac:dyDescent="0.15">
      <c r="A991" s="4" t="str">
        <f t="shared" si="15"/>
        <v>PTET.51.1.G0140151</v>
      </c>
      <c r="B991" t="s">
        <v>1226</v>
      </c>
      <c r="C991" t="s">
        <v>1226</v>
      </c>
      <c r="E991" t="s">
        <v>11</v>
      </c>
      <c r="F991">
        <v>9.5420373244112094E-2</v>
      </c>
      <c r="G991">
        <v>1.4659150989229901</v>
      </c>
      <c r="H991">
        <v>1</v>
      </c>
      <c r="I991" s="2">
        <v>1.52480015090518E-2</v>
      </c>
      <c r="J991" s="3" t="b">
        <v>0</v>
      </c>
      <c r="K991" s="3" t="b">
        <v>1</v>
      </c>
      <c r="L991" s="3" t="s">
        <v>14</v>
      </c>
    </row>
    <row r="992" spans="1:12" x14ac:dyDescent="0.15">
      <c r="A992" s="4" t="str">
        <f t="shared" si="15"/>
        <v>PTET.51.1.G0250314</v>
      </c>
      <c r="B992" t="s">
        <v>1227</v>
      </c>
      <c r="C992" t="s">
        <v>1227</v>
      </c>
      <c r="E992" t="s">
        <v>11</v>
      </c>
      <c r="F992">
        <v>-0.104268756209301</v>
      </c>
      <c r="G992">
        <v>1.46450072774748</v>
      </c>
      <c r="H992">
        <v>1</v>
      </c>
      <c r="I992" s="2">
        <v>1.45549220246423E-2</v>
      </c>
      <c r="J992" s="3" t="b">
        <v>0</v>
      </c>
      <c r="K992" s="3" t="b">
        <v>1</v>
      </c>
      <c r="L992" s="3" t="s">
        <v>14</v>
      </c>
    </row>
    <row r="993" spans="1:12" x14ac:dyDescent="0.15">
      <c r="A993" s="4" t="str">
        <f t="shared" si="15"/>
        <v>PTET.51.1.G0420020</v>
      </c>
      <c r="B993" t="s">
        <v>1228</v>
      </c>
      <c r="C993" t="s">
        <v>1228</v>
      </c>
      <c r="E993" t="s">
        <v>11</v>
      </c>
      <c r="F993">
        <v>0.48831223736627</v>
      </c>
      <c r="G993">
        <v>1.4642365168194</v>
      </c>
      <c r="H993">
        <v>1</v>
      </c>
      <c r="I993">
        <v>3.6632279335160903E-2</v>
      </c>
      <c r="J993" s="3" t="b">
        <v>0</v>
      </c>
      <c r="K993" s="3" t="b">
        <v>1</v>
      </c>
      <c r="L993" s="3" t="s">
        <v>14</v>
      </c>
    </row>
    <row r="994" spans="1:12" x14ac:dyDescent="0.15">
      <c r="A994" s="4" t="str">
        <f t="shared" si="15"/>
        <v>PTET.51.1.G0080455</v>
      </c>
      <c r="B994" t="s">
        <v>1229</v>
      </c>
      <c r="C994" t="s">
        <v>1229</v>
      </c>
      <c r="E994" t="s">
        <v>33</v>
      </c>
      <c r="F994">
        <v>-1.6294089839654802E-2</v>
      </c>
      <c r="G994">
        <v>1.46058335849073</v>
      </c>
      <c r="H994">
        <v>1</v>
      </c>
      <c r="I994">
        <v>6.5938180832698196E-4</v>
      </c>
      <c r="J994" s="3" t="b">
        <v>0</v>
      </c>
      <c r="K994" s="3" t="b">
        <v>1</v>
      </c>
      <c r="L994" s="3" t="s">
        <v>14</v>
      </c>
    </row>
    <row r="995" spans="1:12" x14ac:dyDescent="0.15">
      <c r="A995" s="4" t="str">
        <f t="shared" si="15"/>
        <v>PTET.51.1.G0320036</v>
      </c>
      <c r="B995" t="s">
        <v>1230</v>
      </c>
      <c r="C995" t="s">
        <v>1230</v>
      </c>
      <c r="E995" t="s">
        <v>11</v>
      </c>
      <c r="F995">
        <v>0.78791017937649499</v>
      </c>
      <c r="G995">
        <v>1.45866700311246</v>
      </c>
      <c r="H995">
        <v>1</v>
      </c>
      <c r="I995">
        <v>6.5259850297256399E-4</v>
      </c>
      <c r="J995" s="3" t="b">
        <v>0</v>
      </c>
      <c r="K995" s="3" t="b">
        <v>1</v>
      </c>
      <c r="L995" s="3" t="s">
        <v>18</v>
      </c>
    </row>
    <row r="996" spans="1:12" x14ac:dyDescent="0.15">
      <c r="A996" s="4" t="str">
        <f t="shared" si="15"/>
        <v>PTET.51.1.G0730119</v>
      </c>
      <c r="B996" t="s">
        <v>1231</v>
      </c>
      <c r="C996" t="s">
        <v>1231</v>
      </c>
      <c r="D996" t="s">
        <v>1232</v>
      </c>
      <c r="E996" t="s">
        <v>1233</v>
      </c>
      <c r="F996">
        <v>0.21348958662228901</v>
      </c>
      <c r="G996">
        <v>1.45715088918144</v>
      </c>
      <c r="H996">
        <v>1</v>
      </c>
      <c r="I996">
        <v>1.9537352117588499E-2</v>
      </c>
      <c r="J996" s="3" t="b">
        <v>0</v>
      </c>
      <c r="K996" s="3" t="b">
        <v>1</v>
      </c>
      <c r="L996" s="3" t="s">
        <v>18</v>
      </c>
    </row>
    <row r="997" spans="1:12" x14ac:dyDescent="0.15">
      <c r="A997" s="4" t="str">
        <f t="shared" si="15"/>
        <v>PTET.51.1.G0140084</v>
      </c>
      <c r="B997" t="s">
        <v>1234</v>
      </c>
      <c r="C997" t="s">
        <v>1234</v>
      </c>
      <c r="E997" t="s">
        <v>11</v>
      </c>
      <c r="F997">
        <v>0.622955208479958</v>
      </c>
      <c r="G997">
        <v>1.45709331949748</v>
      </c>
      <c r="H997">
        <v>1</v>
      </c>
      <c r="I997">
        <v>3.2393350824801203E-4</v>
      </c>
      <c r="J997" s="3" t="b">
        <v>0</v>
      </c>
      <c r="K997" s="3" t="b">
        <v>1</v>
      </c>
      <c r="L997" s="3" t="s">
        <v>14</v>
      </c>
    </row>
    <row r="998" spans="1:12" x14ac:dyDescent="0.15">
      <c r="A998" s="4" t="str">
        <f t="shared" si="15"/>
        <v>PTET.51.1.G0390009</v>
      </c>
      <c r="B998" t="s">
        <v>1235</v>
      </c>
      <c r="C998" t="s">
        <v>1235</v>
      </c>
      <c r="E998" t="s">
        <v>11</v>
      </c>
      <c r="F998">
        <v>0.31396420026789601</v>
      </c>
      <c r="G998">
        <v>1.4568758006506799</v>
      </c>
      <c r="H998">
        <v>1</v>
      </c>
      <c r="I998" s="2">
        <v>1.6375800943109901E-4</v>
      </c>
      <c r="J998" s="3" t="b">
        <v>0</v>
      </c>
      <c r="K998" s="3" t="b">
        <v>1</v>
      </c>
      <c r="L998" s="3" t="s">
        <v>14</v>
      </c>
    </row>
    <row r="999" spans="1:12" x14ac:dyDescent="0.15">
      <c r="A999" s="4" t="str">
        <f t="shared" si="15"/>
        <v>PTET.51.1.G0170101</v>
      </c>
      <c r="B999" t="s">
        <v>1236</v>
      </c>
      <c r="C999" t="s">
        <v>1236</v>
      </c>
      <c r="E999" t="s">
        <v>11</v>
      </c>
      <c r="F999">
        <v>3.0231608133105999E-2</v>
      </c>
      <c r="G999">
        <v>1.4559497275601601</v>
      </c>
      <c r="H999">
        <v>1</v>
      </c>
      <c r="I999" s="2">
        <v>9.4550264203464306E-9</v>
      </c>
      <c r="J999" s="3" t="b">
        <v>0</v>
      </c>
      <c r="K999" s="3" t="b">
        <v>1</v>
      </c>
      <c r="L999" s="3" t="s">
        <v>14</v>
      </c>
    </row>
    <row r="1000" spans="1:12" x14ac:dyDescent="0.15">
      <c r="A1000" s="4" t="str">
        <f t="shared" si="15"/>
        <v>PTET.51.1.G0340111</v>
      </c>
      <c r="B1000" t="s">
        <v>1237</v>
      </c>
      <c r="C1000" t="s">
        <v>1237</v>
      </c>
      <c r="E1000" t="s">
        <v>11</v>
      </c>
      <c r="F1000">
        <v>0.37748939941583998</v>
      </c>
      <c r="G1000">
        <v>1.45537816742719</v>
      </c>
      <c r="H1000">
        <v>1</v>
      </c>
      <c r="I1000">
        <v>1.41724696917583E-2</v>
      </c>
      <c r="J1000" s="3" t="b">
        <v>0</v>
      </c>
      <c r="K1000" s="3" t="b">
        <v>1</v>
      </c>
      <c r="L1000" s="3" t="s">
        <v>14</v>
      </c>
    </row>
    <row r="1001" spans="1:12" x14ac:dyDescent="0.15">
      <c r="A1001" s="4" t="str">
        <f t="shared" si="15"/>
        <v>PTET.51.1.G0560251</v>
      </c>
      <c r="B1001" t="s">
        <v>1238</v>
      </c>
      <c r="C1001" t="s">
        <v>1238</v>
      </c>
      <c r="E1001" t="s">
        <v>762</v>
      </c>
      <c r="F1001">
        <v>-8.5432458176367895E-2</v>
      </c>
      <c r="G1001">
        <v>1.45535525183909</v>
      </c>
      <c r="H1001">
        <v>1</v>
      </c>
      <c r="I1001">
        <v>2.05378152577728E-3</v>
      </c>
      <c r="J1001" s="3" t="b">
        <v>0</v>
      </c>
      <c r="K1001" s="3" t="b">
        <v>1</v>
      </c>
      <c r="L1001" s="3" t="s">
        <v>29</v>
      </c>
    </row>
    <row r="1002" spans="1:12" x14ac:dyDescent="0.15">
      <c r="A1002" s="4" t="str">
        <f t="shared" si="15"/>
        <v>PTET.51.1.G0540170</v>
      </c>
      <c r="B1002" t="s">
        <v>1239</v>
      </c>
      <c r="C1002" t="s">
        <v>1239</v>
      </c>
      <c r="E1002" t="s">
        <v>11</v>
      </c>
      <c r="F1002">
        <v>-0.27837933609135501</v>
      </c>
      <c r="G1002">
        <v>1.45501430077919</v>
      </c>
      <c r="H1002">
        <v>1</v>
      </c>
      <c r="I1002">
        <v>1.6446586308371499E-3</v>
      </c>
      <c r="J1002" s="3" t="b">
        <v>0</v>
      </c>
      <c r="K1002" s="3" t="b">
        <v>1</v>
      </c>
      <c r="L1002" s="3" t="s">
        <v>14</v>
      </c>
    </row>
    <row r="1003" spans="1:12" x14ac:dyDescent="0.15">
      <c r="A1003" s="4" t="str">
        <f t="shared" si="15"/>
        <v>PTET.51.1.G0200208</v>
      </c>
      <c r="B1003" t="s">
        <v>1240</v>
      </c>
      <c r="C1003" t="s">
        <v>1240</v>
      </c>
      <c r="E1003" t="s">
        <v>11</v>
      </c>
      <c r="F1003">
        <v>0.72608319693127099</v>
      </c>
      <c r="G1003">
        <v>1.4538995308072</v>
      </c>
      <c r="H1003">
        <v>1</v>
      </c>
      <c r="I1003">
        <v>3.4997645173150398E-2</v>
      </c>
      <c r="J1003" s="3" t="b">
        <v>0</v>
      </c>
      <c r="K1003" s="3" t="b">
        <v>1</v>
      </c>
      <c r="L1003" s="3" t="s">
        <v>20</v>
      </c>
    </row>
    <row r="1004" spans="1:12" x14ac:dyDescent="0.15">
      <c r="A1004" s="4" t="str">
        <f t="shared" si="15"/>
        <v>PTET.51.1.G0180170</v>
      </c>
      <c r="B1004" t="s">
        <v>1241</v>
      </c>
      <c r="C1004" t="s">
        <v>1241</v>
      </c>
      <c r="D1004" t="s">
        <v>1242</v>
      </c>
      <c r="E1004" t="s">
        <v>11</v>
      </c>
      <c r="F1004">
        <v>0.97086079735600495</v>
      </c>
      <c r="G1004">
        <v>1.4530844302193699</v>
      </c>
      <c r="H1004">
        <v>0.87796531414051204</v>
      </c>
      <c r="I1004">
        <v>6.5259850297256399E-4</v>
      </c>
      <c r="J1004" s="3" t="b">
        <v>0</v>
      </c>
      <c r="K1004" s="3" t="b">
        <v>1</v>
      </c>
      <c r="L1004" s="3" t="s">
        <v>29</v>
      </c>
    </row>
    <row r="1005" spans="1:12" x14ac:dyDescent="0.15">
      <c r="A1005" s="4" t="str">
        <f t="shared" si="15"/>
        <v>PTET.51.1.G0890004</v>
      </c>
      <c r="B1005" t="s">
        <v>1243</v>
      </c>
      <c r="C1005" t="s">
        <v>1243</v>
      </c>
      <c r="E1005" t="s">
        <v>11</v>
      </c>
      <c r="F1005">
        <v>8.0641755191905001E-2</v>
      </c>
      <c r="G1005">
        <v>1.45149346534052</v>
      </c>
      <c r="H1005">
        <v>1</v>
      </c>
      <c r="I1005">
        <v>4.0007632731283903E-2</v>
      </c>
      <c r="J1005" s="3" t="b">
        <v>0</v>
      </c>
      <c r="K1005" s="3" t="b">
        <v>1</v>
      </c>
      <c r="L1005" s="3" t="s">
        <v>14</v>
      </c>
    </row>
    <row r="1006" spans="1:12" x14ac:dyDescent="0.15">
      <c r="A1006" s="4" t="str">
        <f t="shared" si="15"/>
        <v>PTET.51.1.G0290033</v>
      </c>
      <c r="B1006" t="s">
        <v>1244</v>
      </c>
      <c r="C1006" t="s">
        <v>1244</v>
      </c>
      <c r="E1006" t="s">
        <v>11</v>
      </c>
      <c r="F1006">
        <v>-0.30082154394781302</v>
      </c>
      <c r="G1006">
        <v>1.45147211167501</v>
      </c>
      <c r="H1006">
        <v>1</v>
      </c>
      <c r="I1006" s="2">
        <v>8.3807228088652802E-5</v>
      </c>
      <c r="J1006" s="3" t="b">
        <v>0</v>
      </c>
      <c r="K1006" s="3" t="b">
        <v>1</v>
      </c>
      <c r="L1006" s="3" t="s">
        <v>14</v>
      </c>
    </row>
    <row r="1007" spans="1:12" x14ac:dyDescent="0.15">
      <c r="A1007" s="4" t="str">
        <f t="shared" si="15"/>
        <v>PTET.51.1.G1600014</v>
      </c>
      <c r="B1007" t="s">
        <v>1245</v>
      </c>
      <c r="C1007" t="s">
        <v>1245</v>
      </c>
      <c r="E1007" t="s">
        <v>638</v>
      </c>
      <c r="F1007">
        <v>1.83830471963632</v>
      </c>
      <c r="G1007">
        <v>1.4512282656153901</v>
      </c>
      <c r="H1007">
        <v>0.22400910778185901</v>
      </c>
      <c r="I1007">
        <v>3.8952971583328298E-2</v>
      </c>
      <c r="J1007" s="3" t="b">
        <v>0</v>
      </c>
      <c r="K1007" s="3" t="b">
        <v>1</v>
      </c>
      <c r="L1007" s="3" t="s">
        <v>128</v>
      </c>
    </row>
    <row r="1008" spans="1:12" x14ac:dyDescent="0.15">
      <c r="A1008" s="4" t="str">
        <f t="shared" si="15"/>
        <v>PTET.51.1.G1440116</v>
      </c>
      <c r="B1008" t="s">
        <v>1246</v>
      </c>
      <c r="C1008" t="s">
        <v>1246</v>
      </c>
      <c r="E1008" t="s">
        <v>11</v>
      </c>
      <c r="F1008">
        <v>0.78957288687520399</v>
      </c>
      <c r="G1008">
        <v>1.4501950391407099</v>
      </c>
      <c r="H1008">
        <v>1</v>
      </c>
      <c r="I1008">
        <v>4.7497504454009597E-2</v>
      </c>
      <c r="J1008" s="3" t="b">
        <v>0</v>
      </c>
      <c r="K1008" s="3" t="b">
        <v>1</v>
      </c>
      <c r="L1008" s="3" t="s">
        <v>14</v>
      </c>
    </row>
    <row r="1009" spans="1:12" x14ac:dyDescent="0.15">
      <c r="A1009" s="4" t="str">
        <f t="shared" si="15"/>
        <v>PTET.51.1.G1300139</v>
      </c>
      <c r="B1009" t="s">
        <v>1247</v>
      </c>
      <c r="C1009" t="s">
        <v>1247</v>
      </c>
      <c r="E1009" t="s">
        <v>1164</v>
      </c>
      <c r="F1009">
        <v>0.39822096315265099</v>
      </c>
      <c r="G1009">
        <v>1.4471045670359299</v>
      </c>
      <c r="H1009">
        <v>1</v>
      </c>
      <c r="I1009" s="2">
        <v>3.0117979800863898E-4</v>
      </c>
      <c r="J1009" s="3" t="b">
        <v>0</v>
      </c>
      <c r="K1009" s="3" t="b">
        <v>1</v>
      </c>
      <c r="L1009" s="3" t="s">
        <v>14</v>
      </c>
    </row>
    <row r="1010" spans="1:12" x14ac:dyDescent="0.15">
      <c r="A1010" s="4" t="str">
        <f t="shared" si="15"/>
        <v>PTET.51.1.G1580049</v>
      </c>
      <c r="B1010" t="s">
        <v>1248</v>
      </c>
      <c r="C1010" t="s">
        <v>1248</v>
      </c>
      <c r="E1010" t="s">
        <v>59</v>
      </c>
      <c r="F1010">
        <v>0.33935256157252802</v>
      </c>
      <c r="G1010">
        <v>1.4470633326884299</v>
      </c>
      <c r="H1010">
        <v>1</v>
      </c>
      <c r="I1010">
        <v>3.0718648069462E-2</v>
      </c>
      <c r="J1010" s="3" t="b">
        <v>0</v>
      </c>
      <c r="K1010" s="3" t="b">
        <v>1</v>
      </c>
      <c r="L1010" s="3" t="s">
        <v>14</v>
      </c>
    </row>
    <row r="1011" spans="1:12" x14ac:dyDescent="0.15">
      <c r="A1011" s="4" t="str">
        <f t="shared" si="15"/>
        <v>PTET.51.1.G1020105</v>
      </c>
      <c r="B1011" t="s">
        <v>1249</v>
      </c>
      <c r="C1011" t="s">
        <v>1249</v>
      </c>
      <c r="E1011" t="s">
        <v>942</v>
      </c>
      <c r="F1011">
        <v>-9.7821947836123302E-2</v>
      </c>
      <c r="G1011">
        <v>1.44661610813776</v>
      </c>
      <c r="H1011">
        <v>1</v>
      </c>
      <c r="I1011">
        <v>7.3603595168358904E-3</v>
      </c>
      <c r="J1011" s="3" t="b">
        <v>0</v>
      </c>
      <c r="K1011" s="3" t="b">
        <v>1</v>
      </c>
      <c r="L1011" s="3" t="s">
        <v>14</v>
      </c>
    </row>
    <row r="1012" spans="1:12" x14ac:dyDescent="0.15">
      <c r="A1012" s="4" t="str">
        <f t="shared" si="15"/>
        <v>PTET.51.1.G0260099</v>
      </c>
      <c r="B1012" t="s">
        <v>1250</v>
      </c>
      <c r="C1012" t="s">
        <v>1250</v>
      </c>
      <c r="E1012" t="s">
        <v>1251</v>
      </c>
      <c r="F1012">
        <v>-4.61002157229271E-2</v>
      </c>
      <c r="G1012">
        <v>1.4463079609559499</v>
      </c>
      <c r="H1012">
        <v>1</v>
      </c>
      <c r="I1012" s="2">
        <v>1.8318607801642901E-5</v>
      </c>
      <c r="J1012" s="3" t="b">
        <v>0</v>
      </c>
      <c r="K1012" s="3" t="b">
        <v>1</v>
      </c>
      <c r="L1012" s="3" t="s">
        <v>14</v>
      </c>
    </row>
    <row r="1013" spans="1:12" x14ac:dyDescent="0.15">
      <c r="A1013" s="4" t="str">
        <f t="shared" si="15"/>
        <v>PTET.51.1.G0630105</v>
      </c>
      <c r="B1013" t="s">
        <v>1252</v>
      </c>
      <c r="C1013" t="s">
        <v>1252</v>
      </c>
      <c r="E1013" t="s">
        <v>59</v>
      </c>
      <c r="F1013">
        <v>0.19478988247245299</v>
      </c>
      <c r="G1013">
        <v>1.4460029247349699</v>
      </c>
      <c r="H1013">
        <v>1</v>
      </c>
      <c r="I1013">
        <v>3.89413194419366E-2</v>
      </c>
      <c r="J1013" s="3" t="b">
        <v>0</v>
      </c>
      <c r="K1013" s="3" t="b">
        <v>1</v>
      </c>
      <c r="L1013" s="3" t="s">
        <v>14</v>
      </c>
    </row>
    <row r="1014" spans="1:12" x14ac:dyDescent="0.15">
      <c r="A1014" s="4" t="str">
        <f t="shared" si="15"/>
        <v>PTET.51.1.G1070084</v>
      </c>
      <c r="B1014" t="s">
        <v>1253</v>
      </c>
      <c r="C1014" t="s">
        <v>1253</v>
      </c>
      <c r="E1014" t="s">
        <v>1254</v>
      </c>
      <c r="F1014">
        <v>1.5908038666541599E-2</v>
      </c>
      <c r="G1014">
        <v>1.4452866582334101</v>
      </c>
      <c r="H1014">
        <v>1</v>
      </c>
      <c r="I1014">
        <v>2.37101519138878E-3</v>
      </c>
      <c r="J1014" s="3" t="b">
        <v>0</v>
      </c>
      <c r="K1014" s="3" t="b">
        <v>1</v>
      </c>
      <c r="L1014" s="3" t="s">
        <v>14</v>
      </c>
    </row>
    <row r="1015" spans="1:12" x14ac:dyDescent="0.15">
      <c r="A1015" s="4" t="str">
        <f t="shared" si="15"/>
        <v>PTET.51.1.G1730054</v>
      </c>
      <c r="B1015" t="s">
        <v>1255</v>
      </c>
      <c r="C1015" t="s">
        <v>1255</v>
      </c>
      <c r="E1015" t="s">
        <v>59</v>
      </c>
      <c r="F1015">
        <v>0.243260417016984</v>
      </c>
      <c r="G1015">
        <v>1.4450769746898</v>
      </c>
      <c r="H1015">
        <v>1</v>
      </c>
      <c r="I1015" s="2">
        <v>3.88238341506219E-3</v>
      </c>
      <c r="J1015" s="3" t="b">
        <v>0</v>
      </c>
      <c r="K1015" s="3" t="b">
        <v>1</v>
      </c>
      <c r="L1015" s="3" t="s">
        <v>610</v>
      </c>
    </row>
    <row r="1016" spans="1:12" x14ac:dyDescent="0.15">
      <c r="A1016" s="4" t="str">
        <f t="shared" si="15"/>
        <v>PTET.51.1.G0640104</v>
      </c>
      <c r="B1016" t="s">
        <v>1256</v>
      </c>
      <c r="C1016" t="s">
        <v>1256</v>
      </c>
      <c r="E1016" t="s">
        <v>1257</v>
      </c>
      <c r="F1016">
        <v>1.23579344126281</v>
      </c>
      <c r="G1016">
        <v>1.4418138173448301</v>
      </c>
      <c r="H1016">
        <v>0.88116842538907303</v>
      </c>
      <c r="I1016" s="2">
        <v>1.6611519610515501E-2</v>
      </c>
      <c r="J1016" s="3" t="b">
        <v>0</v>
      </c>
      <c r="K1016" s="3" t="b">
        <v>1</v>
      </c>
      <c r="L1016" s="3" t="s">
        <v>128</v>
      </c>
    </row>
    <row r="1017" spans="1:12" x14ac:dyDescent="0.15">
      <c r="A1017" s="4" t="str">
        <f t="shared" si="15"/>
        <v>PTET.51.1.G1020106</v>
      </c>
      <c r="B1017" t="s">
        <v>1258</v>
      </c>
      <c r="C1017" t="s">
        <v>1258</v>
      </c>
      <c r="E1017" t="s">
        <v>11</v>
      </c>
      <c r="F1017">
        <v>-0.35176693263619502</v>
      </c>
      <c r="G1017">
        <v>1.4403497413642301</v>
      </c>
      <c r="H1017">
        <v>1</v>
      </c>
      <c r="I1017">
        <v>8.7452141878367803E-3</v>
      </c>
      <c r="J1017" s="3" t="b">
        <v>0</v>
      </c>
      <c r="K1017" s="3" t="b">
        <v>1</v>
      </c>
      <c r="L1017" s="3" t="s">
        <v>18</v>
      </c>
    </row>
    <row r="1018" spans="1:12" x14ac:dyDescent="0.15">
      <c r="A1018" s="4" t="str">
        <f t="shared" si="15"/>
        <v>PTET.51.1.G1480058</v>
      </c>
      <c r="B1018" t="s">
        <v>1259</v>
      </c>
      <c r="C1018" t="s">
        <v>1259</v>
      </c>
      <c r="D1018" t="s">
        <v>1260</v>
      </c>
      <c r="E1018" t="s">
        <v>1261</v>
      </c>
      <c r="F1018">
        <v>-1.23129488331041E-2</v>
      </c>
      <c r="G1018">
        <v>1.4394015637666999</v>
      </c>
      <c r="H1018">
        <v>1</v>
      </c>
      <c r="I1018" s="2">
        <v>2.5292221680791802E-4</v>
      </c>
      <c r="J1018" s="3" t="b">
        <v>0</v>
      </c>
      <c r="K1018" s="3" t="b">
        <v>1</v>
      </c>
      <c r="L1018" s="3" t="s">
        <v>14</v>
      </c>
    </row>
    <row r="1019" spans="1:12" x14ac:dyDescent="0.15">
      <c r="A1019" s="4" t="str">
        <f t="shared" si="15"/>
        <v>PTET.51.1.G0160041</v>
      </c>
      <c r="B1019" t="s">
        <v>1262</v>
      </c>
      <c r="C1019" t="s">
        <v>1262</v>
      </c>
      <c r="D1019" t="s">
        <v>1263</v>
      </c>
      <c r="E1019" t="s">
        <v>1264</v>
      </c>
      <c r="F1019">
        <v>0.31939307257622501</v>
      </c>
      <c r="G1019">
        <v>1.43879631248096</v>
      </c>
      <c r="H1019">
        <v>1</v>
      </c>
      <c r="I1019">
        <v>6.7297152601232795E-4</v>
      </c>
      <c r="J1019" s="3" t="b">
        <v>0</v>
      </c>
      <c r="K1019" s="3" t="b">
        <v>1</v>
      </c>
      <c r="L1019" s="3" t="s">
        <v>14</v>
      </c>
    </row>
    <row r="1020" spans="1:12" x14ac:dyDescent="0.15">
      <c r="A1020" s="4" t="str">
        <f t="shared" si="15"/>
        <v>PTET.51.1.G0450029</v>
      </c>
      <c r="B1020" t="s">
        <v>1265</v>
      </c>
      <c r="C1020" t="s">
        <v>1265</v>
      </c>
      <c r="E1020" t="s">
        <v>59</v>
      </c>
      <c r="F1020">
        <v>1.36185406876642</v>
      </c>
      <c r="G1020">
        <v>1.4386169882589199</v>
      </c>
      <c r="H1020">
        <v>0.60484096312845403</v>
      </c>
      <c r="I1020">
        <v>1.4321119064984299E-2</v>
      </c>
      <c r="J1020" s="3" t="b">
        <v>0</v>
      </c>
      <c r="K1020" s="3" t="b">
        <v>1</v>
      </c>
      <c r="L1020" s="3" t="s">
        <v>29</v>
      </c>
    </row>
    <row r="1021" spans="1:12" x14ac:dyDescent="0.15">
      <c r="A1021" s="4" t="str">
        <f t="shared" si="15"/>
        <v>PTET.51.1.G0610018</v>
      </c>
      <c r="B1021" t="s">
        <v>1266</v>
      </c>
      <c r="C1021" t="s">
        <v>1266</v>
      </c>
      <c r="E1021" t="s">
        <v>11</v>
      </c>
      <c r="F1021">
        <v>-0.42553161360915798</v>
      </c>
      <c r="G1021">
        <v>1.43843295430208</v>
      </c>
      <c r="H1021">
        <v>1</v>
      </c>
      <c r="I1021">
        <v>1.3363140579830599E-2</v>
      </c>
      <c r="J1021" s="3" t="b">
        <v>0</v>
      </c>
      <c r="K1021" s="3" t="b">
        <v>1</v>
      </c>
      <c r="L1021" s="3" t="s">
        <v>14</v>
      </c>
    </row>
    <row r="1022" spans="1:12" x14ac:dyDescent="0.15">
      <c r="A1022" s="4" t="str">
        <f t="shared" si="15"/>
        <v>PTET.51.1.G1350031</v>
      </c>
      <c r="B1022" t="s">
        <v>1267</v>
      </c>
      <c r="C1022" t="s">
        <v>1267</v>
      </c>
      <c r="E1022" t="s">
        <v>11</v>
      </c>
      <c r="F1022">
        <v>-0.54183247901929299</v>
      </c>
      <c r="G1022">
        <v>1.43815800083631</v>
      </c>
      <c r="H1022">
        <v>1</v>
      </c>
      <c r="I1022">
        <v>6.2111481129746102E-3</v>
      </c>
      <c r="J1022" s="3" t="b">
        <v>0</v>
      </c>
      <c r="K1022" s="3" t="b">
        <v>1</v>
      </c>
      <c r="L1022" s="3" t="s">
        <v>14</v>
      </c>
    </row>
    <row r="1023" spans="1:12" x14ac:dyDescent="0.15">
      <c r="A1023" s="4" t="str">
        <f t="shared" si="15"/>
        <v>PTET.51.1.G0280265</v>
      </c>
      <c r="B1023" t="s">
        <v>1268</v>
      </c>
      <c r="C1023" t="s">
        <v>1268</v>
      </c>
      <c r="E1023" t="s">
        <v>11</v>
      </c>
      <c r="F1023">
        <v>0.21456228307085901</v>
      </c>
      <c r="G1023">
        <v>1.4377626819915801</v>
      </c>
      <c r="H1023">
        <v>1</v>
      </c>
      <c r="I1023">
        <v>4.7018849492050901E-2</v>
      </c>
      <c r="J1023" s="3" t="b">
        <v>0</v>
      </c>
      <c r="K1023" s="3" t="b">
        <v>1</v>
      </c>
      <c r="L1023" s="3" t="s">
        <v>14</v>
      </c>
    </row>
    <row r="1024" spans="1:12" x14ac:dyDescent="0.15">
      <c r="A1024" s="4" t="str">
        <f t="shared" si="15"/>
        <v>PTET.51.1.G0200298</v>
      </c>
      <c r="B1024" t="s">
        <v>1269</v>
      </c>
      <c r="C1024" t="s">
        <v>1269</v>
      </c>
      <c r="E1024" t="s">
        <v>59</v>
      </c>
      <c r="F1024">
        <v>0.74783896336363498</v>
      </c>
      <c r="G1024">
        <v>1.4338555895327001</v>
      </c>
      <c r="H1024">
        <v>1</v>
      </c>
      <c r="I1024">
        <v>8.0858127762018905E-3</v>
      </c>
      <c r="J1024" s="3" t="b">
        <v>0</v>
      </c>
      <c r="K1024" s="3" t="b">
        <v>1</v>
      </c>
      <c r="L1024" s="3" t="s">
        <v>29</v>
      </c>
    </row>
    <row r="1025" spans="1:12" x14ac:dyDescent="0.15">
      <c r="A1025" s="4" t="str">
        <f t="shared" si="15"/>
        <v>PTET.51.1.G0300238</v>
      </c>
      <c r="B1025" t="s">
        <v>1270</v>
      </c>
      <c r="C1025" t="s">
        <v>1270</v>
      </c>
      <c r="E1025" t="s">
        <v>113</v>
      </c>
      <c r="F1025">
        <v>9.1272453881421495E-2</v>
      </c>
      <c r="G1025">
        <v>1.43305901123733</v>
      </c>
      <c r="H1025">
        <v>1</v>
      </c>
      <c r="I1025">
        <v>6.2138154197213E-4</v>
      </c>
      <c r="J1025" s="3" t="b">
        <v>0</v>
      </c>
      <c r="K1025" s="3" t="b">
        <v>1</v>
      </c>
      <c r="L1025" s="3" t="s">
        <v>29</v>
      </c>
    </row>
    <row r="1026" spans="1:12" x14ac:dyDescent="0.15">
      <c r="A1026" s="4" t="str">
        <f t="shared" si="15"/>
        <v>PTET.51.1.G0150238</v>
      </c>
      <c r="B1026" t="s">
        <v>1271</v>
      </c>
      <c r="C1026" t="s">
        <v>1271</v>
      </c>
      <c r="E1026" t="s">
        <v>11</v>
      </c>
      <c r="F1026">
        <v>-0.430774935814764</v>
      </c>
      <c r="G1026">
        <v>1.4328004569625501</v>
      </c>
      <c r="H1026">
        <v>1</v>
      </c>
      <c r="I1026">
        <v>3.8966031253560497E-2</v>
      </c>
      <c r="J1026" s="3" t="b">
        <v>0</v>
      </c>
      <c r="K1026" s="3" t="b">
        <v>1</v>
      </c>
      <c r="L1026" s="3" t="s">
        <v>20</v>
      </c>
    </row>
    <row r="1027" spans="1:12" x14ac:dyDescent="0.15">
      <c r="A1027" s="4" t="str">
        <f t="shared" si="15"/>
        <v>PTET.51.1.G0550044</v>
      </c>
      <c r="B1027" t="s">
        <v>1272</v>
      </c>
      <c r="C1027" t="s">
        <v>1272</v>
      </c>
      <c r="E1027" t="s">
        <v>11</v>
      </c>
      <c r="F1027">
        <v>-0.101432135048884</v>
      </c>
      <c r="G1027">
        <v>1.4309996787295001</v>
      </c>
      <c r="H1027">
        <v>1</v>
      </c>
      <c r="I1027" s="2">
        <v>7.5700550832317401E-6</v>
      </c>
      <c r="J1027" s="3" t="b">
        <v>0</v>
      </c>
      <c r="K1027" s="3" t="b">
        <v>1</v>
      </c>
      <c r="L1027" s="3" t="s">
        <v>14</v>
      </c>
    </row>
    <row r="1028" spans="1:12" x14ac:dyDescent="0.15">
      <c r="A1028" s="4" t="str">
        <f t="shared" si="15"/>
        <v>PTET.51.1.G0390130</v>
      </c>
      <c r="B1028" t="s">
        <v>1273</v>
      </c>
      <c r="C1028" t="s">
        <v>1273</v>
      </c>
      <c r="E1028" t="s">
        <v>11</v>
      </c>
      <c r="F1028">
        <v>0.55049140472080405</v>
      </c>
      <c r="G1028">
        <v>1.4305604352208301</v>
      </c>
      <c r="H1028">
        <v>1</v>
      </c>
      <c r="I1028">
        <v>3.6732674038451603E-2</v>
      </c>
      <c r="J1028" s="3" t="b">
        <v>0</v>
      </c>
      <c r="K1028" s="3" t="b">
        <v>1</v>
      </c>
      <c r="L1028" s="3" t="s">
        <v>29</v>
      </c>
    </row>
    <row r="1029" spans="1:12" x14ac:dyDescent="0.15">
      <c r="A1029" s="4" t="str">
        <f t="shared" si="15"/>
        <v>PTET.51.1.G0490179</v>
      </c>
      <c r="B1029" t="s">
        <v>1274</v>
      </c>
      <c r="C1029" t="s">
        <v>1274</v>
      </c>
      <c r="E1029" t="s">
        <v>59</v>
      </c>
      <c r="F1029">
        <v>0.53550193904949095</v>
      </c>
      <c r="G1029">
        <v>1.4300815911581399</v>
      </c>
      <c r="H1029">
        <v>1</v>
      </c>
      <c r="I1029">
        <v>1.18825565663497E-4</v>
      </c>
      <c r="J1029" s="3" t="b">
        <v>0</v>
      </c>
      <c r="K1029" s="3" t="b">
        <v>1</v>
      </c>
      <c r="L1029" s="3" t="s">
        <v>29</v>
      </c>
    </row>
    <row r="1030" spans="1:12" x14ac:dyDescent="0.15">
      <c r="A1030" s="4" t="str">
        <f t="shared" ref="A1030:A1093" si="16">HYPERLINK("https://paramecium.i2bc.paris-saclay.fr/cgi/browse/gene?uniquename="&amp;B1030,B1030)</f>
        <v>PTET.51.1.G0250214</v>
      </c>
      <c r="B1030" t="s">
        <v>1275</v>
      </c>
      <c r="C1030" t="s">
        <v>1275</v>
      </c>
      <c r="E1030" t="s">
        <v>11</v>
      </c>
      <c r="F1030">
        <v>0.130849671315109</v>
      </c>
      <c r="G1030">
        <v>1.4253665591073399</v>
      </c>
      <c r="H1030">
        <v>1</v>
      </c>
      <c r="I1030" s="2">
        <v>2.9945255756415497E-7</v>
      </c>
      <c r="J1030" s="3" t="b">
        <v>0</v>
      </c>
      <c r="K1030" s="3" t="b">
        <v>1</v>
      </c>
      <c r="L1030" s="3" t="s">
        <v>14</v>
      </c>
    </row>
    <row r="1031" spans="1:12" x14ac:dyDescent="0.15">
      <c r="A1031" s="4" t="str">
        <f t="shared" si="16"/>
        <v>PTET.51.1.G1360074</v>
      </c>
      <c r="B1031" t="s">
        <v>1276</v>
      </c>
      <c r="C1031" t="s">
        <v>1276</v>
      </c>
      <c r="D1031" t="s">
        <v>1277</v>
      </c>
      <c r="E1031" t="s">
        <v>773</v>
      </c>
      <c r="F1031">
        <v>4.4699038098450099E-2</v>
      </c>
      <c r="G1031">
        <v>1.42507044562041</v>
      </c>
      <c r="H1031">
        <v>1</v>
      </c>
      <c r="I1031" s="2">
        <v>7.42953855843666E-6</v>
      </c>
      <c r="J1031" s="3" t="b">
        <v>0</v>
      </c>
      <c r="K1031" s="3" t="b">
        <v>1</v>
      </c>
      <c r="L1031" s="3" t="s">
        <v>20</v>
      </c>
    </row>
    <row r="1032" spans="1:12" x14ac:dyDescent="0.15">
      <c r="A1032" s="4" t="str">
        <f t="shared" si="16"/>
        <v>PTET.51.1.G0450226</v>
      </c>
      <c r="B1032" t="s">
        <v>1278</v>
      </c>
      <c r="C1032" t="s">
        <v>1278</v>
      </c>
      <c r="E1032" t="s">
        <v>11</v>
      </c>
      <c r="F1032">
        <v>-9.0936532386917304E-2</v>
      </c>
      <c r="G1032">
        <v>1.4247139816494601</v>
      </c>
      <c r="H1032">
        <v>1</v>
      </c>
      <c r="I1032">
        <v>3.9981044033477402E-2</v>
      </c>
      <c r="J1032" s="3" t="b">
        <v>0</v>
      </c>
      <c r="K1032" s="3" t="b">
        <v>1</v>
      </c>
      <c r="L1032" s="3" t="s">
        <v>14</v>
      </c>
    </row>
    <row r="1033" spans="1:12" x14ac:dyDescent="0.15">
      <c r="A1033" s="4" t="str">
        <f t="shared" si="16"/>
        <v>PTET.51.1.G1330092</v>
      </c>
      <c r="B1033" t="s">
        <v>1279</v>
      </c>
      <c r="C1033" t="s">
        <v>1279</v>
      </c>
      <c r="E1033" t="s">
        <v>59</v>
      </c>
      <c r="F1033">
        <v>-8.0072104758822399E-2</v>
      </c>
      <c r="G1033">
        <v>1.42434819993069</v>
      </c>
      <c r="H1033">
        <v>1</v>
      </c>
      <c r="I1033">
        <v>3.69841453518652E-2</v>
      </c>
      <c r="J1033" s="3" t="b">
        <v>0</v>
      </c>
      <c r="K1033" s="3" t="b">
        <v>1</v>
      </c>
      <c r="L1033" s="3" t="s">
        <v>18</v>
      </c>
    </row>
    <row r="1034" spans="1:12" x14ac:dyDescent="0.15">
      <c r="A1034" s="4" t="str">
        <f t="shared" si="16"/>
        <v>PTET.51.1.G0370193</v>
      </c>
      <c r="B1034" t="s">
        <v>1280</v>
      </c>
      <c r="C1034" t="s">
        <v>1280</v>
      </c>
      <c r="E1034" t="s">
        <v>1281</v>
      </c>
      <c r="F1034">
        <v>0.14891730914828999</v>
      </c>
      <c r="G1034">
        <v>1.42226026256678</v>
      </c>
      <c r="H1034">
        <v>1</v>
      </c>
      <c r="I1034">
        <v>1.4789403996194699E-2</v>
      </c>
      <c r="J1034" s="3" t="b">
        <v>0</v>
      </c>
      <c r="K1034" s="3" t="b">
        <v>1</v>
      </c>
      <c r="L1034" s="3" t="s">
        <v>29</v>
      </c>
    </row>
    <row r="1035" spans="1:12" x14ac:dyDescent="0.15">
      <c r="A1035" s="4" t="str">
        <f t="shared" si="16"/>
        <v>PTET.51.1.G0870001</v>
      </c>
      <c r="B1035" t="s">
        <v>1282</v>
      </c>
      <c r="C1035" t="s">
        <v>1282</v>
      </c>
      <c r="D1035" t="s">
        <v>1283</v>
      </c>
      <c r="E1035" t="s">
        <v>11</v>
      </c>
      <c r="F1035">
        <v>0.67709861243565195</v>
      </c>
      <c r="G1035">
        <v>1.4218574552299299</v>
      </c>
      <c r="H1035">
        <v>1</v>
      </c>
      <c r="I1035">
        <v>4.0664882331165698E-2</v>
      </c>
      <c r="J1035" s="3" t="b">
        <v>0</v>
      </c>
      <c r="K1035" s="3" t="b">
        <v>1</v>
      </c>
      <c r="L1035" s="3" t="s">
        <v>12</v>
      </c>
    </row>
    <row r="1036" spans="1:12" x14ac:dyDescent="0.15">
      <c r="A1036" s="4" t="str">
        <f t="shared" si="16"/>
        <v>PTET.51.1.G0380077</v>
      </c>
      <c r="B1036" t="s">
        <v>1284</v>
      </c>
      <c r="C1036" t="s">
        <v>1284</v>
      </c>
      <c r="E1036" t="s">
        <v>1285</v>
      </c>
      <c r="F1036">
        <v>5.7342854085823602E-3</v>
      </c>
      <c r="G1036">
        <v>1.4216580444651401</v>
      </c>
      <c r="H1036">
        <v>1</v>
      </c>
      <c r="I1036">
        <v>1.9239146230829499E-3</v>
      </c>
      <c r="J1036" s="3" t="b">
        <v>0</v>
      </c>
      <c r="K1036" s="3" t="b">
        <v>1</v>
      </c>
      <c r="L1036" s="3" t="s">
        <v>18</v>
      </c>
    </row>
    <row r="1037" spans="1:12" x14ac:dyDescent="0.15">
      <c r="A1037" s="4" t="str">
        <f t="shared" si="16"/>
        <v>PTET.51.1.G0150056</v>
      </c>
      <c r="B1037" t="s">
        <v>1286</v>
      </c>
      <c r="C1037" t="s">
        <v>1286</v>
      </c>
      <c r="D1037" t="s">
        <v>1287</v>
      </c>
      <c r="E1037" t="s">
        <v>11</v>
      </c>
      <c r="F1037">
        <v>-0.17347697979270599</v>
      </c>
      <c r="G1037">
        <v>1.4185090830793501</v>
      </c>
      <c r="H1037">
        <v>1</v>
      </c>
      <c r="I1037">
        <v>1.29826186886349E-2</v>
      </c>
      <c r="J1037" s="3" t="b">
        <v>0</v>
      </c>
      <c r="K1037" s="3" t="b">
        <v>1</v>
      </c>
      <c r="L1037" s="3" t="s">
        <v>20</v>
      </c>
    </row>
    <row r="1038" spans="1:12" x14ac:dyDescent="0.15">
      <c r="A1038" s="4" t="str">
        <f t="shared" si="16"/>
        <v>PTET.51.1.G0250295</v>
      </c>
      <c r="B1038" t="s">
        <v>1288</v>
      </c>
      <c r="C1038" t="s">
        <v>1288</v>
      </c>
      <c r="E1038" t="s">
        <v>11</v>
      </c>
      <c r="F1038">
        <v>0.81881146706386099</v>
      </c>
      <c r="G1038">
        <v>1.4172774936183801</v>
      </c>
      <c r="H1038">
        <v>1</v>
      </c>
      <c r="I1038" s="2">
        <v>1.03186877728623E-2</v>
      </c>
      <c r="J1038" s="3" t="b">
        <v>0</v>
      </c>
      <c r="K1038" s="3" t="b">
        <v>1</v>
      </c>
      <c r="L1038" s="3" t="s">
        <v>29</v>
      </c>
    </row>
    <row r="1039" spans="1:12" x14ac:dyDescent="0.15">
      <c r="A1039" s="4" t="str">
        <f t="shared" si="16"/>
        <v>PTET.51.1.G0560148</v>
      </c>
      <c r="B1039" t="s">
        <v>1289</v>
      </c>
      <c r="C1039" t="s">
        <v>1289</v>
      </c>
      <c r="E1039" t="s">
        <v>11</v>
      </c>
      <c r="F1039">
        <v>0.29050555963081598</v>
      </c>
      <c r="G1039">
        <v>1.4166367961281301</v>
      </c>
      <c r="H1039">
        <v>1</v>
      </c>
      <c r="I1039">
        <v>1.1555957486342401E-2</v>
      </c>
      <c r="J1039" s="3" t="b">
        <v>0</v>
      </c>
      <c r="K1039" s="3" t="b">
        <v>1</v>
      </c>
      <c r="L1039" s="3" t="s">
        <v>29</v>
      </c>
    </row>
    <row r="1040" spans="1:12" x14ac:dyDescent="0.15">
      <c r="A1040" s="4" t="str">
        <f t="shared" si="16"/>
        <v>PTET.51.1.G0580223</v>
      </c>
      <c r="B1040" t="s">
        <v>1290</v>
      </c>
      <c r="C1040" t="s">
        <v>1290</v>
      </c>
      <c r="E1040" t="s">
        <v>11</v>
      </c>
      <c r="F1040">
        <v>0.13181499349953099</v>
      </c>
      <c r="G1040">
        <v>1.4162960495149901</v>
      </c>
      <c r="H1040">
        <v>1</v>
      </c>
      <c r="I1040">
        <v>8.5773180108093903E-3</v>
      </c>
      <c r="J1040" s="3" t="b">
        <v>0</v>
      </c>
      <c r="K1040" s="3" t="b">
        <v>1</v>
      </c>
      <c r="L1040" s="3" t="s">
        <v>20</v>
      </c>
    </row>
    <row r="1041" spans="1:12" x14ac:dyDescent="0.15">
      <c r="A1041" s="4" t="str">
        <f t="shared" si="16"/>
        <v>PTET.51.1.G0030181</v>
      </c>
      <c r="B1041" t="s">
        <v>1291</v>
      </c>
      <c r="C1041" t="s">
        <v>1291</v>
      </c>
      <c r="E1041" t="s">
        <v>59</v>
      </c>
      <c r="F1041">
        <v>5.3776359655977697E-3</v>
      </c>
      <c r="G1041">
        <v>1.41483725167705</v>
      </c>
      <c r="H1041">
        <v>1</v>
      </c>
      <c r="I1041">
        <v>3.4911544465869401E-2</v>
      </c>
      <c r="J1041" s="3" t="b">
        <v>0</v>
      </c>
      <c r="K1041" s="3" t="b">
        <v>1</v>
      </c>
      <c r="L1041" s="3" t="s">
        <v>29</v>
      </c>
    </row>
    <row r="1042" spans="1:12" x14ac:dyDescent="0.15">
      <c r="A1042" s="4" t="str">
        <f t="shared" si="16"/>
        <v>PTET.51.1.G0120130</v>
      </c>
      <c r="B1042" t="s">
        <v>1292</v>
      </c>
      <c r="C1042" t="s">
        <v>1292</v>
      </c>
      <c r="E1042" t="s">
        <v>376</v>
      </c>
      <c r="F1042">
        <v>0.19882662613496199</v>
      </c>
      <c r="G1042">
        <v>1.41455645307372</v>
      </c>
      <c r="H1042">
        <v>1</v>
      </c>
      <c r="I1042">
        <v>4.3329991846335798E-2</v>
      </c>
      <c r="J1042" s="3" t="b">
        <v>0</v>
      </c>
      <c r="K1042" s="3" t="b">
        <v>1</v>
      </c>
      <c r="L1042" s="3" t="s">
        <v>14</v>
      </c>
    </row>
    <row r="1043" spans="1:12" x14ac:dyDescent="0.15">
      <c r="A1043" s="4" t="str">
        <f t="shared" si="16"/>
        <v>PTET.51.1.G0560098</v>
      </c>
      <c r="B1043" t="s">
        <v>1293</v>
      </c>
      <c r="C1043" t="s">
        <v>1293</v>
      </c>
      <c r="E1043" t="s">
        <v>1281</v>
      </c>
      <c r="F1043">
        <v>1.7478409604407299</v>
      </c>
      <c r="G1043">
        <v>1.4140863383105999</v>
      </c>
      <c r="H1043">
        <v>0.21174876063664999</v>
      </c>
      <c r="I1043">
        <v>3.0343083550643399E-2</v>
      </c>
      <c r="J1043" s="3" t="b">
        <v>0</v>
      </c>
      <c r="K1043" s="3" t="b">
        <v>1</v>
      </c>
      <c r="L1043" s="3" t="s">
        <v>14</v>
      </c>
    </row>
    <row r="1044" spans="1:12" x14ac:dyDescent="0.15">
      <c r="A1044" s="4" t="str">
        <f t="shared" si="16"/>
        <v>PTET.51.1.G0630108</v>
      </c>
      <c r="B1044" t="s">
        <v>1294</v>
      </c>
      <c r="C1044" t="s">
        <v>1294</v>
      </c>
      <c r="E1044" t="s">
        <v>11</v>
      </c>
      <c r="F1044">
        <v>6.0867534903554003E-2</v>
      </c>
      <c r="G1044">
        <v>1.4129327455552301</v>
      </c>
      <c r="H1044">
        <v>1</v>
      </c>
      <c r="I1044" s="2">
        <v>1.6849034313066999E-4</v>
      </c>
      <c r="J1044" s="3" t="b">
        <v>0</v>
      </c>
      <c r="K1044" s="3" t="b">
        <v>1</v>
      </c>
      <c r="L1044" s="3" t="s">
        <v>18</v>
      </c>
    </row>
    <row r="1045" spans="1:12" x14ac:dyDescent="0.15">
      <c r="A1045" s="4" t="str">
        <f t="shared" si="16"/>
        <v>PTET.51.1.G0770176</v>
      </c>
      <c r="B1045" t="s">
        <v>1295</v>
      </c>
      <c r="C1045" t="s">
        <v>1295</v>
      </c>
      <c r="E1045" t="s">
        <v>11</v>
      </c>
      <c r="F1045">
        <v>0.34699508564809101</v>
      </c>
      <c r="G1045">
        <v>1.41270793532895</v>
      </c>
      <c r="H1045">
        <v>1</v>
      </c>
      <c r="I1045">
        <v>1.6323733528412401E-2</v>
      </c>
      <c r="J1045" s="3" t="b">
        <v>0</v>
      </c>
      <c r="K1045" s="3" t="b">
        <v>1</v>
      </c>
      <c r="L1045" s="3" t="s">
        <v>14</v>
      </c>
    </row>
    <row r="1046" spans="1:12" x14ac:dyDescent="0.15">
      <c r="A1046" s="4" t="str">
        <f t="shared" si="16"/>
        <v>PTET.51.1.G0850112</v>
      </c>
      <c r="B1046" t="s">
        <v>1296</v>
      </c>
      <c r="C1046" t="s">
        <v>1296</v>
      </c>
      <c r="D1046" t="s">
        <v>1297</v>
      </c>
      <c r="E1046" t="s">
        <v>638</v>
      </c>
      <c r="F1046">
        <v>-0.43560926434219699</v>
      </c>
      <c r="G1046">
        <v>1.4121600539010799</v>
      </c>
      <c r="H1046">
        <v>1</v>
      </c>
      <c r="I1046">
        <v>9.9198967234345806E-3</v>
      </c>
      <c r="J1046" s="3" t="b">
        <v>0</v>
      </c>
      <c r="K1046" s="3" t="b">
        <v>1</v>
      </c>
      <c r="L1046" s="3" t="s">
        <v>14</v>
      </c>
    </row>
    <row r="1047" spans="1:12" x14ac:dyDescent="0.15">
      <c r="A1047" s="4" t="str">
        <f t="shared" si="16"/>
        <v>PTET.51.1.G0400126</v>
      </c>
      <c r="B1047" t="s">
        <v>1298</v>
      </c>
      <c r="C1047" t="s">
        <v>1298</v>
      </c>
      <c r="E1047" t="s">
        <v>11</v>
      </c>
      <c r="F1047">
        <v>0.83675169648296799</v>
      </c>
      <c r="G1047">
        <v>1.4116642010640601</v>
      </c>
      <c r="H1047">
        <v>1</v>
      </c>
      <c r="I1047">
        <v>4.7811416028456399E-2</v>
      </c>
      <c r="J1047" s="3" t="b">
        <v>0</v>
      </c>
      <c r="K1047" s="3" t="b">
        <v>1</v>
      </c>
      <c r="L1047" s="3" t="s">
        <v>14</v>
      </c>
    </row>
    <row r="1048" spans="1:12" x14ac:dyDescent="0.15">
      <c r="A1048" s="4" t="str">
        <f t="shared" si="16"/>
        <v>PTET.51.1.G0490188</v>
      </c>
      <c r="B1048" t="s">
        <v>1299</v>
      </c>
      <c r="C1048" t="s">
        <v>1299</v>
      </c>
      <c r="E1048" t="s">
        <v>11</v>
      </c>
      <c r="F1048">
        <v>-0.38101478121422699</v>
      </c>
      <c r="G1048">
        <v>1.41137565752089</v>
      </c>
      <c r="H1048">
        <v>1</v>
      </c>
      <c r="I1048">
        <v>1.36431771165856E-2</v>
      </c>
      <c r="J1048" s="3" t="b">
        <v>0</v>
      </c>
      <c r="K1048" s="3" t="b">
        <v>1</v>
      </c>
      <c r="L1048" s="3" t="s">
        <v>14</v>
      </c>
    </row>
    <row r="1049" spans="1:12" x14ac:dyDescent="0.15">
      <c r="A1049" s="4" t="str">
        <f t="shared" si="16"/>
        <v>PTET.51.1.G0630150</v>
      </c>
      <c r="B1049" t="s">
        <v>1300</v>
      </c>
      <c r="C1049" t="s">
        <v>1300</v>
      </c>
      <c r="E1049" t="s">
        <v>59</v>
      </c>
      <c r="F1049">
        <v>0.52146025902745596</v>
      </c>
      <c r="G1049">
        <v>1.40968047384544</v>
      </c>
      <c r="H1049">
        <v>1</v>
      </c>
      <c r="I1049">
        <v>3.3596552656484903E-2</v>
      </c>
      <c r="J1049" s="3" t="b">
        <v>0</v>
      </c>
      <c r="K1049" s="3" t="b">
        <v>1</v>
      </c>
      <c r="L1049" s="3" t="s">
        <v>14</v>
      </c>
    </row>
    <row r="1050" spans="1:12" x14ac:dyDescent="0.15">
      <c r="A1050" s="4" t="str">
        <f t="shared" si="16"/>
        <v>PTET.51.1.G0200092</v>
      </c>
      <c r="B1050" t="s">
        <v>1301</v>
      </c>
      <c r="C1050" t="s">
        <v>1301</v>
      </c>
      <c r="E1050" t="s">
        <v>11</v>
      </c>
      <c r="F1050">
        <v>0.34212027726160799</v>
      </c>
      <c r="G1050">
        <v>1.4090360852257999</v>
      </c>
      <c r="H1050">
        <v>1</v>
      </c>
      <c r="I1050">
        <v>6.7521317187433597E-3</v>
      </c>
      <c r="J1050" s="3" t="b">
        <v>0</v>
      </c>
      <c r="K1050" s="3" t="b">
        <v>1</v>
      </c>
      <c r="L1050" s="3" t="s">
        <v>14</v>
      </c>
    </row>
    <row r="1051" spans="1:12" x14ac:dyDescent="0.15">
      <c r="A1051" s="4" t="str">
        <f t="shared" si="16"/>
        <v>PTET.51.1.G0190201</v>
      </c>
      <c r="B1051" t="s">
        <v>1302</v>
      </c>
      <c r="C1051" t="s">
        <v>1302</v>
      </c>
      <c r="E1051" t="s">
        <v>515</v>
      </c>
      <c r="F1051">
        <v>-0.61733399793211197</v>
      </c>
      <c r="G1051">
        <v>1.4084799723577399</v>
      </c>
      <c r="H1051">
        <v>1</v>
      </c>
      <c r="I1051">
        <v>1.36083658357422E-2</v>
      </c>
      <c r="J1051" s="3" t="b">
        <v>0</v>
      </c>
      <c r="K1051" s="3" t="b">
        <v>1</v>
      </c>
      <c r="L1051" s="3" t="s">
        <v>20</v>
      </c>
    </row>
    <row r="1052" spans="1:12" x14ac:dyDescent="0.15">
      <c r="A1052" s="4" t="str">
        <f t="shared" si="16"/>
        <v>PTET.51.1.G1030092</v>
      </c>
      <c r="B1052" t="s">
        <v>1303</v>
      </c>
      <c r="C1052" t="s">
        <v>1303</v>
      </c>
      <c r="E1052" t="s">
        <v>1304</v>
      </c>
      <c r="F1052">
        <v>0.243499333636365</v>
      </c>
      <c r="G1052">
        <v>1.4084168974415301</v>
      </c>
      <c r="H1052">
        <v>1</v>
      </c>
      <c r="I1052">
        <v>3.2086902139098301E-3</v>
      </c>
      <c r="J1052" s="3" t="b">
        <v>0</v>
      </c>
      <c r="K1052" s="3" t="b">
        <v>1</v>
      </c>
      <c r="L1052" s="3" t="s">
        <v>14</v>
      </c>
    </row>
    <row r="1053" spans="1:12" x14ac:dyDescent="0.15">
      <c r="A1053" s="4" t="str">
        <f t="shared" si="16"/>
        <v>PTET.51.1.G0400028</v>
      </c>
      <c r="B1053" t="s">
        <v>1305</v>
      </c>
      <c r="C1053" t="s">
        <v>1305</v>
      </c>
      <c r="E1053" t="s">
        <v>59</v>
      </c>
      <c r="F1053">
        <v>0.46604502446922202</v>
      </c>
      <c r="G1053">
        <v>1.4083868202833401</v>
      </c>
      <c r="H1053">
        <v>1</v>
      </c>
      <c r="I1053">
        <v>5.7797016563081497E-4</v>
      </c>
      <c r="J1053" s="3" t="b">
        <v>0</v>
      </c>
      <c r="K1053" s="3" t="b">
        <v>1</v>
      </c>
      <c r="L1053" s="3" t="s">
        <v>29</v>
      </c>
    </row>
    <row r="1054" spans="1:12" x14ac:dyDescent="0.15">
      <c r="A1054" s="4" t="str">
        <f t="shared" si="16"/>
        <v>PTET.51.1.G1760017</v>
      </c>
      <c r="B1054" t="s">
        <v>1306</v>
      </c>
      <c r="C1054" t="s">
        <v>1306</v>
      </c>
      <c r="E1054" t="s">
        <v>11</v>
      </c>
      <c r="F1054">
        <v>-6.1219192614237299E-2</v>
      </c>
      <c r="G1054">
        <v>1.4071444813623</v>
      </c>
      <c r="H1054">
        <v>1</v>
      </c>
      <c r="I1054">
        <v>1.2565358640290599E-3</v>
      </c>
      <c r="J1054" s="3" t="b">
        <v>0</v>
      </c>
      <c r="K1054" s="3" t="b">
        <v>1</v>
      </c>
      <c r="L1054" s="3" t="s">
        <v>14</v>
      </c>
    </row>
    <row r="1055" spans="1:12" x14ac:dyDescent="0.15">
      <c r="A1055" s="4" t="str">
        <f t="shared" si="16"/>
        <v>PTET.51.1.G0130359</v>
      </c>
      <c r="B1055" t="s">
        <v>1307</v>
      </c>
      <c r="C1055" t="s">
        <v>1307</v>
      </c>
      <c r="E1055" t="s">
        <v>11</v>
      </c>
      <c r="F1055">
        <v>-0.52668374667459095</v>
      </c>
      <c r="G1055">
        <v>1.4051721904497301</v>
      </c>
      <c r="H1055">
        <v>1</v>
      </c>
      <c r="I1055">
        <v>3.0558876314977602E-2</v>
      </c>
      <c r="J1055" s="3" t="b">
        <v>0</v>
      </c>
      <c r="K1055" s="3" t="b">
        <v>1</v>
      </c>
      <c r="L1055" s="3" t="s">
        <v>14</v>
      </c>
    </row>
    <row r="1056" spans="1:12" x14ac:dyDescent="0.15">
      <c r="A1056" s="4" t="str">
        <f t="shared" si="16"/>
        <v>PTET.51.1.G0800232</v>
      </c>
      <c r="B1056" t="s">
        <v>1308</v>
      </c>
      <c r="C1056" t="s">
        <v>1308</v>
      </c>
      <c r="E1056" t="s">
        <v>1309</v>
      </c>
      <c r="F1056">
        <v>-0.72187185210015004</v>
      </c>
      <c r="G1056">
        <v>1.40482857164302</v>
      </c>
      <c r="H1056">
        <v>1</v>
      </c>
      <c r="I1056">
        <v>2.6606265705453398E-3</v>
      </c>
      <c r="J1056" s="3" t="b">
        <v>0</v>
      </c>
      <c r="K1056" s="3" t="b">
        <v>1</v>
      </c>
      <c r="L1056" s="3" t="s">
        <v>29</v>
      </c>
    </row>
    <row r="1057" spans="1:12" x14ac:dyDescent="0.15">
      <c r="A1057" s="4" t="str">
        <f t="shared" si="16"/>
        <v>PTET.51.1.G0340107</v>
      </c>
      <c r="B1057" t="s">
        <v>1310</v>
      </c>
      <c r="C1057" t="s">
        <v>1310</v>
      </c>
      <c r="E1057" t="s">
        <v>11</v>
      </c>
      <c r="F1057">
        <v>2.0973199937720101E-2</v>
      </c>
      <c r="G1057">
        <v>1.4042193280564801</v>
      </c>
      <c r="H1057">
        <v>1</v>
      </c>
      <c r="I1057">
        <v>2.2223269185983201E-4</v>
      </c>
      <c r="J1057" s="3" t="b">
        <v>0</v>
      </c>
      <c r="K1057" s="3" t="b">
        <v>1</v>
      </c>
      <c r="L1057" s="3" t="s">
        <v>14</v>
      </c>
    </row>
    <row r="1058" spans="1:12" x14ac:dyDescent="0.15">
      <c r="A1058" s="4" t="str">
        <f t="shared" si="16"/>
        <v>PTET.51.1.G0690141</v>
      </c>
      <c r="B1058" t="s">
        <v>1311</v>
      </c>
      <c r="C1058" t="s">
        <v>1311</v>
      </c>
      <c r="E1058" t="s">
        <v>237</v>
      </c>
      <c r="F1058">
        <v>0.84374711088948295</v>
      </c>
      <c r="G1058">
        <v>1.4034101510646</v>
      </c>
      <c r="H1058">
        <v>1</v>
      </c>
      <c r="I1058">
        <v>1.56051793670165E-3</v>
      </c>
      <c r="J1058" s="3" t="b">
        <v>0</v>
      </c>
      <c r="K1058" s="3" t="b">
        <v>1</v>
      </c>
      <c r="L1058" s="3" t="s">
        <v>14</v>
      </c>
    </row>
    <row r="1059" spans="1:12" x14ac:dyDescent="0.15">
      <c r="A1059" s="4" t="str">
        <f t="shared" si="16"/>
        <v>PTET.51.1.G0610202</v>
      </c>
      <c r="B1059" t="s">
        <v>1312</v>
      </c>
      <c r="C1059" t="s">
        <v>1312</v>
      </c>
      <c r="E1059" t="s">
        <v>59</v>
      </c>
      <c r="F1059">
        <v>0.28232700255040799</v>
      </c>
      <c r="G1059">
        <v>1.40037722341701</v>
      </c>
      <c r="H1059">
        <v>1</v>
      </c>
      <c r="I1059" s="2">
        <v>1.0093989991100101E-2</v>
      </c>
      <c r="J1059" s="3" t="b">
        <v>0</v>
      </c>
      <c r="K1059" s="3" t="b">
        <v>1</v>
      </c>
      <c r="L1059" s="3" t="s">
        <v>14</v>
      </c>
    </row>
    <row r="1060" spans="1:12" x14ac:dyDescent="0.15">
      <c r="A1060" s="4" t="str">
        <f t="shared" si="16"/>
        <v>PTET.51.1.G0760129</v>
      </c>
      <c r="B1060" t="s">
        <v>1313</v>
      </c>
      <c r="C1060" t="s">
        <v>1313</v>
      </c>
      <c r="E1060" t="s">
        <v>11</v>
      </c>
      <c r="F1060">
        <v>-0.57141890432968001</v>
      </c>
      <c r="G1060">
        <v>1.39918387169787</v>
      </c>
      <c r="H1060">
        <v>1</v>
      </c>
      <c r="I1060">
        <v>6.5978268566934499E-3</v>
      </c>
      <c r="J1060" s="3" t="b">
        <v>0</v>
      </c>
      <c r="K1060" s="3" t="b">
        <v>1</v>
      </c>
      <c r="L1060" s="3" t="s">
        <v>29</v>
      </c>
    </row>
    <row r="1061" spans="1:12" x14ac:dyDescent="0.15">
      <c r="A1061" s="4" t="str">
        <f t="shared" si="16"/>
        <v>PTET.51.1.G1830009</v>
      </c>
      <c r="B1061" t="s">
        <v>1314</v>
      </c>
      <c r="C1061" t="s">
        <v>1314</v>
      </c>
      <c r="E1061" t="s">
        <v>1315</v>
      </c>
      <c r="F1061">
        <v>0.52200880905473801</v>
      </c>
      <c r="G1061">
        <v>1.39850619427242</v>
      </c>
      <c r="H1061">
        <v>1</v>
      </c>
      <c r="I1061">
        <v>2.99378647133965E-2</v>
      </c>
      <c r="J1061" s="3" t="b">
        <v>0</v>
      </c>
      <c r="K1061" s="3" t="b">
        <v>1</v>
      </c>
      <c r="L1061" s="3" t="s">
        <v>14</v>
      </c>
    </row>
    <row r="1062" spans="1:12" x14ac:dyDescent="0.15">
      <c r="A1062" s="4" t="str">
        <f t="shared" si="16"/>
        <v>PTET.51.1.G0880130</v>
      </c>
      <c r="B1062" t="s">
        <v>1316</v>
      </c>
      <c r="C1062" t="s">
        <v>1316</v>
      </c>
      <c r="E1062" t="s">
        <v>237</v>
      </c>
      <c r="F1062">
        <v>1.2219487563917399</v>
      </c>
      <c r="G1062">
        <v>1.3948288798189099</v>
      </c>
      <c r="H1062">
        <v>0.46017135356851802</v>
      </c>
      <c r="I1062" s="2">
        <v>3.07483219339129E-3</v>
      </c>
      <c r="J1062" s="3" t="b">
        <v>0</v>
      </c>
      <c r="K1062" s="3" t="b">
        <v>1</v>
      </c>
      <c r="L1062" s="3" t="s">
        <v>18</v>
      </c>
    </row>
    <row r="1063" spans="1:12" x14ac:dyDescent="0.15">
      <c r="A1063" s="4" t="str">
        <f t="shared" si="16"/>
        <v>PTET.51.1.G0510184</v>
      </c>
      <c r="B1063" t="s">
        <v>1317</v>
      </c>
      <c r="C1063" t="s">
        <v>1317</v>
      </c>
      <c r="E1063" t="s">
        <v>1318</v>
      </c>
      <c r="F1063">
        <v>-0.25449036352440801</v>
      </c>
      <c r="G1063">
        <v>1.39451628362663</v>
      </c>
      <c r="H1063">
        <v>1</v>
      </c>
      <c r="I1063" s="2">
        <v>2.9275560842459002E-3</v>
      </c>
      <c r="J1063" s="3" t="b">
        <v>0</v>
      </c>
      <c r="K1063" s="3" t="b">
        <v>1</v>
      </c>
      <c r="L1063" s="3" t="s">
        <v>20</v>
      </c>
    </row>
    <row r="1064" spans="1:12" x14ac:dyDescent="0.15">
      <c r="A1064" s="4" t="str">
        <f t="shared" si="16"/>
        <v>PTET.51.1.G0630216</v>
      </c>
      <c r="B1064" t="s">
        <v>1319</v>
      </c>
      <c r="C1064" t="s">
        <v>1319</v>
      </c>
      <c r="E1064" t="s">
        <v>1320</v>
      </c>
      <c r="F1064">
        <v>0.53371684845615097</v>
      </c>
      <c r="G1064">
        <v>1.39444135491379</v>
      </c>
      <c r="H1064">
        <v>1</v>
      </c>
      <c r="I1064">
        <v>2.2023833023935999E-2</v>
      </c>
      <c r="J1064" s="3" t="b">
        <v>0</v>
      </c>
      <c r="K1064" s="3" t="b">
        <v>1</v>
      </c>
      <c r="L1064" s="3" t="s">
        <v>14</v>
      </c>
    </row>
    <row r="1065" spans="1:12" x14ac:dyDescent="0.15">
      <c r="A1065" s="4" t="str">
        <f t="shared" si="16"/>
        <v>PTET.51.1.G0510081</v>
      </c>
      <c r="B1065" t="s">
        <v>1321</v>
      </c>
      <c r="C1065" t="s">
        <v>1321</v>
      </c>
      <c r="E1065" t="s">
        <v>11</v>
      </c>
      <c r="F1065">
        <v>-0.12275795217176</v>
      </c>
      <c r="G1065">
        <v>1.3937277229309999</v>
      </c>
      <c r="H1065">
        <v>1</v>
      </c>
      <c r="I1065">
        <v>5.3873153014903999E-4</v>
      </c>
      <c r="J1065" s="3" t="b">
        <v>0</v>
      </c>
      <c r="K1065" s="3" t="b">
        <v>1</v>
      </c>
      <c r="L1065" s="3" t="s">
        <v>29</v>
      </c>
    </row>
    <row r="1066" spans="1:12" x14ac:dyDescent="0.15">
      <c r="A1066" s="4" t="str">
        <f t="shared" si="16"/>
        <v>PTET.51.1.G0720029</v>
      </c>
      <c r="B1066" t="s">
        <v>1322</v>
      </c>
      <c r="C1066" t="s">
        <v>1322</v>
      </c>
      <c r="E1066" t="s">
        <v>415</v>
      </c>
      <c r="F1066">
        <v>0.36657809960154702</v>
      </c>
      <c r="G1066">
        <v>1.3935081762024599</v>
      </c>
      <c r="H1066">
        <v>1</v>
      </c>
      <c r="I1066">
        <v>2.24347465289024E-2</v>
      </c>
      <c r="J1066" s="3" t="b">
        <v>0</v>
      </c>
      <c r="K1066" s="3" t="b">
        <v>1</v>
      </c>
      <c r="L1066" s="3" t="s">
        <v>29</v>
      </c>
    </row>
    <row r="1067" spans="1:12" x14ac:dyDescent="0.15">
      <c r="A1067" s="4" t="str">
        <f t="shared" si="16"/>
        <v>PTET.51.1.G0160267</v>
      </c>
      <c r="B1067" t="s">
        <v>1323</v>
      </c>
      <c r="C1067" t="s">
        <v>1323</v>
      </c>
      <c r="E1067" t="s">
        <v>1324</v>
      </c>
      <c r="F1067">
        <v>-3.1204408678433802E-2</v>
      </c>
      <c r="G1067">
        <v>1.3933916899552701</v>
      </c>
      <c r="H1067">
        <v>1</v>
      </c>
      <c r="I1067">
        <v>1.6014903994343001E-2</v>
      </c>
      <c r="J1067" s="3" t="b">
        <v>0</v>
      </c>
      <c r="K1067" s="3" t="b">
        <v>1</v>
      </c>
      <c r="L1067" s="3" t="s">
        <v>29</v>
      </c>
    </row>
    <row r="1068" spans="1:12" x14ac:dyDescent="0.15">
      <c r="A1068" s="4" t="str">
        <f t="shared" si="16"/>
        <v>PTET.51.1.G1250052</v>
      </c>
      <c r="B1068" t="s">
        <v>1325</v>
      </c>
      <c r="C1068" t="s">
        <v>1325</v>
      </c>
      <c r="D1068" t="s">
        <v>1326</v>
      </c>
      <c r="E1068" t="s">
        <v>1327</v>
      </c>
      <c r="F1068">
        <v>7.9199523753181206E-2</v>
      </c>
      <c r="G1068">
        <v>1.3925651925392599</v>
      </c>
      <c r="H1068">
        <v>1</v>
      </c>
      <c r="I1068">
        <v>2.15101549749829E-2</v>
      </c>
      <c r="J1068" s="3" t="b">
        <v>0</v>
      </c>
      <c r="K1068" s="3" t="b">
        <v>1</v>
      </c>
      <c r="L1068" s="3" t="s">
        <v>14</v>
      </c>
    </row>
    <row r="1069" spans="1:12" x14ac:dyDescent="0.15">
      <c r="A1069" s="4" t="str">
        <f t="shared" si="16"/>
        <v>PTET.51.1.G0130357</v>
      </c>
      <c r="B1069" t="s">
        <v>1328</v>
      </c>
      <c r="C1069" t="s">
        <v>1328</v>
      </c>
      <c r="E1069" t="s">
        <v>638</v>
      </c>
      <c r="F1069">
        <v>0.15321617752594799</v>
      </c>
      <c r="G1069">
        <v>1.38989607865456</v>
      </c>
      <c r="H1069">
        <v>1</v>
      </c>
      <c r="I1069">
        <v>3.4920441889770198E-2</v>
      </c>
      <c r="J1069" s="3" t="b">
        <v>0</v>
      </c>
      <c r="K1069" s="3" t="b">
        <v>1</v>
      </c>
      <c r="L1069" s="3" t="s">
        <v>14</v>
      </c>
    </row>
    <row r="1070" spans="1:12" x14ac:dyDescent="0.15">
      <c r="A1070" s="4" t="str">
        <f t="shared" si="16"/>
        <v>PTET.51.1.G0110408</v>
      </c>
      <c r="B1070" t="s">
        <v>1329</v>
      </c>
      <c r="C1070" t="s">
        <v>1329</v>
      </c>
      <c r="E1070" t="s">
        <v>376</v>
      </c>
      <c r="F1070">
        <v>-0.222863831872744</v>
      </c>
      <c r="G1070">
        <v>1.38956081493697</v>
      </c>
      <c r="H1070">
        <v>1</v>
      </c>
      <c r="I1070" s="2">
        <v>1.83795422643139E-7</v>
      </c>
      <c r="J1070" s="3" t="b">
        <v>0</v>
      </c>
      <c r="K1070" s="3" t="b">
        <v>1</v>
      </c>
      <c r="L1070" s="3" t="s">
        <v>14</v>
      </c>
    </row>
    <row r="1071" spans="1:12" x14ac:dyDescent="0.15">
      <c r="A1071" s="4" t="str">
        <f t="shared" si="16"/>
        <v>PTET.51.1.G1760014</v>
      </c>
      <c r="B1071" t="s">
        <v>1330</v>
      </c>
      <c r="C1071" t="s">
        <v>1330</v>
      </c>
      <c r="E1071" t="s">
        <v>11</v>
      </c>
      <c r="F1071">
        <v>-0.179277707681049</v>
      </c>
      <c r="G1071">
        <v>1.3886908195438299</v>
      </c>
      <c r="H1071">
        <v>1</v>
      </c>
      <c r="I1071" s="2">
        <v>8.4208847515848006E-5</v>
      </c>
      <c r="J1071" s="3" t="b">
        <v>0</v>
      </c>
      <c r="K1071" s="3" t="b">
        <v>1</v>
      </c>
      <c r="L1071" s="3" t="s">
        <v>29</v>
      </c>
    </row>
    <row r="1072" spans="1:12" x14ac:dyDescent="0.15">
      <c r="A1072" s="4" t="str">
        <f t="shared" si="16"/>
        <v>PTET.51.1.G0790091</v>
      </c>
      <c r="B1072" t="s">
        <v>1331</v>
      </c>
      <c r="C1072" t="s">
        <v>1331</v>
      </c>
      <c r="D1072" t="s">
        <v>1332</v>
      </c>
      <c r="E1072" t="s">
        <v>726</v>
      </c>
      <c r="F1072">
        <v>0.62045151146219801</v>
      </c>
      <c r="G1072">
        <v>1.38831888337938</v>
      </c>
      <c r="H1072">
        <v>1</v>
      </c>
      <c r="I1072">
        <v>2.6135764348497501E-2</v>
      </c>
      <c r="J1072" s="3" t="b">
        <v>0</v>
      </c>
      <c r="K1072" s="3" t="b">
        <v>1</v>
      </c>
      <c r="L1072" s="3" t="s">
        <v>610</v>
      </c>
    </row>
    <row r="1073" spans="1:12" x14ac:dyDescent="0.15">
      <c r="A1073" s="4" t="str">
        <f t="shared" si="16"/>
        <v>PTET.51.1.G0020006</v>
      </c>
      <c r="B1073" t="s">
        <v>1333</v>
      </c>
      <c r="C1073" t="s">
        <v>1333</v>
      </c>
      <c r="E1073" t="s">
        <v>11</v>
      </c>
      <c r="F1073">
        <v>0.91519604790233899</v>
      </c>
      <c r="G1073">
        <v>1.3881026782869801</v>
      </c>
      <c r="H1073">
        <v>1</v>
      </c>
      <c r="I1073">
        <v>4.5954724676883399E-2</v>
      </c>
      <c r="J1073" s="3" t="b">
        <v>0</v>
      </c>
      <c r="K1073" s="3" t="b">
        <v>1</v>
      </c>
      <c r="L1073" s="3" t="s">
        <v>14</v>
      </c>
    </row>
    <row r="1074" spans="1:12" x14ac:dyDescent="0.15">
      <c r="A1074" s="4" t="str">
        <f t="shared" si="16"/>
        <v>PTET.51.1.G0410159</v>
      </c>
      <c r="B1074" t="s">
        <v>1334</v>
      </c>
      <c r="C1074" t="s">
        <v>1334</v>
      </c>
      <c r="E1074" t="s">
        <v>1335</v>
      </c>
      <c r="F1074">
        <v>1.18214328966876</v>
      </c>
      <c r="G1074">
        <v>1.3875763663205101</v>
      </c>
      <c r="H1074">
        <v>0.46561721622559399</v>
      </c>
      <c r="I1074">
        <v>2.6262383740955301E-3</v>
      </c>
      <c r="J1074" s="3" t="b">
        <v>0</v>
      </c>
      <c r="K1074" s="3" t="b">
        <v>1</v>
      </c>
      <c r="L1074" s="3" t="s">
        <v>29</v>
      </c>
    </row>
    <row r="1075" spans="1:12" x14ac:dyDescent="0.15">
      <c r="A1075" s="4" t="str">
        <f t="shared" si="16"/>
        <v>PTET.51.1.G0030393</v>
      </c>
      <c r="B1075" t="s">
        <v>1336</v>
      </c>
      <c r="C1075" t="s">
        <v>1336</v>
      </c>
      <c r="D1075" t="s">
        <v>1337</v>
      </c>
      <c r="E1075" t="s">
        <v>1338</v>
      </c>
      <c r="F1075">
        <v>-0.65789222028773298</v>
      </c>
      <c r="G1075">
        <v>1.38720126325491</v>
      </c>
      <c r="H1075">
        <v>1</v>
      </c>
      <c r="I1075">
        <v>7.67604311589783E-3</v>
      </c>
      <c r="J1075" s="3" t="b">
        <v>0</v>
      </c>
      <c r="K1075" s="3" t="b">
        <v>1</v>
      </c>
      <c r="L1075" s="3" t="s">
        <v>20</v>
      </c>
    </row>
    <row r="1076" spans="1:12" x14ac:dyDescent="0.15">
      <c r="A1076" s="4" t="str">
        <f t="shared" si="16"/>
        <v>PTET.51.1.G0070188</v>
      </c>
      <c r="B1076" t="s">
        <v>1339</v>
      </c>
      <c r="C1076" t="s">
        <v>1339</v>
      </c>
      <c r="E1076" t="s">
        <v>11</v>
      </c>
      <c r="F1076">
        <v>0.22831000906625501</v>
      </c>
      <c r="G1076">
        <v>1.3840290937722399</v>
      </c>
      <c r="H1076">
        <v>1</v>
      </c>
      <c r="I1076">
        <v>1.9513243484222099E-2</v>
      </c>
      <c r="J1076" s="3" t="b">
        <v>0</v>
      </c>
      <c r="K1076" s="3" t="b">
        <v>1</v>
      </c>
      <c r="L1076" s="3" t="s">
        <v>18</v>
      </c>
    </row>
    <row r="1077" spans="1:12" x14ac:dyDescent="0.15">
      <c r="A1077" s="4" t="str">
        <f t="shared" si="16"/>
        <v>PTET.51.1.G0590212</v>
      </c>
      <c r="B1077" t="s">
        <v>1340</v>
      </c>
      <c r="C1077" t="s">
        <v>1340</v>
      </c>
      <c r="E1077" t="s">
        <v>1341</v>
      </c>
      <c r="F1077">
        <v>-0.50038593088839201</v>
      </c>
      <c r="G1077">
        <v>1.3825748553338999</v>
      </c>
      <c r="H1077">
        <v>1</v>
      </c>
      <c r="I1077">
        <v>1.11228180152124E-2</v>
      </c>
      <c r="J1077" s="3" t="b">
        <v>0</v>
      </c>
      <c r="K1077" s="3" t="b">
        <v>1</v>
      </c>
      <c r="L1077" s="3" t="s">
        <v>14</v>
      </c>
    </row>
    <row r="1078" spans="1:12" x14ac:dyDescent="0.15">
      <c r="A1078" s="4" t="str">
        <f t="shared" si="16"/>
        <v>PTET.51.1.G0380220</v>
      </c>
      <c r="B1078" t="s">
        <v>1342</v>
      </c>
      <c r="C1078" t="s">
        <v>1342</v>
      </c>
      <c r="E1078" t="s">
        <v>1254</v>
      </c>
      <c r="F1078">
        <v>0.13822453808742499</v>
      </c>
      <c r="G1078">
        <v>1.3823789474146</v>
      </c>
      <c r="H1078">
        <v>1</v>
      </c>
      <c r="I1078">
        <v>2.1141766717860399E-2</v>
      </c>
      <c r="J1078" s="3" t="b">
        <v>0</v>
      </c>
      <c r="K1078" s="3" t="b">
        <v>1</v>
      </c>
      <c r="L1078" s="3" t="s">
        <v>14</v>
      </c>
    </row>
    <row r="1079" spans="1:12" x14ac:dyDescent="0.15">
      <c r="A1079" s="4" t="str">
        <f t="shared" si="16"/>
        <v>PTET.51.1.G0250227</v>
      </c>
      <c r="B1079" t="s">
        <v>1343</v>
      </c>
      <c r="C1079" t="s">
        <v>1343</v>
      </c>
      <c r="E1079" t="s">
        <v>11</v>
      </c>
      <c r="F1079">
        <v>-8.9048195661448004E-2</v>
      </c>
      <c r="G1079">
        <v>1.3810764390933199</v>
      </c>
      <c r="H1079">
        <v>1</v>
      </c>
      <c r="I1079">
        <v>1.11724908773758E-4</v>
      </c>
      <c r="J1079" s="3" t="b">
        <v>0</v>
      </c>
      <c r="K1079" s="3" t="b">
        <v>1</v>
      </c>
      <c r="L1079" s="3" t="s">
        <v>14</v>
      </c>
    </row>
    <row r="1080" spans="1:12" x14ac:dyDescent="0.15">
      <c r="A1080" s="4" t="str">
        <f t="shared" si="16"/>
        <v>PTET.51.1.G0010377</v>
      </c>
      <c r="B1080" t="s">
        <v>1344</v>
      </c>
      <c r="C1080" t="s">
        <v>1344</v>
      </c>
      <c r="E1080" t="s">
        <v>11</v>
      </c>
      <c r="F1080">
        <v>0.68373407969196698</v>
      </c>
      <c r="G1080">
        <v>1.3769330287766499</v>
      </c>
      <c r="H1080">
        <v>1</v>
      </c>
      <c r="I1080">
        <v>2.2731874152775701E-4</v>
      </c>
      <c r="J1080" s="3" t="b">
        <v>0</v>
      </c>
      <c r="K1080" s="3" t="b">
        <v>1</v>
      </c>
      <c r="L1080" s="3" t="s">
        <v>18</v>
      </c>
    </row>
    <row r="1081" spans="1:12" x14ac:dyDescent="0.15">
      <c r="A1081" s="4" t="str">
        <f t="shared" si="16"/>
        <v>PTET.51.1.G0130053</v>
      </c>
      <c r="B1081" t="s">
        <v>1345</v>
      </c>
      <c r="C1081" t="s">
        <v>1345</v>
      </c>
      <c r="E1081" t="s">
        <v>415</v>
      </c>
      <c r="F1081">
        <v>0.28715615959323298</v>
      </c>
      <c r="G1081">
        <v>1.37674594456738</v>
      </c>
      <c r="H1081">
        <v>1</v>
      </c>
      <c r="I1081" s="2">
        <v>2.1760071404852901E-5</v>
      </c>
      <c r="J1081" s="3" t="b">
        <v>0</v>
      </c>
      <c r="K1081" s="3" t="b">
        <v>1</v>
      </c>
      <c r="L1081" s="3" t="s">
        <v>18</v>
      </c>
    </row>
    <row r="1082" spans="1:12" x14ac:dyDescent="0.15">
      <c r="A1082" s="4" t="str">
        <f t="shared" si="16"/>
        <v>PTET.51.1.G0090242</v>
      </c>
      <c r="B1082" t="s">
        <v>1346</v>
      </c>
      <c r="C1082" t="s">
        <v>1346</v>
      </c>
      <c r="E1082" t="s">
        <v>1347</v>
      </c>
      <c r="F1082">
        <v>0.106960412681865</v>
      </c>
      <c r="G1082">
        <v>1.37467672759614</v>
      </c>
      <c r="H1082">
        <v>1</v>
      </c>
      <c r="I1082">
        <v>1.9933677991449E-4</v>
      </c>
      <c r="J1082" s="3" t="b">
        <v>0</v>
      </c>
      <c r="K1082" s="3" t="b">
        <v>1</v>
      </c>
      <c r="L1082" s="3" t="s">
        <v>14</v>
      </c>
    </row>
    <row r="1083" spans="1:12" x14ac:dyDescent="0.15">
      <c r="A1083" s="4" t="str">
        <f t="shared" si="16"/>
        <v>PTET.51.1.G0230304</v>
      </c>
      <c r="B1083" t="s">
        <v>1348</v>
      </c>
      <c r="C1083" t="s">
        <v>1348</v>
      </c>
      <c r="E1083" t="s">
        <v>11</v>
      </c>
      <c r="F1083">
        <v>0.83855189883278303</v>
      </c>
      <c r="G1083">
        <v>1.3731357445804999</v>
      </c>
      <c r="H1083">
        <v>1</v>
      </c>
      <c r="I1083">
        <v>1.3777919473437199E-3</v>
      </c>
      <c r="J1083" s="3" t="b">
        <v>0</v>
      </c>
      <c r="K1083" s="3" t="b">
        <v>1</v>
      </c>
      <c r="L1083" s="3" t="s">
        <v>14</v>
      </c>
    </row>
    <row r="1084" spans="1:12" x14ac:dyDescent="0.15">
      <c r="A1084" s="4" t="str">
        <f t="shared" si="16"/>
        <v>PTET.51.1.G0180275</v>
      </c>
      <c r="B1084" t="s">
        <v>1349</v>
      </c>
      <c r="C1084" t="s">
        <v>1349</v>
      </c>
      <c r="E1084" t="s">
        <v>59</v>
      </c>
      <c r="F1084">
        <v>0.32810378424507403</v>
      </c>
      <c r="G1084">
        <v>1.3699301350261299</v>
      </c>
      <c r="H1084">
        <v>1</v>
      </c>
      <c r="I1084">
        <v>1.71860767542438E-4</v>
      </c>
      <c r="J1084" s="3" t="b">
        <v>0</v>
      </c>
      <c r="K1084" s="3" t="b">
        <v>1</v>
      </c>
      <c r="L1084" s="3" t="s">
        <v>14</v>
      </c>
    </row>
    <row r="1085" spans="1:12" x14ac:dyDescent="0.15">
      <c r="A1085" s="4" t="str">
        <f t="shared" si="16"/>
        <v>PTET.51.1.G0310033</v>
      </c>
      <c r="B1085" t="s">
        <v>1350</v>
      </c>
      <c r="C1085" t="s">
        <v>1350</v>
      </c>
      <c r="E1085" t="s">
        <v>11</v>
      </c>
      <c r="F1085">
        <v>-0.333616644997631</v>
      </c>
      <c r="G1085">
        <v>1.3698442565723401</v>
      </c>
      <c r="H1085">
        <v>1</v>
      </c>
      <c r="I1085">
        <v>5.7061128004328504E-3</v>
      </c>
      <c r="J1085" s="3" t="b">
        <v>0</v>
      </c>
      <c r="K1085" s="3" t="b">
        <v>1</v>
      </c>
      <c r="L1085" s="3" t="s">
        <v>20</v>
      </c>
    </row>
    <row r="1086" spans="1:12" x14ac:dyDescent="0.15">
      <c r="A1086" s="4" t="str">
        <f t="shared" si="16"/>
        <v>PTET.51.1.G0030256</v>
      </c>
      <c r="B1086" t="s">
        <v>1351</v>
      </c>
      <c r="C1086" t="s">
        <v>1351</v>
      </c>
      <c r="D1086" t="s">
        <v>1352</v>
      </c>
      <c r="E1086" t="s">
        <v>1353</v>
      </c>
      <c r="F1086">
        <v>-8.9127090894760896E-2</v>
      </c>
      <c r="G1086">
        <v>1.36965115873169</v>
      </c>
      <c r="H1086">
        <v>1</v>
      </c>
      <c r="I1086">
        <v>2.9752674300869602E-4</v>
      </c>
      <c r="J1086" s="3" t="b">
        <v>0</v>
      </c>
      <c r="K1086" s="3" t="b">
        <v>1</v>
      </c>
      <c r="L1086" s="3" t="s">
        <v>12</v>
      </c>
    </row>
    <row r="1087" spans="1:12" x14ac:dyDescent="0.15">
      <c r="A1087" s="4" t="str">
        <f t="shared" si="16"/>
        <v>PTET.51.1.G0500160</v>
      </c>
      <c r="B1087" t="s">
        <v>1354</v>
      </c>
      <c r="C1087" t="s">
        <v>1354</v>
      </c>
      <c r="E1087" t="s">
        <v>33</v>
      </c>
      <c r="F1087">
        <v>-0.26389122545551302</v>
      </c>
      <c r="G1087">
        <v>1.3689624745187801</v>
      </c>
      <c r="H1087">
        <v>1</v>
      </c>
      <c r="I1087">
        <v>3.0643447758750001E-2</v>
      </c>
      <c r="J1087" s="3" t="b">
        <v>0</v>
      </c>
      <c r="K1087" s="3" t="b">
        <v>1</v>
      </c>
      <c r="L1087" s="3" t="s">
        <v>128</v>
      </c>
    </row>
    <row r="1088" spans="1:12" x14ac:dyDescent="0.15">
      <c r="A1088" s="4" t="str">
        <f t="shared" si="16"/>
        <v>PTET.51.1.G0070389</v>
      </c>
      <c r="B1088" t="s">
        <v>1355</v>
      </c>
      <c r="C1088" t="s">
        <v>1355</v>
      </c>
      <c r="E1088" t="s">
        <v>1356</v>
      </c>
      <c r="F1088">
        <v>4.8634318719834098E-2</v>
      </c>
      <c r="G1088">
        <v>1.3688211446005201</v>
      </c>
      <c r="H1088">
        <v>1</v>
      </c>
      <c r="I1088">
        <v>6.9051853047486502E-3</v>
      </c>
      <c r="J1088" s="3" t="b">
        <v>0</v>
      </c>
      <c r="K1088" s="3" t="b">
        <v>1</v>
      </c>
      <c r="L1088" s="3" t="s">
        <v>29</v>
      </c>
    </row>
    <row r="1089" spans="1:12" x14ac:dyDescent="0.15">
      <c r="A1089" s="4" t="str">
        <f t="shared" si="16"/>
        <v>PTET.51.1.G0830126</v>
      </c>
      <c r="B1089" t="s">
        <v>1357</v>
      </c>
      <c r="C1089" t="s">
        <v>1357</v>
      </c>
      <c r="D1089" t="s">
        <v>1358</v>
      </c>
      <c r="E1089" t="s">
        <v>1359</v>
      </c>
      <c r="F1089">
        <v>0.24782731517496501</v>
      </c>
      <c r="G1089">
        <v>1.3679830928860801</v>
      </c>
      <c r="H1089">
        <v>1</v>
      </c>
      <c r="I1089">
        <v>8.8133978314131002E-4</v>
      </c>
      <c r="J1089" s="3" t="b">
        <v>0</v>
      </c>
      <c r="K1089" s="3" t="b">
        <v>1</v>
      </c>
      <c r="L1089" s="3" t="s">
        <v>14</v>
      </c>
    </row>
    <row r="1090" spans="1:12" x14ac:dyDescent="0.15">
      <c r="A1090" s="4" t="str">
        <f t="shared" si="16"/>
        <v>PTET.51.1.G0150261</v>
      </c>
      <c r="B1090" t="s">
        <v>1360</v>
      </c>
      <c r="C1090" t="s">
        <v>1360</v>
      </c>
      <c r="E1090" t="s">
        <v>11</v>
      </c>
      <c r="F1090">
        <v>0.53461778646098101</v>
      </c>
      <c r="G1090">
        <v>1.3674010647569801</v>
      </c>
      <c r="H1090">
        <v>1</v>
      </c>
      <c r="I1090">
        <v>4.9165546525976003E-2</v>
      </c>
      <c r="J1090" s="3" t="b">
        <v>0</v>
      </c>
      <c r="K1090" s="3" t="b">
        <v>1</v>
      </c>
      <c r="L1090" s="3" t="s">
        <v>29</v>
      </c>
    </row>
    <row r="1091" spans="1:12" x14ac:dyDescent="0.15">
      <c r="A1091" s="4" t="str">
        <f t="shared" si="16"/>
        <v>PTET.51.1.G1390083</v>
      </c>
      <c r="B1091" t="s">
        <v>1361</v>
      </c>
      <c r="C1091" t="s">
        <v>1361</v>
      </c>
      <c r="E1091" t="s">
        <v>1145</v>
      </c>
      <c r="F1091">
        <v>0.75041919780419597</v>
      </c>
      <c r="G1091">
        <v>1.3660324471135901</v>
      </c>
      <c r="H1091">
        <v>0.49935716133838598</v>
      </c>
      <c r="I1091" s="2">
        <v>1.97911172267462E-7</v>
      </c>
      <c r="J1091" s="3" t="b">
        <v>0</v>
      </c>
      <c r="K1091" s="3" t="b">
        <v>1</v>
      </c>
      <c r="L1091" s="3" t="s">
        <v>18</v>
      </c>
    </row>
    <row r="1092" spans="1:12" x14ac:dyDescent="0.15">
      <c r="A1092" s="4" t="str">
        <f t="shared" si="16"/>
        <v>PTET.51.1.G0390110</v>
      </c>
      <c r="B1092" t="s">
        <v>1362</v>
      </c>
      <c r="C1092" t="s">
        <v>1362</v>
      </c>
      <c r="E1092" t="s">
        <v>11</v>
      </c>
      <c r="F1092">
        <v>0.36720355909167601</v>
      </c>
      <c r="G1092">
        <v>1.3644532972558101</v>
      </c>
      <c r="H1092">
        <v>1</v>
      </c>
      <c r="I1092">
        <v>3.4722984258653999E-2</v>
      </c>
      <c r="J1092" s="3" t="b">
        <v>0</v>
      </c>
      <c r="K1092" s="3" t="b">
        <v>1</v>
      </c>
      <c r="L1092" s="3" t="s">
        <v>12</v>
      </c>
    </row>
    <row r="1093" spans="1:12" x14ac:dyDescent="0.15">
      <c r="A1093" s="4" t="str">
        <f t="shared" si="16"/>
        <v>PTET.51.1.G1450013</v>
      </c>
      <c r="B1093" t="s">
        <v>1363</v>
      </c>
      <c r="C1093" t="s">
        <v>1363</v>
      </c>
      <c r="E1093" t="s">
        <v>11</v>
      </c>
      <c r="F1093">
        <v>0.126087915959821</v>
      </c>
      <c r="G1093">
        <v>1.364451834354</v>
      </c>
      <c r="H1093">
        <v>1</v>
      </c>
      <c r="I1093">
        <v>1.14857392310497E-2</v>
      </c>
      <c r="J1093" s="3" t="b">
        <v>0</v>
      </c>
      <c r="K1093" s="3" t="b">
        <v>1</v>
      </c>
      <c r="L1093" s="3" t="s">
        <v>14</v>
      </c>
    </row>
    <row r="1094" spans="1:12" x14ac:dyDescent="0.15">
      <c r="A1094" s="4" t="str">
        <f t="shared" ref="A1094:A1157" si="17">HYPERLINK("https://paramecium.i2bc.paris-saclay.fr/cgi/browse/gene?uniquename="&amp;B1094,B1094)</f>
        <v>PTET.51.1.G1590056</v>
      </c>
      <c r="B1094" t="s">
        <v>1364</v>
      </c>
      <c r="C1094" t="s">
        <v>1364</v>
      </c>
      <c r="E1094" t="s">
        <v>1365</v>
      </c>
      <c r="F1094">
        <v>-0.44803355407086798</v>
      </c>
      <c r="G1094">
        <v>1.3632131910431999</v>
      </c>
      <c r="H1094">
        <v>1</v>
      </c>
      <c r="I1094" s="2">
        <v>4.2517974891684103E-12</v>
      </c>
      <c r="J1094" s="3" t="b">
        <v>0</v>
      </c>
      <c r="K1094" s="3" t="b">
        <v>1</v>
      </c>
      <c r="L1094" s="3" t="s">
        <v>29</v>
      </c>
    </row>
    <row r="1095" spans="1:12" x14ac:dyDescent="0.15">
      <c r="A1095" s="4" t="str">
        <f t="shared" si="17"/>
        <v>PTET.51.1.G0520011</v>
      </c>
      <c r="B1095" t="s">
        <v>1366</v>
      </c>
      <c r="C1095" t="s">
        <v>1366</v>
      </c>
      <c r="D1095" t="s">
        <v>1367</v>
      </c>
      <c r="E1095" t="s">
        <v>1368</v>
      </c>
      <c r="F1095">
        <v>5.0678373208558197E-2</v>
      </c>
      <c r="G1095">
        <v>1.36281676166835</v>
      </c>
      <c r="H1095">
        <v>1</v>
      </c>
      <c r="I1095">
        <v>3.4661044011670999E-2</v>
      </c>
      <c r="J1095" s="3" t="b">
        <v>0</v>
      </c>
      <c r="K1095" s="3" t="b">
        <v>1</v>
      </c>
      <c r="L1095" s="3" t="s">
        <v>14</v>
      </c>
    </row>
    <row r="1096" spans="1:12" x14ac:dyDescent="0.15">
      <c r="A1096" s="4" t="str">
        <f t="shared" si="17"/>
        <v>PTET.51.1.G0970073</v>
      </c>
      <c r="B1096" t="s">
        <v>1369</v>
      </c>
      <c r="C1096" t="s">
        <v>1369</v>
      </c>
      <c r="E1096" t="s">
        <v>59</v>
      </c>
      <c r="F1096">
        <v>-0.13649971105167599</v>
      </c>
      <c r="G1096">
        <v>1.36121486726494</v>
      </c>
      <c r="H1096">
        <v>1</v>
      </c>
      <c r="I1096">
        <v>1.29757164033708E-2</v>
      </c>
      <c r="J1096" s="3" t="b">
        <v>0</v>
      </c>
      <c r="K1096" s="3" t="b">
        <v>1</v>
      </c>
      <c r="L1096" s="3" t="s">
        <v>14</v>
      </c>
    </row>
    <row r="1097" spans="1:12" x14ac:dyDescent="0.15">
      <c r="A1097" s="4" t="str">
        <f t="shared" si="17"/>
        <v>PTET.51.1.G0100370</v>
      </c>
      <c r="B1097" t="s">
        <v>1370</v>
      </c>
      <c r="C1097" t="s">
        <v>1370</v>
      </c>
      <c r="E1097" t="s">
        <v>11</v>
      </c>
      <c r="F1097">
        <v>-0.11009184712138299</v>
      </c>
      <c r="G1097">
        <v>1.36116209641219</v>
      </c>
      <c r="H1097">
        <v>1</v>
      </c>
      <c r="I1097">
        <v>4.1056756051132098E-2</v>
      </c>
      <c r="J1097" s="3" t="b">
        <v>0</v>
      </c>
      <c r="K1097" s="3" t="b">
        <v>1</v>
      </c>
      <c r="L1097" s="3" t="s">
        <v>18</v>
      </c>
    </row>
    <row r="1098" spans="1:12" x14ac:dyDescent="0.15">
      <c r="A1098" s="4" t="str">
        <f t="shared" si="17"/>
        <v>PTET.51.1.G0480015</v>
      </c>
      <c r="B1098" t="s">
        <v>1371</v>
      </c>
      <c r="C1098" t="s">
        <v>1371</v>
      </c>
      <c r="E1098" t="s">
        <v>1372</v>
      </c>
      <c r="F1098">
        <v>-0.37182417063659801</v>
      </c>
      <c r="G1098">
        <v>1.36104391973774</v>
      </c>
      <c r="H1098">
        <v>1</v>
      </c>
      <c r="I1098">
        <v>3.3316587257774901E-3</v>
      </c>
      <c r="J1098" s="3" t="b">
        <v>0</v>
      </c>
      <c r="K1098" s="3" t="b">
        <v>1</v>
      </c>
      <c r="L1098" s="3" t="s">
        <v>18</v>
      </c>
    </row>
    <row r="1099" spans="1:12" x14ac:dyDescent="0.15">
      <c r="A1099" s="4" t="str">
        <f t="shared" si="17"/>
        <v>PTET.51.1.G1730059</v>
      </c>
      <c r="B1099" t="s">
        <v>1373</v>
      </c>
      <c r="C1099" t="s">
        <v>1373</v>
      </c>
      <c r="E1099" t="s">
        <v>11</v>
      </c>
      <c r="F1099">
        <v>0.25506487405599898</v>
      </c>
      <c r="G1099">
        <v>1.35985322045618</v>
      </c>
      <c r="H1099">
        <v>1</v>
      </c>
      <c r="I1099">
        <v>1.3873776762237E-2</v>
      </c>
      <c r="J1099" s="3" t="b">
        <v>0</v>
      </c>
      <c r="K1099" s="3" t="b">
        <v>1</v>
      </c>
      <c r="L1099" s="3" t="s">
        <v>14</v>
      </c>
    </row>
    <row r="1100" spans="1:12" x14ac:dyDescent="0.15">
      <c r="A1100" s="4" t="str">
        <f t="shared" si="17"/>
        <v>PTET.51.1.G0430092</v>
      </c>
      <c r="B1100" t="s">
        <v>1374</v>
      </c>
      <c r="C1100" t="s">
        <v>1374</v>
      </c>
      <c r="E1100" t="s">
        <v>59</v>
      </c>
      <c r="F1100">
        <v>0.47369946122142997</v>
      </c>
      <c r="G1100">
        <v>1.3577494115791799</v>
      </c>
      <c r="H1100">
        <v>1</v>
      </c>
      <c r="I1100" s="2">
        <v>2.79046181970996E-5</v>
      </c>
      <c r="J1100" s="3" t="b">
        <v>0</v>
      </c>
      <c r="K1100" s="3" t="b">
        <v>1</v>
      </c>
      <c r="L1100" s="3" t="s">
        <v>14</v>
      </c>
    </row>
    <row r="1101" spans="1:12" x14ac:dyDescent="0.15">
      <c r="A1101" s="4" t="str">
        <f t="shared" si="17"/>
        <v>PTET.51.1.G0010487</v>
      </c>
      <c r="B1101" t="s">
        <v>1375</v>
      </c>
      <c r="C1101" t="s">
        <v>1375</v>
      </c>
      <c r="D1101" t="s">
        <v>1376</v>
      </c>
      <c r="E1101" t="s">
        <v>11</v>
      </c>
      <c r="F1101">
        <v>0.53185731764656796</v>
      </c>
      <c r="G1101">
        <v>1.3572439490761501</v>
      </c>
      <c r="H1101">
        <v>1</v>
      </c>
      <c r="I1101">
        <v>2.4222151079444998E-3</v>
      </c>
      <c r="J1101" s="3" t="b">
        <v>0</v>
      </c>
      <c r="K1101" s="3" t="b">
        <v>1</v>
      </c>
      <c r="L1101" s="3" t="s">
        <v>14</v>
      </c>
    </row>
    <row r="1102" spans="1:12" x14ac:dyDescent="0.15">
      <c r="A1102" s="4" t="str">
        <f t="shared" si="17"/>
        <v>PTET.51.1.G0260321</v>
      </c>
      <c r="B1102" t="s">
        <v>1377</v>
      </c>
      <c r="C1102" t="s">
        <v>1377</v>
      </c>
      <c r="E1102" t="s">
        <v>11</v>
      </c>
      <c r="F1102">
        <v>2.7068607010849299</v>
      </c>
      <c r="G1102">
        <v>1.3570965400908099</v>
      </c>
      <c r="H1102" s="2">
        <v>8.6521752099906504E-5</v>
      </c>
      <c r="I1102" s="2">
        <v>2.5704377399045901E-2</v>
      </c>
      <c r="J1102" s="3" t="b">
        <v>1</v>
      </c>
      <c r="K1102" s="3" t="b">
        <v>1</v>
      </c>
      <c r="L1102" s="3" t="s">
        <v>128</v>
      </c>
    </row>
    <row r="1103" spans="1:12" x14ac:dyDescent="0.15">
      <c r="A1103" s="4" t="str">
        <f t="shared" si="17"/>
        <v>PTET.51.1.G1250068</v>
      </c>
      <c r="B1103" t="s">
        <v>1378</v>
      </c>
      <c r="C1103" t="s">
        <v>1378</v>
      </c>
      <c r="E1103" t="s">
        <v>1379</v>
      </c>
      <c r="F1103">
        <v>0.60822127302994</v>
      </c>
      <c r="G1103">
        <v>1.35648784253273</v>
      </c>
      <c r="H1103">
        <v>1</v>
      </c>
      <c r="I1103" s="2">
        <v>7.6326472796648601E-3</v>
      </c>
      <c r="J1103" s="3" t="b">
        <v>0</v>
      </c>
      <c r="K1103" s="3" t="b">
        <v>1</v>
      </c>
      <c r="L1103" s="3" t="s">
        <v>29</v>
      </c>
    </row>
    <row r="1104" spans="1:12" x14ac:dyDescent="0.15">
      <c r="A1104" s="4" t="str">
        <f t="shared" si="17"/>
        <v>PTET.51.1.G1740048</v>
      </c>
      <c r="B1104" t="s">
        <v>1380</v>
      </c>
      <c r="C1104" t="s">
        <v>1380</v>
      </c>
      <c r="E1104" t="s">
        <v>1281</v>
      </c>
      <c r="F1104">
        <v>0.45664041546677198</v>
      </c>
      <c r="G1104">
        <v>1.3562782635323001</v>
      </c>
      <c r="H1104">
        <v>1</v>
      </c>
      <c r="I1104" s="2">
        <v>2.5773663845336898E-5</v>
      </c>
      <c r="J1104" s="3" t="b">
        <v>0</v>
      </c>
      <c r="K1104" s="3" t="b">
        <v>1</v>
      </c>
      <c r="L1104" s="3" t="s">
        <v>18</v>
      </c>
    </row>
    <row r="1105" spans="1:12" x14ac:dyDescent="0.15">
      <c r="A1105" s="4" t="str">
        <f t="shared" si="17"/>
        <v>PTET.51.1.G0480172</v>
      </c>
      <c r="B1105" t="s">
        <v>1381</v>
      </c>
      <c r="C1105" t="s">
        <v>1381</v>
      </c>
      <c r="E1105" t="s">
        <v>59</v>
      </c>
      <c r="F1105">
        <v>0.30673460550322801</v>
      </c>
      <c r="G1105">
        <v>1.35445940408161</v>
      </c>
      <c r="H1105">
        <v>1</v>
      </c>
      <c r="I1105">
        <v>5.89224461374061E-3</v>
      </c>
      <c r="J1105" s="3" t="b">
        <v>0</v>
      </c>
      <c r="K1105" s="3" t="b">
        <v>1</v>
      </c>
      <c r="L1105" s="3" t="s">
        <v>20</v>
      </c>
    </row>
    <row r="1106" spans="1:12" x14ac:dyDescent="0.15">
      <c r="A1106" s="4" t="str">
        <f t="shared" si="17"/>
        <v>PTET.51.1.G3470002</v>
      </c>
      <c r="B1106" t="s">
        <v>1382</v>
      </c>
      <c r="C1106" t="s">
        <v>1382</v>
      </c>
      <c r="E1106" t="s">
        <v>11</v>
      </c>
      <c r="F1106">
        <v>-0.64602341850664402</v>
      </c>
      <c r="G1106">
        <v>1.35317382268564</v>
      </c>
      <c r="H1106">
        <v>1</v>
      </c>
      <c r="I1106">
        <v>3.7033684108672998E-2</v>
      </c>
      <c r="J1106" s="3" t="b">
        <v>0</v>
      </c>
      <c r="K1106" s="3" t="b">
        <v>1</v>
      </c>
      <c r="L1106" s="3" t="s">
        <v>18</v>
      </c>
    </row>
    <row r="1107" spans="1:12" x14ac:dyDescent="0.15">
      <c r="A1107" s="4" t="str">
        <f t="shared" si="17"/>
        <v>PTET.51.1.G0130005</v>
      </c>
      <c r="B1107" t="s">
        <v>1383</v>
      </c>
      <c r="C1107" t="s">
        <v>1383</v>
      </c>
      <c r="E1107" t="s">
        <v>11</v>
      </c>
      <c r="F1107">
        <v>-0.220153012310251</v>
      </c>
      <c r="G1107">
        <v>1.35260930554097</v>
      </c>
      <c r="H1107">
        <v>1</v>
      </c>
      <c r="I1107">
        <v>4.0955466562159398E-2</v>
      </c>
      <c r="J1107" s="3" t="b">
        <v>0</v>
      </c>
      <c r="K1107" s="3" t="b">
        <v>1</v>
      </c>
      <c r="L1107" s="3" t="s">
        <v>29</v>
      </c>
    </row>
    <row r="1108" spans="1:12" x14ac:dyDescent="0.15">
      <c r="A1108" s="4" t="str">
        <f t="shared" si="17"/>
        <v>PTET.51.1.G1130093</v>
      </c>
      <c r="B1108" t="s">
        <v>1384</v>
      </c>
      <c r="C1108" t="s">
        <v>1384</v>
      </c>
      <c r="E1108" t="s">
        <v>11</v>
      </c>
      <c r="F1108">
        <v>0.29000599599625199</v>
      </c>
      <c r="G1108">
        <v>1.35254061301461</v>
      </c>
      <c r="H1108">
        <v>1</v>
      </c>
      <c r="I1108">
        <v>3.5346827919814298E-2</v>
      </c>
      <c r="J1108" s="3" t="b">
        <v>0</v>
      </c>
      <c r="K1108" s="3" t="b">
        <v>1</v>
      </c>
      <c r="L1108" s="3" t="s">
        <v>14</v>
      </c>
    </row>
    <row r="1109" spans="1:12" x14ac:dyDescent="0.15">
      <c r="A1109" s="4" t="str">
        <f t="shared" si="17"/>
        <v>PTET.51.1.G0270197</v>
      </c>
      <c r="B1109" t="s">
        <v>1385</v>
      </c>
      <c r="C1109" t="s">
        <v>1385</v>
      </c>
      <c r="E1109" t="s">
        <v>233</v>
      </c>
      <c r="F1109">
        <v>-0.60918082384025896</v>
      </c>
      <c r="G1109">
        <v>1.35183874106354</v>
      </c>
      <c r="H1109">
        <v>1</v>
      </c>
      <c r="I1109">
        <v>1.57065482433162E-3</v>
      </c>
      <c r="J1109" s="3" t="b">
        <v>0</v>
      </c>
      <c r="K1109" s="3" t="b">
        <v>1</v>
      </c>
      <c r="L1109" s="3" t="s">
        <v>14</v>
      </c>
    </row>
    <row r="1110" spans="1:12" x14ac:dyDescent="0.15">
      <c r="A1110" s="4" t="str">
        <f t="shared" si="17"/>
        <v>PTET.51.1.G0840014</v>
      </c>
      <c r="B1110" t="s">
        <v>1386</v>
      </c>
      <c r="C1110" t="s">
        <v>1386</v>
      </c>
      <c r="E1110" t="s">
        <v>11</v>
      </c>
      <c r="F1110">
        <v>0.70632694952010799</v>
      </c>
      <c r="G1110">
        <v>1.3518128036683801</v>
      </c>
      <c r="H1110">
        <v>1</v>
      </c>
      <c r="I1110">
        <v>4.0888791360009599E-2</v>
      </c>
      <c r="J1110" s="3" t="b">
        <v>0</v>
      </c>
      <c r="K1110" s="3" t="b">
        <v>1</v>
      </c>
      <c r="L1110" s="3" t="s">
        <v>14</v>
      </c>
    </row>
    <row r="1111" spans="1:12" x14ac:dyDescent="0.15">
      <c r="A1111" s="4" t="str">
        <f t="shared" si="17"/>
        <v>PTET.51.1.G0040022</v>
      </c>
      <c r="B1111" t="s">
        <v>1387</v>
      </c>
      <c r="C1111" t="s">
        <v>1387</v>
      </c>
      <c r="E1111" t="s">
        <v>11</v>
      </c>
      <c r="F1111">
        <v>-0.11698298048370501</v>
      </c>
      <c r="G1111">
        <v>1.3517029186384699</v>
      </c>
      <c r="H1111">
        <v>1</v>
      </c>
      <c r="I1111" s="2">
        <v>1.0953243722344E-5</v>
      </c>
      <c r="J1111" s="3" t="b">
        <v>0</v>
      </c>
      <c r="K1111" s="3" t="b">
        <v>1</v>
      </c>
      <c r="L1111" s="3" t="s">
        <v>14</v>
      </c>
    </row>
    <row r="1112" spans="1:12" x14ac:dyDescent="0.15">
      <c r="A1112" s="4" t="str">
        <f t="shared" si="17"/>
        <v>PTET.51.1.G0790135</v>
      </c>
      <c r="B1112" t="s">
        <v>1388</v>
      </c>
      <c r="C1112" t="s">
        <v>1388</v>
      </c>
      <c r="E1112" t="s">
        <v>11</v>
      </c>
      <c r="F1112">
        <v>0.46648084391517702</v>
      </c>
      <c r="G1112">
        <v>1.3510675611349801</v>
      </c>
      <c r="H1112">
        <v>1</v>
      </c>
      <c r="I1112">
        <v>2.24609107347278E-2</v>
      </c>
      <c r="J1112" s="3" t="b">
        <v>0</v>
      </c>
      <c r="K1112" s="3" t="b">
        <v>1</v>
      </c>
      <c r="L1112" s="3" t="s">
        <v>20</v>
      </c>
    </row>
    <row r="1113" spans="1:12" x14ac:dyDescent="0.15">
      <c r="A1113" s="4" t="str">
        <f t="shared" si="17"/>
        <v>PTET.51.1.G1290024</v>
      </c>
      <c r="B1113" t="s">
        <v>1389</v>
      </c>
      <c r="C1113" t="s">
        <v>1389</v>
      </c>
      <c r="E1113" t="s">
        <v>11</v>
      </c>
      <c r="F1113">
        <v>0.282777435051</v>
      </c>
      <c r="G1113">
        <v>1.3500478503166899</v>
      </c>
      <c r="H1113">
        <v>1</v>
      </c>
      <c r="I1113" s="2">
        <v>8.2343071657326496E-3</v>
      </c>
      <c r="J1113" s="3" t="b">
        <v>0</v>
      </c>
      <c r="K1113" s="3" t="b">
        <v>1</v>
      </c>
      <c r="L1113" s="3" t="s">
        <v>20</v>
      </c>
    </row>
    <row r="1114" spans="1:12" x14ac:dyDescent="0.15">
      <c r="A1114" s="4" t="str">
        <f t="shared" si="17"/>
        <v>PTET.51.1.G0050282</v>
      </c>
      <c r="B1114" t="s">
        <v>1390</v>
      </c>
      <c r="C1114" t="s">
        <v>1390</v>
      </c>
      <c r="E1114" t="s">
        <v>11</v>
      </c>
      <c r="F1114">
        <v>0.77826686619743601</v>
      </c>
      <c r="G1114">
        <v>1.34987831012749</v>
      </c>
      <c r="H1114">
        <v>1</v>
      </c>
      <c r="I1114">
        <v>2.2190732095974499E-3</v>
      </c>
      <c r="J1114" s="3" t="b">
        <v>0</v>
      </c>
      <c r="K1114" s="3" t="b">
        <v>1</v>
      </c>
      <c r="L1114" s="3" t="s">
        <v>14</v>
      </c>
    </row>
    <row r="1115" spans="1:12" x14ac:dyDescent="0.15">
      <c r="A1115" s="4" t="str">
        <f t="shared" si="17"/>
        <v>PTET.51.1.G1290079</v>
      </c>
      <c r="B1115" t="s">
        <v>1391</v>
      </c>
      <c r="C1115" t="s">
        <v>1391</v>
      </c>
      <c r="E1115" t="s">
        <v>11</v>
      </c>
      <c r="F1115">
        <v>7.5520126699058096E-2</v>
      </c>
      <c r="G1115">
        <v>1.3493222062577299</v>
      </c>
      <c r="H1115">
        <v>1</v>
      </c>
      <c r="I1115">
        <v>3.6608899829863602E-2</v>
      </c>
      <c r="J1115" s="3" t="b">
        <v>0</v>
      </c>
      <c r="K1115" s="3" t="b">
        <v>1</v>
      </c>
      <c r="L1115" s="3" t="s">
        <v>14</v>
      </c>
    </row>
    <row r="1116" spans="1:12" x14ac:dyDescent="0.15">
      <c r="A1116" s="4" t="str">
        <f t="shared" si="17"/>
        <v>PTET.51.1.G0430240</v>
      </c>
      <c r="B1116" t="s">
        <v>1392</v>
      </c>
      <c r="C1116" t="s">
        <v>1392</v>
      </c>
      <c r="E1116" t="s">
        <v>11</v>
      </c>
      <c r="F1116">
        <v>0.18242213654029199</v>
      </c>
      <c r="G1116">
        <v>1.3492538166553101</v>
      </c>
      <c r="H1116">
        <v>1</v>
      </c>
      <c r="I1116">
        <v>6.8860240637980705E-4</v>
      </c>
      <c r="J1116" s="3" t="b">
        <v>0</v>
      </c>
      <c r="K1116" s="3" t="b">
        <v>1</v>
      </c>
      <c r="L1116" s="3" t="s">
        <v>29</v>
      </c>
    </row>
    <row r="1117" spans="1:12" x14ac:dyDescent="0.15">
      <c r="A1117" s="4" t="str">
        <f t="shared" si="17"/>
        <v>PTET.51.1.G0500093</v>
      </c>
      <c r="B1117" t="s">
        <v>1393</v>
      </c>
      <c r="C1117" t="s">
        <v>1393</v>
      </c>
      <c r="E1117" t="s">
        <v>1353</v>
      </c>
      <c r="F1117">
        <v>-6.12683338925398E-2</v>
      </c>
      <c r="G1117">
        <v>1.34773819655238</v>
      </c>
      <c r="H1117">
        <v>1</v>
      </c>
      <c r="I1117">
        <v>8.1556983524575801E-4</v>
      </c>
      <c r="J1117" s="3" t="b">
        <v>0</v>
      </c>
      <c r="K1117" s="3" t="b">
        <v>1</v>
      </c>
      <c r="L1117" s="3" t="s">
        <v>12</v>
      </c>
    </row>
    <row r="1118" spans="1:12" x14ac:dyDescent="0.15">
      <c r="A1118" s="4" t="str">
        <f t="shared" si="17"/>
        <v>PTET.51.1.G0720075</v>
      </c>
      <c r="B1118" t="s">
        <v>1394</v>
      </c>
      <c r="C1118" t="s">
        <v>1394</v>
      </c>
      <c r="E1118" t="s">
        <v>11</v>
      </c>
      <c r="F1118">
        <v>0.33024121070618301</v>
      </c>
      <c r="G1118">
        <v>1.3471639413418699</v>
      </c>
      <c r="H1118">
        <v>1</v>
      </c>
      <c r="I1118">
        <v>8.7253116358073702E-4</v>
      </c>
      <c r="J1118" s="3" t="b">
        <v>0</v>
      </c>
      <c r="K1118" s="3" t="b">
        <v>1</v>
      </c>
      <c r="L1118" s="3" t="s">
        <v>14</v>
      </c>
    </row>
    <row r="1119" spans="1:12" x14ac:dyDescent="0.15">
      <c r="A1119" s="4" t="str">
        <f t="shared" si="17"/>
        <v>PTET.51.1.G0490098</v>
      </c>
      <c r="B1119" t="s">
        <v>1395</v>
      </c>
      <c r="C1119" t="s">
        <v>1395</v>
      </c>
      <c r="E1119" t="s">
        <v>11</v>
      </c>
      <c r="F1119">
        <v>-0.13656428455032801</v>
      </c>
      <c r="G1119">
        <v>1.34645750622267</v>
      </c>
      <c r="H1119">
        <v>1</v>
      </c>
      <c r="I1119">
        <v>5.5818851721945797E-3</v>
      </c>
      <c r="J1119" s="3" t="b">
        <v>0</v>
      </c>
      <c r="K1119" s="3" t="b">
        <v>1</v>
      </c>
      <c r="L1119" s="3" t="s">
        <v>14</v>
      </c>
    </row>
    <row r="1120" spans="1:12" x14ac:dyDescent="0.15">
      <c r="A1120" s="4" t="str">
        <f t="shared" si="17"/>
        <v>PTET.51.1.G1310005</v>
      </c>
      <c r="B1120" t="s">
        <v>1396</v>
      </c>
      <c r="C1120" t="s">
        <v>1396</v>
      </c>
      <c r="E1120" t="s">
        <v>11</v>
      </c>
      <c r="F1120">
        <v>-0.12651452297992999</v>
      </c>
      <c r="G1120">
        <v>1.34549288045412</v>
      </c>
      <c r="H1120">
        <v>1</v>
      </c>
      <c r="I1120">
        <v>3.8598594451705298E-2</v>
      </c>
      <c r="J1120" s="3" t="b">
        <v>0</v>
      </c>
      <c r="K1120" s="3" t="b">
        <v>1</v>
      </c>
      <c r="L1120" s="3" t="s">
        <v>14</v>
      </c>
    </row>
    <row r="1121" spans="1:12" x14ac:dyDescent="0.15">
      <c r="A1121" s="4" t="str">
        <f t="shared" si="17"/>
        <v>PTET.51.1.G1550107</v>
      </c>
      <c r="B1121" t="s">
        <v>1397</v>
      </c>
      <c r="C1121" t="s">
        <v>1397</v>
      </c>
      <c r="E1121" t="s">
        <v>11</v>
      </c>
      <c r="F1121">
        <v>-0.233839662514885</v>
      </c>
      <c r="G1121">
        <v>1.3448379133492601</v>
      </c>
      <c r="H1121">
        <v>1</v>
      </c>
      <c r="I1121">
        <v>8.9253638108938095E-4</v>
      </c>
      <c r="J1121" s="3" t="b">
        <v>0</v>
      </c>
      <c r="K1121" s="3" t="b">
        <v>1</v>
      </c>
      <c r="L1121" s="3" t="s">
        <v>14</v>
      </c>
    </row>
    <row r="1122" spans="1:12" x14ac:dyDescent="0.15">
      <c r="A1122" s="4" t="str">
        <f t="shared" si="17"/>
        <v>PTET.51.1.G0010158</v>
      </c>
      <c r="B1122" t="s">
        <v>1398</v>
      </c>
      <c r="C1122" t="s">
        <v>1398</v>
      </c>
      <c r="D1122" t="s">
        <v>1399</v>
      </c>
      <c r="E1122" t="s">
        <v>11</v>
      </c>
      <c r="F1122">
        <v>0.43778285590191901</v>
      </c>
      <c r="G1122">
        <v>1.34259696923515</v>
      </c>
      <c r="H1122">
        <v>1</v>
      </c>
      <c r="I1122">
        <v>1.05221359964089E-2</v>
      </c>
      <c r="J1122" s="3" t="b">
        <v>0</v>
      </c>
      <c r="K1122" s="3" t="b">
        <v>1</v>
      </c>
      <c r="L1122" s="3" t="s">
        <v>29</v>
      </c>
    </row>
    <row r="1123" spans="1:12" x14ac:dyDescent="0.15">
      <c r="A1123" s="4" t="str">
        <f t="shared" si="17"/>
        <v>PTET.51.1.G0920171</v>
      </c>
      <c r="B1123" t="s">
        <v>1400</v>
      </c>
      <c r="C1123" t="s">
        <v>1400</v>
      </c>
      <c r="E1123" t="s">
        <v>11</v>
      </c>
      <c r="F1123">
        <v>9.2848252966007905E-2</v>
      </c>
      <c r="G1123">
        <v>1.34048035470212</v>
      </c>
      <c r="H1123">
        <v>1</v>
      </c>
      <c r="I1123" s="2">
        <v>3.9981044033477402E-2</v>
      </c>
      <c r="J1123" s="3" t="b">
        <v>0</v>
      </c>
      <c r="K1123" s="3" t="b">
        <v>1</v>
      </c>
      <c r="L1123" s="3" t="s">
        <v>12</v>
      </c>
    </row>
    <row r="1124" spans="1:12" x14ac:dyDescent="0.15">
      <c r="A1124" s="4" t="str">
        <f t="shared" si="17"/>
        <v>PTET.51.1.G0960078</v>
      </c>
      <c r="B1124" t="s">
        <v>1401</v>
      </c>
      <c r="C1124" t="s">
        <v>1401</v>
      </c>
      <c r="E1124" t="s">
        <v>415</v>
      </c>
      <c r="F1124">
        <v>1.2127915780801299E-3</v>
      </c>
      <c r="G1124">
        <v>1.34034319494277</v>
      </c>
      <c r="H1124">
        <v>1</v>
      </c>
      <c r="I1124">
        <v>2.0473685000870498E-3</v>
      </c>
      <c r="J1124" s="3" t="b">
        <v>0</v>
      </c>
      <c r="K1124" s="3" t="b">
        <v>1</v>
      </c>
      <c r="L1124" s="3" t="s">
        <v>29</v>
      </c>
    </row>
    <row r="1125" spans="1:12" x14ac:dyDescent="0.15">
      <c r="A1125" s="4" t="str">
        <f t="shared" si="17"/>
        <v>PTET.51.1.G0560074</v>
      </c>
      <c r="B1125" t="s">
        <v>1402</v>
      </c>
      <c r="C1125" t="s">
        <v>1402</v>
      </c>
      <c r="E1125" t="s">
        <v>435</v>
      </c>
      <c r="F1125">
        <v>0.107773345735292</v>
      </c>
      <c r="G1125">
        <v>1.3402187280364899</v>
      </c>
      <c r="H1125">
        <v>1</v>
      </c>
      <c r="I1125">
        <v>1.5309935640747299E-2</v>
      </c>
      <c r="J1125" s="3" t="b">
        <v>0</v>
      </c>
      <c r="K1125" s="3" t="b">
        <v>1</v>
      </c>
      <c r="L1125" s="3" t="s">
        <v>29</v>
      </c>
    </row>
    <row r="1126" spans="1:12" x14ac:dyDescent="0.15">
      <c r="A1126" s="4" t="str">
        <f t="shared" si="17"/>
        <v>PTET.51.1.G0420125</v>
      </c>
      <c r="B1126" t="s">
        <v>1403</v>
      </c>
      <c r="C1126" t="s">
        <v>1403</v>
      </c>
      <c r="E1126" t="s">
        <v>11</v>
      </c>
      <c r="F1126">
        <v>-0.45197692900341802</v>
      </c>
      <c r="G1126">
        <v>1.3400375226861101</v>
      </c>
      <c r="H1126">
        <v>1</v>
      </c>
      <c r="I1126" s="2">
        <v>4.8480295377400902E-2</v>
      </c>
      <c r="J1126" s="3" t="b">
        <v>0</v>
      </c>
      <c r="K1126" s="3" t="b">
        <v>1</v>
      </c>
      <c r="L1126" s="3" t="s">
        <v>18</v>
      </c>
    </row>
    <row r="1127" spans="1:12" x14ac:dyDescent="0.15">
      <c r="A1127" s="4" t="str">
        <f t="shared" si="17"/>
        <v>PTET.51.1.G0300068</v>
      </c>
      <c r="B1127" t="s">
        <v>1404</v>
      </c>
      <c r="C1127" t="s">
        <v>1404</v>
      </c>
      <c r="E1127" t="s">
        <v>11</v>
      </c>
      <c r="F1127">
        <v>0.19439719280249901</v>
      </c>
      <c r="G1127">
        <v>1.33999941382604</v>
      </c>
      <c r="H1127">
        <v>1</v>
      </c>
      <c r="I1127">
        <v>4.0175981097491299E-2</v>
      </c>
      <c r="J1127" s="3" t="b">
        <v>0</v>
      </c>
      <c r="K1127" s="3" t="b">
        <v>1</v>
      </c>
      <c r="L1127" s="3" t="s">
        <v>14</v>
      </c>
    </row>
    <row r="1128" spans="1:12" x14ac:dyDescent="0.15">
      <c r="A1128" s="4" t="str">
        <f t="shared" si="17"/>
        <v>PTET.51.1.G0080013</v>
      </c>
      <c r="B1128" t="s">
        <v>1405</v>
      </c>
      <c r="C1128" t="s">
        <v>1405</v>
      </c>
      <c r="E1128" t="s">
        <v>1145</v>
      </c>
      <c r="F1128">
        <v>-0.33567102856046299</v>
      </c>
      <c r="G1128">
        <v>1.3383651269069901</v>
      </c>
      <c r="H1128">
        <v>1</v>
      </c>
      <c r="I1128">
        <v>1.26035666897704E-3</v>
      </c>
      <c r="J1128" s="3" t="b">
        <v>0</v>
      </c>
      <c r="K1128" s="3" t="b">
        <v>1</v>
      </c>
      <c r="L1128" s="3" t="s">
        <v>14</v>
      </c>
    </row>
    <row r="1129" spans="1:12" x14ac:dyDescent="0.15">
      <c r="A1129" s="4" t="str">
        <f t="shared" si="17"/>
        <v>PTET.51.1.G0740023</v>
      </c>
      <c r="B1129" t="s">
        <v>1406</v>
      </c>
      <c r="C1129" t="s">
        <v>1406</v>
      </c>
      <c r="E1129" t="s">
        <v>11</v>
      </c>
      <c r="F1129">
        <v>0.36836667676595902</v>
      </c>
      <c r="G1129">
        <v>1.33462164743816</v>
      </c>
      <c r="H1129">
        <v>1</v>
      </c>
      <c r="I1129">
        <v>3.1042112786500601E-2</v>
      </c>
      <c r="J1129" s="3" t="b">
        <v>0</v>
      </c>
      <c r="K1129" s="3" t="b">
        <v>1</v>
      </c>
      <c r="L1129" s="3" t="s">
        <v>14</v>
      </c>
    </row>
    <row r="1130" spans="1:12" x14ac:dyDescent="0.15">
      <c r="A1130" s="4" t="str">
        <f t="shared" si="17"/>
        <v>PTET.51.1.G1130054</v>
      </c>
      <c r="B1130" t="s">
        <v>1407</v>
      </c>
      <c r="C1130" t="s">
        <v>1407</v>
      </c>
      <c r="E1130" t="s">
        <v>11</v>
      </c>
      <c r="F1130">
        <v>-1.8060420381983699E-2</v>
      </c>
      <c r="G1130">
        <v>1.3333000158905399</v>
      </c>
      <c r="H1130">
        <v>1</v>
      </c>
      <c r="I1130">
        <v>1.0988221067989E-4</v>
      </c>
      <c r="J1130" s="3" t="b">
        <v>0</v>
      </c>
      <c r="K1130" s="3" t="b">
        <v>1</v>
      </c>
      <c r="L1130" s="3" t="s">
        <v>18</v>
      </c>
    </row>
    <row r="1131" spans="1:12" x14ac:dyDescent="0.15">
      <c r="A1131" s="4" t="str">
        <f t="shared" si="17"/>
        <v>PTET.51.1.G1070130</v>
      </c>
      <c r="B1131" t="s">
        <v>1408</v>
      </c>
      <c r="C1131" t="s">
        <v>1408</v>
      </c>
      <c r="D1131" t="s">
        <v>1409</v>
      </c>
      <c r="E1131" t="s">
        <v>11</v>
      </c>
      <c r="F1131">
        <v>5.0599184941526501E-2</v>
      </c>
      <c r="G1131">
        <v>1.3328937804777199</v>
      </c>
      <c r="H1131">
        <v>1</v>
      </c>
      <c r="I1131" s="2">
        <v>2.4230506861986201E-6</v>
      </c>
      <c r="J1131" s="3" t="b">
        <v>0</v>
      </c>
      <c r="K1131" s="3" t="b">
        <v>1</v>
      </c>
      <c r="L1131" s="3" t="s">
        <v>14</v>
      </c>
    </row>
    <row r="1132" spans="1:12" x14ac:dyDescent="0.15">
      <c r="A1132" s="4" t="str">
        <f t="shared" si="17"/>
        <v>PTET.51.1.G1290057</v>
      </c>
      <c r="B1132" t="s">
        <v>1410</v>
      </c>
      <c r="C1132" t="s">
        <v>1410</v>
      </c>
      <c r="E1132" t="s">
        <v>11</v>
      </c>
      <c r="F1132">
        <v>0.55491656019676905</v>
      </c>
      <c r="G1132">
        <v>1.3307196410756901</v>
      </c>
      <c r="H1132">
        <v>1</v>
      </c>
      <c r="I1132" s="2">
        <v>4.0565889820813203E-2</v>
      </c>
      <c r="J1132" s="3" t="b">
        <v>0</v>
      </c>
      <c r="K1132" s="3" t="b">
        <v>1</v>
      </c>
      <c r="L1132" s="3" t="s">
        <v>14</v>
      </c>
    </row>
    <row r="1133" spans="1:12" x14ac:dyDescent="0.15">
      <c r="A1133" s="4" t="str">
        <f t="shared" si="17"/>
        <v>PTET.51.1.G0330202</v>
      </c>
      <c r="B1133" t="s">
        <v>1411</v>
      </c>
      <c r="C1133" t="s">
        <v>1411</v>
      </c>
      <c r="E1133" t="s">
        <v>1412</v>
      </c>
      <c r="F1133">
        <v>-0.16634826328031499</v>
      </c>
      <c r="G1133">
        <v>1.33054725182935</v>
      </c>
      <c r="H1133">
        <v>1</v>
      </c>
      <c r="I1133">
        <v>4.0277521008324603E-3</v>
      </c>
      <c r="J1133" s="3" t="b">
        <v>0</v>
      </c>
      <c r="K1133" s="3" t="b">
        <v>1</v>
      </c>
      <c r="L1133" s="3" t="s">
        <v>14</v>
      </c>
    </row>
    <row r="1134" spans="1:12" x14ac:dyDescent="0.15">
      <c r="A1134" s="4" t="str">
        <f t="shared" si="17"/>
        <v>PTET.51.1.G0160146</v>
      </c>
      <c r="B1134" t="s">
        <v>1413</v>
      </c>
      <c r="C1134" t="s">
        <v>1413</v>
      </c>
      <c r="E1134" t="s">
        <v>11</v>
      </c>
      <c r="F1134">
        <v>-0.158608606433953</v>
      </c>
      <c r="G1134">
        <v>1.3278551973694701</v>
      </c>
      <c r="H1134" s="2">
        <v>1</v>
      </c>
      <c r="I1134" s="2">
        <v>5.8191527471110903E-5</v>
      </c>
      <c r="J1134" s="3" t="b">
        <v>0</v>
      </c>
      <c r="K1134" s="3" t="b">
        <v>1</v>
      </c>
      <c r="L1134" s="3" t="s">
        <v>14</v>
      </c>
    </row>
    <row r="1135" spans="1:12" x14ac:dyDescent="0.15">
      <c r="A1135" s="4" t="str">
        <f t="shared" si="17"/>
        <v>PTET.51.1.G1670054</v>
      </c>
      <c r="B1135" t="s">
        <v>1414</v>
      </c>
      <c r="C1135" t="s">
        <v>1415</v>
      </c>
      <c r="D1135" t="s">
        <v>1416</v>
      </c>
      <c r="E1135" t="s">
        <v>113</v>
      </c>
      <c r="F1135">
        <v>0.22113334778782501</v>
      </c>
      <c r="G1135">
        <v>1.3267626714694201</v>
      </c>
      <c r="H1135">
        <v>1</v>
      </c>
      <c r="I1135">
        <v>1.7127528288096001E-2</v>
      </c>
      <c r="J1135" s="3" t="b">
        <v>0</v>
      </c>
      <c r="K1135" s="3" t="b">
        <v>1</v>
      </c>
      <c r="L1135" s="3" t="s">
        <v>14</v>
      </c>
    </row>
    <row r="1136" spans="1:12" x14ac:dyDescent="0.15">
      <c r="A1136" s="4" t="str">
        <f t="shared" si="17"/>
        <v>PTET.51.1.G0090002</v>
      </c>
      <c r="B1136" t="s">
        <v>1417</v>
      </c>
      <c r="C1136" t="s">
        <v>1417</v>
      </c>
      <c r="E1136" t="s">
        <v>11</v>
      </c>
      <c r="F1136">
        <v>0.81520309505503696</v>
      </c>
      <c r="G1136">
        <v>1.3264916585083499</v>
      </c>
      <c r="H1136">
        <v>1</v>
      </c>
      <c r="I1136" s="2">
        <v>4.2355724844214702E-2</v>
      </c>
      <c r="J1136" s="3" t="b">
        <v>0</v>
      </c>
      <c r="K1136" s="3" t="b">
        <v>1</v>
      </c>
      <c r="L1136" s="3" t="s">
        <v>29</v>
      </c>
    </row>
    <row r="1137" spans="1:12" x14ac:dyDescent="0.15">
      <c r="A1137" s="4" t="str">
        <f t="shared" si="17"/>
        <v>PTET.51.1.G0090339</v>
      </c>
      <c r="B1137" t="s">
        <v>1418</v>
      </c>
      <c r="C1137" t="s">
        <v>1418</v>
      </c>
      <c r="E1137" t="s">
        <v>11</v>
      </c>
      <c r="F1137">
        <v>-0.27486655585203801</v>
      </c>
      <c r="G1137">
        <v>1.3253658442085801</v>
      </c>
      <c r="H1137">
        <v>1</v>
      </c>
      <c r="I1137">
        <v>4.2953986421343397E-2</v>
      </c>
      <c r="J1137" s="3" t="b">
        <v>0</v>
      </c>
      <c r="K1137" s="3" t="b">
        <v>1</v>
      </c>
      <c r="L1137" s="3" t="s">
        <v>18</v>
      </c>
    </row>
    <row r="1138" spans="1:12" x14ac:dyDescent="0.15">
      <c r="A1138" s="4" t="str">
        <f t="shared" si="17"/>
        <v>PTET.51.1.G1430038</v>
      </c>
      <c r="B1138" t="s">
        <v>1419</v>
      </c>
      <c r="C1138" t="s">
        <v>1419</v>
      </c>
      <c r="E1138" t="s">
        <v>11</v>
      </c>
      <c r="F1138">
        <v>0.233321049887211</v>
      </c>
      <c r="G1138">
        <v>1.3249101777461301</v>
      </c>
      <c r="H1138">
        <v>1</v>
      </c>
      <c r="I1138" s="2">
        <v>2.5347398536045599E-5</v>
      </c>
      <c r="J1138" s="3" t="b">
        <v>0</v>
      </c>
      <c r="K1138" s="3" t="b">
        <v>1</v>
      </c>
      <c r="L1138" s="3" t="s">
        <v>14</v>
      </c>
    </row>
    <row r="1139" spans="1:12" x14ac:dyDescent="0.15">
      <c r="A1139" s="4" t="str">
        <f t="shared" si="17"/>
        <v>PTET.51.1.G0580091</v>
      </c>
      <c r="B1139" t="s">
        <v>1420</v>
      </c>
      <c r="C1139" t="s">
        <v>1420</v>
      </c>
      <c r="E1139" t="s">
        <v>11</v>
      </c>
      <c r="F1139">
        <v>-0.28410340612053198</v>
      </c>
      <c r="G1139">
        <v>1.3232454046707001</v>
      </c>
      <c r="H1139">
        <v>1</v>
      </c>
      <c r="I1139">
        <v>4.5646913069696697E-2</v>
      </c>
      <c r="J1139" s="3" t="b">
        <v>0</v>
      </c>
      <c r="K1139" s="3" t="b">
        <v>1</v>
      </c>
      <c r="L1139" s="3" t="s">
        <v>14</v>
      </c>
    </row>
    <row r="1140" spans="1:12" x14ac:dyDescent="0.15">
      <c r="A1140" s="4" t="str">
        <f t="shared" si="17"/>
        <v>PTET.51.1.G0060146</v>
      </c>
      <c r="B1140" t="s">
        <v>1421</v>
      </c>
      <c r="C1140" t="s">
        <v>1421</v>
      </c>
      <c r="E1140" t="s">
        <v>1422</v>
      </c>
      <c r="F1140">
        <v>-4.2674724566380398E-2</v>
      </c>
      <c r="G1140">
        <v>1.3205202007477399</v>
      </c>
      <c r="H1140">
        <v>1</v>
      </c>
      <c r="I1140">
        <v>1.1569693879755399E-2</v>
      </c>
      <c r="J1140" s="3" t="b">
        <v>0</v>
      </c>
      <c r="K1140" s="3" t="b">
        <v>1</v>
      </c>
      <c r="L1140" s="3" t="s">
        <v>29</v>
      </c>
    </row>
    <row r="1141" spans="1:12" x14ac:dyDescent="0.15">
      <c r="A1141" s="4" t="str">
        <f t="shared" si="17"/>
        <v>PTET.51.1.G1560120</v>
      </c>
      <c r="B1141" t="s">
        <v>1423</v>
      </c>
      <c r="C1141" t="s">
        <v>1423</v>
      </c>
      <c r="E1141" t="s">
        <v>11</v>
      </c>
      <c r="F1141">
        <v>-0.13512976060282</v>
      </c>
      <c r="G1141">
        <v>1.31945944398001</v>
      </c>
      <c r="H1141">
        <v>1</v>
      </c>
      <c r="I1141">
        <v>8.7497805162295699E-3</v>
      </c>
      <c r="J1141" s="3" t="b">
        <v>0</v>
      </c>
      <c r="K1141" s="3" t="b">
        <v>1</v>
      </c>
      <c r="L1141" s="3" t="s">
        <v>29</v>
      </c>
    </row>
    <row r="1142" spans="1:12" x14ac:dyDescent="0.15">
      <c r="A1142" s="4" t="str">
        <f t="shared" si="17"/>
        <v>PTET.51.1.G0570055</v>
      </c>
      <c r="B1142" t="s">
        <v>1424</v>
      </c>
      <c r="C1142" t="s">
        <v>1424</v>
      </c>
      <c r="E1142" t="s">
        <v>11</v>
      </c>
      <c r="F1142">
        <v>-6.6932280068672398E-2</v>
      </c>
      <c r="G1142">
        <v>1.3185496134727199</v>
      </c>
      <c r="H1142">
        <v>1</v>
      </c>
      <c r="I1142">
        <v>1.3777919473437199E-3</v>
      </c>
      <c r="J1142" s="3" t="b">
        <v>0</v>
      </c>
      <c r="K1142" s="3" t="b">
        <v>1</v>
      </c>
      <c r="L1142" s="3" t="s">
        <v>20</v>
      </c>
    </row>
    <row r="1143" spans="1:12" x14ac:dyDescent="0.15">
      <c r="A1143" s="4" t="str">
        <f t="shared" si="17"/>
        <v>PTET.51.1.G0250247</v>
      </c>
      <c r="B1143" t="s">
        <v>1425</v>
      </c>
      <c r="C1143" t="s">
        <v>1425</v>
      </c>
      <c r="E1143" t="s">
        <v>59</v>
      </c>
      <c r="F1143">
        <v>0.239021966494047</v>
      </c>
      <c r="G1143">
        <v>1.3161055333380001</v>
      </c>
      <c r="H1143">
        <v>1</v>
      </c>
      <c r="I1143" s="2">
        <v>2.7299721614516299E-4</v>
      </c>
      <c r="J1143" s="3" t="b">
        <v>0</v>
      </c>
      <c r="K1143" s="3" t="b">
        <v>1</v>
      </c>
      <c r="L1143" s="3" t="s">
        <v>29</v>
      </c>
    </row>
    <row r="1144" spans="1:12" x14ac:dyDescent="0.15">
      <c r="A1144" s="4" t="str">
        <f t="shared" si="17"/>
        <v>PTET.51.1.G0590066</v>
      </c>
      <c r="B1144" t="s">
        <v>1426</v>
      </c>
      <c r="C1144" t="s">
        <v>1426</v>
      </c>
      <c r="E1144" t="s">
        <v>11</v>
      </c>
      <c r="F1144">
        <v>0.25155878680987998</v>
      </c>
      <c r="G1144">
        <v>1.3152464127041801</v>
      </c>
      <c r="H1144">
        <v>1</v>
      </c>
      <c r="I1144">
        <v>9.8546290851450006E-4</v>
      </c>
      <c r="J1144" s="3" t="b">
        <v>0</v>
      </c>
      <c r="K1144" s="3" t="b">
        <v>1</v>
      </c>
      <c r="L1144" s="3" t="s">
        <v>14</v>
      </c>
    </row>
    <row r="1145" spans="1:12" x14ac:dyDescent="0.15">
      <c r="A1145" s="4" t="str">
        <f t="shared" si="17"/>
        <v>PTET.51.1.G1050145</v>
      </c>
      <c r="B1145" t="s">
        <v>1427</v>
      </c>
      <c r="C1145" t="s">
        <v>1427</v>
      </c>
      <c r="E1145" t="s">
        <v>1164</v>
      </c>
      <c r="F1145">
        <v>0.43268188061243101</v>
      </c>
      <c r="G1145">
        <v>1.31503167153291</v>
      </c>
      <c r="H1145">
        <v>1</v>
      </c>
      <c r="I1145">
        <v>1.2256645310295499E-2</v>
      </c>
      <c r="J1145" s="3" t="b">
        <v>0</v>
      </c>
      <c r="K1145" s="3" t="b">
        <v>1</v>
      </c>
      <c r="L1145" s="3" t="s">
        <v>14</v>
      </c>
    </row>
    <row r="1146" spans="1:12" x14ac:dyDescent="0.15">
      <c r="A1146" s="4" t="str">
        <f t="shared" si="17"/>
        <v>PTET.51.1.G0010022</v>
      </c>
      <c r="B1146" t="s">
        <v>1428</v>
      </c>
      <c r="C1146" t="s">
        <v>1428</v>
      </c>
      <c r="D1146" t="s">
        <v>1429</v>
      </c>
      <c r="E1146" t="s">
        <v>59</v>
      </c>
      <c r="F1146">
        <v>-0.54480971019286495</v>
      </c>
      <c r="G1146">
        <v>1.3116782978641499</v>
      </c>
      <c r="H1146">
        <v>1</v>
      </c>
      <c r="I1146">
        <v>2.44481681918855E-2</v>
      </c>
      <c r="J1146" s="3" t="b">
        <v>0</v>
      </c>
      <c r="K1146" s="3" t="b">
        <v>1</v>
      </c>
      <c r="L1146" s="3" t="s">
        <v>29</v>
      </c>
    </row>
    <row r="1147" spans="1:12" x14ac:dyDescent="0.15">
      <c r="A1147" s="4" t="str">
        <f t="shared" si="17"/>
        <v>PTET.51.1.G0350214</v>
      </c>
      <c r="B1147" t="s">
        <v>1430</v>
      </c>
      <c r="C1147" t="s">
        <v>1430</v>
      </c>
      <c r="E1147" t="s">
        <v>11</v>
      </c>
      <c r="F1147">
        <v>0.412828302975418</v>
      </c>
      <c r="G1147">
        <v>1.3115092141635001</v>
      </c>
      <c r="H1147">
        <v>1</v>
      </c>
      <c r="I1147">
        <v>5.58424818686311E-3</v>
      </c>
      <c r="J1147" s="3" t="b">
        <v>0</v>
      </c>
      <c r="K1147" s="3" t="b">
        <v>1</v>
      </c>
      <c r="L1147" s="3" t="s">
        <v>14</v>
      </c>
    </row>
    <row r="1148" spans="1:12" x14ac:dyDescent="0.15">
      <c r="A1148" s="4" t="str">
        <f t="shared" si="17"/>
        <v>PTET.51.1.G0110375</v>
      </c>
      <c r="B1148" t="s">
        <v>1431</v>
      </c>
      <c r="C1148" t="s">
        <v>1431</v>
      </c>
      <c r="D1148" t="s">
        <v>1432</v>
      </c>
      <c r="E1148" t="s">
        <v>451</v>
      </c>
      <c r="F1148">
        <v>-0.41994130501123</v>
      </c>
      <c r="G1148">
        <v>1.31127718063232</v>
      </c>
      <c r="H1148">
        <v>1</v>
      </c>
      <c r="I1148" s="2">
        <v>1.3612432937584901E-5</v>
      </c>
      <c r="J1148" s="3" t="b">
        <v>0</v>
      </c>
      <c r="K1148" s="3" t="b">
        <v>1</v>
      </c>
      <c r="L1148" s="3" t="s">
        <v>18</v>
      </c>
    </row>
    <row r="1149" spans="1:12" x14ac:dyDescent="0.15">
      <c r="A1149" s="4" t="str">
        <f t="shared" si="17"/>
        <v>PTET.51.1.G0110403</v>
      </c>
      <c r="B1149" t="s">
        <v>1433</v>
      </c>
      <c r="C1149" t="s">
        <v>1433</v>
      </c>
      <c r="D1149" t="s">
        <v>1434</v>
      </c>
      <c r="E1149" t="s">
        <v>1435</v>
      </c>
      <c r="F1149">
        <v>-0.14970190068224301</v>
      </c>
      <c r="G1149">
        <v>1.30491008438342</v>
      </c>
      <c r="H1149">
        <v>1</v>
      </c>
      <c r="I1149">
        <v>5.6456488524160402E-3</v>
      </c>
      <c r="J1149" s="3" t="b">
        <v>0</v>
      </c>
      <c r="K1149" s="3" t="b">
        <v>1</v>
      </c>
      <c r="L1149" s="3" t="s">
        <v>12</v>
      </c>
    </row>
    <row r="1150" spans="1:12" x14ac:dyDescent="0.15">
      <c r="A1150" s="4" t="str">
        <f t="shared" si="17"/>
        <v>PTET.51.1.G0790106</v>
      </c>
      <c r="B1150" t="s">
        <v>1436</v>
      </c>
      <c r="C1150" t="s">
        <v>1436</v>
      </c>
      <c r="E1150" t="s">
        <v>11</v>
      </c>
      <c r="F1150">
        <v>0.79929849389260399</v>
      </c>
      <c r="G1150">
        <v>1.30338128169762</v>
      </c>
      <c r="H1150">
        <v>0.70684835111998601</v>
      </c>
      <c r="I1150">
        <v>1.9953607854003401E-4</v>
      </c>
      <c r="J1150" s="3" t="b">
        <v>0</v>
      </c>
      <c r="K1150" s="3" t="b">
        <v>1</v>
      </c>
      <c r="L1150" s="3" t="s">
        <v>14</v>
      </c>
    </row>
    <row r="1151" spans="1:12" x14ac:dyDescent="0.15">
      <c r="A1151" s="4" t="str">
        <f t="shared" si="17"/>
        <v>PTET.51.1.G0230124</v>
      </c>
      <c r="B1151" t="s">
        <v>1437</v>
      </c>
      <c r="C1151" t="s">
        <v>1437</v>
      </c>
      <c r="E1151" t="s">
        <v>11</v>
      </c>
      <c r="F1151">
        <v>7.91613146301164E-2</v>
      </c>
      <c r="G1151">
        <v>1.3030208576832201</v>
      </c>
      <c r="H1151">
        <v>1</v>
      </c>
      <c r="I1151">
        <v>3.1279529007409601E-2</v>
      </c>
      <c r="J1151" s="3" t="b">
        <v>0</v>
      </c>
      <c r="K1151" s="3" t="b">
        <v>1</v>
      </c>
      <c r="L1151" s="3" t="s">
        <v>14</v>
      </c>
    </row>
    <row r="1152" spans="1:12" x14ac:dyDescent="0.15">
      <c r="A1152" s="4" t="str">
        <f t="shared" si="17"/>
        <v>PTET.51.1.G0790077</v>
      </c>
      <c r="B1152" t="s">
        <v>1438</v>
      </c>
      <c r="C1152" t="s">
        <v>1438</v>
      </c>
      <c r="D1152" t="s">
        <v>1439</v>
      </c>
      <c r="E1152" t="s">
        <v>59</v>
      </c>
      <c r="F1152">
        <v>0.40946479382967699</v>
      </c>
      <c r="G1152">
        <v>1.3025792312653</v>
      </c>
      <c r="H1152">
        <v>1</v>
      </c>
      <c r="I1152" s="2">
        <v>3.8493553820971899E-10</v>
      </c>
      <c r="J1152" s="3" t="b">
        <v>0</v>
      </c>
      <c r="K1152" s="3" t="b">
        <v>1</v>
      </c>
      <c r="L1152" s="3" t="s">
        <v>14</v>
      </c>
    </row>
    <row r="1153" spans="1:12" x14ac:dyDescent="0.15">
      <c r="A1153" s="4" t="str">
        <f t="shared" si="17"/>
        <v>PTET.51.1.G0170271</v>
      </c>
      <c r="B1153" t="s">
        <v>1440</v>
      </c>
      <c r="C1153" t="s">
        <v>1440</v>
      </c>
      <c r="E1153" t="s">
        <v>415</v>
      </c>
      <c r="F1153">
        <v>0.46835243504707202</v>
      </c>
      <c r="G1153">
        <v>1.30025418244</v>
      </c>
      <c r="H1153">
        <v>1</v>
      </c>
      <c r="I1153" s="2">
        <v>1.27230302790279E-5</v>
      </c>
      <c r="J1153" s="3" t="b">
        <v>0</v>
      </c>
      <c r="K1153" s="3" t="b">
        <v>1</v>
      </c>
      <c r="L1153" s="3" t="s">
        <v>14</v>
      </c>
    </row>
    <row r="1154" spans="1:12" x14ac:dyDescent="0.15">
      <c r="A1154" s="4" t="str">
        <f t="shared" si="17"/>
        <v>PTET.51.1.G0180197</v>
      </c>
      <c r="B1154" t="s">
        <v>1441</v>
      </c>
      <c r="C1154" t="s">
        <v>1441</v>
      </c>
      <c r="E1154" t="s">
        <v>59</v>
      </c>
      <c r="F1154">
        <v>0.245789586785116</v>
      </c>
      <c r="G1154">
        <v>1.2984645792582801</v>
      </c>
      <c r="H1154">
        <v>1</v>
      </c>
      <c r="I1154">
        <v>1.13049049596271E-4</v>
      </c>
      <c r="J1154" s="3" t="b">
        <v>0</v>
      </c>
      <c r="K1154" s="3" t="b">
        <v>1</v>
      </c>
      <c r="L1154" s="3" t="s">
        <v>14</v>
      </c>
    </row>
    <row r="1155" spans="1:12" x14ac:dyDescent="0.15">
      <c r="A1155" s="4" t="str">
        <f t="shared" si="17"/>
        <v>PTET.51.1.G0940162</v>
      </c>
      <c r="B1155" t="s">
        <v>1442</v>
      </c>
      <c r="C1155" t="s">
        <v>1442</v>
      </c>
      <c r="E1155" t="s">
        <v>11</v>
      </c>
      <c r="F1155">
        <v>0.134532757178426</v>
      </c>
      <c r="G1155">
        <v>1.29674267448014</v>
      </c>
      <c r="H1155">
        <v>1</v>
      </c>
      <c r="I1155">
        <v>3.9954614700622899E-2</v>
      </c>
      <c r="J1155" s="3" t="b">
        <v>0</v>
      </c>
      <c r="K1155" s="3" t="b">
        <v>1</v>
      </c>
      <c r="L1155" s="3" t="s">
        <v>14</v>
      </c>
    </row>
    <row r="1156" spans="1:12" x14ac:dyDescent="0.15">
      <c r="A1156" s="4" t="str">
        <f t="shared" si="17"/>
        <v>PTET.51.1.G1160054</v>
      </c>
      <c r="B1156" t="s">
        <v>1443</v>
      </c>
      <c r="C1156" t="s">
        <v>1443</v>
      </c>
      <c r="E1156" t="s">
        <v>11</v>
      </c>
      <c r="F1156">
        <v>-0.53857243279094702</v>
      </c>
      <c r="G1156">
        <v>1.29561285531078</v>
      </c>
      <c r="H1156">
        <v>1</v>
      </c>
      <c r="I1156">
        <v>3.8268298162838098E-4</v>
      </c>
      <c r="J1156" s="3" t="b">
        <v>0</v>
      </c>
      <c r="K1156" s="3" t="b">
        <v>1</v>
      </c>
      <c r="L1156" s="3" t="s">
        <v>18</v>
      </c>
    </row>
    <row r="1157" spans="1:12" x14ac:dyDescent="0.15">
      <c r="A1157" s="4" t="str">
        <f t="shared" si="17"/>
        <v>PTET.51.1.G1510078</v>
      </c>
      <c r="B1157" t="s">
        <v>1444</v>
      </c>
      <c r="C1157" t="s">
        <v>1444</v>
      </c>
      <c r="E1157" t="s">
        <v>11</v>
      </c>
      <c r="F1157">
        <v>-0.27996354447983202</v>
      </c>
      <c r="G1157">
        <v>1.2956041381588901</v>
      </c>
      <c r="H1157">
        <v>1</v>
      </c>
      <c r="I1157">
        <v>5.30482035254918E-4</v>
      </c>
      <c r="J1157" s="3" t="b">
        <v>0</v>
      </c>
      <c r="K1157" s="3" t="b">
        <v>1</v>
      </c>
      <c r="L1157" s="3" t="s">
        <v>18</v>
      </c>
    </row>
    <row r="1158" spans="1:12" x14ac:dyDescent="0.15">
      <c r="A1158" s="4" t="str">
        <f t="shared" ref="A1158:A1221" si="18">HYPERLINK("https://paramecium.i2bc.paris-saclay.fr/cgi/browse/gene?uniquename="&amp;B1158,B1158)</f>
        <v>PTET.51.1.G0230112</v>
      </c>
      <c r="B1158" t="s">
        <v>1445</v>
      </c>
      <c r="C1158" t="s">
        <v>1445</v>
      </c>
      <c r="E1158" t="s">
        <v>11</v>
      </c>
      <c r="F1158">
        <v>0.63324733429371205</v>
      </c>
      <c r="G1158">
        <v>1.29491128253548</v>
      </c>
      <c r="H1158">
        <v>1</v>
      </c>
      <c r="I1158">
        <v>9.3952384408683993E-3</v>
      </c>
      <c r="J1158" s="3" t="b">
        <v>0</v>
      </c>
      <c r="K1158" s="3" t="b">
        <v>1</v>
      </c>
      <c r="L1158" s="3" t="s">
        <v>29</v>
      </c>
    </row>
    <row r="1159" spans="1:12" x14ac:dyDescent="0.15">
      <c r="A1159" s="4" t="str">
        <f t="shared" si="18"/>
        <v>PTET.51.1.G0590108</v>
      </c>
      <c r="B1159" t="s">
        <v>1446</v>
      </c>
      <c r="C1159" t="s">
        <v>1446</v>
      </c>
      <c r="E1159" t="s">
        <v>11</v>
      </c>
      <c r="F1159">
        <v>0.25820348004336302</v>
      </c>
      <c r="G1159">
        <v>1.29446542615135</v>
      </c>
      <c r="H1159">
        <v>1</v>
      </c>
      <c r="I1159">
        <v>1.6570811784026598E-2</v>
      </c>
      <c r="J1159" s="3" t="b">
        <v>0</v>
      </c>
      <c r="K1159" s="3" t="b">
        <v>1</v>
      </c>
      <c r="L1159" s="3" t="s">
        <v>610</v>
      </c>
    </row>
    <row r="1160" spans="1:12" x14ac:dyDescent="0.15">
      <c r="A1160" s="4" t="str">
        <f t="shared" si="18"/>
        <v>PTET.51.1.G0870053</v>
      </c>
      <c r="B1160" t="s">
        <v>1447</v>
      </c>
      <c r="C1160" t="s">
        <v>1447</v>
      </c>
      <c r="E1160" t="s">
        <v>11</v>
      </c>
      <c r="F1160">
        <v>0.28273535385612197</v>
      </c>
      <c r="G1160">
        <v>1.29378502373659</v>
      </c>
      <c r="H1160">
        <v>1</v>
      </c>
      <c r="I1160">
        <v>2.6344053801836999E-3</v>
      </c>
      <c r="J1160" s="3" t="b">
        <v>0</v>
      </c>
      <c r="K1160" s="3" t="b">
        <v>1</v>
      </c>
      <c r="L1160" s="3" t="s">
        <v>14</v>
      </c>
    </row>
    <row r="1161" spans="1:12" x14ac:dyDescent="0.15">
      <c r="A1161" s="4" t="str">
        <f t="shared" si="18"/>
        <v>PTET.51.1.G0230036</v>
      </c>
      <c r="B1161" t="s">
        <v>1448</v>
      </c>
      <c r="C1161" t="s">
        <v>1448</v>
      </c>
      <c r="E1161" t="s">
        <v>737</v>
      </c>
      <c r="F1161">
        <v>0.228804456035127</v>
      </c>
      <c r="G1161">
        <v>1.29338496774998</v>
      </c>
      <c r="H1161">
        <v>1</v>
      </c>
      <c r="I1161" s="2">
        <v>2.9122829217286401E-7</v>
      </c>
      <c r="J1161" s="3" t="b">
        <v>0</v>
      </c>
      <c r="K1161" s="3" t="b">
        <v>1</v>
      </c>
      <c r="L1161" s="3" t="s">
        <v>18</v>
      </c>
    </row>
    <row r="1162" spans="1:12" x14ac:dyDescent="0.15">
      <c r="A1162" s="4" t="str">
        <f t="shared" si="18"/>
        <v>PTET.51.1.G1150136</v>
      </c>
      <c r="B1162" t="s">
        <v>1449</v>
      </c>
      <c r="C1162" t="s">
        <v>1449</v>
      </c>
      <c r="E1162" t="s">
        <v>237</v>
      </c>
      <c r="F1162">
        <v>3.8328179575859698E-3</v>
      </c>
      <c r="G1162">
        <v>1.29140056287428</v>
      </c>
      <c r="H1162">
        <v>1</v>
      </c>
      <c r="I1162">
        <v>5.8364448496490203E-4</v>
      </c>
      <c r="J1162" s="3" t="b">
        <v>0</v>
      </c>
      <c r="K1162" s="3" t="b">
        <v>1</v>
      </c>
      <c r="L1162" s="3" t="s">
        <v>18</v>
      </c>
    </row>
    <row r="1163" spans="1:12" x14ac:dyDescent="0.15">
      <c r="A1163" s="4" t="str">
        <f t="shared" si="18"/>
        <v>PTET.51.1.G0410068</v>
      </c>
      <c r="B1163" t="s">
        <v>1450</v>
      </c>
      <c r="C1163" t="s">
        <v>1450</v>
      </c>
      <c r="E1163" t="s">
        <v>11</v>
      </c>
      <c r="F1163">
        <v>0.176400254548021</v>
      </c>
      <c r="G1163">
        <v>1.29107217554621</v>
      </c>
      <c r="H1163">
        <v>1</v>
      </c>
      <c r="I1163" s="2">
        <v>3.4314639621023401E-3</v>
      </c>
      <c r="J1163" s="3" t="b">
        <v>0</v>
      </c>
      <c r="K1163" s="3" t="b">
        <v>1</v>
      </c>
      <c r="L1163" s="3" t="s">
        <v>29</v>
      </c>
    </row>
    <row r="1164" spans="1:12" x14ac:dyDescent="0.15">
      <c r="A1164" s="4" t="str">
        <f t="shared" si="18"/>
        <v>PTET.51.1.G0350155</v>
      </c>
      <c r="B1164" t="s">
        <v>1451</v>
      </c>
      <c r="C1164" t="s">
        <v>1451</v>
      </c>
      <c r="E1164" t="s">
        <v>11</v>
      </c>
      <c r="F1164">
        <v>1.04670080807734E-2</v>
      </c>
      <c r="G1164">
        <v>1.2900199883502299</v>
      </c>
      <c r="H1164">
        <v>1</v>
      </c>
      <c r="I1164">
        <v>1.0047678118233201E-3</v>
      </c>
      <c r="J1164" s="3" t="b">
        <v>0</v>
      </c>
      <c r="K1164" s="3" t="b">
        <v>1</v>
      </c>
      <c r="L1164" s="3" t="s">
        <v>14</v>
      </c>
    </row>
    <row r="1165" spans="1:12" x14ac:dyDescent="0.15">
      <c r="A1165" s="4" t="str">
        <f t="shared" si="18"/>
        <v>PTET.51.1.G0160325</v>
      </c>
      <c r="B1165" t="s">
        <v>1452</v>
      </c>
      <c r="C1165" t="s">
        <v>1452</v>
      </c>
      <c r="E1165" t="s">
        <v>11</v>
      </c>
      <c r="F1165">
        <v>-0.23112825644371801</v>
      </c>
      <c r="G1165">
        <v>1.29000741689638</v>
      </c>
      <c r="H1165">
        <v>1</v>
      </c>
      <c r="I1165">
        <v>3.5373777262626901E-2</v>
      </c>
      <c r="J1165" s="3" t="b">
        <v>0</v>
      </c>
      <c r="K1165" s="3" t="b">
        <v>1</v>
      </c>
      <c r="L1165" s="3" t="s">
        <v>14</v>
      </c>
    </row>
    <row r="1166" spans="1:12" x14ac:dyDescent="0.15">
      <c r="A1166" s="4" t="str">
        <f t="shared" si="18"/>
        <v>PTET.51.1.G0990127</v>
      </c>
      <c r="B1166" t="s">
        <v>1453</v>
      </c>
      <c r="C1166" t="s">
        <v>1453</v>
      </c>
      <c r="E1166" t="s">
        <v>59</v>
      </c>
      <c r="F1166">
        <v>7.5406028301307299E-2</v>
      </c>
      <c r="G1166">
        <v>1.2886154132005301</v>
      </c>
      <c r="H1166">
        <v>1</v>
      </c>
      <c r="I1166" s="2">
        <v>9.0829135569759304E-3</v>
      </c>
      <c r="J1166" s="3" t="b">
        <v>0</v>
      </c>
      <c r="K1166" s="3" t="b">
        <v>1</v>
      </c>
      <c r="L1166" s="3" t="s">
        <v>610</v>
      </c>
    </row>
    <row r="1167" spans="1:12" x14ac:dyDescent="0.15">
      <c r="A1167" s="4" t="str">
        <f t="shared" si="18"/>
        <v>PTET.51.1.G1020053</v>
      </c>
      <c r="B1167" t="s">
        <v>1454</v>
      </c>
      <c r="C1167" t="s">
        <v>1454</v>
      </c>
      <c r="E1167" t="s">
        <v>1455</v>
      </c>
      <c r="F1167">
        <v>0.36575595561177099</v>
      </c>
      <c r="G1167">
        <v>1.2879123814436899</v>
      </c>
      <c r="H1167">
        <v>1</v>
      </c>
      <c r="I1167">
        <v>3.8713431061354803E-2</v>
      </c>
      <c r="J1167" s="3" t="b">
        <v>0</v>
      </c>
      <c r="K1167" s="3" t="b">
        <v>1</v>
      </c>
      <c r="L1167" s="3" t="s">
        <v>18</v>
      </c>
    </row>
    <row r="1168" spans="1:12" x14ac:dyDescent="0.15">
      <c r="A1168" s="4" t="str">
        <f t="shared" si="18"/>
        <v>PTET.51.1.G0330308</v>
      </c>
      <c r="B1168" t="s">
        <v>1456</v>
      </c>
      <c r="C1168" t="s">
        <v>1456</v>
      </c>
      <c r="E1168" t="s">
        <v>11</v>
      </c>
      <c r="F1168">
        <v>0.31201802263488099</v>
      </c>
      <c r="G1168">
        <v>1.28553368277407</v>
      </c>
      <c r="H1168">
        <v>1</v>
      </c>
      <c r="I1168">
        <v>3.8614862024848998E-2</v>
      </c>
      <c r="J1168" s="3" t="b">
        <v>0</v>
      </c>
      <c r="K1168" s="3" t="b">
        <v>1</v>
      </c>
      <c r="L1168" s="3" t="s">
        <v>20</v>
      </c>
    </row>
    <row r="1169" spans="1:12" x14ac:dyDescent="0.15">
      <c r="A1169" s="4" t="str">
        <f t="shared" si="18"/>
        <v>PTET.51.1.G0540163</v>
      </c>
      <c r="B1169" t="s">
        <v>1457</v>
      </c>
      <c r="C1169" t="s">
        <v>1457</v>
      </c>
      <c r="E1169" t="s">
        <v>1458</v>
      </c>
      <c r="F1169">
        <v>-0.11265656007666</v>
      </c>
      <c r="G1169">
        <v>1.28539759421889</v>
      </c>
      <c r="H1169">
        <v>1</v>
      </c>
      <c r="I1169">
        <v>3.45883035985644E-4</v>
      </c>
      <c r="J1169" s="3" t="b">
        <v>0</v>
      </c>
      <c r="K1169" s="3" t="b">
        <v>1</v>
      </c>
      <c r="L1169" s="3" t="s">
        <v>29</v>
      </c>
    </row>
    <row r="1170" spans="1:12" x14ac:dyDescent="0.15">
      <c r="A1170" s="4" t="str">
        <f t="shared" si="18"/>
        <v>PTET.51.1.G1290044</v>
      </c>
      <c r="B1170" t="s">
        <v>1459</v>
      </c>
      <c r="C1170" t="s">
        <v>1459</v>
      </c>
      <c r="E1170" t="s">
        <v>11</v>
      </c>
      <c r="F1170">
        <v>-3.7507924451251999E-2</v>
      </c>
      <c r="G1170">
        <v>1.28455757782475</v>
      </c>
      <c r="H1170">
        <v>1</v>
      </c>
      <c r="I1170" s="2">
        <v>1.1460735681641399E-3</v>
      </c>
      <c r="J1170" s="3" t="b">
        <v>0</v>
      </c>
      <c r="K1170" s="3" t="b">
        <v>1</v>
      </c>
      <c r="L1170" s="3" t="s">
        <v>12</v>
      </c>
    </row>
    <row r="1171" spans="1:12" x14ac:dyDescent="0.15">
      <c r="A1171" s="4" t="str">
        <f t="shared" si="18"/>
        <v>PTET.51.1.G0520008</v>
      </c>
      <c r="B1171" t="s">
        <v>1460</v>
      </c>
      <c r="C1171" t="s">
        <v>1460</v>
      </c>
      <c r="E1171" t="s">
        <v>11</v>
      </c>
      <c r="F1171">
        <v>0.18629478886992001</v>
      </c>
      <c r="G1171">
        <v>1.2843376566584499</v>
      </c>
      <c r="H1171">
        <v>1</v>
      </c>
      <c r="I1171">
        <v>3.5086138569019099E-2</v>
      </c>
      <c r="J1171" s="3" t="b">
        <v>0</v>
      </c>
      <c r="K1171" s="3" t="b">
        <v>1</v>
      </c>
      <c r="L1171" s="3" t="s">
        <v>14</v>
      </c>
    </row>
    <row r="1172" spans="1:12" x14ac:dyDescent="0.15">
      <c r="A1172" s="4" t="str">
        <f t="shared" si="18"/>
        <v>PTET.51.1.G0940048</v>
      </c>
      <c r="B1172" t="s">
        <v>1461</v>
      </c>
      <c r="C1172" t="s">
        <v>1461</v>
      </c>
      <c r="E1172" t="s">
        <v>11</v>
      </c>
      <c r="F1172">
        <v>0.190778354534969</v>
      </c>
      <c r="G1172">
        <v>1.2842128732506399</v>
      </c>
      <c r="H1172">
        <v>1</v>
      </c>
      <c r="I1172">
        <v>1.48898750588167E-2</v>
      </c>
      <c r="J1172" s="3" t="b">
        <v>0</v>
      </c>
      <c r="K1172" s="3" t="b">
        <v>1</v>
      </c>
      <c r="L1172" s="3" t="s">
        <v>14</v>
      </c>
    </row>
    <row r="1173" spans="1:12" x14ac:dyDescent="0.15">
      <c r="A1173" s="4" t="str">
        <f t="shared" si="18"/>
        <v>PTET.51.1.G0720020</v>
      </c>
      <c r="B1173" t="s">
        <v>1462</v>
      </c>
      <c r="C1173" t="s">
        <v>1462</v>
      </c>
      <c r="E1173" t="s">
        <v>11</v>
      </c>
      <c r="F1173">
        <v>0.15357390324688</v>
      </c>
      <c r="G1173">
        <v>1.2840621811092701</v>
      </c>
      <c r="H1173">
        <v>1</v>
      </c>
      <c r="I1173">
        <v>3.2764843004365598E-3</v>
      </c>
      <c r="J1173" s="3" t="b">
        <v>0</v>
      </c>
      <c r="K1173" s="3" t="b">
        <v>1</v>
      </c>
      <c r="L1173" s="3" t="s">
        <v>14</v>
      </c>
    </row>
    <row r="1174" spans="1:12" x14ac:dyDescent="0.15">
      <c r="A1174" s="4" t="str">
        <f t="shared" si="18"/>
        <v>PTET.51.1.G1010123</v>
      </c>
      <c r="B1174" t="s">
        <v>1463</v>
      </c>
      <c r="C1174" t="s">
        <v>1463</v>
      </c>
      <c r="E1174" t="s">
        <v>11</v>
      </c>
      <c r="F1174">
        <v>1.6430466371749699</v>
      </c>
      <c r="G1174">
        <v>1.2835238151947099</v>
      </c>
      <c r="H1174">
        <v>6.2909482948458106E-2</v>
      </c>
      <c r="I1174">
        <v>1.24129126472166E-2</v>
      </c>
      <c r="J1174" s="3" t="b">
        <v>0</v>
      </c>
      <c r="K1174" s="3" t="b">
        <v>1</v>
      </c>
      <c r="L1174" s="3" t="s">
        <v>14</v>
      </c>
    </row>
    <row r="1175" spans="1:12" x14ac:dyDescent="0.15">
      <c r="A1175" s="4" t="str">
        <f t="shared" si="18"/>
        <v>PTET.51.1.G0110318</v>
      </c>
      <c r="B1175" t="s">
        <v>1464</v>
      </c>
      <c r="C1175" t="s">
        <v>1464</v>
      </c>
      <c r="E1175" t="s">
        <v>11</v>
      </c>
      <c r="F1175">
        <v>0.11754288802255899</v>
      </c>
      <c r="G1175">
        <v>1.2833021774134501</v>
      </c>
      <c r="H1175">
        <v>1</v>
      </c>
      <c r="I1175">
        <v>4.8153156477439502E-3</v>
      </c>
      <c r="J1175" s="3" t="b">
        <v>0</v>
      </c>
      <c r="K1175" s="3" t="b">
        <v>1</v>
      </c>
      <c r="L1175" s="3" t="s">
        <v>14</v>
      </c>
    </row>
    <row r="1176" spans="1:12" x14ac:dyDescent="0.15">
      <c r="A1176" s="4" t="str">
        <f t="shared" si="18"/>
        <v>PTET.51.1.G0750183</v>
      </c>
      <c r="B1176" t="s">
        <v>1465</v>
      </c>
      <c r="C1176" t="s">
        <v>1465</v>
      </c>
      <c r="E1176" t="s">
        <v>11</v>
      </c>
      <c r="F1176">
        <v>0.20622603480048701</v>
      </c>
      <c r="G1176">
        <v>1.2831666918450899</v>
      </c>
      <c r="H1176">
        <v>1</v>
      </c>
      <c r="I1176">
        <v>3.94335429885665E-3</v>
      </c>
      <c r="J1176" s="3" t="b">
        <v>0</v>
      </c>
      <c r="K1176" s="3" t="b">
        <v>1</v>
      </c>
      <c r="L1176" s="3" t="s">
        <v>14</v>
      </c>
    </row>
    <row r="1177" spans="1:12" x14ac:dyDescent="0.15">
      <c r="A1177" s="4" t="str">
        <f t="shared" si="18"/>
        <v>PTET.51.1.G0760152</v>
      </c>
      <c r="B1177" t="s">
        <v>1466</v>
      </c>
      <c r="C1177" t="s">
        <v>1466</v>
      </c>
      <c r="E1177" t="s">
        <v>237</v>
      </c>
      <c r="F1177">
        <v>0.36158116154644399</v>
      </c>
      <c r="G1177">
        <v>1.2828345899637601</v>
      </c>
      <c r="H1177">
        <v>1</v>
      </c>
      <c r="I1177">
        <v>3.6074344804223502E-2</v>
      </c>
      <c r="J1177" s="3" t="b">
        <v>0</v>
      </c>
      <c r="K1177" s="3" t="b">
        <v>1</v>
      </c>
      <c r="L1177" s="3" t="s">
        <v>14</v>
      </c>
    </row>
    <row r="1178" spans="1:12" x14ac:dyDescent="0.15">
      <c r="A1178" s="4" t="str">
        <f t="shared" si="18"/>
        <v>PTET.51.1.G0990003</v>
      </c>
      <c r="B1178" t="s">
        <v>1467</v>
      </c>
      <c r="C1178" t="s">
        <v>1467</v>
      </c>
      <c r="E1178" t="s">
        <v>11</v>
      </c>
      <c r="F1178">
        <v>-0.27639641540124699</v>
      </c>
      <c r="G1178">
        <v>1.28214527151186</v>
      </c>
      <c r="H1178">
        <v>1</v>
      </c>
      <c r="I1178">
        <v>1.7365886829242699E-2</v>
      </c>
      <c r="J1178" s="3" t="b">
        <v>0</v>
      </c>
      <c r="K1178" s="3" t="b">
        <v>1</v>
      </c>
      <c r="L1178" s="3" t="s">
        <v>14</v>
      </c>
    </row>
    <row r="1179" spans="1:12" x14ac:dyDescent="0.15">
      <c r="A1179" s="4" t="str">
        <f t="shared" si="18"/>
        <v>PTET.51.1.G0130019</v>
      </c>
      <c r="B1179" t="s">
        <v>1468</v>
      </c>
      <c r="C1179" t="s">
        <v>1468</v>
      </c>
      <c r="E1179" t="s">
        <v>415</v>
      </c>
      <c r="F1179">
        <v>-0.22512245346572701</v>
      </c>
      <c r="G1179">
        <v>1.28072364748264</v>
      </c>
      <c r="H1179">
        <v>1</v>
      </c>
      <c r="I1179">
        <v>2.0887521385778599E-2</v>
      </c>
      <c r="J1179" s="3" t="b">
        <v>0</v>
      </c>
      <c r="K1179" s="3" t="b">
        <v>1</v>
      </c>
      <c r="L1179" s="3" t="s">
        <v>14</v>
      </c>
    </row>
    <row r="1180" spans="1:12" x14ac:dyDescent="0.15">
      <c r="A1180" s="4" t="str">
        <f t="shared" si="18"/>
        <v>PTET.51.1.G1660002</v>
      </c>
      <c r="B1180" t="s">
        <v>1469</v>
      </c>
      <c r="C1180" t="s">
        <v>1469</v>
      </c>
      <c r="E1180" t="s">
        <v>11</v>
      </c>
      <c r="F1180">
        <v>-1.18804357821003</v>
      </c>
      <c r="G1180">
        <v>1.27994224644988</v>
      </c>
      <c r="H1180">
        <v>0.922080644530612</v>
      </c>
      <c r="I1180" s="2">
        <v>4.36912954659869E-2</v>
      </c>
      <c r="J1180" s="3" t="b">
        <v>0</v>
      </c>
      <c r="K1180" s="3" t="b">
        <v>1</v>
      </c>
      <c r="L1180" s="3" t="s">
        <v>14</v>
      </c>
    </row>
    <row r="1181" spans="1:12" x14ac:dyDescent="0.15">
      <c r="A1181" s="4" t="str">
        <f t="shared" si="18"/>
        <v>PTET.51.1.G1370127</v>
      </c>
      <c r="B1181" t="s">
        <v>1470</v>
      </c>
      <c r="C1181" t="s">
        <v>1470</v>
      </c>
      <c r="D1181" t="s">
        <v>1471</v>
      </c>
      <c r="E1181" t="s">
        <v>1472</v>
      </c>
      <c r="F1181">
        <v>-0.68817765418563004</v>
      </c>
      <c r="G1181">
        <v>1.2797389405056701</v>
      </c>
      <c r="H1181">
        <v>1</v>
      </c>
      <c r="I1181">
        <v>3.2469034751790001E-3</v>
      </c>
      <c r="J1181" s="3" t="b">
        <v>0</v>
      </c>
      <c r="K1181" s="3" t="b">
        <v>1</v>
      </c>
      <c r="L1181" s="3" t="s">
        <v>20</v>
      </c>
    </row>
    <row r="1182" spans="1:12" x14ac:dyDescent="0.15">
      <c r="A1182" s="4" t="str">
        <f t="shared" si="18"/>
        <v>PTET.51.1.G0120307</v>
      </c>
      <c r="B1182" t="s">
        <v>1473</v>
      </c>
      <c r="C1182" t="s">
        <v>1473</v>
      </c>
      <c r="E1182" t="s">
        <v>11</v>
      </c>
      <c r="F1182">
        <v>0.106761133777388</v>
      </c>
      <c r="G1182">
        <v>1.2793859017369</v>
      </c>
      <c r="H1182">
        <v>1</v>
      </c>
      <c r="I1182">
        <v>3.2090738493467598E-3</v>
      </c>
      <c r="J1182" s="3" t="b">
        <v>0</v>
      </c>
      <c r="K1182" s="3" t="b">
        <v>1</v>
      </c>
      <c r="L1182" s="3" t="s">
        <v>29</v>
      </c>
    </row>
    <row r="1183" spans="1:12" x14ac:dyDescent="0.15">
      <c r="A1183" s="4" t="str">
        <f t="shared" si="18"/>
        <v>PTET.51.1.G0790052</v>
      </c>
      <c r="B1183" t="s">
        <v>1474</v>
      </c>
      <c r="C1183" t="s">
        <v>1474</v>
      </c>
      <c r="E1183" t="s">
        <v>59</v>
      </c>
      <c r="F1183">
        <v>0.16962625515305499</v>
      </c>
      <c r="G1183">
        <v>1.27679136431111</v>
      </c>
      <c r="H1183">
        <v>1</v>
      </c>
      <c r="I1183">
        <v>7.0295687121665505E-4</v>
      </c>
      <c r="J1183" s="3" t="b">
        <v>0</v>
      </c>
      <c r="K1183" s="3" t="b">
        <v>1</v>
      </c>
      <c r="L1183" s="3" t="s">
        <v>14</v>
      </c>
    </row>
    <row r="1184" spans="1:12" x14ac:dyDescent="0.15">
      <c r="A1184" s="4" t="str">
        <f t="shared" si="18"/>
        <v>PTET.51.1.G0750080</v>
      </c>
      <c r="B1184" t="s">
        <v>1475</v>
      </c>
      <c r="C1184" t="s">
        <v>1475</v>
      </c>
      <c r="E1184" t="s">
        <v>11</v>
      </c>
      <c r="F1184">
        <v>-0.13595519555473901</v>
      </c>
      <c r="G1184">
        <v>1.27354431687339</v>
      </c>
      <c r="H1184">
        <v>1</v>
      </c>
      <c r="I1184" s="2">
        <v>6.4530176282925596E-3</v>
      </c>
      <c r="J1184" s="3" t="b">
        <v>0</v>
      </c>
      <c r="K1184" s="3" t="b">
        <v>1</v>
      </c>
      <c r="L1184" s="3" t="s">
        <v>18</v>
      </c>
    </row>
    <row r="1185" spans="1:12" x14ac:dyDescent="0.15">
      <c r="A1185" s="4" t="str">
        <f t="shared" si="18"/>
        <v>PTET.51.1.G0230003</v>
      </c>
      <c r="B1185" t="s">
        <v>1476</v>
      </c>
      <c r="C1185" t="s">
        <v>1476</v>
      </c>
      <c r="E1185" t="s">
        <v>59</v>
      </c>
      <c r="F1185">
        <v>0.66638792146937498</v>
      </c>
      <c r="G1185">
        <v>1.27323711267549</v>
      </c>
      <c r="H1185">
        <v>1</v>
      </c>
      <c r="I1185" s="2">
        <v>1.9341432356440699E-3</v>
      </c>
      <c r="J1185" s="3" t="b">
        <v>0</v>
      </c>
      <c r="K1185" s="3" t="b">
        <v>1</v>
      </c>
      <c r="L1185" s="3" t="s">
        <v>610</v>
      </c>
    </row>
    <row r="1186" spans="1:12" x14ac:dyDescent="0.15">
      <c r="A1186" s="4" t="str">
        <f t="shared" si="18"/>
        <v>PTET.51.1.G0500274</v>
      </c>
      <c r="B1186" t="s">
        <v>1477</v>
      </c>
      <c r="C1186" t="s">
        <v>1477</v>
      </c>
      <c r="E1186" t="s">
        <v>11</v>
      </c>
      <c r="F1186">
        <v>-0.227369166930532</v>
      </c>
      <c r="G1186">
        <v>1.2721488541625401</v>
      </c>
      <c r="H1186">
        <v>1</v>
      </c>
      <c r="I1186">
        <v>1.457075759675E-2</v>
      </c>
      <c r="J1186" s="3" t="b">
        <v>0</v>
      </c>
      <c r="K1186" s="3" t="b">
        <v>1</v>
      </c>
      <c r="L1186" s="3" t="s">
        <v>14</v>
      </c>
    </row>
    <row r="1187" spans="1:12" x14ac:dyDescent="0.15">
      <c r="A1187" s="4" t="str">
        <f t="shared" si="18"/>
        <v>PTET.51.1.G1070097</v>
      </c>
      <c r="B1187" t="s">
        <v>1478</v>
      </c>
      <c r="C1187" t="s">
        <v>1478</v>
      </c>
      <c r="E1187" t="s">
        <v>245</v>
      </c>
      <c r="F1187">
        <v>-0.25757125075512899</v>
      </c>
      <c r="G1187">
        <v>1.27205729060754</v>
      </c>
      <c r="H1187">
        <v>1</v>
      </c>
      <c r="I1187">
        <v>2.5349318633295599E-2</v>
      </c>
      <c r="J1187" s="3" t="b">
        <v>0</v>
      </c>
      <c r="K1187" s="3" t="b">
        <v>1</v>
      </c>
      <c r="L1187" s="3" t="s">
        <v>14</v>
      </c>
    </row>
    <row r="1188" spans="1:12" x14ac:dyDescent="0.15">
      <c r="A1188" s="4" t="str">
        <f t="shared" si="18"/>
        <v>PTET.51.1.G0430121</v>
      </c>
      <c r="B1188" t="s">
        <v>1479</v>
      </c>
      <c r="C1188" t="s">
        <v>1479</v>
      </c>
      <c r="E1188" t="s">
        <v>650</v>
      </c>
      <c r="F1188">
        <v>5.1250980487262399E-3</v>
      </c>
      <c r="G1188">
        <v>1.2699469980193401</v>
      </c>
      <c r="H1188">
        <v>1</v>
      </c>
      <c r="I1188">
        <v>5.5196175201513804E-3</v>
      </c>
      <c r="J1188" s="3" t="b">
        <v>0</v>
      </c>
      <c r="K1188" s="3" t="b">
        <v>1</v>
      </c>
      <c r="L1188" s="3" t="s">
        <v>29</v>
      </c>
    </row>
    <row r="1189" spans="1:12" x14ac:dyDescent="0.15">
      <c r="A1189" s="4" t="str">
        <f t="shared" si="18"/>
        <v>PTET.51.1.G1100021</v>
      </c>
      <c r="B1189" t="s">
        <v>1480</v>
      </c>
      <c r="C1189" t="s">
        <v>1480</v>
      </c>
      <c r="E1189" t="s">
        <v>1481</v>
      </c>
      <c r="F1189">
        <v>0.58328148360363996</v>
      </c>
      <c r="G1189">
        <v>1.26833175296609</v>
      </c>
      <c r="H1189">
        <v>1</v>
      </c>
      <c r="I1189">
        <v>1.0134953223871999E-2</v>
      </c>
      <c r="J1189" s="3" t="b">
        <v>0</v>
      </c>
      <c r="K1189" s="3" t="b">
        <v>1</v>
      </c>
      <c r="L1189" s="3" t="s">
        <v>18</v>
      </c>
    </row>
    <row r="1190" spans="1:12" x14ac:dyDescent="0.15">
      <c r="A1190" s="4" t="str">
        <f t="shared" si="18"/>
        <v>PTET.51.1.G1350059</v>
      </c>
      <c r="B1190" t="s">
        <v>1482</v>
      </c>
      <c r="C1190" t="s">
        <v>1482</v>
      </c>
      <c r="E1190" t="s">
        <v>59</v>
      </c>
      <c r="F1190">
        <v>-0.12396425899727399</v>
      </c>
      <c r="G1190">
        <v>1.26728592447822</v>
      </c>
      <c r="H1190">
        <v>1</v>
      </c>
      <c r="I1190">
        <v>3.5805955167078401E-4</v>
      </c>
      <c r="J1190" s="3" t="b">
        <v>0</v>
      </c>
      <c r="K1190" s="3" t="b">
        <v>1</v>
      </c>
      <c r="L1190" s="3" t="s">
        <v>18</v>
      </c>
    </row>
    <row r="1191" spans="1:12" x14ac:dyDescent="0.15">
      <c r="A1191" s="4" t="str">
        <f t="shared" si="18"/>
        <v>PTET.51.1.G0330274</v>
      </c>
      <c r="B1191" t="s">
        <v>1483</v>
      </c>
      <c r="C1191" t="s">
        <v>1483</v>
      </c>
      <c r="E1191" t="s">
        <v>11</v>
      </c>
      <c r="F1191">
        <v>0.28583268185883498</v>
      </c>
      <c r="G1191">
        <v>1.26723632502427</v>
      </c>
      <c r="H1191">
        <v>1</v>
      </c>
      <c r="I1191">
        <v>4.6539858139409099E-2</v>
      </c>
      <c r="J1191" s="3" t="b">
        <v>0</v>
      </c>
      <c r="K1191" s="3" t="b">
        <v>1</v>
      </c>
      <c r="L1191" s="3" t="s">
        <v>14</v>
      </c>
    </row>
    <row r="1192" spans="1:12" x14ac:dyDescent="0.15">
      <c r="A1192" s="4" t="str">
        <f t="shared" si="18"/>
        <v>PTET.51.1.G1300041</v>
      </c>
      <c r="B1192" t="s">
        <v>1484</v>
      </c>
      <c r="C1192" t="s">
        <v>1484</v>
      </c>
      <c r="E1192" t="s">
        <v>330</v>
      </c>
      <c r="F1192">
        <v>-0.112102982911127</v>
      </c>
      <c r="G1192">
        <v>1.2671313177035901</v>
      </c>
      <c r="H1192">
        <v>1</v>
      </c>
      <c r="I1192">
        <v>2.8672530685216899E-2</v>
      </c>
      <c r="J1192" s="3" t="b">
        <v>0</v>
      </c>
      <c r="K1192" s="3" t="b">
        <v>1</v>
      </c>
      <c r="L1192" s="3" t="s">
        <v>20</v>
      </c>
    </row>
    <row r="1193" spans="1:12" x14ac:dyDescent="0.15">
      <c r="A1193" s="4" t="str">
        <f t="shared" si="18"/>
        <v>PTET.51.1.G0540014</v>
      </c>
      <c r="B1193" t="s">
        <v>1485</v>
      </c>
      <c r="C1193" t="s">
        <v>1485</v>
      </c>
      <c r="E1193" t="s">
        <v>11</v>
      </c>
      <c r="F1193">
        <v>-0.158561009439661</v>
      </c>
      <c r="G1193">
        <v>1.26580234301453</v>
      </c>
      <c r="H1193">
        <v>1</v>
      </c>
      <c r="I1193" s="2">
        <v>3.4919707768953798E-2</v>
      </c>
      <c r="J1193" s="3" t="b">
        <v>0</v>
      </c>
      <c r="K1193" s="3" t="b">
        <v>1</v>
      </c>
      <c r="L1193" s="3" t="s">
        <v>14</v>
      </c>
    </row>
    <row r="1194" spans="1:12" x14ac:dyDescent="0.15">
      <c r="A1194" s="4" t="str">
        <f t="shared" si="18"/>
        <v>PTET.51.1.G0910044</v>
      </c>
      <c r="B1194" t="s">
        <v>1486</v>
      </c>
      <c r="C1194" t="s">
        <v>1486</v>
      </c>
      <c r="E1194" t="s">
        <v>11</v>
      </c>
      <c r="F1194">
        <v>-8.8796215889487398E-2</v>
      </c>
      <c r="G1194">
        <v>1.2633487912419199</v>
      </c>
      <c r="H1194">
        <v>1</v>
      </c>
      <c r="I1194">
        <v>2.9323266146679901E-2</v>
      </c>
      <c r="J1194" s="3" t="b">
        <v>0</v>
      </c>
      <c r="K1194" s="3" t="b">
        <v>1</v>
      </c>
      <c r="L1194" s="3" t="s">
        <v>29</v>
      </c>
    </row>
    <row r="1195" spans="1:12" x14ac:dyDescent="0.15">
      <c r="A1195" s="4" t="str">
        <f t="shared" si="18"/>
        <v>PTET.51.1.G1170092</v>
      </c>
      <c r="B1195" t="s">
        <v>1487</v>
      </c>
      <c r="C1195" t="s">
        <v>1487</v>
      </c>
      <c r="E1195" t="s">
        <v>873</v>
      </c>
      <c r="F1195">
        <v>0.20300378111557499</v>
      </c>
      <c r="G1195">
        <v>1.2631339624567599</v>
      </c>
      <c r="H1195">
        <v>1</v>
      </c>
      <c r="I1195">
        <v>2.8192166312217899E-2</v>
      </c>
      <c r="J1195" s="3" t="b">
        <v>0</v>
      </c>
      <c r="K1195" s="3" t="b">
        <v>1</v>
      </c>
      <c r="L1195" s="3" t="s">
        <v>18</v>
      </c>
    </row>
    <row r="1196" spans="1:12" x14ac:dyDescent="0.15">
      <c r="A1196" s="4" t="str">
        <f t="shared" si="18"/>
        <v>PTET.51.1.G1440128</v>
      </c>
      <c r="B1196" t="s">
        <v>1488</v>
      </c>
      <c r="C1196" t="s">
        <v>1488</v>
      </c>
      <c r="E1196" t="s">
        <v>11</v>
      </c>
      <c r="F1196">
        <v>-0.124999162566719</v>
      </c>
      <c r="G1196">
        <v>1.26217898388772</v>
      </c>
      <c r="H1196">
        <v>1</v>
      </c>
      <c r="I1196">
        <v>4.2711038493896602E-3</v>
      </c>
      <c r="J1196" s="3" t="b">
        <v>0</v>
      </c>
      <c r="K1196" s="3" t="b">
        <v>1</v>
      </c>
      <c r="L1196" s="3" t="s">
        <v>14</v>
      </c>
    </row>
    <row r="1197" spans="1:12" x14ac:dyDescent="0.15">
      <c r="A1197" s="4" t="str">
        <f t="shared" si="18"/>
        <v>PTET.51.1.G0380166</v>
      </c>
      <c r="B1197" t="s">
        <v>1489</v>
      </c>
      <c r="C1197" t="s">
        <v>1489</v>
      </c>
      <c r="E1197" t="s">
        <v>11</v>
      </c>
      <c r="F1197">
        <v>-0.28027142285604301</v>
      </c>
      <c r="G1197">
        <v>1.26116138494203</v>
      </c>
      <c r="H1197">
        <v>1</v>
      </c>
      <c r="I1197">
        <v>1.39620827409395E-2</v>
      </c>
      <c r="J1197" s="3" t="b">
        <v>0</v>
      </c>
      <c r="K1197" s="3" t="b">
        <v>1</v>
      </c>
      <c r="L1197" s="3" t="s">
        <v>29</v>
      </c>
    </row>
    <row r="1198" spans="1:12" x14ac:dyDescent="0.15">
      <c r="A1198" s="4" t="str">
        <f t="shared" si="18"/>
        <v>PTET.51.1.G0400267</v>
      </c>
      <c r="B1198" t="s">
        <v>1490</v>
      </c>
      <c r="C1198" t="s">
        <v>1490</v>
      </c>
      <c r="E1198" t="s">
        <v>26</v>
      </c>
      <c r="F1198">
        <v>0.68047904212491195</v>
      </c>
      <c r="G1198">
        <v>1.2600974545153001</v>
      </c>
      <c r="H1198">
        <v>1</v>
      </c>
      <c r="I1198">
        <v>1.36726072417433E-3</v>
      </c>
      <c r="J1198" s="3" t="b">
        <v>0</v>
      </c>
      <c r="K1198" s="3" t="b">
        <v>1</v>
      </c>
      <c r="L1198" s="3" t="s">
        <v>29</v>
      </c>
    </row>
    <row r="1199" spans="1:12" x14ac:dyDescent="0.15">
      <c r="A1199" s="4" t="str">
        <f t="shared" si="18"/>
        <v>PTET.51.1.G0870071</v>
      </c>
      <c r="B1199" t="s">
        <v>1491</v>
      </c>
      <c r="C1199" t="s">
        <v>1491</v>
      </c>
      <c r="E1199" t="s">
        <v>1492</v>
      </c>
      <c r="F1199">
        <v>0.892191534770299</v>
      </c>
      <c r="G1199">
        <v>1.26005646436619</v>
      </c>
      <c r="H1199">
        <v>1</v>
      </c>
      <c r="I1199">
        <v>3.4956755964655903E-2</v>
      </c>
      <c r="J1199" s="3" t="b">
        <v>0</v>
      </c>
      <c r="K1199" s="3" t="b">
        <v>1</v>
      </c>
      <c r="L1199" s="3" t="s">
        <v>29</v>
      </c>
    </row>
    <row r="1200" spans="1:12" x14ac:dyDescent="0.15">
      <c r="A1200" s="4" t="str">
        <f t="shared" si="18"/>
        <v>PTET.51.1.G0130125</v>
      </c>
      <c r="B1200" t="s">
        <v>1493</v>
      </c>
      <c r="C1200" t="s">
        <v>1493</v>
      </c>
      <c r="E1200" t="s">
        <v>11</v>
      </c>
      <c r="F1200">
        <v>0.66664417267480403</v>
      </c>
      <c r="G1200">
        <v>1.2584501175588501</v>
      </c>
      <c r="H1200">
        <v>1</v>
      </c>
      <c r="I1200">
        <v>7.5819392418907403E-3</v>
      </c>
      <c r="J1200" s="3" t="b">
        <v>0</v>
      </c>
      <c r="K1200" s="3" t="b">
        <v>1</v>
      </c>
      <c r="L1200" s="3" t="s">
        <v>14</v>
      </c>
    </row>
    <row r="1201" spans="1:12" x14ac:dyDescent="0.15">
      <c r="A1201" s="4" t="str">
        <f t="shared" si="18"/>
        <v>PTET.51.1.G0400039</v>
      </c>
      <c r="B1201" t="s">
        <v>1494</v>
      </c>
      <c r="C1201" t="s">
        <v>1494</v>
      </c>
      <c r="E1201" t="s">
        <v>11</v>
      </c>
      <c r="F1201">
        <v>0.87348192005229497</v>
      </c>
      <c r="G1201">
        <v>1.25720497070182</v>
      </c>
      <c r="H1201">
        <v>1</v>
      </c>
      <c r="I1201">
        <v>1.41903390679049E-2</v>
      </c>
      <c r="J1201" s="3" t="b">
        <v>0</v>
      </c>
      <c r="K1201" s="3" t="b">
        <v>1</v>
      </c>
      <c r="L1201" s="3" t="s">
        <v>29</v>
      </c>
    </row>
    <row r="1202" spans="1:12" x14ac:dyDescent="0.15">
      <c r="A1202" s="4" t="str">
        <f t="shared" si="18"/>
        <v>PTET.51.1.G0500159</v>
      </c>
      <c r="B1202" t="s">
        <v>1495</v>
      </c>
      <c r="C1202" t="s">
        <v>1495</v>
      </c>
      <c r="E1202" t="s">
        <v>11</v>
      </c>
      <c r="F1202">
        <v>-0.52765096149047097</v>
      </c>
      <c r="G1202">
        <v>1.25550676906769</v>
      </c>
      <c r="H1202">
        <v>1</v>
      </c>
      <c r="I1202">
        <v>2.7522945228128801E-2</v>
      </c>
      <c r="J1202" s="3" t="b">
        <v>0</v>
      </c>
      <c r="K1202" s="3" t="b">
        <v>1</v>
      </c>
      <c r="L1202" s="3" t="s">
        <v>20</v>
      </c>
    </row>
    <row r="1203" spans="1:12" x14ac:dyDescent="0.15">
      <c r="A1203" s="4" t="str">
        <f t="shared" si="18"/>
        <v>PTET.51.1.G1410091</v>
      </c>
      <c r="B1203" t="s">
        <v>1496</v>
      </c>
      <c r="C1203" t="s">
        <v>1496</v>
      </c>
      <c r="E1203" t="s">
        <v>59</v>
      </c>
      <c r="F1203">
        <v>-1.42459277391766E-2</v>
      </c>
      <c r="G1203">
        <v>1.2553816929072701</v>
      </c>
      <c r="H1203">
        <v>1</v>
      </c>
      <c r="I1203">
        <v>1.3913176741204699E-2</v>
      </c>
      <c r="J1203" s="3" t="b">
        <v>0</v>
      </c>
      <c r="K1203" s="3" t="b">
        <v>1</v>
      </c>
      <c r="L1203" s="3" t="s">
        <v>14</v>
      </c>
    </row>
    <row r="1204" spans="1:12" x14ac:dyDescent="0.15">
      <c r="A1204" s="4" t="str">
        <f t="shared" si="18"/>
        <v>PTET.51.1.G0800052</v>
      </c>
      <c r="B1204" t="s">
        <v>1497</v>
      </c>
      <c r="C1204" t="s">
        <v>1497</v>
      </c>
      <c r="E1204" t="s">
        <v>11</v>
      </c>
      <c r="F1204">
        <v>-5.5895201357778097E-3</v>
      </c>
      <c r="G1204">
        <v>1.25519968487997</v>
      </c>
      <c r="H1204">
        <v>1</v>
      </c>
      <c r="I1204" s="2">
        <v>1.64410847162139E-5</v>
      </c>
      <c r="J1204" s="3" t="b">
        <v>0</v>
      </c>
      <c r="K1204" s="3" t="b">
        <v>1</v>
      </c>
      <c r="L1204" s="3" t="s">
        <v>14</v>
      </c>
    </row>
    <row r="1205" spans="1:12" x14ac:dyDescent="0.15">
      <c r="A1205" s="4" t="str">
        <f t="shared" si="18"/>
        <v>PTET.51.1.G0720148</v>
      </c>
      <c r="B1205" t="s">
        <v>1498</v>
      </c>
      <c r="C1205" t="s">
        <v>1498</v>
      </c>
      <c r="E1205" t="s">
        <v>11</v>
      </c>
      <c r="F1205">
        <v>3.6562183314384503E-2</v>
      </c>
      <c r="G1205">
        <v>1.25507557856153</v>
      </c>
      <c r="H1205">
        <v>1</v>
      </c>
      <c r="I1205" s="2">
        <v>1.31607425382727E-2</v>
      </c>
      <c r="J1205" s="3" t="b">
        <v>0</v>
      </c>
      <c r="K1205" s="3" t="b">
        <v>1</v>
      </c>
      <c r="L1205" s="3" t="s">
        <v>20</v>
      </c>
    </row>
    <row r="1206" spans="1:12" x14ac:dyDescent="0.15">
      <c r="A1206" s="4" t="str">
        <f t="shared" si="18"/>
        <v>PTET.51.1.G0310037</v>
      </c>
      <c r="B1206" t="s">
        <v>1499</v>
      </c>
      <c r="C1206" t="s">
        <v>1499</v>
      </c>
      <c r="E1206" t="s">
        <v>11</v>
      </c>
      <c r="F1206">
        <v>-0.27637649686740001</v>
      </c>
      <c r="G1206">
        <v>1.2541176504952101</v>
      </c>
      <c r="H1206">
        <v>1</v>
      </c>
      <c r="I1206">
        <v>7.3055101180080097E-4</v>
      </c>
      <c r="J1206" s="3" t="b">
        <v>0</v>
      </c>
      <c r="K1206" s="3" t="b">
        <v>1</v>
      </c>
      <c r="L1206" s="3" t="s">
        <v>14</v>
      </c>
    </row>
    <row r="1207" spans="1:12" x14ac:dyDescent="0.15">
      <c r="A1207" s="4" t="str">
        <f t="shared" si="18"/>
        <v>PTET.51.1.G0110351</v>
      </c>
      <c r="B1207" t="s">
        <v>1500</v>
      </c>
      <c r="C1207" t="s">
        <v>1500</v>
      </c>
      <c r="E1207" t="s">
        <v>59</v>
      </c>
      <c r="F1207">
        <v>0.42048737674312803</v>
      </c>
      <c r="G1207">
        <v>1.25283587671893</v>
      </c>
      <c r="H1207">
        <v>1</v>
      </c>
      <c r="I1207">
        <v>2.3246433374862802E-3</v>
      </c>
      <c r="J1207" s="3" t="b">
        <v>0</v>
      </c>
      <c r="K1207" s="3" t="b">
        <v>1</v>
      </c>
      <c r="L1207" s="3" t="s">
        <v>14</v>
      </c>
    </row>
    <row r="1208" spans="1:12" x14ac:dyDescent="0.15">
      <c r="A1208" s="4" t="str">
        <f t="shared" si="18"/>
        <v>PTET.51.1.G0700201</v>
      </c>
      <c r="B1208" t="s">
        <v>1501</v>
      </c>
      <c r="C1208" t="s">
        <v>1501</v>
      </c>
      <c r="E1208" t="s">
        <v>724</v>
      </c>
      <c r="F1208">
        <v>0.37183636474643</v>
      </c>
      <c r="G1208">
        <v>1.2528240544790299</v>
      </c>
      <c r="H1208">
        <v>1</v>
      </c>
      <c r="I1208" s="2">
        <v>9.9791798886137494E-5</v>
      </c>
      <c r="J1208" s="3" t="b">
        <v>0</v>
      </c>
      <c r="K1208" s="3" t="b">
        <v>1</v>
      </c>
      <c r="L1208" s="3" t="s">
        <v>29</v>
      </c>
    </row>
    <row r="1209" spans="1:12" x14ac:dyDescent="0.15">
      <c r="A1209" s="4" t="str">
        <f t="shared" si="18"/>
        <v>PTET.51.1.G0490169</v>
      </c>
      <c r="B1209" t="s">
        <v>1502</v>
      </c>
      <c r="C1209" t="s">
        <v>1502</v>
      </c>
      <c r="E1209" t="s">
        <v>11</v>
      </c>
      <c r="F1209">
        <v>-0.85034551611014697</v>
      </c>
      <c r="G1209">
        <v>1.2515006300493601</v>
      </c>
      <c r="H1209">
        <v>0.776214246840357</v>
      </c>
      <c r="I1209" s="2">
        <v>6.4081211679314996E-4</v>
      </c>
      <c r="J1209" s="3" t="b">
        <v>0</v>
      </c>
      <c r="K1209" s="3" t="b">
        <v>1</v>
      </c>
      <c r="L1209" s="3" t="s">
        <v>14</v>
      </c>
    </row>
    <row r="1210" spans="1:12" x14ac:dyDescent="0.15">
      <c r="A1210" s="4" t="str">
        <f t="shared" si="18"/>
        <v>PTET.51.1.G1620038</v>
      </c>
      <c r="B1210" t="s">
        <v>1503</v>
      </c>
      <c r="C1210" t="s">
        <v>1503</v>
      </c>
      <c r="E1210" t="s">
        <v>11</v>
      </c>
      <c r="F1210">
        <v>-7.8582793685036595E-2</v>
      </c>
      <c r="G1210">
        <v>1.2505417679245501</v>
      </c>
      <c r="H1210">
        <v>1</v>
      </c>
      <c r="I1210">
        <v>5.5578686273923296E-3</v>
      </c>
      <c r="J1210" s="3" t="b">
        <v>0</v>
      </c>
      <c r="K1210" s="3" t="b">
        <v>1</v>
      </c>
      <c r="L1210" s="3" t="s">
        <v>29</v>
      </c>
    </row>
    <row r="1211" spans="1:12" x14ac:dyDescent="0.15">
      <c r="A1211" s="4" t="str">
        <f t="shared" si="18"/>
        <v>PTET.51.1.G0490010</v>
      </c>
      <c r="B1211" t="s">
        <v>1504</v>
      </c>
      <c r="C1211" t="s">
        <v>1504</v>
      </c>
      <c r="E1211" t="s">
        <v>130</v>
      </c>
      <c r="F1211">
        <v>2.92335722585557E-2</v>
      </c>
      <c r="G1211">
        <v>1.2504282839548599</v>
      </c>
      <c r="H1211">
        <v>1</v>
      </c>
      <c r="I1211">
        <v>2.7035823038737E-3</v>
      </c>
      <c r="J1211" s="3" t="b">
        <v>0</v>
      </c>
      <c r="K1211" s="3" t="b">
        <v>1</v>
      </c>
      <c r="L1211" s="3" t="s">
        <v>18</v>
      </c>
    </row>
    <row r="1212" spans="1:12" x14ac:dyDescent="0.15">
      <c r="A1212" s="4" t="str">
        <f t="shared" si="18"/>
        <v>PTET.51.1.G1350027</v>
      </c>
      <c r="B1212" t="s">
        <v>1505</v>
      </c>
      <c r="C1212" t="s">
        <v>1505</v>
      </c>
      <c r="E1212" t="s">
        <v>11</v>
      </c>
      <c r="F1212">
        <v>-0.34115821780260502</v>
      </c>
      <c r="G1212">
        <v>1.24892817425278</v>
      </c>
      <c r="H1212">
        <v>1</v>
      </c>
      <c r="I1212">
        <v>1.4826174187947801E-2</v>
      </c>
      <c r="J1212" s="3" t="b">
        <v>0</v>
      </c>
      <c r="K1212" s="3" t="b">
        <v>1</v>
      </c>
      <c r="L1212" s="3" t="s">
        <v>14</v>
      </c>
    </row>
    <row r="1213" spans="1:12" x14ac:dyDescent="0.15">
      <c r="A1213" s="4" t="str">
        <f t="shared" si="18"/>
        <v>PTET.51.1.G1020112</v>
      </c>
      <c r="B1213" t="s">
        <v>1506</v>
      </c>
      <c r="C1213" t="s">
        <v>1506</v>
      </c>
      <c r="E1213" t="s">
        <v>851</v>
      </c>
      <c r="F1213">
        <v>-1.0880148780921599E-2</v>
      </c>
      <c r="G1213">
        <v>1.2486014727136701</v>
      </c>
      <c r="H1213">
        <v>1</v>
      </c>
      <c r="I1213">
        <v>2.7796863996763002E-4</v>
      </c>
      <c r="J1213" s="3" t="b">
        <v>0</v>
      </c>
      <c r="K1213" s="3" t="b">
        <v>1</v>
      </c>
      <c r="L1213" s="3" t="s">
        <v>14</v>
      </c>
    </row>
    <row r="1214" spans="1:12" x14ac:dyDescent="0.15">
      <c r="A1214" s="4" t="str">
        <f t="shared" si="18"/>
        <v>PTET.51.1.G0760086</v>
      </c>
      <c r="B1214" t="s">
        <v>1507</v>
      </c>
      <c r="C1214" t="s">
        <v>1507</v>
      </c>
      <c r="E1214" t="s">
        <v>11</v>
      </c>
      <c r="F1214">
        <v>0.46861297913788202</v>
      </c>
      <c r="G1214">
        <v>1.2474999852308799</v>
      </c>
      <c r="H1214">
        <v>1</v>
      </c>
      <c r="I1214">
        <v>4.7497504454009597E-2</v>
      </c>
      <c r="J1214" s="3" t="b">
        <v>0</v>
      </c>
      <c r="K1214" s="3" t="b">
        <v>1</v>
      </c>
      <c r="L1214" s="3" t="s">
        <v>14</v>
      </c>
    </row>
    <row r="1215" spans="1:12" x14ac:dyDescent="0.15">
      <c r="A1215" s="4" t="str">
        <f t="shared" si="18"/>
        <v>PTET.51.1.G0610226</v>
      </c>
      <c r="B1215" t="s">
        <v>1508</v>
      </c>
      <c r="C1215" t="s">
        <v>1508</v>
      </c>
      <c r="E1215" t="s">
        <v>1509</v>
      </c>
      <c r="F1215">
        <v>6.1680453505759498E-3</v>
      </c>
      <c r="G1215">
        <v>1.2472383875884201</v>
      </c>
      <c r="H1215">
        <v>1</v>
      </c>
      <c r="I1215">
        <v>1.6293099511479499E-3</v>
      </c>
      <c r="J1215" s="3" t="b">
        <v>0</v>
      </c>
      <c r="K1215" s="3" t="b">
        <v>1</v>
      </c>
      <c r="L1215" s="3" t="s">
        <v>14</v>
      </c>
    </row>
    <row r="1216" spans="1:12" x14ac:dyDescent="0.15">
      <c r="A1216" s="4" t="str">
        <f t="shared" si="18"/>
        <v>PTET.51.1.G1760015</v>
      </c>
      <c r="B1216" t="s">
        <v>1510</v>
      </c>
      <c r="C1216" t="s">
        <v>1510</v>
      </c>
      <c r="E1216" t="s">
        <v>11</v>
      </c>
      <c r="F1216">
        <v>-0.27533696819400799</v>
      </c>
      <c r="G1216">
        <v>1.2472100211592201</v>
      </c>
      <c r="H1216">
        <v>1</v>
      </c>
      <c r="I1216">
        <v>7.1538549285822001E-3</v>
      </c>
      <c r="J1216" s="3" t="b">
        <v>0</v>
      </c>
      <c r="K1216" s="3" t="b">
        <v>1</v>
      </c>
      <c r="L1216" s="3" t="s">
        <v>29</v>
      </c>
    </row>
    <row r="1217" spans="1:12" x14ac:dyDescent="0.15">
      <c r="A1217" s="4" t="str">
        <f t="shared" si="18"/>
        <v>PTET.51.1.G0260179</v>
      </c>
      <c r="B1217" t="s">
        <v>1511</v>
      </c>
      <c r="C1217" t="s">
        <v>1511</v>
      </c>
      <c r="E1217" t="s">
        <v>11</v>
      </c>
      <c r="F1217">
        <v>0.81908666165241095</v>
      </c>
      <c r="G1217">
        <v>1.24591444205627</v>
      </c>
      <c r="H1217">
        <v>1</v>
      </c>
      <c r="I1217">
        <v>4.0233541142752002E-2</v>
      </c>
      <c r="J1217" s="3" t="b">
        <v>0</v>
      </c>
      <c r="K1217" s="3" t="b">
        <v>1</v>
      </c>
      <c r="L1217" s="3" t="s">
        <v>14</v>
      </c>
    </row>
    <row r="1218" spans="1:12" x14ac:dyDescent="0.15">
      <c r="A1218" s="4" t="str">
        <f t="shared" si="18"/>
        <v>PTET.51.1.G0380282</v>
      </c>
      <c r="B1218" t="s">
        <v>1512</v>
      </c>
      <c r="C1218" t="s">
        <v>1512</v>
      </c>
      <c r="E1218" t="s">
        <v>11</v>
      </c>
      <c r="F1218">
        <v>0.24241762086281701</v>
      </c>
      <c r="G1218">
        <v>1.2449258549263</v>
      </c>
      <c r="H1218">
        <v>1</v>
      </c>
      <c r="I1218">
        <v>3.7246095950929599E-2</v>
      </c>
      <c r="J1218" s="3" t="b">
        <v>0</v>
      </c>
      <c r="K1218" s="3" t="b">
        <v>1</v>
      </c>
      <c r="L1218" s="3" t="s">
        <v>14</v>
      </c>
    </row>
    <row r="1219" spans="1:12" x14ac:dyDescent="0.15">
      <c r="A1219" s="4" t="str">
        <f t="shared" si="18"/>
        <v>PTET.51.1.G1390134</v>
      </c>
      <c r="B1219" t="s">
        <v>1513</v>
      </c>
      <c r="C1219" t="s">
        <v>1513</v>
      </c>
      <c r="E1219" t="s">
        <v>11</v>
      </c>
      <c r="F1219">
        <v>9.0900818566408498E-2</v>
      </c>
      <c r="G1219">
        <v>1.2443753361958001</v>
      </c>
      <c r="H1219">
        <v>1</v>
      </c>
      <c r="I1219">
        <v>7.4985554340834702E-3</v>
      </c>
      <c r="J1219" s="3" t="b">
        <v>0</v>
      </c>
      <c r="K1219" s="3" t="b">
        <v>1</v>
      </c>
      <c r="L1219" s="3" t="s">
        <v>14</v>
      </c>
    </row>
    <row r="1220" spans="1:12" x14ac:dyDescent="0.15">
      <c r="A1220" s="4" t="str">
        <f t="shared" si="18"/>
        <v>PTET.51.1.G1070035</v>
      </c>
      <c r="B1220" t="s">
        <v>1514</v>
      </c>
      <c r="C1220" t="s">
        <v>1514</v>
      </c>
      <c r="E1220" t="s">
        <v>11</v>
      </c>
      <c r="F1220">
        <v>0.19003356584248399</v>
      </c>
      <c r="G1220">
        <v>1.24403533760657</v>
      </c>
      <c r="H1220">
        <v>1</v>
      </c>
      <c r="I1220">
        <v>1.4501981513671E-3</v>
      </c>
      <c r="J1220" s="3" t="b">
        <v>0</v>
      </c>
      <c r="K1220" s="3" t="b">
        <v>1</v>
      </c>
      <c r="L1220" s="3" t="s">
        <v>14</v>
      </c>
    </row>
    <row r="1221" spans="1:12" x14ac:dyDescent="0.15">
      <c r="A1221" s="4" t="str">
        <f t="shared" si="18"/>
        <v>PTET.51.1.G0860208</v>
      </c>
      <c r="B1221" t="s">
        <v>1515</v>
      </c>
      <c r="C1221" t="s">
        <v>1515</v>
      </c>
      <c r="E1221" t="s">
        <v>11</v>
      </c>
      <c r="F1221">
        <v>1.2370551544436901E-2</v>
      </c>
      <c r="G1221">
        <v>1.2429206538189601</v>
      </c>
      <c r="H1221">
        <v>1</v>
      </c>
      <c r="I1221">
        <v>2.6694101214922099E-2</v>
      </c>
      <c r="J1221" s="3" t="b">
        <v>0</v>
      </c>
      <c r="K1221" s="3" t="b">
        <v>1</v>
      </c>
      <c r="L1221" s="3" t="s">
        <v>18</v>
      </c>
    </row>
    <row r="1222" spans="1:12" x14ac:dyDescent="0.15">
      <c r="A1222" s="4" t="str">
        <f t="shared" ref="A1222:A1285" si="19">HYPERLINK("https://paramecium.i2bc.paris-saclay.fr/cgi/browse/gene?uniquename="&amp;B1222,B1222)</f>
        <v>PTET.51.1.G0440096</v>
      </c>
      <c r="B1222" t="s">
        <v>1516</v>
      </c>
      <c r="C1222" t="s">
        <v>1516</v>
      </c>
      <c r="E1222" t="s">
        <v>11</v>
      </c>
      <c r="F1222">
        <v>-0.60058534701989796</v>
      </c>
      <c r="G1222">
        <v>1.2428463153667899</v>
      </c>
      <c r="H1222">
        <v>1</v>
      </c>
      <c r="I1222">
        <v>1.3199301814098599E-2</v>
      </c>
      <c r="J1222" s="3" t="b">
        <v>0</v>
      </c>
      <c r="K1222" s="3" t="b">
        <v>1</v>
      </c>
      <c r="L1222" s="3" t="s">
        <v>14</v>
      </c>
    </row>
    <row r="1223" spans="1:12" x14ac:dyDescent="0.15">
      <c r="A1223" s="4" t="str">
        <f t="shared" si="19"/>
        <v>PTET.51.1.G1640015</v>
      </c>
      <c r="B1223" t="s">
        <v>1517</v>
      </c>
      <c r="C1223" t="s">
        <v>1517</v>
      </c>
      <c r="E1223" t="s">
        <v>1518</v>
      </c>
      <c r="F1223">
        <v>-0.45583271079661702</v>
      </c>
      <c r="G1223">
        <v>1.24128034220424</v>
      </c>
      <c r="H1223">
        <v>1</v>
      </c>
      <c r="I1223">
        <v>4.9363785519532903E-2</v>
      </c>
      <c r="J1223" s="3" t="b">
        <v>0</v>
      </c>
      <c r="K1223" s="3" t="b">
        <v>1</v>
      </c>
      <c r="L1223" s="3" t="s">
        <v>20</v>
      </c>
    </row>
    <row r="1224" spans="1:12" x14ac:dyDescent="0.15">
      <c r="A1224" s="4" t="str">
        <f t="shared" si="19"/>
        <v>PTET.51.1.G1580048</v>
      </c>
      <c r="B1224" t="s">
        <v>1519</v>
      </c>
      <c r="C1224" t="s">
        <v>1519</v>
      </c>
      <c r="E1224" t="s">
        <v>1520</v>
      </c>
      <c r="F1224">
        <v>-0.52859522487330501</v>
      </c>
      <c r="G1224">
        <v>1.23990552218748</v>
      </c>
      <c r="H1224">
        <v>1</v>
      </c>
      <c r="I1224">
        <v>4.2895197442856803E-3</v>
      </c>
      <c r="J1224" s="3" t="b">
        <v>0</v>
      </c>
      <c r="K1224" s="3" t="b">
        <v>1</v>
      </c>
      <c r="L1224" s="3" t="s">
        <v>14</v>
      </c>
    </row>
    <row r="1225" spans="1:12" x14ac:dyDescent="0.15">
      <c r="A1225" s="4" t="str">
        <f t="shared" si="19"/>
        <v>PTET.51.1.G0770189</v>
      </c>
      <c r="B1225" t="s">
        <v>1521</v>
      </c>
      <c r="C1225" t="s">
        <v>1521</v>
      </c>
      <c r="E1225" t="s">
        <v>11</v>
      </c>
      <c r="F1225">
        <v>0.35603639149910399</v>
      </c>
      <c r="G1225">
        <v>1.2397951232447799</v>
      </c>
      <c r="H1225">
        <v>1</v>
      </c>
      <c r="I1225" s="2">
        <v>2.3139934228468701E-5</v>
      </c>
      <c r="J1225" s="3" t="b">
        <v>0</v>
      </c>
      <c r="K1225" s="3" t="b">
        <v>1</v>
      </c>
      <c r="L1225" s="3" t="s">
        <v>14</v>
      </c>
    </row>
    <row r="1226" spans="1:12" x14ac:dyDescent="0.15">
      <c r="A1226" s="4" t="str">
        <f t="shared" si="19"/>
        <v>PTET.51.1.G0460143</v>
      </c>
      <c r="B1226" t="s">
        <v>1522</v>
      </c>
      <c r="C1226" t="s">
        <v>1522</v>
      </c>
      <c r="E1226" t="s">
        <v>11</v>
      </c>
      <c r="F1226">
        <v>-0.31200895234515802</v>
      </c>
      <c r="G1226">
        <v>1.2392522658501901</v>
      </c>
      <c r="H1226">
        <v>1</v>
      </c>
      <c r="I1226" s="2">
        <v>2.2118829389173401E-2</v>
      </c>
      <c r="J1226" s="3" t="b">
        <v>0</v>
      </c>
      <c r="K1226" s="3" t="b">
        <v>1</v>
      </c>
      <c r="L1226" s="3" t="s">
        <v>14</v>
      </c>
    </row>
    <row r="1227" spans="1:12" x14ac:dyDescent="0.15">
      <c r="A1227" s="4" t="str">
        <f t="shared" si="19"/>
        <v>PTET.51.1.G0580108</v>
      </c>
      <c r="B1227" t="s">
        <v>1523</v>
      </c>
      <c r="C1227" t="s">
        <v>1523</v>
      </c>
      <c r="E1227" t="s">
        <v>11</v>
      </c>
      <c r="F1227">
        <v>0.390455249887672</v>
      </c>
      <c r="G1227">
        <v>1.23882456695584</v>
      </c>
      <c r="H1227">
        <v>1</v>
      </c>
      <c r="I1227">
        <v>4.5509555715046397E-2</v>
      </c>
      <c r="J1227" s="3" t="b">
        <v>0</v>
      </c>
      <c r="K1227" s="3" t="b">
        <v>1</v>
      </c>
      <c r="L1227" s="3" t="s">
        <v>14</v>
      </c>
    </row>
    <row r="1228" spans="1:12" x14ac:dyDescent="0.15">
      <c r="A1228" s="4" t="str">
        <f t="shared" si="19"/>
        <v>PTET.51.1.G0180158</v>
      </c>
      <c r="B1228" t="s">
        <v>1524</v>
      </c>
      <c r="C1228" t="s">
        <v>1524</v>
      </c>
      <c r="E1228" t="s">
        <v>1525</v>
      </c>
      <c r="F1228">
        <v>0.67445478104880197</v>
      </c>
      <c r="G1228">
        <v>1.23386013022507</v>
      </c>
      <c r="H1228">
        <v>1</v>
      </c>
      <c r="I1228">
        <v>2.4160718526267801E-2</v>
      </c>
      <c r="J1228" s="3" t="b">
        <v>0</v>
      </c>
      <c r="K1228" s="3" t="b">
        <v>1</v>
      </c>
      <c r="L1228" s="3" t="s">
        <v>12</v>
      </c>
    </row>
    <row r="1229" spans="1:12" x14ac:dyDescent="0.15">
      <c r="A1229" s="4" t="str">
        <f t="shared" si="19"/>
        <v>PTET.51.1.G1450015</v>
      </c>
      <c r="B1229" t="s">
        <v>1526</v>
      </c>
      <c r="C1229" t="s">
        <v>1526</v>
      </c>
      <c r="E1229" t="s">
        <v>1527</v>
      </c>
      <c r="F1229">
        <v>6.0153656771200201E-2</v>
      </c>
      <c r="G1229">
        <v>1.2333851039966599</v>
      </c>
      <c r="H1229">
        <v>1</v>
      </c>
      <c r="I1229">
        <v>1.2803473109378999E-4</v>
      </c>
      <c r="J1229" s="3" t="b">
        <v>0</v>
      </c>
      <c r="K1229" s="3" t="b">
        <v>1</v>
      </c>
      <c r="L1229" s="3" t="s">
        <v>14</v>
      </c>
    </row>
    <row r="1230" spans="1:12" x14ac:dyDescent="0.15">
      <c r="A1230" s="4" t="str">
        <f t="shared" si="19"/>
        <v>PTET.51.1.G0180276</v>
      </c>
      <c r="B1230" t="s">
        <v>1528</v>
      </c>
      <c r="C1230" t="s">
        <v>1528</v>
      </c>
      <c r="E1230" t="s">
        <v>1529</v>
      </c>
      <c r="F1230">
        <v>-0.147925994398556</v>
      </c>
      <c r="G1230">
        <v>1.23303062464999</v>
      </c>
      <c r="H1230">
        <v>1</v>
      </c>
      <c r="I1230">
        <v>4.3048186071368601E-3</v>
      </c>
      <c r="J1230" s="3" t="b">
        <v>0</v>
      </c>
      <c r="K1230" s="3" t="b">
        <v>1</v>
      </c>
      <c r="L1230" s="3" t="s">
        <v>14</v>
      </c>
    </row>
    <row r="1231" spans="1:12" x14ac:dyDescent="0.15">
      <c r="A1231" s="4" t="str">
        <f t="shared" si="19"/>
        <v>PTET.51.1.G2040010</v>
      </c>
      <c r="B1231" t="s">
        <v>1530</v>
      </c>
      <c r="C1231" t="s">
        <v>1530</v>
      </c>
      <c r="E1231" t="s">
        <v>11</v>
      </c>
      <c r="F1231">
        <v>-0.15321176319854299</v>
      </c>
      <c r="G1231">
        <v>1.2324941132404601</v>
      </c>
      <c r="H1231">
        <v>1</v>
      </c>
      <c r="I1231">
        <v>7.3414769514294704E-3</v>
      </c>
      <c r="J1231" s="3" t="b">
        <v>0</v>
      </c>
      <c r="K1231" s="3" t="b">
        <v>1</v>
      </c>
      <c r="L1231" s="3" t="s">
        <v>20</v>
      </c>
    </row>
    <row r="1232" spans="1:12" x14ac:dyDescent="0.15">
      <c r="A1232" s="4" t="str">
        <f t="shared" si="19"/>
        <v>PTET.51.1.G0160143</v>
      </c>
      <c r="B1232" t="s">
        <v>1531</v>
      </c>
      <c r="C1232" t="s">
        <v>1531</v>
      </c>
      <c r="E1232" t="s">
        <v>11</v>
      </c>
      <c r="F1232">
        <v>0.425261785334558</v>
      </c>
      <c r="G1232">
        <v>1.2324601081556601</v>
      </c>
      <c r="H1232">
        <v>1</v>
      </c>
      <c r="I1232">
        <v>1.0229625604744901E-2</v>
      </c>
      <c r="J1232" s="3" t="b">
        <v>0</v>
      </c>
      <c r="K1232" s="3" t="b">
        <v>1</v>
      </c>
      <c r="L1232" s="3" t="s">
        <v>14</v>
      </c>
    </row>
    <row r="1233" spans="1:12" x14ac:dyDescent="0.15">
      <c r="A1233" s="4" t="str">
        <f t="shared" si="19"/>
        <v>PTET.51.1.G1190067</v>
      </c>
      <c r="B1233" t="s">
        <v>1532</v>
      </c>
      <c r="C1233" t="s">
        <v>1532</v>
      </c>
      <c r="E1233" t="s">
        <v>11</v>
      </c>
      <c r="F1233">
        <v>0.31083329645935698</v>
      </c>
      <c r="G1233">
        <v>1.2315602118162099</v>
      </c>
      <c r="H1233">
        <v>1</v>
      </c>
      <c r="I1233">
        <v>8.17359252208898E-4</v>
      </c>
      <c r="J1233" s="3" t="b">
        <v>0</v>
      </c>
      <c r="K1233" s="3" t="b">
        <v>1</v>
      </c>
      <c r="L1233" s="3" t="s">
        <v>29</v>
      </c>
    </row>
    <row r="1234" spans="1:12" x14ac:dyDescent="0.15">
      <c r="A1234" s="4" t="str">
        <f t="shared" si="19"/>
        <v>PTET.51.1.G1400057</v>
      </c>
      <c r="B1234" t="s">
        <v>1533</v>
      </c>
      <c r="C1234" t="s">
        <v>1533</v>
      </c>
      <c r="E1234" t="s">
        <v>11</v>
      </c>
      <c r="F1234">
        <v>0.72878363847021799</v>
      </c>
      <c r="G1234">
        <v>1.2315522088328399</v>
      </c>
      <c r="H1234">
        <v>1</v>
      </c>
      <c r="I1234">
        <v>2.7398364076117399E-2</v>
      </c>
      <c r="J1234" s="3" t="b">
        <v>0</v>
      </c>
      <c r="K1234" s="3" t="b">
        <v>1</v>
      </c>
      <c r="L1234" s="3" t="s">
        <v>14</v>
      </c>
    </row>
    <row r="1235" spans="1:12" x14ac:dyDescent="0.15">
      <c r="A1235" s="4" t="str">
        <f t="shared" si="19"/>
        <v>PTET.51.1.G1470150</v>
      </c>
      <c r="B1235" t="s">
        <v>1534</v>
      </c>
      <c r="C1235" t="s">
        <v>1534</v>
      </c>
      <c r="E1235" t="s">
        <v>11</v>
      </c>
      <c r="F1235">
        <v>0.27269468439320999</v>
      </c>
      <c r="G1235">
        <v>1.23100481746631</v>
      </c>
      <c r="H1235">
        <v>1</v>
      </c>
      <c r="I1235">
        <v>9.9935682840255405E-3</v>
      </c>
      <c r="J1235" s="3" t="b">
        <v>0</v>
      </c>
      <c r="K1235" s="3" t="b">
        <v>1</v>
      </c>
      <c r="L1235" s="3" t="s">
        <v>14</v>
      </c>
    </row>
    <row r="1236" spans="1:12" x14ac:dyDescent="0.15">
      <c r="A1236" s="4" t="str">
        <f t="shared" si="19"/>
        <v>PTET.51.1.G0160222</v>
      </c>
      <c r="B1236" t="s">
        <v>1535</v>
      </c>
      <c r="C1236" t="s">
        <v>1535</v>
      </c>
      <c r="E1236" t="s">
        <v>59</v>
      </c>
      <c r="F1236">
        <v>0.365298117444739</v>
      </c>
      <c r="G1236">
        <v>1.2302255802080999</v>
      </c>
      <c r="H1236">
        <v>1</v>
      </c>
      <c r="I1236">
        <v>3.0643447758750001E-2</v>
      </c>
      <c r="J1236" s="3" t="b">
        <v>0</v>
      </c>
      <c r="K1236" s="3" t="b">
        <v>1</v>
      </c>
      <c r="L1236" s="3" t="s">
        <v>29</v>
      </c>
    </row>
    <row r="1237" spans="1:12" x14ac:dyDescent="0.15">
      <c r="A1237" s="4" t="str">
        <f t="shared" si="19"/>
        <v>PTET.51.1.G0970116</v>
      </c>
      <c r="B1237" t="s">
        <v>1536</v>
      </c>
      <c r="C1237" t="s">
        <v>1536</v>
      </c>
      <c r="E1237" t="s">
        <v>1216</v>
      </c>
      <c r="F1237">
        <v>-0.35106321185308498</v>
      </c>
      <c r="G1237">
        <v>1.22893525769907</v>
      </c>
      <c r="H1237">
        <v>1</v>
      </c>
      <c r="I1237" s="2">
        <v>5.0365587869496602E-5</v>
      </c>
      <c r="J1237" s="3" t="b">
        <v>0</v>
      </c>
      <c r="K1237" s="3" t="b">
        <v>1</v>
      </c>
      <c r="L1237" s="3" t="s">
        <v>14</v>
      </c>
    </row>
    <row r="1238" spans="1:12" x14ac:dyDescent="0.15">
      <c r="A1238" s="4" t="str">
        <f t="shared" si="19"/>
        <v>PTET.51.1.G0490262</v>
      </c>
      <c r="B1238" t="s">
        <v>1537</v>
      </c>
      <c r="C1238" t="s">
        <v>1537</v>
      </c>
      <c r="E1238" t="s">
        <v>11</v>
      </c>
      <c r="F1238">
        <v>-0.226237604104851</v>
      </c>
      <c r="G1238">
        <v>1.2272591361365699</v>
      </c>
      <c r="H1238">
        <v>1</v>
      </c>
      <c r="I1238" s="2">
        <v>5.85154951609833E-3</v>
      </c>
      <c r="J1238" s="3" t="b">
        <v>0</v>
      </c>
      <c r="K1238" s="3" t="b">
        <v>1</v>
      </c>
      <c r="L1238" s="3" t="s">
        <v>14</v>
      </c>
    </row>
    <row r="1239" spans="1:12" x14ac:dyDescent="0.15">
      <c r="A1239" s="4" t="str">
        <f t="shared" si="19"/>
        <v>PTET.51.1.G0010108</v>
      </c>
      <c r="B1239" t="s">
        <v>1538</v>
      </c>
      <c r="C1239" t="s">
        <v>1538</v>
      </c>
      <c r="D1239" t="s">
        <v>1539</v>
      </c>
      <c r="E1239" t="s">
        <v>11</v>
      </c>
      <c r="F1239">
        <v>0.55902078333482197</v>
      </c>
      <c r="G1239">
        <v>1.2266008754978199</v>
      </c>
      <c r="H1239">
        <v>1</v>
      </c>
      <c r="I1239">
        <v>5.21313656935086E-3</v>
      </c>
      <c r="J1239" s="3" t="b">
        <v>0</v>
      </c>
      <c r="K1239" s="3" t="b">
        <v>1</v>
      </c>
      <c r="L1239" s="3" t="s">
        <v>14</v>
      </c>
    </row>
    <row r="1240" spans="1:12" x14ac:dyDescent="0.15">
      <c r="A1240" s="4" t="str">
        <f t="shared" si="19"/>
        <v>PTET.51.1.G0260328</v>
      </c>
      <c r="B1240" t="s">
        <v>1540</v>
      </c>
      <c r="C1240" t="s">
        <v>1540</v>
      </c>
      <c r="E1240" t="s">
        <v>376</v>
      </c>
      <c r="F1240">
        <v>0.71588765356237305</v>
      </c>
      <c r="G1240">
        <v>1.2260554313710901</v>
      </c>
      <c r="H1240">
        <v>0.91875976793828895</v>
      </c>
      <c r="I1240">
        <v>1.3023606995570501E-4</v>
      </c>
      <c r="J1240" s="3" t="b">
        <v>0</v>
      </c>
      <c r="K1240" s="3" t="b">
        <v>1</v>
      </c>
      <c r="L1240" s="3" t="s">
        <v>18</v>
      </c>
    </row>
    <row r="1241" spans="1:12" x14ac:dyDescent="0.15">
      <c r="A1241" s="4" t="str">
        <f t="shared" si="19"/>
        <v>PTET.51.1.G0260295</v>
      </c>
      <c r="B1241" t="s">
        <v>1541</v>
      </c>
      <c r="C1241" t="s">
        <v>1541</v>
      </c>
      <c r="E1241" t="s">
        <v>415</v>
      </c>
      <c r="F1241">
        <v>-5.1679725988785702E-2</v>
      </c>
      <c r="G1241">
        <v>1.22602883680255</v>
      </c>
      <c r="H1241">
        <v>1</v>
      </c>
      <c r="I1241" s="2">
        <v>2.1193652391580599E-3</v>
      </c>
      <c r="J1241" s="3" t="b">
        <v>0</v>
      </c>
      <c r="K1241" s="3" t="b">
        <v>1</v>
      </c>
      <c r="L1241" s="3" t="s">
        <v>29</v>
      </c>
    </row>
    <row r="1242" spans="1:12" x14ac:dyDescent="0.15">
      <c r="A1242" s="4" t="str">
        <f t="shared" si="19"/>
        <v>PTET.51.1.G0010388</v>
      </c>
      <c r="B1242" t="s">
        <v>1542</v>
      </c>
      <c r="C1242" t="s">
        <v>1542</v>
      </c>
      <c r="D1242" t="s">
        <v>1543</v>
      </c>
      <c r="E1242" t="s">
        <v>1132</v>
      </c>
      <c r="F1242">
        <v>1.58960407992716E-2</v>
      </c>
      <c r="G1242">
        <v>1.2257241030642201</v>
      </c>
      <c r="H1242">
        <v>1</v>
      </c>
      <c r="I1242" s="2">
        <v>8.7687985833638094E-6</v>
      </c>
      <c r="J1242" s="3" t="b">
        <v>0</v>
      </c>
      <c r="K1242" s="3" t="b">
        <v>1</v>
      </c>
      <c r="L1242" s="3" t="s">
        <v>20</v>
      </c>
    </row>
    <row r="1243" spans="1:12" x14ac:dyDescent="0.15">
      <c r="A1243" s="4" t="str">
        <f t="shared" si="19"/>
        <v>PTET.51.1.G0210024</v>
      </c>
      <c r="B1243" t="s">
        <v>1544</v>
      </c>
      <c r="C1243" t="s">
        <v>1544</v>
      </c>
      <c r="E1243" t="s">
        <v>11</v>
      </c>
      <c r="F1243">
        <v>0.51857249491915902</v>
      </c>
      <c r="G1243">
        <v>1.22544969138791</v>
      </c>
      <c r="H1243">
        <v>1</v>
      </c>
      <c r="I1243" s="2">
        <v>4.9323175703879701E-2</v>
      </c>
      <c r="J1243" s="3" t="b">
        <v>0</v>
      </c>
      <c r="K1243" s="3" t="b">
        <v>1</v>
      </c>
      <c r="L1243" s="3" t="s">
        <v>29</v>
      </c>
    </row>
    <row r="1244" spans="1:12" x14ac:dyDescent="0.15">
      <c r="A1244" s="4" t="str">
        <f t="shared" si="19"/>
        <v>PTET.51.1.G0120036</v>
      </c>
      <c r="B1244" t="s">
        <v>1545</v>
      </c>
      <c r="C1244" t="s">
        <v>1545</v>
      </c>
      <c r="D1244" t="s">
        <v>1546</v>
      </c>
      <c r="E1244" t="s">
        <v>1547</v>
      </c>
      <c r="F1244">
        <v>0.56191598608707904</v>
      </c>
      <c r="G1244">
        <v>1.2250643052738299</v>
      </c>
      <c r="H1244">
        <v>1</v>
      </c>
      <c r="I1244">
        <v>2.6077489659359101E-2</v>
      </c>
      <c r="J1244" s="3" t="b">
        <v>0</v>
      </c>
      <c r="K1244" s="3" t="b">
        <v>1</v>
      </c>
      <c r="L1244" s="3" t="s">
        <v>14</v>
      </c>
    </row>
    <row r="1245" spans="1:12" x14ac:dyDescent="0.15">
      <c r="A1245" s="4" t="str">
        <f t="shared" si="19"/>
        <v>PTET.51.1.G0950039</v>
      </c>
      <c r="B1245" t="s">
        <v>1548</v>
      </c>
      <c r="C1245" t="s">
        <v>1548</v>
      </c>
      <c r="E1245" t="s">
        <v>11</v>
      </c>
      <c r="F1245">
        <v>-0.35283472877591399</v>
      </c>
      <c r="G1245">
        <v>1.2248359165745799</v>
      </c>
      <c r="H1245">
        <v>1</v>
      </c>
      <c r="I1245">
        <v>1.13118443515674E-2</v>
      </c>
      <c r="J1245" s="3" t="b">
        <v>0</v>
      </c>
      <c r="K1245" s="3" t="b">
        <v>1</v>
      </c>
      <c r="L1245" s="3" t="s">
        <v>14</v>
      </c>
    </row>
    <row r="1246" spans="1:12" x14ac:dyDescent="0.15">
      <c r="A1246" s="4" t="str">
        <f t="shared" si="19"/>
        <v>PTET.51.1.G0290191</v>
      </c>
      <c r="B1246" t="s">
        <v>1549</v>
      </c>
      <c r="C1246" t="s">
        <v>1549</v>
      </c>
      <c r="E1246" t="s">
        <v>59</v>
      </c>
      <c r="F1246">
        <v>7.3041427579519896E-2</v>
      </c>
      <c r="G1246">
        <v>1.2248150519088099</v>
      </c>
      <c r="H1246">
        <v>1</v>
      </c>
      <c r="I1246">
        <v>6.49823997094861E-4</v>
      </c>
      <c r="J1246" s="3" t="b">
        <v>0</v>
      </c>
      <c r="K1246" s="3" t="b">
        <v>1</v>
      </c>
      <c r="L1246" s="3" t="s">
        <v>18</v>
      </c>
    </row>
    <row r="1247" spans="1:12" x14ac:dyDescent="0.15">
      <c r="A1247" s="4" t="str">
        <f t="shared" si="19"/>
        <v>PTET.51.1.G0790165</v>
      </c>
      <c r="B1247" t="s">
        <v>1550</v>
      </c>
      <c r="C1247" t="s">
        <v>1550</v>
      </c>
      <c r="E1247" t="s">
        <v>851</v>
      </c>
      <c r="F1247">
        <v>7.0691860253994598E-2</v>
      </c>
      <c r="G1247">
        <v>1.22473034825953</v>
      </c>
      <c r="H1247">
        <v>1</v>
      </c>
      <c r="I1247">
        <v>3.1645901495691198E-3</v>
      </c>
      <c r="J1247" s="3" t="b">
        <v>0</v>
      </c>
      <c r="K1247" s="3" t="b">
        <v>1</v>
      </c>
      <c r="L1247" s="3" t="s">
        <v>14</v>
      </c>
    </row>
    <row r="1248" spans="1:12" x14ac:dyDescent="0.15">
      <c r="A1248" s="4" t="str">
        <f t="shared" si="19"/>
        <v>PTET.51.1.G0580035</v>
      </c>
      <c r="B1248" t="s">
        <v>1551</v>
      </c>
      <c r="C1248" t="s">
        <v>1551</v>
      </c>
      <c r="E1248" t="s">
        <v>1254</v>
      </c>
      <c r="F1248">
        <v>5.4331211770376898E-2</v>
      </c>
      <c r="G1248">
        <v>1.22355813741526</v>
      </c>
      <c r="H1248">
        <v>1</v>
      </c>
      <c r="I1248">
        <v>4.40206265426031E-3</v>
      </c>
      <c r="J1248" s="3" t="b">
        <v>0</v>
      </c>
      <c r="K1248" s="3" t="b">
        <v>1</v>
      </c>
      <c r="L1248" s="3" t="s">
        <v>14</v>
      </c>
    </row>
    <row r="1249" spans="1:12" x14ac:dyDescent="0.15">
      <c r="A1249" s="4" t="str">
        <f t="shared" si="19"/>
        <v>PTET.51.1.G0070165</v>
      </c>
      <c r="B1249" t="s">
        <v>1552</v>
      </c>
      <c r="C1249" t="s">
        <v>1552</v>
      </c>
      <c r="E1249" t="s">
        <v>11</v>
      </c>
      <c r="F1249">
        <v>0.227381377655233</v>
      </c>
      <c r="G1249">
        <v>1.2225259712284899</v>
      </c>
      <c r="H1249">
        <v>1</v>
      </c>
      <c r="I1249">
        <v>2.09718183767954E-2</v>
      </c>
      <c r="J1249" s="3" t="b">
        <v>0</v>
      </c>
      <c r="K1249" s="3" t="b">
        <v>1</v>
      </c>
      <c r="L1249" s="3" t="s">
        <v>20</v>
      </c>
    </row>
    <row r="1250" spans="1:12" x14ac:dyDescent="0.15">
      <c r="A1250" s="4" t="str">
        <f t="shared" si="19"/>
        <v>PTET.51.1.G0070282</v>
      </c>
      <c r="B1250" t="s">
        <v>1553</v>
      </c>
      <c r="C1250" t="s">
        <v>1553</v>
      </c>
      <c r="E1250" t="s">
        <v>11</v>
      </c>
      <c r="F1250">
        <v>9.8833112443206306E-2</v>
      </c>
      <c r="G1250">
        <v>1.22181851502974</v>
      </c>
      <c r="H1250">
        <v>1</v>
      </c>
      <c r="I1250">
        <v>1.8022475896628201E-4</v>
      </c>
      <c r="J1250" s="3" t="b">
        <v>0</v>
      </c>
      <c r="K1250" s="3" t="b">
        <v>1</v>
      </c>
      <c r="L1250" s="3" t="s">
        <v>18</v>
      </c>
    </row>
    <row r="1251" spans="1:12" x14ac:dyDescent="0.15">
      <c r="A1251" s="4" t="str">
        <f t="shared" si="19"/>
        <v>PTET.51.1.G0750076</v>
      </c>
      <c r="B1251" t="s">
        <v>1554</v>
      </c>
      <c r="C1251" t="s">
        <v>1554</v>
      </c>
      <c r="E1251" t="s">
        <v>601</v>
      </c>
      <c r="F1251">
        <v>0.114602719606019</v>
      </c>
      <c r="G1251">
        <v>1.2216883586138101</v>
      </c>
      <c r="H1251">
        <v>1</v>
      </c>
      <c r="I1251" s="2">
        <v>2.46548577372711E-5</v>
      </c>
      <c r="J1251" s="3" t="b">
        <v>0</v>
      </c>
      <c r="K1251" s="3" t="b">
        <v>1</v>
      </c>
      <c r="L1251" s="3" t="s">
        <v>14</v>
      </c>
    </row>
    <row r="1252" spans="1:12" x14ac:dyDescent="0.15">
      <c r="A1252" s="4" t="str">
        <f t="shared" si="19"/>
        <v>PTET.51.1.G1520117</v>
      </c>
      <c r="B1252" t="s">
        <v>1555</v>
      </c>
      <c r="C1252" t="s">
        <v>1555</v>
      </c>
      <c r="E1252" t="s">
        <v>1556</v>
      </c>
      <c r="F1252">
        <v>-0.39771200276097202</v>
      </c>
      <c r="G1252">
        <v>1.22087784708824</v>
      </c>
      <c r="H1252">
        <v>1</v>
      </c>
      <c r="I1252" s="2">
        <v>1.8157427052359801E-2</v>
      </c>
      <c r="J1252" s="3" t="b">
        <v>0</v>
      </c>
      <c r="K1252" s="3" t="b">
        <v>1</v>
      </c>
      <c r="L1252" s="3" t="s">
        <v>14</v>
      </c>
    </row>
    <row r="1253" spans="1:12" x14ac:dyDescent="0.15">
      <c r="A1253" s="4" t="str">
        <f t="shared" si="19"/>
        <v>PTET.51.1.G1340117</v>
      </c>
      <c r="B1253" t="s">
        <v>1557</v>
      </c>
      <c r="C1253" t="s">
        <v>1557</v>
      </c>
      <c r="E1253" t="s">
        <v>11</v>
      </c>
      <c r="F1253">
        <v>-0.21653388542924201</v>
      </c>
      <c r="G1253">
        <v>1.2200494399883399</v>
      </c>
      <c r="H1253">
        <v>1</v>
      </c>
      <c r="I1253">
        <v>4.06326977229539E-2</v>
      </c>
      <c r="J1253" s="3" t="b">
        <v>0</v>
      </c>
      <c r="K1253" s="3" t="b">
        <v>1</v>
      </c>
      <c r="L1253" s="3" t="s">
        <v>12</v>
      </c>
    </row>
    <row r="1254" spans="1:12" x14ac:dyDescent="0.15">
      <c r="A1254" s="4" t="str">
        <f t="shared" si="19"/>
        <v>PTET.51.1.G0340290</v>
      </c>
      <c r="B1254" t="s">
        <v>1558</v>
      </c>
      <c r="C1254" t="s">
        <v>1558</v>
      </c>
      <c r="E1254" t="s">
        <v>33</v>
      </c>
      <c r="F1254">
        <v>0.317529449095381</v>
      </c>
      <c r="G1254">
        <v>1.21973467974272</v>
      </c>
      <c r="H1254">
        <v>1</v>
      </c>
      <c r="I1254">
        <v>1.0476776662901701E-2</v>
      </c>
      <c r="J1254" s="3" t="b">
        <v>0</v>
      </c>
      <c r="K1254" s="3" t="b">
        <v>1</v>
      </c>
      <c r="L1254" s="3" t="s">
        <v>12</v>
      </c>
    </row>
    <row r="1255" spans="1:12" x14ac:dyDescent="0.15">
      <c r="A1255" s="4" t="str">
        <f t="shared" si="19"/>
        <v>PTET.51.1.G1300151</v>
      </c>
      <c r="B1255" t="s">
        <v>1559</v>
      </c>
      <c r="C1255" t="s">
        <v>1559</v>
      </c>
      <c r="E1255" t="s">
        <v>11</v>
      </c>
      <c r="F1255">
        <v>-8.9015310078950204E-3</v>
      </c>
      <c r="G1255">
        <v>1.2190872108417199</v>
      </c>
      <c r="H1255">
        <v>1</v>
      </c>
      <c r="I1255">
        <v>8.0734395004766995E-4</v>
      </c>
      <c r="J1255" s="3" t="b">
        <v>0</v>
      </c>
      <c r="K1255" s="3" t="b">
        <v>1</v>
      </c>
      <c r="L1255" s="3" t="s">
        <v>14</v>
      </c>
    </row>
    <row r="1256" spans="1:12" x14ac:dyDescent="0.15">
      <c r="A1256" s="4" t="str">
        <f t="shared" si="19"/>
        <v>PTET.51.1.G1420064</v>
      </c>
      <c r="B1256" t="s">
        <v>1560</v>
      </c>
      <c r="C1256" t="s">
        <v>1560</v>
      </c>
      <c r="E1256" t="s">
        <v>11</v>
      </c>
      <c r="F1256">
        <v>-5.12716243556645E-2</v>
      </c>
      <c r="G1256">
        <v>1.2177363951551801</v>
      </c>
      <c r="H1256">
        <v>1</v>
      </c>
      <c r="I1256">
        <v>1.8510835904070901E-3</v>
      </c>
      <c r="J1256" s="3" t="b">
        <v>0</v>
      </c>
      <c r="K1256" s="3" t="b">
        <v>1</v>
      </c>
      <c r="L1256" s="3" t="s">
        <v>29</v>
      </c>
    </row>
    <row r="1257" spans="1:12" x14ac:dyDescent="0.15">
      <c r="A1257" s="4" t="str">
        <f t="shared" si="19"/>
        <v>PTET.51.1.G0240293</v>
      </c>
      <c r="B1257" t="s">
        <v>1561</v>
      </c>
      <c r="C1257" t="s">
        <v>1561</v>
      </c>
      <c r="E1257" t="s">
        <v>11</v>
      </c>
      <c r="F1257">
        <v>0.27896493813878698</v>
      </c>
      <c r="G1257">
        <v>1.2171156055521399</v>
      </c>
      <c r="H1257">
        <v>1</v>
      </c>
      <c r="I1257">
        <v>8.0646108635651706E-3</v>
      </c>
      <c r="J1257" s="3" t="b">
        <v>0</v>
      </c>
      <c r="K1257" s="3" t="b">
        <v>1</v>
      </c>
      <c r="L1257" s="3" t="s">
        <v>18</v>
      </c>
    </row>
    <row r="1258" spans="1:12" x14ac:dyDescent="0.15">
      <c r="A1258" s="4" t="str">
        <f t="shared" si="19"/>
        <v>PTET.51.1.G0120167</v>
      </c>
      <c r="B1258" t="s">
        <v>1562</v>
      </c>
      <c r="C1258" t="s">
        <v>1562</v>
      </c>
      <c r="E1258" t="s">
        <v>11</v>
      </c>
      <c r="F1258">
        <v>8.5568382909890203E-2</v>
      </c>
      <c r="G1258">
        <v>1.2155224568793199</v>
      </c>
      <c r="H1258">
        <v>1</v>
      </c>
      <c r="I1258">
        <v>2.6029575629766801E-4</v>
      </c>
      <c r="J1258" s="3" t="b">
        <v>0</v>
      </c>
      <c r="K1258" s="3" t="b">
        <v>1</v>
      </c>
      <c r="L1258" s="3" t="s">
        <v>18</v>
      </c>
    </row>
    <row r="1259" spans="1:12" x14ac:dyDescent="0.15">
      <c r="A1259" s="4" t="str">
        <f t="shared" si="19"/>
        <v>PTET.51.1.G1020166</v>
      </c>
      <c r="B1259" t="s">
        <v>1563</v>
      </c>
      <c r="C1259" t="s">
        <v>1563</v>
      </c>
      <c r="E1259" t="s">
        <v>230</v>
      </c>
      <c r="F1259">
        <v>0.69980919827365096</v>
      </c>
      <c r="G1259">
        <v>1.2149563611622001</v>
      </c>
      <c r="H1259">
        <v>0.91154526536746705</v>
      </c>
      <c r="I1259" s="2">
        <v>7.0969967357894205E-5</v>
      </c>
      <c r="J1259" s="3" t="b">
        <v>0</v>
      </c>
      <c r="K1259" s="3" t="b">
        <v>1</v>
      </c>
      <c r="L1259" s="3" t="s">
        <v>14</v>
      </c>
    </row>
    <row r="1260" spans="1:12" x14ac:dyDescent="0.15">
      <c r="A1260" s="4" t="str">
        <f t="shared" si="19"/>
        <v>PTET.51.1.G0230227</v>
      </c>
      <c r="B1260" t="s">
        <v>1564</v>
      </c>
      <c r="C1260" t="s">
        <v>1564</v>
      </c>
      <c r="E1260" t="s">
        <v>59</v>
      </c>
      <c r="F1260">
        <v>-7.8419670428385199E-2</v>
      </c>
      <c r="G1260">
        <v>1.2136308112672001</v>
      </c>
      <c r="H1260">
        <v>1</v>
      </c>
      <c r="I1260" s="2">
        <v>3.8106463676850201E-2</v>
      </c>
      <c r="J1260" s="3" t="b">
        <v>0</v>
      </c>
      <c r="K1260" s="3" t="b">
        <v>1</v>
      </c>
      <c r="L1260" s="3" t="s">
        <v>14</v>
      </c>
    </row>
    <row r="1261" spans="1:12" x14ac:dyDescent="0.15">
      <c r="A1261" s="4" t="str">
        <f t="shared" si="19"/>
        <v>PTET.51.1.G0280172</v>
      </c>
      <c r="B1261" t="s">
        <v>1565</v>
      </c>
      <c r="C1261" t="s">
        <v>1565</v>
      </c>
      <c r="E1261" t="s">
        <v>59</v>
      </c>
      <c r="F1261">
        <v>0.12076061470164701</v>
      </c>
      <c r="G1261">
        <v>1.2126375533529401</v>
      </c>
      <c r="H1261">
        <v>1</v>
      </c>
      <c r="I1261">
        <v>3.1276027762221E-2</v>
      </c>
      <c r="J1261" s="3" t="b">
        <v>0</v>
      </c>
      <c r="K1261" s="3" t="b">
        <v>1</v>
      </c>
      <c r="L1261" s="3" t="s">
        <v>14</v>
      </c>
    </row>
    <row r="1262" spans="1:12" x14ac:dyDescent="0.15">
      <c r="A1262" s="4" t="str">
        <f t="shared" si="19"/>
        <v>PTET.51.1.G0570082</v>
      </c>
      <c r="B1262" t="s">
        <v>1566</v>
      </c>
      <c r="C1262" t="s">
        <v>1566</v>
      </c>
      <c r="E1262" t="s">
        <v>11</v>
      </c>
      <c r="F1262">
        <v>-0.155540317477082</v>
      </c>
      <c r="G1262">
        <v>1.21254200976351</v>
      </c>
      <c r="H1262">
        <v>1</v>
      </c>
      <c r="I1262">
        <v>7.7857715140078098E-3</v>
      </c>
      <c r="J1262" s="3" t="b">
        <v>0</v>
      </c>
      <c r="K1262" s="3" t="b">
        <v>1</v>
      </c>
      <c r="L1262" s="3" t="s">
        <v>14</v>
      </c>
    </row>
    <row r="1263" spans="1:12" x14ac:dyDescent="0.15">
      <c r="A1263" s="4" t="str">
        <f t="shared" si="19"/>
        <v>PTET.51.1.G0550018</v>
      </c>
      <c r="B1263" t="s">
        <v>1567</v>
      </c>
      <c r="C1263" t="s">
        <v>1567</v>
      </c>
      <c r="E1263" t="s">
        <v>11</v>
      </c>
      <c r="F1263">
        <v>0.27262219297151502</v>
      </c>
      <c r="G1263">
        <v>1.21130835607081</v>
      </c>
      <c r="H1263">
        <v>1</v>
      </c>
      <c r="I1263">
        <v>1.7232045530985501E-4</v>
      </c>
      <c r="J1263" s="3" t="b">
        <v>0</v>
      </c>
      <c r="K1263" s="3" t="b">
        <v>1</v>
      </c>
      <c r="L1263" s="3" t="s">
        <v>18</v>
      </c>
    </row>
    <row r="1264" spans="1:12" x14ac:dyDescent="0.15">
      <c r="A1264" s="4" t="str">
        <f t="shared" si="19"/>
        <v>PTET.51.1.G0020051</v>
      </c>
      <c r="B1264" t="s">
        <v>1568</v>
      </c>
      <c r="C1264" t="s">
        <v>1568</v>
      </c>
      <c r="E1264" t="s">
        <v>11</v>
      </c>
      <c r="F1264">
        <v>-7.57343596863774E-2</v>
      </c>
      <c r="G1264">
        <v>1.2109880359947101</v>
      </c>
      <c r="H1264">
        <v>1</v>
      </c>
      <c r="I1264">
        <v>3.7881018989415101E-3</v>
      </c>
      <c r="J1264" s="3" t="b">
        <v>0</v>
      </c>
      <c r="K1264" s="3" t="b">
        <v>1</v>
      </c>
      <c r="L1264" s="3" t="s">
        <v>18</v>
      </c>
    </row>
    <row r="1265" spans="1:12" x14ac:dyDescent="0.15">
      <c r="A1265" s="4" t="str">
        <f t="shared" si="19"/>
        <v>PTET.51.1.G0260291</v>
      </c>
      <c r="B1265" t="s">
        <v>1569</v>
      </c>
      <c r="C1265" t="s">
        <v>1569</v>
      </c>
      <c r="E1265" t="s">
        <v>797</v>
      </c>
      <c r="F1265">
        <v>-2.4132602494106901E-2</v>
      </c>
      <c r="G1265">
        <v>1.21054790573515</v>
      </c>
      <c r="H1265">
        <v>1</v>
      </c>
      <c r="I1265">
        <v>1.4466544383464499E-4</v>
      </c>
      <c r="J1265" s="3" t="b">
        <v>0</v>
      </c>
      <c r="K1265" s="3" t="b">
        <v>1</v>
      </c>
      <c r="L1265" s="3" t="s">
        <v>29</v>
      </c>
    </row>
    <row r="1266" spans="1:12" x14ac:dyDescent="0.15">
      <c r="A1266" s="4" t="str">
        <f t="shared" si="19"/>
        <v>PTET.51.1.G0160358</v>
      </c>
      <c r="B1266" t="s">
        <v>1570</v>
      </c>
      <c r="C1266" t="s">
        <v>1570</v>
      </c>
      <c r="E1266" t="s">
        <v>1309</v>
      </c>
      <c r="F1266">
        <v>-0.41049599233915401</v>
      </c>
      <c r="G1266">
        <v>1.2096134312669999</v>
      </c>
      <c r="H1266">
        <v>1</v>
      </c>
      <c r="I1266">
        <v>1.02185308992465E-4</v>
      </c>
      <c r="J1266" s="3" t="b">
        <v>0</v>
      </c>
      <c r="K1266" s="3" t="b">
        <v>1</v>
      </c>
      <c r="L1266" s="3" t="s">
        <v>14</v>
      </c>
    </row>
    <row r="1267" spans="1:12" x14ac:dyDescent="0.15">
      <c r="A1267" s="4" t="str">
        <f t="shared" si="19"/>
        <v>PTET.51.1.G0260284</v>
      </c>
      <c r="B1267" t="s">
        <v>1571</v>
      </c>
      <c r="C1267" t="s">
        <v>1571</v>
      </c>
      <c r="E1267" t="s">
        <v>11</v>
      </c>
      <c r="F1267">
        <v>0.402987330723659</v>
      </c>
      <c r="G1267">
        <v>1.20896358668991</v>
      </c>
      <c r="H1267">
        <v>1</v>
      </c>
      <c r="I1267">
        <v>8.4501609087429506E-3</v>
      </c>
      <c r="J1267" s="3" t="b">
        <v>0</v>
      </c>
      <c r="K1267" s="3" t="b">
        <v>1</v>
      </c>
      <c r="L1267" s="3" t="s">
        <v>14</v>
      </c>
    </row>
    <row r="1268" spans="1:12" x14ac:dyDescent="0.15">
      <c r="A1268" s="4" t="str">
        <f t="shared" si="19"/>
        <v>PTET.51.1.G0740183</v>
      </c>
      <c r="B1268" t="s">
        <v>1572</v>
      </c>
      <c r="C1268" t="s">
        <v>1572</v>
      </c>
      <c r="E1268" t="s">
        <v>1573</v>
      </c>
      <c r="F1268">
        <v>2.3920476737373999</v>
      </c>
      <c r="G1268">
        <v>1.2089008044309999</v>
      </c>
      <c r="H1268">
        <v>2.1325922183687099E-4</v>
      </c>
      <c r="I1268">
        <v>2.7427265124410301E-2</v>
      </c>
      <c r="J1268" s="3" t="b">
        <v>1</v>
      </c>
      <c r="K1268" s="3" t="b">
        <v>1</v>
      </c>
      <c r="L1268" s="3" t="s">
        <v>14</v>
      </c>
    </row>
    <row r="1269" spans="1:12" x14ac:dyDescent="0.15">
      <c r="A1269" s="4" t="str">
        <f t="shared" si="19"/>
        <v>PTET.51.1.G0090369</v>
      </c>
      <c r="B1269" t="s">
        <v>1574</v>
      </c>
      <c r="C1269" t="s">
        <v>1574</v>
      </c>
      <c r="E1269" t="s">
        <v>11</v>
      </c>
      <c r="F1269">
        <v>-0.26341903592440802</v>
      </c>
      <c r="G1269">
        <v>1.2072122036853099</v>
      </c>
      <c r="H1269">
        <v>1</v>
      </c>
      <c r="I1269">
        <v>1.01066039672948E-3</v>
      </c>
      <c r="J1269" s="3" t="b">
        <v>0</v>
      </c>
      <c r="K1269" s="3" t="b">
        <v>1</v>
      </c>
      <c r="L1269" s="3" t="s">
        <v>14</v>
      </c>
    </row>
    <row r="1270" spans="1:12" x14ac:dyDescent="0.15">
      <c r="A1270" s="4" t="str">
        <f t="shared" si="19"/>
        <v>PTET.51.1.G0710150</v>
      </c>
      <c r="B1270" t="s">
        <v>1575</v>
      </c>
      <c r="C1270" t="s">
        <v>1575</v>
      </c>
      <c r="E1270" t="s">
        <v>822</v>
      </c>
      <c r="F1270">
        <v>0.29679911208112503</v>
      </c>
      <c r="G1270">
        <v>1.2060792780868701</v>
      </c>
      <c r="H1270">
        <v>1</v>
      </c>
      <c r="I1270" s="2">
        <v>8.5624560904433596E-5</v>
      </c>
      <c r="J1270" s="3" t="b">
        <v>0</v>
      </c>
      <c r="K1270" s="3" t="b">
        <v>1</v>
      </c>
      <c r="L1270" s="3" t="s">
        <v>18</v>
      </c>
    </row>
    <row r="1271" spans="1:12" x14ac:dyDescent="0.15">
      <c r="A1271" s="4" t="str">
        <f t="shared" si="19"/>
        <v>PTET.51.1.G0980122</v>
      </c>
      <c r="B1271" t="s">
        <v>1576</v>
      </c>
      <c r="C1271" t="s">
        <v>1576</v>
      </c>
      <c r="D1271" t="s">
        <v>1577</v>
      </c>
      <c r="E1271" t="s">
        <v>1578</v>
      </c>
      <c r="F1271">
        <v>0.100875738953285</v>
      </c>
      <c r="G1271">
        <v>1.2034688194321701</v>
      </c>
      <c r="H1271">
        <v>1</v>
      </c>
      <c r="I1271" s="2">
        <v>7.51660649436679E-3</v>
      </c>
      <c r="J1271" s="3" t="b">
        <v>0</v>
      </c>
      <c r="K1271" s="3" t="b">
        <v>1</v>
      </c>
      <c r="L1271" s="3" t="s">
        <v>18</v>
      </c>
    </row>
    <row r="1272" spans="1:12" x14ac:dyDescent="0.15">
      <c r="A1272" s="4" t="str">
        <f t="shared" si="19"/>
        <v>PTET.51.1.G0090041</v>
      </c>
      <c r="B1272" t="s">
        <v>1579</v>
      </c>
      <c r="C1272" t="s">
        <v>1579</v>
      </c>
      <c r="E1272" t="s">
        <v>11</v>
      </c>
      <c r="F1272">
        <v>-9.8010360645697805E-2</v>
      </c>
      <c r="G1272">
        <v>1.20271346490944</v>
      </c>
      <c r="H1272">
        <v>1</v>
      </c>
      <c r="I1272" s="2">
        <v>1.22591778530332E-5</v>
      </c>
      <c r="J1272" s="3" t="b">
        <v>0</v>
      </c>
      <c r="K1272" s="3" t="b">
        <v>1</v>
      </c>
      <c r="L1272" s="3" t="s">
        <v>14</v>
      </c>
    </row>
    <row r="1273" spans="1:12" x14ac:dyDescent="0.15">
      <c r="A1273" s="4" t="str">
        <f t="shared" si="19"/>
        <v>PTET.51.1.G1020050</v>
      </c>
      <c r="B1273" t="s">
        <v>1580</v>
      </c>
      <c r="C1273" t="s">
        <v>1580</v>
      </c>
      <c r="E1273" t="s">
        <v>11</v>
      </c>
      <c r="F1273">
        <v>0.69657399219067295</v>
      </c>
      <c r="G1273">
        <v>1.20266463595415</v>
      </c>
      <c r="H1273">
        <v>1</v>
      </c>
      <c r="I1273" s="2">
        <v>3.4268964871636297E-2</v>
      </c>
      <c r="J1273" s="3" t="b">
        <v>0</v>
      </c>
      <c r="K1273" s="3" t="b">
        <v>1</v>
      </c>
      <c r="L1273" s="3" t="s">
        <v>14</v>
      </c>
    </row>
    <row r="1274" spans="1:12" x14ac:dyDescent="0.15">
      <c r="A1274" s="4" t="str">
        <f t="shared" si="19"/>
        <v>PTET.51.1.G0200280</v>
      </c>
      <c r="B1274" t="s">
        <v>1581</v>
      </c>
      <c r="C1274" t="s">
        <v>1581</v>
      </c>
      <c r="E1274" t="s">
        <v>11</v>
      </c>
      <c r="F1274">
        <v>0.296317146999864</v>
      </c>
      <c r="G1274">
        <v>1.20251134970189</v>
      </c>
      <c r="H1274">
        <v>1</v>
      </c>
      <c r="I1274">
        <v>1.0793585697570099E-3</v>
      </c>
      <c r="J1274" s="3" t="b">
        <v>0</v>
      </c>
      <c r="K1274" s="3" t="b">
        <v>1</v>
      </c>
      <c r="L1274" s="3" t="s">
        <v>14</v>
      </c>
    </row>
    <row r="1275" spans="1:12" x14ac:dyDescent="0.15">
      <c r="A1275" s="4" t="str">
        <f t="shared" si="19"/>
        <v>PTET.51.1.G0260334</v>
      </c>
      <c r="B1275" t="s">
        <v>1582</v>
      </c>
      <c r="C1275" t="s">
        <v>1582</v>
      </c>
      <c r="E1275" t="s">
        <v>1583</v>
      </c>
      <c r="F1275">
        <v>-2.0477466094949898E-2</v>
      </c>
      <c r="G1275">
        <v>1.2024006612443501</v>
      </c>
      <c r="H1275">
        <v>1</v>
      </c>
      <c r="I1275">
        <v>3.7933135896182898E-2</v>
      </c>
      <c r="J1275" s="3" t="b">
        <v>0</v>
      </c>
      <c r="K1275" s="3" t="b">
        <v>1</v>
      </c>
      <c r="L1275" s="3" t="s">
        <v>14</v>
      </c>
    </row>
    <row r="1276" spans="1:12" x14ac:dyDescent="0.15">
      <c r="A1276" s="4" t="str">
        <f t="shared" si="19"/>
        <v>PTET.51.1.G0880097</v>
      </c>
      <c r="B1276" t="s">
        <v>1584</v>
      </c>
      <c r="C1276" t="s">
        <v>1584</v>
      </c>
      <c r="E1276" t="s">
        <v>724</v>
      </c>
      <c r="F1276">
        <v>0.39428286058386502</v>
      </c>
      <c r="G1276">
        <v>1.20213557046486</v>
      </c>
      <c r="H1276">
        <v>1</v>
      </c>
      <c r="I1276" s="2">
        <v>2.4393313503610602E-6</v>
      </c>
      <c r="J1276" s="3" t="b">
        <v>0</v>
      </c>
      <c r="K1276" s="3" t="b">
        <v>1</v>
      </c>
      <c r="L1276" s="3" t="s">
        <v>29</v>
      </c>
    </row>
    <row r="1277" spans="1:12" x14ac:dyDescent="0.15">
      <c r="A1277" s="4" t="str">
        <f t="shared" si="19"/>
        <v>PTET.51.1.G0180227</v>
      </c>
      <c r="B1277" t="s">
        <v>1585</v>
      </c>
      <c r="C1277" t="s">
        <v>1585</v>
      </c>
      <c r="E1277" t="s">
        <v>1586</v>
      </c>
      <c r="F1277">
        <v>0.50450159103964498</v>
      </c>
      <c r="G1277">
        <v>1.2020400369011599</v>
      </c>
      <c r="H1277">
        <v>1</v>
      </c>
      <c r="I1277" s="2">
        <v>3.9457542842273802E-4</v>
      </c>
      <c r="J1277" s="3" t="b">
        <v>0</v>
      </c>
      <c r="K1277" s="3" t="b">
        <v>1</v>
      </c>
      <c r="L1277" s="3" t="s">
        <v>14</v>
      </c>
    </row>
    <row r="1278" spans="1:12" x14ac:dyDescent="0.15">
      <c r="A1278" s="4" t="str">
        <f t="shared" si="19"/>
        <v>PTET.51.1.G1070164</v>
      </c>
      <c r="B1278" t="s">
        <v>1587</v>
      </c>
      <c r="C1278" t="s">
        <v>1587</v>
      </c>
      <c r="E1278" t="s">
        <v>59</v>
      </c>
      <c r="F1278">
        <v>-0.435494862072342</v>
      </c>
      <c r="G1278">
        <v>1.20077866007376</v>
      </c>
      <c r="H1278">
        <v>1</v>
      </c>
      <c r="I1278">
        <v>4.9526516007600802E-2</v>
      </c>
      <c r="J1278" s="3" t="b">
        <v>0</v>
      </c>
      <c r="K1278" s="3" t="b">
        <v>1</v>
      </c>
      <c r="L1278" s="3" t="s">
        <v>20</v>
      </c>
    </row>
    <row r="1279" spans="1:12" x14ac:dyDescent="0.15">
      <c r="A1279" s="4" t="str">
        <f t="shared" si="19"/>
        <v>PTET.51.1.G0490146</v>
      </c>
      <c r="B1279" t="s">
        <v>1588</v>
      </c>
      <c r="C1279" t="s">
        <v>1588</v>
      </c>
      <c r="E1279" t="s">
        <v>11</v>
      </c>
      <c r="F1279">
        <v>-0.35785739131389199</v>
      </c>
      <c r="G1279">
        <v>1.1992567699833601</v>
      </c>
      <c r="H1279">
        <v>1</v>
      </c>
      <c r="I1279">
        <v>6.0148079409686498E-3</v>
      </c>
      <c r="J1279" s="3" t="b">
        <v>0</v>
      </c>
      <c r="K1279" s="3" t="b">
        <v>1</v>
      </c>
      <c r="L1279" s="3" t="s">
        <v>14</v>
      </c>
    </row>
    <row r="1280" spans="1:12" x14ac:dyDescent="0.15">
      <c r="A1280" s="4" t="str">
        <f t="shared" si="19"/>
        <v>PTET.51.1.G0740109</v>
      </c>
      <c r="B1280" t="s">
        <v>1589</v>
      </c>
      <c r="C1280" t="s">
        <v>1589</v>
      </c>
      <c r="E1280" t="s">
        <v>11</v>
      </c>
      <c r="F1280">
        <v>-0.25349547910005099</v>
      </c>
      <c r="G1280">
        <v>1.1985830573210901</v>
      </c>
      <c r="H1280">
        <v>1</v>
      </c>
      <c r="I1280">
        <v>3.5862940429593398E-2</v>
      </c>
      <c r="J1280" s="3" t="b">
        <v>0</v>
      </c>
      <c r="K1280" s="3" t="b">
        <v>1</v>
      </c>
      <c r="L1280" s="3" t="s">
        <v>14</v>
      </c>
    </row>
    <row r="1281" spans="1:12" x14ac:dyDescent="0.15">
      <c r="A1281" s="4" t="str">
        <f t="shared" si="19"/>
        <v>PTET.51.1.G0040019</v>
      </c>
      <c r="B1281" t="s">
        <v>1590</v>
      </c>
      <c r="C1281" t="s">
        <v>1590</v>
      </c>
      <c r="E1281" t="s">
        <v>11</v>
      </c>
      <c r="F1281">
        <v>0.131787621981415</v>
      </c>
      <c r="G1281">
        <v>1.19856237753563</v>
      </c>
      <c r="H1281">
        <v>1</v>
      </c>
      <c r="I1281" s="2">
        <v>3.2770407705456797E-5</v>
      </c>
      <c r="J1281" s="3" t="b">
        <v>0</v>
      </c>
      <c r="K1281" s="3" t="b">
        <v>1</v>
      </c>
      <c r="L1281" s="3" t="s">
        <v>14</v>
      </c>
    </row>
    <row r="1282" spans="1:12" x14ac:dyDescent="0.15">
      <c r="A1282" s="4" t="str">
        <f t="shared" si="19"/>
        <v>PTET.51.1.G0830174</v>
      </c>
      <c r="B1282" t="s">
        <v>1591</v>
      </c>
      <c r="C1282" t="s">
        <v>1591</v>
      </c>
      <c r="E1282" t="s">
        <v>11</v>
      </c>
      <c r="F1282">
        <v>0.52559870343339299</v>
      </c>
      <c r="G1282">
        <v>1.1984770122384201</v>
      </c>
      <c r="H1282">
        <v>1</v>
      </c>
      <c r="I1282" s="2">
        <v>2.11588354154212E-3</v>
      </c>
      <c r="J1282" s="3" t="b">
        <v>0</v>
      </c>
      <c r="K1282" s="3" t="b">
        <v>1</v>
      </c>
      <c r="L1282" s="3" t="s">
        <v>18</v>
      </c>
    </row>
    <row r="1283" spans="1:12" x14ac:dyDescent="0.15">
      <c r="A1283" s="4" t="str">
        <f t="shared" si="19"/>
        <v>PTET.51.1.G1110140</v>
      </c>
      <c r="B1283" t="s">
        <v>1592</v>
      </c>
      <c r="C1283" t="s">
        <v>1592</v>
      </c>
      <c r="D1283" t="s">
        <v>1593</v>
      </c>
      <c r="E1283" t="s">
        <v>1594</v>
      </c>
      <c r="F1283">
        <v>-6.7229632247310503E-2</v>
      </c>
      <c r="G1283">
        <v>1.1980984267485</v>
      </c>
      <c r="H1283">
        <v>1</v>
      </c>
      <c r="I1283">
        <v>1.31188462970317E-2</v>
      </c>
      <c r="J1283" s="3" t="b">
        <v>0</v>
      </c>
      <c r="K1283" s="3" t="b">
        <v>1</v>
      </c>
      <c r="L1283" s="3" t="s">
        <v>12</v>
      </c>
    </row>
    <row r="1284" spans="1:12" x14ac:dyDescent="0.15">
      <c r="A1284" s="4" t="str">
        <f t="shared" si="19"/>
        <v>PTET.51.1.G0710216</v>
      </c>
      <c r="B1284" t="s">
        <v>1595</v>
      </c>
      <c r="C1284" t="s">
        <v>1595</v>
      </c>
      <c r="E1284" t="s">
        <v>11</v>
      </c>
      <c r="F1284">
        <v>0.296052766890325</v>
      </c>
      <c r="G1284">
        <v>1.1978619801294801</v>
      </c>
      <c r="H1284">
        <v>1</v>
      </c>
      <c r="I1284">
        <v>2.4839764213169101E-2</v>
      </c>
      <c r="J1284" s="3" t="b">
        <v>0</v>
      </c>
      <c r="K1284" s="3" t="b">
        <v>1</v>
      </c>
      <c r="L1284" s="3" t="s">
        <v>14</v>
      </c>
    </row>
    <row r="1285" spans="1:12" x14ac:dyDescent="0.15">
      <c r="A1285" s="4" t="str">
        <f t="shared" si="19"/>
        <v>PTET.51.1.G0150213</v>
      </c>
      <c r="B1285" t="s">
        <v>1596</v>
      </c>
      <c r="C1285" t="s">
        <v>1596</v>
      </c>
      <c r="E1285" t="s">
        <v>11</v>
      </c>
      <c r="F1285">
        <v>-0.37765903018765501</v>
      </c>
      <c r="G1285">
        <v>1.19769543253885</v>
      </c>
      <c r="H1285">
        <v>1</v>
      </c>
      <c r="I1285" s="2">
        <v>9.3857435128078103E-3</v>
      </c>
      <c r="J1285" s="3" t="b">
        <v>0</v>
      </c>
      <c r="K1285" s="3" t="b">
        <v>1</v>
      </c>
      <c r="L1285" s="3" t="s">
        <v>14</v>
      </c>
    </row>
    <row r="1286" spans="1:12" x14ac:dyDescent="0.15">
      <c r="A1286" s="4" t="str">
        <f t="shared" ref="A1286:A1349" si="20">HYPERLINK("https://paramecium.i2bc.paris-saclay.fr/cgi/browse/gene?uniquename="&amp;B1286,B1286)</f>
        <v>PTET.51.1.G0020429</v>
      </c>
      <c r="B1286" t="s">
        <v>1597</v>
      </c>
      <c r="C1286" t="s">
        <v>1597</v>
      </c>
      <c r="E1286" t="s">
        <v>1598</v>
      </c>
      <c r="F1286">
        <v>0.27933589967387201</v>
      </c>
      <c r="G1286">
        <v>1.19472687782308</v>
      </c>
      <c r="H1286">
        <v>1</v>
      </c>
      <c r="I1286">
        <v>2.1748930513529501E-4</v>
      </c>
      <c r="J1286" s="3" t="b">
        <v>0</v>
      </c>
      <c r="K1286" s="3" t="b">
        <v>1</v>
      </c>
      <c r="L1286" s="3" t="s">
        <v>14</v>
      </c>
    </row>
    <row r="1287" spans="1:12" x14ac:dyDescent="0.15">
      <c r="A1287" s="4" t="str">
        <f t="shared" si="20"/>
        <v>PTET.51.1.G0290188</v>
      </c>
      <c r="B1287" t="s">
        <v>1599</v>
      </c>
      <c r="C1287" t="s">
        <v>1599</v>
      </c>
      <c r="E1287" t="s">
        <v>59</v>
      </c>
      <c r="F1287">
        <v>4.1098991794489004E-3</v>
      </c>
      <c r="G1287">
        <v>1.19349885264813</v>
      </c>
      <c r="H1287">
        <v>1</v>
      </c>
      <c r="I1287">
        <v>4.7879729294556098E-2</v>
      </c>
      <c r="J1287" s="3" t="b">
        <v>0</v>
      </c>
      <c r="K1287" s="3" t="b">
        <v>1</v>
      </c>
      <c r="L1287" s="3" t="s">
        <v>29</v>
      </c>
    </row>
    <row r="1288" spans="1:12" x14ac:dyDescent="0.15">
      <c r="A1288" s="4" t="str">
        <f t="shared" si="20"/>
        <v>PTET.51.1.G1570032</v>
      </c>
      <c r="B1288" t="s">
        <v>1600</v>
      </c>
      <c r="C1288" t="s">
        <v>1600</v>
      </c>
      <c r="E1288" t="s">
        <v>1601</v>
      </c>
      <c r="F1288">
        <v>0.368780500535691</v>
      </c>
      <c r="G1288">
        <v>1.1927385928508101</v>
      </c>
      <c r="H1288">
        <v>1</v>
      </c>
      <c r="I1288">
        <v>1.1799527500461599E-3</v>
      </c>
      <c r="J1288" s="3" t="b">
        <v>0</v>
      </c>
      <c r="K1288" s="3" t="b">
        <v>1</v>
      </c>
      <c r="L1288" s="3" t="s">
        <v>20</v>
      </c>
    </row>
    <row r="1289" spans="1:12" x14ac:dyDescent="0.15">
      <c r="A1289" s="4" t="str">
        <f t="shared" si="20"/>
        <v>PTET.51.1.G0580163</v>
      </c>
      <c r="B1289" t="s">
        <v>1602</v>
      </c>
      <c r="C1289" t="s">
        <v>1602</v>
      </c>
      <c r="E1289" t="s">
        <v>59</v>
      </c>
      <c r="F1289">
        <v>-1.0125312420434201E-2</v>
      </c>
      <c r="G1289">
        <v>1.19201522480032</v>
      </c>
      <c r="H1289">
        <v>1</v>
      </c>
      <c r="I1289">
        <v>3.5784887533310502E-3</v>
      </c>
      <c r="J1289" s="3" t="b">
        <v>0</v>
      </c>
      <c r="K1289" s="3" t="b">
        <v>1</v>
      </c>
      <c r="L1289" s="3" t="s">
        <v>14</v>
      </c>
    </row>
    <row r="1290" spans="1:12" x14ac:dyDescent="0.15">
      <c r="A1290" s="4" t="str">
        <f t="shared" si="20"/>
        <v>PTET.51.1.G0070177</v>
      </c>
      <c r="B1290" t="s">
        <v>1603</v>
      </c>
      <c r="C1290" t="s">
        <v>1603</v>
      </c>
      <c r="E1290" t="s">
        <v>59</v>
      </c>
      <c r="F1290">
        <v>0.13906212959842101</v>
      </c>
      <c r="G1290">
        <v>1.1917572822157301</v>
      </c>
      <c r="H1290">
        <v>1</v>
      </c>
      <c r="I1290">
        <v>1.1899489209741801E-3</v>
      </c>
      <c r="J1290" s="3" t="b">
        <v>0</v>
      </c>
      <c r="K1290" s="3" t="b">
        <v>1</v>
      </c>
      <c r="L1290" s="3" t="s">
        <v>14</v>
      </c>
    </row>
    <row r="1291" spans="1:12" x14ac:dyDescent="0.15">
      <c r="A1291" s="4" t="str">
        <f t="shared" si="20"/>
        <v>PTET.51.1.G1020052</v>
      </c>
      <c r="B1291" t="s">
        <v>1604</v>
      </c>
      <c r="C1291" t="s">
        <v>1604</v>
      </c>
      <c r="E1291" t="s">
        <v>1605</v>
      </c>
      <c r="F1291">
        <v>0.95974063536432697</v>
      </c>
      <c r="G1291">
        <v>1.1911391343569699</v>
      </c>
      <c r="H1291">
        <v>0.65868066888742005</v>
      </c>
      <c r="I1291">
        <v>3.55566273542918E-3</v>
      </c>
      <c r="J1291" s="3" t="b">
        <v>0</v>
      </c>
      <c r="K1291" s="3" t="b">
        <v>1</v>
      </c>
      <c r="L1291" s="3" t="s">
        <v>18</v>
      </c>
    </row>
    <row r="1292" spans="1:12" x14ac:dyDescent="0.15">
      <c r="A1292" s="4" t="str">
        <f t="shared" si="20"/>
        <v>PTET.51.1.G0830150</v>
      </c>
      <c r="B1292" t="s">
        <v>1606</v>
      </c>
      <c r="C1292" t="s">
        <v>1606</v>
      </c>
      <c r="E1292" t="s">
        <v>1518</v>
      </c>
      <c r="F1292">
        <v>-0.21573239677144801</v>
      </c>
      <c r="G1292">
        <v>1.1871031785370001</v>
      </c>
      <c r="H1292">
        <v>1</v>
      </c>
      <c r="I1292">
        <v>4.2616971061377601E-3</v>
      </c>
      <c r="J1292" s="3" t="b">
        <v>0</v>
      </c>
      <c r="K1292" s="3" t="b">
        <v>1</v>
      </c>
      <c r="L1292" s="3" t="s">
        <v>18</v>
      </c>
    </row>
    <row r="1293" spans="1:12" x14ac:dyDescent="0.15">
      <c r="A1293" s="4" t="str">
        <f t="shared" si="20"/>
        <v>PTET.51.1.G0320297</v>
      </c>
      <c r="B1293" t="s">
        <v>1607</v>
      </c>
      <c r="C1293" t="s">
        <v>1607</v>
      </c>
      <c r="E1293" t="s">
        <v>1547</v>
      </c>
      <c r="F1293">
        <v>0.45222758052527401</v>
      </c>
      <c r="G1293">
        <v>1.18688130205723</v>
      </c>
      <c r="H1293">
        <v>1</v>
      </c>
      <c r="I1293" s="2">
        <v>2.24726279617087E-3</v>
      </c>
      <c r="J1293" s="3" t="b">
        <v>0</v>
      </c>
      <c r="K1293" s="3" t="b">
        <v>1</v>
      </c>
      <c r="L1293" s="3" t="s">
        <v>29</v>
      </c>
    </row>
    <row r="1294" spans="1:12" x14ac:dyDescent="0.15">
      <c r="A1294" s="4" t="str">
        <f t="shared" si="20"/>
        <v>PTET.51.1.G0110056</v>
      </c>
      <c r="B1294" t="s">
        <v>1608</v>
      </c>
      <c r="C1294" t="s">
        <v>1608</v>
      </c>
      <c r="E1294" t="s">
        <v>11</v>
      </c>
      <c r="F1294">
        <v>0.13836670858453501</v>
      </c>
      <c r="G1294">
        <v>1.18621853524404</v>
      </c>
      <c r="H1294">
        <v>1</v>
      </c>
      <c r="I1294">
        <v>1.54210995388175E-2</v>
      </c>
      <c r="J1294" s="3" t="b">
        <v>0</v>
      </c>
      <c r="K1294" s="3" t="b">
        <v>1</v>
      </c>
      <c r="L1294" s="3" t="s">
        <v>18</v>
      </c>
    </row>
    <row r="1295" spans="1:12" x14ac:dyDescent="0.15">
      <c r="A1295" s="4" t="str">
        <f t="shared" si="20"/>
        <v>PTET.51.1.G1300142</v>
      </c>
      <c r="B1295" t="s">
        <v>1609</v>
      </c>
      <c r="C1295" t="s">
        <v>1609</v>
      </c>
      <c r="E1295" t="s">
        <v>1610</v>
      </c>
      <c r="F1295">
        <v>0.41358104133128598</v>
      </c>
      <c r="G1295">
        <v>1.1843151466525399</v>
      </c>
      <c r="H1295">
        <v>1</v>
      </c>
      <c r="I1295">
        <v>1.36083658357422E-2</v>
      </c>
      <c r="J1295" s="3" t="b">
        <v>0</v>
      </c>
      <c r="K1295" s="3" t="b">
        <v>1</v>
      </c>
      <c r="L1295" s="3" t="s">
        <v>18</v>
      </c>
    </row>
    <row r="1296" spans="1:12" x14ac:dyDescent="0.15">
      <c r="A1296" s="4" t="str">
        <f t="shared" si="20"/>
        <v>PTET.51.1.G1740068</v>
      </c>
      <c r="B1296" t="s">
        <v>1611</v>
      </c>
      <c r="C1296" t="s">
        <v>1611</v>
      </c>
      <c r="E1296" t="s">
        <v>11</v>
      </c>
      <c r="F1296">
        <v>0.27449614997435401</v>
      </c>
      <c r="G1296">
        <v>1.1835966638439901</v>
      </c>
      <c r="H1296">
        <v>1</v>
      </c>
      <c r="I1296">
        <v>3.6151736698923599E-4</v>
      </c>
      <c r="J1296" s="3" t="b">
        <v>0</v>
      </c>
      <c r="K1296" s="3" t="b">
        <v>1</v>
      </c>
      <c r="L1296" s="3" t="s">
        <v>14</v>
      </c>
    </row>
    <row r="1297" spans="1:12" x14ac:dyDescent="0.15">
      <c r="A1297" s="4" t="str">
        <f t="shared" si="20"/>
        <v>PTET.51.1.G1060166</v>
      </c>
      <c r="B1297" t="s">
        <v>1612</v>
      </c>
      <c r="C1297" t="s">
        <v>1612</v>
      </c>
      <c r="E1297" t="s">
        <v>11</v>
      </c>
      <c r="F1297">
        <v>-0.23244848012781699</v>
      </c>
      <c r="G1297">
        <v>1.18348463524019</v>
      </c>
      <c r="H1297">
        <v>1</v>
      </c>
      <c r="I1297">
        <v>1.9538160915073599E-4</v>
      </c>
      <c r="J1297" s="3" t="b">
        <v>0</v>
      </c>
      <c r="K1297" s="3" t="b">
        <v>1</v>
      </c>
      <c r="L1297" s="3" t="s">
        <v>12</v>
      </c>
    </row>
    <row r="1298" spans="1:12" x14ac:dyDescent="0.15">
      <c r="A1298" s="4" t="str">
        <f t="shared" si="20"/>
        <v>PTET.51.1.G0010355</v>
      </c>
      <c r="B1298" t="s">
        <v>1613</v>
      </c>
      <c r="C1298" t="s">
        <v>1613</v>
      </c>
      <c r="D1298" t="s">
        <v>1614</v>
      </c>
      <c r="E1298" t="s">
        <v>11</v>
      </c>
      <c r="F1298">
        <v>0.54717692402176399</v>
      </c>
      <c r="G1298">
        <v>1.1826720952850001</v>
      </c>
      <c r="H1298">
        <v>1</v>
      </c>
      <c r="I1298">
        <v>2.0285391265426798E-2</v>
      </c>
      <c r="J1298" s="3" t="b">
        <v>0</v>
      </c>
      <c r="K1298" s="3" t="b">
        <v>1</v>
      </c>
      <c r="L1298" s="3" t="s">
        <v>29</v>
      </c>
    </row>
    <row r="1299" spans="1:12" x14ac:dyDescent="0.15">
      <c r="A1299" s="4" t="str">
        <f t="shared" si="20"/>
        <v>PTET.51.1.G0880084</v>
      </c>
      <c r="B1299" t="s">
        <v>1615</v>
      </c>
      <c r="C1299" t="s">
        <v>1615</v>
      </c>
      <c r="E1299" t="s">
        <v>1254</v>
      </c>
      <c r="F1299">
        <v>0.44008663484890298</v>
      </c>
      <c r="G1299">
        <v>1.18176953319782</v>
      </c>
      <c r="H1299">
        <v>1</v>
      </c>
      <c r="I1299">
        <v>6.1909898933017898E-4</v>
      </c>
      <c r="J1299" s="3" t="b">
        <v>0</v>
      </c>
      <c r="K1299" s="3" t="b">
        <v>1</v>
      </c>
      <c r="L1299" s="3" t="s">
        <v>14</v>
      </c>
    </row>
    <row r="1300" spans="1:12" x14ac:dyDescent="0.15">
      <c r="A1300" s="4" t="str">
        <f t="shared" si="20"/>
        <v>PTET.51.1.G1100186</v>
      </c>
      <c r="B1300" t="s">
        <v>1616</v>
      </c>
      <c r="C1300" t="s">
        <v>1616</v>
      </c>
      <c r="E1300" t="s">
        <v>11</v>
      </c>
      <c r="F1300">
        <v>4.0092256588071598E-2</v>
      </c>
      <c r="G1300">
        <v>1.17793499891203</v>
      </c>
      <c r="H1300">
        <v>1</v>
      </c>
      <c r="I1300">
        <v>4.34881462189287E-2</v>
      </c>
      <c r="J1300" s="3" t="b">
        <v>0</v>
      </c>
      <c r="K1300" s="3" t="b">
        <v>1</v>
      </c>
      <c r="L1300" s="3" t="s">
        <v>29</v>
      </c>
    </row>
    <row r="1301" spans="1:12" x14ac:dyDescent="0.15">
      <c r="A1301" s="4" t="str">
        <f t="shared" si="20"/>
        <v>PTET.51.1.G1100108</v>
      </c>
      <c r="B1301" t="s">
        <v>1617</v>
      </c>
      <c r="C1301" t="s">
        <v>1617</v>
      </c>
      <c r="E1301" t="s">
        <v>11</v>
      </c>
      <c r="F1301">
        <v>1.7013079160205499E-2</v>
      </c>
      <c r="G1301">
        <v>1.17678194856358</v>
      </c>
      <c r="H1301">
        <v>1</v>
      </c>
      <c r="I1301">
        <v>2.0047051506214301E-3</v>
      </c>
      <c r="J1301" s="3" t="b">
        <v>0</v>
      </c>
      <c r="K1301" s="3" t="b">
        <v>1</v>
      </c>
      <c r="L1301" s="3" t="s">
        <v>14</v>
      </c>
    </row>
    <row r="1302" spans="1:12" x14ac:dyDescent="0.15">
      <c r="A1302" s="4" t="str">
        <f t="shared" si="20"/>
        <v>PTET.51.1.G0710064</v>
      </c>
      <c r="B1302" t="s">
        <v>1618</v>
      </c>
      <c r="C1302" t="s">
        <v>1618</v>
      </c>
      <c r="E1302" t="s">
        <v>822</v>
      </c>
      <c r="F1302">
        <v>0.101069106416893</v>
      </c>
      <c r="G1302">
        <v>1.1759348032291601</v>
      </c>
      <c r="H1302">
        <v>1</v>
      </c>
      <c r="I1302">
        <v>8.4909049554510695E-4</v>
      </c>
      <c r="J1302" s="3" t="b">
        <v>0</v>
      </c>
      <c r="K1302" s="3" t="b">
        <v>1</v>
      </c>
      <c r="L1302" s="3" t="s">
        <v>29</v>
      </c>
    </row>
    <row r="1303" spans="1:12" x14ac:dyDescent="0.15">
      <c r="A1303" s="4" t="str">
        <f t="shared" si="20"/>
        <v>PTET.51.1.G0490093</v>
      </c>
      <c r="B1303" t="s">
        <v>1619</v>
      </c>
      <c r="C1303" t="s">
        <v>1619</v>
      </c>
      <c r="E1303" t="s">
        <v>11</v>
      </c>
      <c r="F1303">
        <v>0.18589292171160701</v>
      </c>
      <c r="G1303">
        <v>1.1757449409476499</v>
      </c>
      <c r="H1303">
        <v>1</v>
      </c>
      <c r="I1303">
        <v>2.2481806827828899E-2</v>
      </c>
      <c r="J1303" s="3" t="b">
        <v>0</v>
      </c>
      <c r="K1303" s="3" t="b">
        <v>1</v>
      </c>
      <c r="L1303" s="3" t="s">
        <v>14</v>
      </c>
    </row>
    <row r="1304" spans="1:12" x14ac:dyDescent="0.15">
      <c r="A1304" s="4" t="str">
        <f t="shared" si="20"/>
        <v>PTET.51.1.G0370105</v>
      </c>
      <c r="B1304" t="s">
        <v>1620</v>
      </c>
      <c r="C1304" t="s">
        <v>1620</v>
      </c>
      <c r="E1304" t="s">
        <v>1621</v>
      </c>
      <c r="F1304">
        <v>-0.193677664928878</v>
      </c>
      <c r="G1304">
        <v>1.1742740485541101</v>
      </c>
      <c r="H1304">
        <v>1</v>
      </c>
      <c r="I1304" s="2">
        <v>1.84317021793199E-3</v>
      </c>
      <c r="J1304" s="3" t="b">
        <v>0</v>
      </c>
      <c r="K1304" s="3" t="b">
        <v>1</v>
      </c>
      <c r="L1304" s="3" t="s">
        <v>14</v>
      </c>
    </row>
    <row r="1305" spans="1:12" x14ac:dyDescent="0.15">
      <c r="A1305" s="4" t="str">
        <f t="shared" si="20"/>
        <v>PTET.51.1.G0170261</v>
      </c>
      <c r="B1305" t="s">
        <v>1622</v>
      </c>
      <c r="C1305" t="s">
        <v>1622</v>
      </c>
      <c r="E1305" t="s">
        <v>415</v>
      </c>
      <c r="F1305">
        <v>4.3917950187853702E-2</v>
      </c>
      <c r="G1305">
        <v>1.1733080625466401</v>
      </c>
      <c r="H1305">
        <v>1</v>
      </c>
      <c r="I1305">
        <v>3.3700711982671602E-3</v>
      </c>
      <c r="J1305" s="3" t="b">
        <v>0</v>
      </c>
      <c r="K1305" s="3" t="b">
        <v>1</v>
      </c>
      <c r="L1305" s="3" t="s">
        <v>20</v>
      </c>
    </row>
    <row r="1306" spans="1:12" x14ac:dyDescent="0.15">
      <c r="A1306" s="4" t="str">
        <f t="shared" si="20"/>
        <v>PTET.51.1.G0030025</v>
      </c>
      <c r="B1306" t="s">
        <v>1623</v>
      </c>
      <c r="C1306" t="s">
        <v>1623</v>
      </c>
      <c r="E1306" t="s">
        <v>1066</v>
      </c>
      <c r="F1306">
        <v>0.45780111780933802</v>
      </c>
      <c r="G1306">
        <v>1.17301358443451</v>
      </c>
      <c r="H1306">
        <v>1</v>
      </c>
      <c r="I1306" s="2">
        <v>1.9571457607314501E-2</v>
      </c>
      <c r="J1306" s="3" t="b">
        <v>0</v>
      </c>
      <c r="K1306" s="3" t="b">
        <v>1</v>
      </c>
      <c r="L1306" s="3" t="s">
        <v>29</v>
      </c>
    </row>
    <row r="1307" spans="1:12" x14ac:dyDescent="0.15">
      <c r="A1307" s="4" t="str">
        <f t="shared" si="20"/>
        <v>PTET.51.1.G1750037</v>
      </c>
      <c r="B1307" t="s">
        <v>1624</v>
      </c>
      <c r="C1307" t="s">
        <v>1624</v>
      </c>
      <c r="E1307" t="s">
        <v>11</v>
      </c>
      <c r="F1307">
        <v>-4.5552039197714098E-2</v>
      </c>
      <c r="G1307">
        <v>1.17300966974339</v>
      </c>
      <c r="H1307">
        <v>1</v>
      </c>
      <c r="I1307">
        <v>3.3722598097700403E-2</v>
      </c>
      <c r="J1307" s="3" t="b">
        <v>0</v>
      </c>
      <c r="K1307" s="3" t="b">
        <v>1</v>
      </c>
      <c r="L1307" s="3" t="s">
        <v>128</v>
      </c>
    </row>
    <row r="1308" spans="1:12" x14ac:dyDescent="0.15">
      <c r="A1308" s="4" t="str">
        <f t="shared" si="20"/>
        <v>PTET.51.1.G0180038</v>
      </c>
      <c r="B1308" t="s">
        <v>1625</v>
      </c>
      <c r="C1308" t="s">
        <v>1625</v>
      </c>
      <c r="E1308" t="s">
        <v>11</v>
      </c>
      <c r="F1308">
        <v>0.31975339623080301</v>
      </c>
      <c r="G1308">
        <v>1.1713033552473</v>
      </c>
      <c r="H1308">
        <v>1</v>
      </c>
      <c r="I1308">
        <v>3.7629003843795299E-2</v>
      </c>
      <c r="J1308" s="3" t="b">
        <v>0</v>
      </c>
      <c r="K1308" s="3" t="b">
        <v>1</v>
      </c>
      <c r="L1308" s="3" t="s">
        <v>14</v>
      </c>
    </row>
    <row r="1309" spans="1:12" x14ac:dyDescent="0.15">
      <c r="A1309" s="4" t="str">
        <f t="shared" si="20"/>
        <v>PTET.51.1.G0030520</v>
      </c>
      <c r="B1309" t="s">
        <v>1626</v>
      </c>
      <c r="C1309" t="s">
        <v>1626</v>
      </c>
      <c r="E1309" t="s">
        <v>11</v>
      </c>
      <c r="F1309">
        <v>0.16644521215992999</v>
      </c>
      <c r="G1309">
        <v>1.1700706210595699</v>
      </c>
      <c r="H1309">
        <v>1</v>
      </c>
      <c r="I1309">
        <v>4.2664753798158797E-3</v>
      </c>
      <c r="J1309" s="3" t="b">
        <v>0</v>
      </c>
      <c r="K1309" s="3" t="b">
        <v>1</v>
      </c>
      <c r="L1309" s="3" t="s">
        <v>14</v>
      </c>
    </row>
    <row r="1310" spans="1:12" x14ac:dyDescent="0.15">
      <c r="A1310" s="4" t="str">
        <f t="shared" si="20"/>
        <v>PTET.51.1.G0340086</v>
      </c>
      <c r="B1310" t="s">
        <v>1627</v>
      </c>
      <c r="C1310" t="s">
        <v>1627</v>
      </c>
      <c r="E1310" t="s">
        <v>11</v>
      </c>
      <c r="F1310">
        <v>0.27333185480026101</v>
      </c>
      <c r="G1310">
        <v>1.16841424914479</v>
      </c>
      <c r="H1310">
        <v>1</v>
      </c>
      <c r="I1310" s="2">
        <v>1.2612017341319899E-4</v>
      </c>
      <c r="J1310" s="3" t="b">
        <v>0</v>
      </c>
      <c r="K1310" s="3" t="b">
        <v>1</v>
      </c>
      <c r="L1310" s="3" t="s">
        <v>29</v>
      </c>
    </row>
    <row r="1311" spans="1:12" x14ac:dyDescent="0.15">
      <c r="A1311" s="4" t="str">
        <f t="shared" si="20"/>
        <v>PTET.51.1.G0560198</v>
      </c>
      <c r="B1311" t="s">
        <v>1628</v>
      </c>
      <c r="C1311" t="s">
        <v>1628</v>
      </c>
      <c r="E1311" t="s">
        <v>11</v>
      </c>
      <c r="F1311">
        <v>0.59288731468410505</v>
      </c>
      <c r="G1311">
        <v>1.16484700914393</v>
      </c>
      <c r="H1311">
        <v>1</v>
      </c>
      <c r="I1311">
        <v>4.0888791360009599E-2</v>
      </c>
      <c r="J1311" s="3" t="b">
        <v>0</v>
      </c>
      <c r="K1311" s="3" t="b">
        <v>1</v>
      </c>
      <c r="L1311" s="3" t="s">
        <v>29</v>
      </c>
    </row>
    <row r="1312" spans="1:12" x14ac:dyDescent="0.15">
      <c r="A1312" s="4" t="str">
        <f t="shared" si="20"/>
        <v>PTET.51.1.G1270042</v>
      </c>
      <c r="B1312" t="s">
        <v>1629</v>
      </c>
      <c r="C1312" t="s">
        <v>1629</v>
      </c>
      <c r="E1312" t="s">
        <v>1630</v>
      </c>
      <c r="F1312">
        <v>0.15552040591267599</v>
      </c>
      <c r="G1312">
        <v>1.1642724228786501</v>
      </c>
      <c r="H1312">
        <v>1</v>
      </c>
      <c r="I1312">
        <v>4.7979983478836398E-2</v>
      </c>
      <c r="J1312" s="3" t="b">
        <v>0</v>
      </c>
      <c r="K1312" s="3" t="b">
        <v>1</v>
      </c>
      <c r="L1312" s="3" t="s">
        <v>29</v>
      </c>
    </row>
    <row r="1313" spans="1:12" x14ac:dyDescent="0.15">
      <c r="A1313" s="4" t="str">
        <f t="shared" si="20"/>
        <v>PTET.51.1.G0880086</v>
      </c>
      <c r="B1313" t="s">
        <v>1631</v>
      </c>
      <c r="C1313" t="s">
        <v>1631</v>
      </c>
      <c r="E1313" t="s">
        <v>237</v>
      </c>
      <c r="F1313">
        <v>0.75668435769348896</v>
      </c>
      <c r="G1313">
        <v>1.1639513436142199</v>
      </c>
      <c r="H1313">
        <v>1</v>
      </c>
      <c r="I1313">
        <v>3.4964150028886899E-2</v>
      </c>
      <c r="J1313" s="3" t="b">
        <v>0</v>
      </c>
      <c r="K1313" s="3" t="b">
        <v>1</v>
      </c>
      <c r="L1313" s="3" t="s">
        <v>14</v>
      </c>
    </row>
    <row r="1314" spans="1:12" x14ac:dyDescent="0.15">
      <c r="A1314" s="4" t="str">
        <f t="shared" si="20"/>
        <v>PTET.51.1.G0860138</v>
      </c>
      <c r="B1314" t="s">
        <v>1632</v>
      </c>
      <c r="C1314" t="s">
        <v>1632</v>
      </c>
      <c r="E1314" t="s">
        <v>1633</v>
      </c>
      <c r="F1314">
        <v>-0.133173635908264</v>
      </c>
      <c r="G1314">
        <v>1.1632706408951701</v>
      </c>
      <c r="H1314">
        <v>1</v>
      </c>
      <c r="I1314">
        <v>1.1958308941359999E-2</v>
      </c>
      <c r="J1314" s="3" t="b">
        <v>0</v>
      </c>
      <c r="K1314" s="3" t="b">
        <v>1</v>
      </c>
      <c r="L1314" s="3" t="s">
        <v>29</v>
      </c>
    </row>
    <row r="1315" spans="1:12" x14ac:dyDescent="0.15">
      <c r="A1315" s="4" t="str">
        <f t="shared" si="20"/>
        <v>PTET.51.1.G1560057</v>
      </c>
      <c r="B1315" t="s">
        <v>1634</v>
      </c>
      <c r="C1315" t="s">
        <v>1634</v>
      </c>
      <c r="E1315" t="s">
        <v>59</v>
      </c>
      <c r="F1315">
        <v>0.69128148754281404</v>
      </c>
      <c r="G1315">
        <v>1.16295829278216</v>
      </c>
      <c r="H1315">
        <v>0.86734488715813196</v>
      </c>
      <c r="I1315" s="2">
        <v>5.4432665957001699E-5</v>
      </c>
      <c r="J1315" s="3" t="b">
        <v>0</v>
      </c>
      <c r="K1315" s="3" t="b">
        <v>1</v>
      </c>
      <c r="L1315" s="3" t="s">
        <v>14</v>
      </c>
    </row>
    <row r="1316" spans="1:12" x14ac:dyDescent="0.15">
      <c r="A1316" s="4" t="str">
        <f t="shared" si="20"/>
        <v>PTET.51.1.G0280107</v>
      </c>
      <c r="B1316" t="s">
        <v>1635</v>
      </c>
      <c r="C1316" t="s">
        <v>1635</v>
      </c>
      <c r="E1316" t="s">
        <v>737</v>
      </c>
      <c r="F1316">
        <v>-0.69714698176404499</v>
      </c>
      <c r="G1316">
        <v>1.16273601521767</v>
      </c>
      <c r="H1316">
        <v>1</v>
      </c>
      <c r="I1316" s="2">
        <v>5.8613102425479E-3</v>
      </c>
      <c r="J1316" s="3" t="b">
        <v>0</v>
      </c>
      <c r="K1316" s="3" t="b">
        <v>1</v>
      </c>
      <c r="L1316" s="3" t="s">
        <v>18</v>
      </c>
    </row>
    <row r="1317" spans="1:12" x14ac:dyDescent="0.15">
      <c r="A1317" s="4" t="str">
        <f t="shared" si="20"/>
        <v>PTET.51.1.G1190044</v>
      </c>
      <c r="B1317" t="s">
        <v>1636</v>
      </c>
      <c r="C1317" t="s">
        <v>1636</v>
      </c>
      <c r="E1317" t="s">
        <v>11</v>
      </c>
      <c r="F1317">
        <v>0.38076006446410099</v>
      </c>
      <c r="G1317">
        <v>1.1618664185529199</v>
      </c>
      <c r="H1317">
        <v>1</v>
      </c>
      <c r="I1317">
        <v>4.4206563436998097E-4</v>
      </c>
      <c r="J1317" s="3" t="b">
        <v>0</v>
      </c>
      <c r="K1317" s="3" t="b">
        <v>1</v>
      </c>
      <c r="L1317" s="3" t="s">
        <v>14</v>
      </c>
    </row>
    <row r="1318" spans="1:12" x14ac:dyDescent="0.15">
      <c r="A1318" s="4" t="str">
        <f t="shared" si="20"/>
        <v>PTET.51.1.G1430108</v>
      </c>
      <c r="B1318" t="s">
        <v>1637</v>
      </c>
      <c r="C1318" t="s">
        <v>1637</v>
      </c>
      <c r="D1318" t="s">
        <v>1638</v>
      </c>
      <c r="E1318" t="s">
        <v>113</v>
      </c>
      <c r="F1318">
        <v>-0.58487891894905997</v>
      </c>
      <c r="G1318">
        <v>1.1614455884747299</v>
      </c>
      <c r="H1318">
        <v>1</v>
      </c>
      <c r="I1318">
        <v>3.44959875022098E-2</v>
      </c>
      <c r="J1318" s="3" t="b">
        <v>0</v>
      </c>
      <c r="K1318" s="3" t="b">
        <v>1</v>
      </c>
      <c r="L1318" s="3" t="s">
        <v>14</v>
      </c>
    </row>
    <row r="1319" spans="1:12" x14ac:dyDescent="0.15">
      <c r="A1319" s="4" t="str">
        <f t="shared" si="20"/>
        <v>PTET.51.1.G1060131</v>
      </c>
      <c r="B1319" t="s">
        <v>1639</v>
      </c>
      <c r="C1319" t="s">
        <v>1639</v>
      </c>
      <c r="E1319" t="s">
        <v>11</v>
      </c>
      <c r="F1319">
        <v>1.3938439873711499E-2</v>
      </c>
      <c r="G1319">
        <v>1.16120930597523</v>
      </c>
      <c r="H1319">
        <v>1</v>
      </c>
      <c r="I1319">
        <v>1.45176016760638E-3</v>
      </c>
      <c r="J1319" s="3" t="b">
        <v>0</v>
      </c>
      <c r="K1319" s="3" t="b">
        <v>1</v>
      </c>
      <c r="L1319" s="3" t="s">
        <v>14</v>
      </c>
    </row>
    <row r="1320" spans="1:12" x14ac:dyDescent="0.15">
      <c r="A1320" s="4" t="str">
        <f t="shared" si="20"/>
        <v>PTET.51.1.G0650111</v>
      </c>
      <c r="B1320" t="s">
        <v>1640</v>
      </c>
      <c r="C1320" t="s">
        <v>1640</v>
      </c>
      <c r="E1320" t="s">
        <v>11</v>
      </c>
      <c r="F1320">
        <v>0.67519190015458297</v>
      </c>
      <c r="G1320">
        <v>1.1606314237814499</v>
      </c>
      <c r="H1320">
        <v>1</v>
      </c>
      <c r="I1320">
        <v>4.9187161999092399E-2</v>
      </c>
      <c r="J1320" s="3" t="b">
        <v>0</v>
      </c>
      <c r="K1320" s="3" t="b">
        <v>1</v>
      </c>
      <c r="L1320" s="3" t="s">
        <v>14</v>
      </c>
    </row>
    <row r="1321" spans="1:12" x14ac:dyDescent="0.15">
      <c r="A1321" s="4" t="str">
        <f t="shared" si="20"/>
        <v>PTET.51.1.G1290091</v>
      </c>
      <c r="B1321" t="s">
        <v>1641</v>
      </c>
      <c r="C1321" t="s">
        <v>1641</v>
      </c>
      <c r="E1321" t="s">
        <v>11</v>
      </c>
      <c r="F1321">
        <v>0.224971144108431</v>
      </c>
      <c r="G1321">
        <v>1.1605271145496101</v>
      </c>
      <c r="H1321">
        <v>1</v>
      </c>
      <c r="I1321">
        <v>5.1613051543488702E-3</v>
      </c>
      <c r="J1321" s="3" t="b">
        <v>0</v>
      </c>
      <c r="K1321" s="3" t="b">
        <v>1</v>
      </c>
      <c r="L1321" s="3" t="s">
        <v>18</v>
      </c>
    </row>
    <row r="1322" spans="1:12" x14ac:dyDescent="0.15">
      <c r="A1322" s="4" t="str">
        <f t="shared" si="20"/>
        <v>PTET.51.1.G1750047</v>
      </c>
      <c r="B1322" t="s">
        <v>1642</v>
      </c>
      <c r="C1322" t="s">
        <v>1642</v>
      </c>
      <c r="E1322" t="s">
        <v>11</v>
      </c>
      <c r="F1322">
        <v>0.33395059004909999</v>
      </c>
      <c r="G1322">
        <v>1.15960215393822</v>
      </c>
      <c r="H1322">
        <v>1</v>
      </c>
      <c r="I1322">
        <v>3.9280508954981697E-2</v>
      </c>
      <c r="J1322" s="3" t="b">
        <v>0</v>
      </c>
      <c r="K1322" s="3" t="b">
        <v>1</v>
      </c>
      <c r="L1322" s="3" t="s">
        <v>14</v>
      </c>
    </row>
    <row r="1323" spans="1:12" x14ac:dyDescent="0.15">
      <c r="A1323" s="4" t="str">
        <f t="shared" si="20"/>
        <v>PTET.51.1.G0010273</v>
      </c>
      <c r="B1323" t="s">
        <v>1643</v>
      </c>
      <c r="C1323" t="s">
        <v>1643</v>
      </c>
      <c r="D1323" t="s">
        <v>1644</v>
      </c>
      <c r="E1323" t="s">
        <v>1645</v>
      </c>
      <c r="F1323">
        <v>0.31306762942629102</v>
      </c>
      <c r="G1323">
        <v>1.15949678541391</v>
      </c>
      <c r="H1323">
        <v>1</v>
      </c>
      <c r="I1323">
        <v>4.3260919461813603E-2</v>
      </c>
      <c r="J1323" s="3" t="b">
        <v>0</v>
      </c>
      <c r="K1323" s="3" t="b">
        <v>1</v>
      </c>
      <c r="L1323" s="3" t="s">
        <v>12</v>
      </c>
    </row>
    <row r="1324" spans="1:12" x14ac:dyDescent="0.15">
      <c r="A1324" s="4" t="str">
        <f t="shared" si="20"/>
        <v>PTET.51.1.G0330272</v>
      </c>
      <c r="B1324" t="s">
        <v>1646</v>
      </c>
      <c r="C1324" t="s">
        <v>1646</v>
      </c>
      <c r="E1324" t="s">
        <v>11</v>
      </c>
      <c r="F1324">
        <v>-1.0810906381081899</v>
      </c>
      <c r="G1324">
        <v>1.15751128946962</v>
      </c>
      <c r="H1324">
        <v>0.85403688605845995</v>
      </c>
      <c r="I1324">
        <v>4.0888791360009599E-2</v>
      </c>
      <c r="J1324" s="3" t="b">
        <v>0</v>
      </c>
      <c r="K1324" s="3" t="b">
        <v>1</v>
      </c>
      <c r="L1324" s="3" t="s">
        <v>14</v>
      </c>
    </row>
    <row r="1325" spans="1:12" x14ac:dyDescent="0.15">
      <c r="A1325" s="4" t="str">
        <f t="shared" si="20"/>
        <v>PTET.51.1.G1240085</v>
      </c>
      <c r="B1325" t="s">
        <v>1647</v>
      </c>
      <c r="C1325" t="s">
        <v>1647</v>
      </c>
      <c r="E1325" t="s">
        <v>11</v>
      </c>
      <c r="F1325">
        <v>0.83939014721899896</v>
      </c>
      <c r="G1325">
        <v>1.1564857291666699</v>
      </c>
      <c r="H1325">
        <v>1</v>
      </c>
      <c r="I1325">
        <v>8.0766359033333096E-3</v>
      </c>
      <c r="J1325" s="3" t="b">
        <v>0</v>
      </c>
      <c r="K1325" s="3" t="b">
        <v>1</v>
      </c>
      <c r="L1325" s="3" t="s">
        <v>29</v>
      </c>
    </row>
    <row r="1326" spans="1:12" x14ac:dyDescent="0.15">
      <c r="A1326" s="4" t="str">
        <f t="shared" si="20"/>
        <v>PTET.51.1.G1600123</v>
      </c>
      <c r="B1326" t="s">
        <v>1648</v>
      </c>
      <c r="C1326" t="s">
        <v>1648</v>
      </c>
      <c r="E1326" t="s">
        <v>26</v>
      </c>
      <c r="F1326">
        <v>0.31844566668404301</v>
      </c>
      <c r="G1326">
        <v>1.1560411626776199</v>
      </c>
      <c r="H1326">
        <v>1</v>
      </c>
      <c r="I1326">
        <v>4.6955434461203004E-3</v>
      </c>
      <c r="J1326" s="3" t="b">
        <v>0</v>
      </c>
      <c r="K1326" s="3" t="b">
        <v>1</v>
      </c>
      <c r="L1326" s="3" t="s">
        <v>18</v>
      </c>
    </row>
    <row r="1327" spans="1:12" x14ac:dyDescent="0.15">
      <c r="A1327" s="4" t="str">
        <f t="shared" si="20"/>
        <v>PTET.51.1.G0820091</v>
      </c>
      <c r="B1327" t="s">
        <v>1649</v>
      </c>
      <c r="C1327" t="s">
        <v>1649</v>
      </c>
      <c r="E1327" t="s">
        <v>11</v>
      </c>
      <c r="F1327">
        <v>-0.28393304644778899</v>
      </c>
      <c r="G1327">
        <v>1.1557984354014701</v>
      </c>
      <c r="H1327">
        <v>1</v>
      </c>
      <c r="I1327">
        <v>2.6510688871264398E-2</v>
      </c>
      <c r="J1327" s="3" t="b">
        <v>0</v>
      </c>
      <c r="K1327" s="3" t="b">
        <v>1</v>
      </c>
      <c r="L1327" s="3" t="s">
        <v>14</v>
      </c>
    </row>
    <row r="1328" spans="1:12" x14ac:dyDescent="0.15">
      <c r="A1328" s="4" t="str">
        <f t="shared" si="20"/>
        <v>PTET.51.1.G0660080</v>
      </c>
      <c r="B1328" t="s">
        <v>1650</v>
      </c>
      <c r="C1328" t="s">
        <v>1650</v>
      </c>
      <c r="E1328" t="s">
        <v>11</v>
      </c>
      <c r="F1328">
        <v>0.18863198046988899</v>
      </c>
      <c r="G1328">
        <v>1.1556001302194301</v>
      </c>
      <c r="H1328">
        <v>1</v>
      </c>
      <c r="I1328">
        <v>3.8502747018444501E-3</v>
      </c>
      <c r="J1328" s="3" t="b">
        <v>0</v>
      </c>
      <c r="K1328" s="3" t="b">
        <v>1</v>
      </c>
      <c r="L1328" s="3" t="s">
        <v>14</v>
      </c>
    </row>
    <row r="1329" spans="1:12" x14ac:dyDescent="0.15">
      <c r="A1329" s="4" t="str">
        <f t="shared" si="20"/>
        <v>PTET.51.1.G1310058</v>
      </c>
      <c r="B1329" t="s">
        <v>1651</v>
      </c>
      <c r="C1329" t="s">
        <v>1651</v>
      </c>
      <c r="E1329" t="s">
        <v>306</v>
      </c>
      <c r="F1329">
        <v>0.57705216939938198</v>
      </c>
      <c r="G1329">
        <v>1.1544335559060299</v>
      </c>
      <c r="H1329">
        <v>0.97540414452005597</v>
      </c>
      <c r="I1329" s="2">
        <v>2.7894185544698298E-6</v>
      </c>
      <c r="J1329" s="3" t="b">
        <v>0</v>
      </c>
      <c r="K1329" s="3" t="b">
        <v>1</v>
      </c>
      <c r="L1329" s="3" t="s">
        <v>29</v>
      </c>
    </row>
    <row r="1330" spans="1:12" x14ac:dyDescent="0.15">
      <c r="A1330" s="4" t="str">
        <f t="shared" si="20"/>
        <v>PTET.51.1.G1350060</v>
      </c>
      <c r="B1330" t="s">
        <v>1652</v>
      </c>
      <c r="C1330" t="s">
        <v>1652</v>
      </c>
      <c r="E1330" t="s">
        <v>415</v>
      </c>
      <c r="F1330">
        <v>0.14054835333674001</v>
      </c>
      <c r="G1330">
        <v>1.15417307884243</v>
      </c>
      <c r="H1330">
        <v>1</v>
      </c>
      <c r="I1330" s="2">
        <v>4.0664882331165698E-2</v>
      </c>
      <c r="J1330" s="3" t="b">
        <v>0</v>
      </c>
      <c r="K1330" s="3" t="b">
        <v>1</v>
      </c>
      <c r="L1330" s="3" t="s">
        <v>20</v>
      </c>
    </row>
    <row r="1331" spans="1:12" x14ac:dyDescent="0.15">
      <c r="A1331" s="4" t="str">
        <f t="shared" si="20"/>
        <v>PTET.51.1.G0930131</v>
      </c>
      <c r="B1331" t="s">
        <v>1653</v>
      </c>
      <c r="C1331" t="s">
        <v>1653</v>
      </c>
      <c r="E1331" t="s">
        <v>1654</v>
      </c>
      <c r="F1331">
        <v>0.36910222129491499</v>
      </c>
      <c r="G1331">
        <v>1.15354735906668</v>
      </c>
      <c r="H1331">
        <v>1</v>
      </c>
      <c r="I1331">
        <v>5.4544571645896997E-3</v>
      </c>
      <c r="J1331" s="3" t="b">
        <v>0</v>
      </c>
      <c r="K1331" s="3" t="b">
        <v>1</v>
      </c>
      <c r="L1331" s="3" t="s">
        <v>18</v>
      </c>
    </row>
    <row r="1332" spans="1:12" x14ac:dyDescent="0.15">
      <c r="A1332" s="4" t="str">
        <f t="shared" si="20"/>
        <v>PTET.51.1.G1290099</v>
      </c>
      <c r="B1332" t="s">
        <v>1655</v>
      </c>
      <c r="C1332" t="s">
        <v>1655</v>
      </c>
      <c r="E1332" t="s">
        <v>11</v>
      </c>
      <c r="F1332">
        <v>0.98985021908539494</v>
      </c>
      <c r="G1332">
        <v>1.1529446303538999</v>
      </c>
      <c r="H1332">
        <v>1</v>
      </c>
      <c r="I1332">
        <v>3.4956755964655903E-2</v>
      </c>
      <c r="J1332" s="3" t="b">
        <v>0</v>
      </c>
      <c r="K1332" s="3" t="b">
        <v>1</v>
      </c>
      <c r="L1332" s="3" t="s">
        <v>14</v>
      </c>
    </row>
    <row r="1333" spans="1:12" x14ac:dyDescent="0.15">
      <c r="A1333" s="4" t="str">
        <f t="shared" si="20"/>
        <v>PTET.51.1.G1640099</v>
      </c>
      <c r="B1333" t="s">
        <v>1656</v>
      </c>
      <c r="C1333" t="s">
        <v>1656</v>
      </c>
      <c r="E1333" t="s">
        <v>11</v>
      </c>
      <c r="F1333">
        <v>0.48102681530777203</v>
      </c>
      <c r="G1333">
        <v>1.1520701853614901</v>
      </c>
      <c r="H1333">
        <v>1</v>
      </c>
      <c r="I1333">
        <v>3.9621692940793402E-2</v>
      </c>
      <c r="J1333" s="3" t="b">
        <v>0</v>
      </c>
      <c r="K1333" s="3" t="b">
        <v>1</v>
      </c>
      <c r="L1333" s="3" t="s">
        <v>14</v>
      </c>
    </row>
    <row r="1334" spans="1:12" x14ac:dyDescent="0.15">
      <c r="A1334" s="4" t="str">
        <f t="shared" si="20"/>
        <v>PTET.51.1.G0330073</v>
      </c>
      <c r="B1334" t="s">
        <v>1657</v>
      </c>
      <c r="C1334" t="s">
        <v>1657</v>
      </c>
      <c r="E1334" t="s">
        <v>11</v>
      </c>
      <c r="F1334">
        <v>-2.7888930740328999E-2</v>
      </c>
      <c r="G1334">
        <v>1.15099137729165</v>
      </c>
      <c r="H1334">
        <v>1</v>
      </c>
      <c r="I1334">
        <v>4.7979983478836398E-2</v>
      </c>
      <c r="J1334" s="3" t="b">
        <v>0</v>
      </c>
      <c r="K1334" s="3" t="b">
        <v>1</v>
      </c>
      <c r="L1334" s="3" t="s">
        <v>18</v>
      </c>
    </row>
    <row r="1335" spans="1:12" x14ac:dyDescent="0.15">
      <c r="A1335" s="4" t="str">
        <f t="shared" si="20"/>
        <v>PTET.51.1.G0190168</v>
      </c>
      <c r="B1335" t="s">
        <v>1658</v>
      </c>
      <c r="C1335" t="s">
        <v>1658</v>
      </c>
      <c r="E1335" t="s">
        <v>724</v>
      </c>
      <c r="F1335">
        <v>0.67538689733868895</v>
      </c>
      <c r="G1335">
        <v>1.15089166681301</v>
      </c>
      <c r="H1335">
        <v>1</v>
      </c>
      <c r="I1335">
        <v>1.9317165488567399E-2</v>
      </c>
      <c r="J1335" s="3" t="b">
        <v>0</v>
      </c>
      <c r="K1335" s="3" t="b">
        <v>1</v>
      </c>
      <c r="L1335" s="3" t="s">
        <v>14</v>
      </c>
    </row>
    <row r="1336" spans="1:12" x14ac:dyDescent="0.15">
      <c r="A1336" s="4" t="str">
        <f t="shared" si="20"/>
        <v>PTET.51.1.G0430020</v>
      </c>
      <c r="B1336" t="s">
        <v>1659</v>
      </c>
      <c r="C1336" t="s">
        <v>1659</v>
      </c>
      <c r="E1336" t="s">
        <v>11</v>
      </c>
      <c r="F1336">
        <v>0.31706068797904202</v>
      </c>
      <c r="G1336">
        <v>1.15017115172833</v>
      </c>
      <c r="H1336">
        <v>1</v>
      </c>
      <c r="I1336" s="2">
        <v>9.3427776130640495E-5</v>
      </c>
      <c r="J1336" s="3" t="b">
        <v>0</v>
      </c>
      <c r="K1336" s="3" t="b">
        <v>1</v>
      </c>
      <c r="L1336" s="3" t="s">
        <v>14</v>
      </c>
    </row>
    <row r="1337" spans="1:12" x14ac:dyDescent="0.15">
      <c r="A1337" s="4" t="str">
        <f t="shared" si="20"/>
        <v>PTET.51.1.G0060108</v>
      </c>
      <c r="B1337" t="s">
        <v>1660</v>
      </c>
      <c r="C1337" t="s">
        <v>1660</v>
      </c>
      <c r="E1337" t="s">
        <v>59</v>
      </c>
      <c r="F1337">
        <v>0.211232567944526</v>
      </c>
      <c r="G1337">
        <v>1.14902797480875</v>
      </c>
      <c r="H1337">
        <v>1</v>
      </c>
      <c r="I1337" s="2">
        <v>3.1279529007409601E-2</v>
      </c>
      <c r="J1337" s="3" t="b">
        <v>0</v>
      </c>
      <c r="K1337" s="3" t="b">
        <v>1</v>
      </c>
      <c r="L1337" s="3" t="s">
        <v>14</v>
      </c>
    </row>
    <row r="1338" spans="1:12" x14ac:dyDescent="0.15">
      <c r="A1338" s="4" t="str">
        <f t="shared" si="20"/>
        <v>PTET.51.1.G1330042</v>
      </c>
      <c r="B1338" t="s">
        <v>1661</v>
      </c>
      <c r="C1338" t="s">
        <v>1661</v>
      </c>
      <c r="E1338" t="s">
        <v>11</v>
      </c>
      <c r="F1338">
        <v>0.52770526482680802</v>
      </c>
      <c r="G1338">
        <v>1.14846502337137</v>
      </c>
      <c r="H1338">
        <v>1</v>
      </c>
      <c r="I1338">
        <v>2.4580562875087801E-2</v>
      </c>
      <c r="J1338" s="3" t="b">
        <v>0</v>
      </c>
      <c r="K1338" s="3" t="b">
        <v>1</v>
      </c>
      <c r="L1338" s="3" t="s">
        <v>29</v>
      </c>
    </row>
    <row r="1339" spans="1:12" x14ac:dyDescent="0.15">
      <c r="A1339" s="4" t="str">
        <f t="shared" si="20"/>
        <v>PTET.51.1.G0590144</v>
      </c>
      <c r="B1339" t="s">
        <v>1662</v>
      </c>
      <c r="C1339" t="s">
        <v>1662</v>
      </c>
      <c r="E1339" t="s">
        <v>11</v>
      </c>
      <c r="F1339">
        <v>0.21654173320338299</v>
      </c>
      <c r="G1339">
        <v>1.1481433126571801</v>
      </c>
      <c r="H1339">
        <v>1</v>
      </c>
      <c r="I1339">
        <v>1.0837607756732899E-2</v>
      </c>
      <c r="J1339" s="3" t="b">
        <v>0</v>
      </c>
      <c r="K1339" s="3" t="b">
        <v>1</v>
      </c>
      <c r="L1339" s="3" t="s">
        <v>18</v>
      </c>
    </row>
    <row r="1340" spans="1:12" x14ac:dyDescent="0.15">
      <c r="A1340" s="4" t="str">
        <f t="shared" si="20"/>
        <v>PTET.51.1.G0040038</v>
      </c>
      <c r="B1340" t="s">
        <v>1663</v>
      </c>
      <c r="C1340" t="s">
        <v>1663</v>
      </c>
      <c r="E1340" t="s">
        <v>59</v>
      </c>
      <c r="F1340">
        <v>0.30699998113209498</v>
      </c>
      <c r="G1340">
        <v>1.1468939838524499</v>
      </c>
      <c r="H1340">
        <v>1</v>
      </c>
      <c r="I1340">
        <v>1.58358108150458E-2</v>
      </c>
      <c r="J1340" s="3" t="b">
        <v>0</v>
      </c>
      <c r="K1340" s="3" t="b">
        <v>1</v>
      </c>
      <c r="L1340" s="3" t="s">
        <v>29</v>
      </c>
    </row>
    <row r="1341" spans="1:12" x14ac:dyDescent="0.15">
      <c r="A1341" s="4" t="str">
        <f t="shared" si="20"/>
        <v>PTET.51.1.G0110379</v>
      </c>
      <c r="B1341" t="s">
        <v>1664</v>
      </c>
      <c r="C1341" t="s">
        <v>1664</v>
      </c>
      <c r="E1341" t="s">
        <v>11</v>
      </c>
      <c r="F1341">
        <v>0.46379240990935799</v>
      </c>
      <c r="G1341">
        <v>1.14593659546505</v>
      </c>
      <c r="H1341">
        <v>1</v>
      </c>
      <c r="I1341">
        <v>4.4773449929241198E-2</v>
      </c>
      <c r="J1341" s="3" t="b">
        <v>0</v>
      </c>
      <c r="K1341" s="3" t="b">
        <v>1</v>
      </c>
      <c r="L1341" s="3" t="s">
        <v>18</v>
      </c>
    </row>
    <row r="1342" spans="1:12" x14ac:dyDescent="0.15">
      <c r="A1342" s="4" t="str">
        <f t="shared" si="20"/>
        <v>PTET.51.1.G0560212</v>
      </c>
      <c r="B1342" t="s">
        <v>1665</v>
      </c>
      <c r="C1342" t="s">
        <v>1665</v>
      </c>
      <c r="E1342" t="s">
        <v>650</v>
      </c>
      <c r="F1342">
        <v>-0.22970760921139299</v>
      </c>
      <c r="G1342">
        <v>1.14568051003926</v>
      </c>
      <c r="H1342">
        <v>1</v>
      </c>
      <c r="I1342">
        <v>2.4271598797028699E-3</v>
      </c>
      <c r="J1342" s="3" t="b">
        <v>0</v>
      </c>
      <c r="K1342" s="3" t="b">
        <v>1</v>
      </c>
      <c r="L1342" s="3" t="s">
        <v>14</v>
      </c>
    </row>
    <row r="1343" spans="1:12" x14ac:dyDescent="0.15">
      <c r="A1343" s="4" t="str">
        <f t="shared" si="20"/>
        <v>PTET.51.1.G0930039</v>
      </c>
      <c r="B1343" t="s">
        <v>1666</v>
      </c>
      <c r="C1343" t="s">
        <v>1666</v>
      </c>
      <c r="E1343" t="s">
        <v>11</v>
      </c>
      <c r="F1343">
        <v>0.27588168064579299</v>
      </c>
      <c r="G1343">
        <v>1.1454793344981899</v>
      </c>
      <c r="H1343">
        <v>1</v>
      </c>
      <c r="I1343">
        <v>2.5292221680791802E-4</v>
      </c>
      <c r="J1343" s="3" t="b">
        <v>0</v>
      </c>
      <c r="K1343" s="3" t="b">
        <v>1</v>
      </c>
      <c r="L1343" s="3" t="s">
        <v>29</v>
      </c>
    </row>
    <row r="1344" spans="1:12" x14ac:dyDescent="0.15">
      <c r="A1344" s="4" t="str">
        <f t="shared" si="20"/>
        <v>PTET.51.1.G0750060</v>
      </c>
      <c r="B1344" t="s">
        <v>1667</v>
      </c>
      <c r="C1344" t="s">
        <v>1667</v>
      </c>
      <c r="E1344" t="s">
        <v>1668</v>
      </c>
      <c r="F1344">
        <v>-0.23257271011128799</v>
      </c>
      <c r="G1344">
        <v>1.1453192552840501</v>
      </c>
      <c r="H1344">
        <v>1</v>
      </c>
      <c r="I1344">
        <v>3.2735418802575099E-2</v>
      </c>
      <c r="J1344" s="3" t="b">
        <v>0</v>
      </c>
      <c r="K1344" s="3" t="b">
        <v>1</v>
      </c>
      <c r="L1344" s="3" t="s">
        <v>14</v>
      </c>
    </row>
    <row r="1345" spans="1:12" x14ac:dyDescent="0.15">
      <c r="A1345" s="4" t="str">
        <f t="shared" si="20"/>
        <v>PTET.51.1.G0460055</v>
      </c>
      <c r="B1345" t="s">
        <v>1669</v>
      </c>
      <c r="C1345" t="s">
        <v>1669</v>
      </c>
      <c r="E1345" t="s">
        <v>11</v>
      </c>
      <c r="F1345">
        <v>0.26694200295078102</v>
      </c>
      <c r="G1345">
        <v>1.14389637877984</v>
      </c>
      <c r="H1345">
        <v>1</v>
      </c>
      <c r="I1345">
        <v>1.1302527103475299E-2</v>
      </c>
      <c r="J1345" s="3" t="b">
        <v>0</v>
      </c>
      <c r="K1345" s="3" t="b">
        <v>1</v>
      </c>
      <c r="L1345" s="3" t="s">
        <v>14</v>
      </c>
    </row>
    <row r="1346" spans="1:12" x14ac:dyDescent="0.15">
      <c r="A1346" s="4" t="str">
        <f t="shared" si="20"/>
        <v>PTET.51.1.G0460261</v>
      </c>
      <c r="B1346" t="s">
        <v>1670</v>
      </c>
      <c r="C1346" t="s">
        <v>1670</v>
      </c>
      <c r="E1346" t="s">
        <v>11</v>
      </c>
      <c r="F1346">
        <v>0.17619002289284399</v>
      </c>
      <c r="G1346">
        <v>1.14341787800355</v>
      </c>
      <c r="H1346">
        <v>1</v>
      </c>
      <c r="I1346">
        <v>5.0800535865839803E-3</v>
      </c>
      <c r="J1346" s="3" t="b">
        <v>0</v>
      </c>
      <c r="K1346" s="3" t="b">
        <v>1</v>
      </c>
      <c r="L1346" s="3" t="s">
        <v>29</v>
      </c>
    </row>
    <row r="1347" spans="1:12" x14ac:dyDescent="0.15">
      <c r="A1347" s="4" t="str">
        <f t="shared" si="20"/>
        <v>PTET.51.1.G0650130</v>
      </c>
      <c r="B1347" t="s">
        <v>1671</v>
      </c>
      <c r="C1347" t="s">
        <v>1671</v>
      </c>
      <c r="E1347" t="s">
        <v>11</v>
      </c>
      <c r="F1347">
        <v>1.1248299881419701</v>
      </c>
      <c r="G1347">
        <v>1.1433443258742899</v>
      </c>
      <c r="H1347">
        <v>0.75774355773021895</v>
      </c>
      <c r="I1347">
        <v>3.3127819272665997E-2</v>
      </c>
      <c r="J1347" s="3" t="b">
        <v>0</v>
      </c>
      <c r="K1347" s="3" t="b">
        <v>1</v>
      </c>
      <c r="L1347" s="3" t="s">
        <v>14</v>
      </c>
    </row>
    <row r="1348" spans="1:12" x14ac:dyDescent="0.15">
      <c r="A1348" s="4" t="str">
        <f t="shared" si="20"/>
        <v>PTET.51.1.G0200057</v>
      </c>
      <c r="B1348" t="s">
        <v>1672</v>
      </c>
      <c r="C1348" t="s">
        <v>1672</v>
      </c>
      <c r="E1348" t="s">
        <v>59</v>
      </c>
      <c r="F1348">
        <v>0.37085064758136899</v>
      </c>
      <c r="G1348">
        <v>1.14276833384761</v>
      </c>
      <c r="H1348">
        <v>1</v>
      </c>
      <c r="I1348">
        <v>3.4158356808690303E-2</v>
      </c>
      <c r="J1348" s="3" t="b">
        <v>0</v>
      </c>
      <c r="K1348" s="3" t="b">
        <v>1</v>
      </c>
      <c r="L1348" s="3" t="s">
        <v>14</v>
      </c>
    </row>
    <row r="1349" spans="1:12" x14ac:dyDescent="0.15">
      <c r="A1349" s="4" t="str">
        <f t="shared" si="20"/>
        <v>PTET.51.1.G0130128</v>
      </c>
      <c r="B1349" t="s">
        <v>1673</v>
      </c>
      <c r="C1349" t="s">
        <v>1673</v>
      </c>
      <c r="E1349" t="s">
        <v>582</v>
      </c>
      <c r="F1349">
        <v>0.713471180288061</v>
      </c>
      <c r="G1349">
        <v>1.14257874461857</v>
      </c>
      <c r="H1349">
        <v>0.91154526536746705</v>
      </c>
      <c r="I1349" s="2">
        <v>2.7788314354097997E-4</v>
      </c>
      <c r="J1349" s="3" t="b">
        <v>0</v>
      </c>
      <c r="K1349" s="3" t="b">
        <v>1</v>
      </c>
      <c r="L1349" s="3" t="s">
        <v>18</v>
      </c>
    </row>
    <row r="1350" spans="1:12" x14ac:dyDescent="0.15">
      <c r="A1350" s="4" t="str">
        <f t="shared" ref="A1350:A1413" si="21">HYPERLINK("https://paramecium.i2bc.paris-saclay.fr/cgi/browse/gene?uniquename="&amp;B1350,B1350)</f>
        <v>PTET.51.1.G1730018</v>
      </c>
      <c r="B1350" t="s">
        <v>1674</v>
      </c>
      <c r="C1350" t="s">
        <v>1674</v>
      </c>
      <c r="E1350" t="s">
        <v>429</v>
      </c>
      <c r="F1350">
        <v>0.297221255386725</v>
      </c>
      <c r="G1350">
        <v>1.1411771906203401</v>
      </c>
      <c r="H1350">
        <v>1</v>
      </c>
      <c r="I1350">
        <v>3.36828744645205E-2</v>
      </c>
      <c r="J1350" s="3" t="b">
        <v>0</v>
      </c>
      <c r="K1350" s="3" t="b">
        <v>1</v>
      </c>
      <c r="L1350" s="3" t="s">
        <v>12</v>
      </c>
    </row>
    <row r="1351" spans="1:12" x14ac:dyDescent="0.15">
      <c r="A1351" s="4" t="str">
        <f t="shared" si="21"/>
        <v>PTET.51.1.G0140259</v>
      </c>
      <c r="B1351" t="s">
        <v>1675</v>
      </c>
      <c r="C1351" t="s">
        <v>1675</v>
      </c>
      <c r="E1351" t="s">
        <v>1610</v>
      </c>
      <c r="F1351">
        <v>0.208012849818557</v>
      </c>
      <c r="G1351">
        <v>1.1405981308070401</v>
      </c>
      <c r="H1351">
        <v>1</v>
      </c>
      <c r="I1351">
        <v>5.6552138588495001E-4</v>
      </c>
      <c r="J1351" s="3" t="b">
        <v>0</v>
      </c>
      <c r="K1351" s="3" t="b">
        <v>1</v>
      </c>
      <c r="L1351" s="3" t="s">
        <v>29</v>
      </c>
    </row>
    <row r="1352" spans="1:12" x14ac:dyDescent="0.15">
      <c r="A1352" s="4" t="str">
        <f t="shared" si="21"/>
        <v>PTET.51.1.G0800090</v>
      </c>
      <c r="B1352" t="s">
        <v>1676</v>
      </c>
      <c r="C1352" t="s">
        <v>1676</v>
      </c>
      <c r="E1352" t="s">
        <v>974</v>
      </c>
      <c r="F1352">
        <v>0.40461678830515202</v>
      </c>
      <c r="G1352">
        <v>1.1386734823687299</v>
      </c>
      <c r="H1352">
        <v>1</v>
      </c>
      <c r="I1352">
        <v>2.61207529275586E-2</v>
      </c>
      <c r="J1352" s="3" t="b">
        <v>0</v>
      </c>
      <c r="K1352" s="3" t="b">
        <v>1</v>
      </c>
      <c r="L1352" s="3" t="s">
        <v>14</v>
      </c>
    </row>
    <row r="1353" spans="1:12" x14ac:dyDescent="0.15">
      <c r="A1353" s="4" t="str">
        <f t="shared" si="21"/>
        <v>PTET.51.1.G0790189</v>
      </c>
      <c r="B1353" t="s">
        <v>1677</v>
      </c>
      <c r="C1353" t="s">
        <v>1677</v>
      </c>
      <c r="E1353" t="s">
        <v>1320</v>
      </c>
      <c r="F1353">
        <v>1.2022903584903399</v>
      </c>
      <c r="G1353">
        <v>1.1383593476723399</v>
      </c>
      <c r="H1353">
        <v>1.5674318809526199E-2</v>
      </c>
      <c r="I1353">
        <v>1.4170014945245001E-4</v>
      </c>
      <c r="J1353" s="3" t="b">
        <v>1</v>
      </c>
      <c r="K1353" s="3" t="b">
        <v>1</v>
      </c>
      <c r="L1353" s="3" t="s">
        <v>12</v>
      </c>
    </row>
    <row r="1354" spans="1:12" x14ac:dyDescent="0.15">
      <c r="A1354" s="4" t="str">
        <f t="shared" si="21"/>
        <v>PTET.51.1.G0160178</v>
      </c>
      <c r="B1354" t="s">
        <v>1678</v>
      </c>
      <c r="C1354" t="s">
        <v>1678</v>
      </c>
      <c r="E1354" t="s">
        <v>1679</v>
      </c>
      <c r="F1354">
        <v>0.20458478336057001</v>
      </c>
      <c r="G1354">
        <v>1.1342281605026201</v>
      </c>
      <c r="H1354">
        <v>1</v>
      </c>
      <c r="I1354">
        <v>2.6134556702866601E-3</v>
      </c>
      <c r="J1354" s="3" t="b">
        <v>0</v>
      </c>
      <c r="K1354" s="3" t="b">
        <v>1</v>
      </c>
      <c r="L1354" s="3" t="s">
        <v>29</v>
      </c>
    </row>
    <row r="1355" spans="1:12" x14ac:dyDescent="0.15">
      <c r="A1355" s="4" t="str">
        <f t="shared" si="21"/>
        <v>PTET.51.1.G0150194</v>
      </c>
      <c r="B1355" t="s">
        <v>1680</v>
      </c>
      <c r="C1355" t="s">
        <v>1680</v>
      </c>
      <c r="D1355" t="s">
        <v>1681</v>
      </c>
      <c r="E1355" t="s">
        <v>11</v>
      </c>
      <c r="F1355">
        <v>0.27999971840646298</v>
      </c>
      <c r="G1355">
        <v>1.1320469247385601</v>
      </c>
      <c r="H1355">
        <v>1</v>
      </c>
      <c r="I1355">
        <v>1.9126048126258299E-2</v>
      </c>
      <c r="J1355" s="3" t="b">
        <v>0</v>
      </c>
      <c r="K1355" s="3" t="b">
        <v>1</v>
      </c>
      <c r="L1355" s="3" t="s">
        <v>14</v>
      </c>
    </row>
    <row r="1356" spans="1:12" x14ac:dyDescent="0.15">
      <c r="A1356" s="4" t="str">
        <f t="shared" si="21"/>
        <v>PTET.51.1.G0060298</v>
      </c>
      <c r="B1356" t="s">
        <v>1682</v>
      </c>
      <c r="C1356" t="s">
        <v>1682</v>
      </c>
      <c r="E1356" t="s">
        <v>11</v>
      </c>
      <c r="F1356">
        <v>0.735725223510592</v>
      </c>
      <c r="G1356">
        <v>1.13084251328045</v>
      </c>
      <c r="H1356">
        <v>1</v>
      </c>
      <c r="I1356">
        <v>4.7442370285292199E-3</v>
      </c>
      <c r="J1356" s="3" t="b">
        <v>0</v>
      </c>
      <c r="K1356" s="3" t="b">
        <v>1</v>
      </c>
      <c r="L1356" s="3" t="s">
        <v>18</v>
      </c>
    </row>
    <row r="1357" spans="1:12" x14ac:dyDescent="0.15">
      <c r="A1357" s="4" t="str">
        <f t="shared" si="21"/>
        <v>PTET.51.1.G0170283</v>
      </c>
      <c r="B1357" t="s">
        <v>1683</v>
      </c>
      <c r="C1357" t="s">
        <v>1683</v>
      </c>
      <c r="E1357" t="s">
        <v>59</v>
      </c>
      <c r="F1357">
        <v>-7.7878402125461696E-2</v>
      </c>
      <c r="G1357">
        <v>1.1295323359676801</v>
      </c>
      <c r="H1357">
        <v>1</v>
      </c>
      <c r="I1357">
        <v>7.7994275618532404E-4</v>
      </c>
      <c r="J1357" s="3" t="b">
        <v>0</v>
      </c>
      <c r="K1357" s="3" t="b">
        <v>1</v>
      </c>
      <c r="L1357" s="3" t="s">
        <v>18</v>
      </c>
    </row>
    <row r="1358" spans="1:12" x14ac:dyDescent="0.15">
      <c r="A1358" s="4" t="str">
        <f t="shared" si="21"/>
        <v>PTET.51.1.G0580229</v>
      </c>
      <c r="B1358" t="s">
        <v>1684</v>
      </c>
      <c r="C1358" t="s">
        <v>1684</v>
      </c>
      <c r="E1358" t="s">
        <v>11</v>
      </c>
      <c r="F1358">
        <v>-4.89405362484765E-3</v>
      </c>
      <c r="G1358">
        <v>1.12940289109145</v>
      </c>
      <c r="H1358">
        <v>1</v>
      </c>
      <c r="I1358">
        <v>7.4991610378481099E-3</v>
      </c>
      <c r="J1358" s="3" t="b">
        <v>0</v>
      </c>
      <c r="K1358" s="3" t="b">
        <v>1</v>
      </c>
      <c r="L1358" s="3" t="s">
        <v>20</v>
      </c>
    </row>
    <row r="1359" spans="1:12" x14ac:dyDescent="0.15">
      <c r="A1359" s="4" t="str">
        <f t="shared" si="21"/>
        <v>PTET.51.1.G1150125</v>
      </c>
      <c r="B1359" t="s">
        <v>1685</v>
      </c>
      <c r="C1359" t="s">
        <v>1685</v>
      </c>
      <c r="E1359" t="s">
        <v>1686</v>
      </c>
      <c r="F1359">
        <v>-0.104001515283587</v>
      </c>
      <c r="G1359">
        <v>1.1272717573500901</v>
      </c>
      <c r="H1359">
        <v>1</v>
      </c>
      <c r="I1359">
        <v>9.7792717562099896E-3</v>
      </c>
      <c r="J1359" s="3" t="b">
        <v>0</v>
      </c>
      <c r="K1359" s="3" t="b">
        <v>1</v>
      </c>
      <c r="L1359" s="3" t="s">
        <v>128</v>
      </c>
    </row>
    <row r="1360" spans="1:12" x14ac:dyDescent="0.15">
      <c r="A1360" s="4" t="str">
        <f t="shared" si="21"/>
        <v>PTET.51.1.G0210269</v>
      </c>
      <c r="B1360" t="s">
        <v>1687</v>
      </c>
      <c r="C1360" t="s">
        <v>1687</v>
      </c>
      <c r="E1360" t="s">
        <v>230</v>
      </c>
      <c r="F1360">
        <v>-3.23410354339549E-3</v>
      </c>
      <c r="G1360">
        <v>1.1262248639372201</v>
      </c>
      <c r="H1360">
        <v>1</v>
      </c>
      <c r="I1360">
        <v>2.9089489146542701E-2</v>
      </c>
      <c r="J1360" s="3" t="b">
        <v>0</v>
      </c>
      <c r="K1360" s="3" t="b">
        <v>1</v>
      </c>
      <c r="L1360" s="3" t="s">
        <v>14</v>
      </c>
    </row>
    <row r="1361" spans="1:12" x14ac:dyDescent="0.15">
      <c r="A1361" s="4" t="str">
        <f t="shared" si="21"/>
        <v>PTET.51.1.G0310137</v>
      </c>
      <c r="B1361" t="s">
        <v>1688</v>
      </c>
      <c r="C1361" t="s">
        <v>1688</v>
      </c>
      <c r="E1361" t="s">
        <v>11</v>
      </c>
      <c r="F1361">
        <v>3.1523423959128299E-2</v>
      </c>
      <c r="G1361">
        <v>1.12468001403662</v>
      </c>
      <c r="H1361">
        <v>1</v>
      </c>
      <c r="I1361">
        <v>1.3189474684275299E-2</v>
      </c>
      <c r="J1361" s="3" t="b">
        <v>0</v>
      </c>
      <c r="K1361" s="3" t="b">
        <v>1</v>
      </c>
      <c r="L1361" s="3" t="s">
        <v>14</v>
      </c>
    </row>
    <row r="1362" spans="1:12" x14ac:dyDescent="0.15">
      <c r="A1362" s="4" t="str">
        <f t="shared" si="21"/>
        <v>PTET.51.1.G0610024</v>
      </c>
      <c r="B1362" t="s">
        <v>1689</v>
      </c>
      <c r="C1362" t="s">
        <v>1689</v>
      </c>
      <c r="E1362" t="s">
        <v>33</v>
      </c>
      <c r="F1362">
        <v>0.17872885733897201</v>
      </c>
      <c r="G1362">
        <v>1.1221935555495099</v>
      </c>
      <c r="H1362">
        <v>1</v>
      </c>
      <c r="I1362">
        <v>2.4654858710017398E-3</v>
      </c>
      <c r="J1362" s="3" t="b">
        <v>0</v>
      </c>
      <c r="K1362" s="3" t="b">
        <v>1</v>
      </c>
      <c r="L1362" s="3" t="s">
        <v>14</v>
      </c>
    </row>
    <row r="1363" spans="1:12" x14ac:dyDescent="0.15">
      <c r="A1363" s="4" t="str">
        <f t="shared" si="21"/>
        <v>PTET.51.1.G0040141</v>
      </c>
      <c r="B1363" t="s">
        <v>1690</v>
      </c>
      <c r="C1363" t="s">
        <v>1690</v>
      </c>
      <c r="D1363" t="s">
        <v>1691</v>
      </c>
      <c r="E1363" t="s">
        <v>601</v>
      </c>
      <c r="F1363">
        <v>0.34265677874786199</v>
      </c>
      <c r="G1363">
        <v>1.12214197290738</v>
      </c>
      <c r="H1363">
        <v>1</v>
      </c>
      <c r="I1363" s="2">
        <v>1.5240448847338801E-4</v>
      </c>
      <c r="J1363" s="3" t="b">
        <v>0</v>
      </c>
      <c r="K1363" s="3" t="b">
        <v>1</v>
      </c>
      <c r="L1363" s="3" t="s">
        <v>14</v>
      </c>
    </row>
    <row r="1364" spans="1:12" x14ac:dyDescent="0.15">
      <c r="A1364" s="4" t="str">
        <f t="shared" si="21"/>
        <v>PTET.51.1.G0380082</v>
      </c>
      <c r="B1364" t="s">
        <v>1692</v>
      </c>
      <c r="C1364" t="s">
        <v>1692</v>
      </c>
      <c r="E1364" t="s">
        <v>59</v>
      </c>
      <c r="F1364">
        <v>-0.32823885112385298</v>
      </c>
      <c r="G1364">
        <v>1.1220162266915801</v>
      </c>
      <c r="H1364">
        <v>1</v>
      </c>
      <c r="I1364">
        <v>4.7089523064855899E-4</v>
      </c>
      <c r="J1364" s="3" t="b">
        <v>0</v>
      </c>
      <c r="K1364" s="3" t="b">
        <v>1</v>
      </c>
      <c r="L1364" s="3" t="s">
        <v>14</v>
      </c>
    </row>
    <row r="1365" spans="1:12" x14ac:dyDescent="0.15">
      <c r="A1365" s="4" t="str">
        <f t="shared" si="21"/>
        <v>PTET.51.1.G0150243</v>
      </c>
      <c r="B1365" t="s">
        <v>1693</v>
      </c>
      <c r="C1365" t="s">
        <v>1693</v>
      </c>
      <c r="E1365" t="s">
        <v>59</v>
      </c>
      <c r="F1365">
        <v>0.51436382764715904</v>
      </c>
      <c r="G1365">
        <v>1.12068271851267</v>
      </c>
      <c r="H1365">
        <v>1</v>
      </c>
      <c r="I1365">
        <v>6.1526977908135498E-4</v>
      </c>
      <c r="J1365" s="3" t="b">
        <v>0</v>
      </c>
      <c r="K1365" s="3" t="b">
        <v>1</v>
      </c>
      <c r="L1365" s="3" t="s">
        <v>29</v>
      </c>
    </row>
    <row r="1366" spans="1:12" x14ac:dyDescent="0.15">
      <c r="A1366" s="4" t="str">
        <f t="shared" si="21"/>
        <v>PTET.51.1.G0010243</v>
      </c>
      <c r="B1366" t="s">
        <v>1694</v>
      </c>
      <c r="C1366" t="s">
        <v>1694</v>
      </c>
      <c r="E1366" t="s">
        <v>1695</v>
      </c>
      <c r="F1366">
        <v>5.6118856139725698E-2</v>
      </c>
      <c r="G1366">
        <v>1.1198136752786401</v>
      </c>
      <c r="H1366">
        <v>1</v>
      </c>
      <c r="I1366">
        <v>4.3020358728921203E-2</v>
      </c>
      <c r="J1366" s="3" t="b">
        <v>0</v>
      </c>
      <c r="K1366" s="3" t="b">
        <v>1</v>
      </c>
      <c r="L1366" s="3" t="s">
        <v>20</v>
      </c>
    </row>
    <row r="1367" spans="1:12" x14ac:dyDescent="0.15">
      <c r="A1367" s="4" t="str">
        <f t="shared" si="21"/>
        <v>PTET.51.1.G1180111</v>
      </c>
      <c r="B1367" t="s">
        <v>1696</v>
      </c>
      <c r="C1367" t="s">
        <v>1696</v>
      </c>
      <c r="E1367" t="s">
        <v>1697</v>
      </c>
      <c r="F1367">
        <v>0.248225796971872</v>
      </c>
      <c r="G1367">
        <v>1.1173823531820699</v>
      </c>
      <c r="H1367">
        <v>1</v>
      </c>
      <c r="I1367">
        <v>1.55782067982557E-2</v>
      </c>
      <c r="J1367" s="3" t="b">
        <v>0</v>
      </c>
      <c r="K1367" s="3" t="b">
        <v>1</v>
      </c>
      <c r="L1367" s="3" t="s">
        <v>14</v>
      </c>
    </row>
    <row r="1368" spans="1:12" x14ac:dyDescent="0.15">
      <c r="A1368" s="4" t="str">
        <f t="shared" si="21"/>
        <v>PTET.51.1.G0160105</v>
      </c>
      <c r="B1368" t="s">
        <v>1698</v>
      </c>
      <c r="C1368" t="s">
        <v>1698</v>
      </c>
      <c r="E1368" t="s">
        <v>11</v>
      </c>
      <c r="F1368">
        <v>0.52328224580041804</v>
      </c>
      <c r="G1368">
        <v>1.1171053925699801</v>
      </c>
      <c r="H1368">
        <v>1</v>
      </c>
      <c r="I1368">
        <v>2.5430587095573901E-2</v>
      </c>
      <c r="J1368" s="3" t="b">
        <v>0</v>
      </c>
      <c r="K1368" s="3" t="b">
        <v>1</v>
      </c>
      <c r="L1368" s="3" t="s">
        <v>14</v>
      </c>
    </row>
    <row r="1369" spans="1:12" x14ac:dyDescent="0.15">
      <c r="A1369" s="4" t="str">
        <f t="shared" si="21"/>
        <v>PTET.51.1.G0800142</v>
      </c>
      <c r="B1369" t="s">
        <v>1699</v>
      </c>
      <c r="C1369" t="s">
        <v>1699</v>
      </c>
      <c r="E1369" t="s">
        <v>11</v>
      </c>
      <c r="F1369">
        <v>3.9924007387871802E-2</v>
      </c>
      <c r="G1369">
        <v>1.1169314158527099</v>
      </c>
      <c r="H1369">
        <v>1</v>
      </c>
      <c r="I1369" s="2">
        <v>8.1324998434285894E-6</v>
      </c>
      <c r="J1369" s="3" t="b">
        <v>0</v>
      </c>
      <c r="K1369" s="3" t="b">
        <v>1</v>
      </c>
      <c r="L1369" s="3" t="s">
        <v>14</v>
      </c>
    </row>
    <row r="1370" spans="1:12" x14ac:dyDescent="0.15">
      <c r="A1370" s="4" t="str">
        <f t="shared" si="21"/>
        <v>PTET.51.1.G0700219</v>
      </c>
      <c r="B1370" t="s">
        <v>1700</v>
      </c>
      <c r="C1370" t="s">
        <v>1700</v>
      </c>
      <c r="E1370" t="s">
        <v>11</v>
      </c>
      <c r="F1370">
        <v>0.18582653217554601</v>
      </c>
      <c r="G1370">
        <v>1.11565630896809</v>
      </c>
      <c r="H1370">
        <v>1</v>
      </c>
      <c r="I1370" s="2">
        <v>6.6554053893187496E-3</v>
      </c>
      <c r="J1370" s="3" t="b">
        <v>0</v>
      </c>
      <c r="K1370" s="3" t="b">
        <v>1</v>
      </c>
      <c r="L1370" s="3" t="s">
        <v>14</v>
      </c>
    </row>
    <row r="1371" spans="1:12" x14ac:dyDescent="0.15">
      <c r="A1371" s="4" t="str">
        <f t="shared" si="21"/>
        <v>PTET.51.1.G0520238</v>
      </c>
      <c r="B1371" t="s">
        <v>1701</v>
      </c>
      <c r="C1371" t="s">
        <v>1701</v>
      </c>
      <c r="E1371" t="s">
        <v>1702</v>
      </c>
      <c r="F1371">
        <v>0.61589248900109395</v>
      </c>
      <c r="G1371">
        <v>1.1143588646457601</v>
      </c>
      <c r="H1371">
        <v>1</v>
      </c>
      <c r="I1371">
        <v>4.0506707388387602E-4</v>
      </c>
      <c r="J1371" s="3" t="b">
        <v>0</v>
      </c>
      <c r="K1371" s="3" t="b">
        <v>1</v>
      </c>
      <c r="L1371" s="3" t="s">
        <v>14</v>
      </c>
    </row>
    <row r="1372" spans="1:12" x14ac:dyDescent="0.15">
      <c r="A1372" s="4" t="str">
        <f t="shared" si="21"/>
        <v>PTET.51.1.G0490108</v>
      </c>
      <c r="B1372" t="s">
        <v>1703</v>
      </c>
      <c r="C1372" t="s">
        <v>1703</v>
      </c>
      <c r="E1372" t="s">
        <v>59</v>
      </c>
      <c r="F1372">
        <v>0.43568903050325303</v>
      </c>
      <c r="G1372">
        <v>1.1125700252486399</v>
      </c>
      <c r="H1372">
        <v>1</v>
      </c>
      <c r="I1372">
        <v>5.6362731066629404E-4</v>
      </c>
      <c r="J1372" s="3" t="b">
        <v>0</v>
      </c>
      <c r="K1372" s="3" t="b">
        <v>1</v>
      </c>
      <c r="L1372" s="3" t="s">
        <v>14</v>
      </c>
    </row>
    <row r="1373" spans="1:12" x14ac:dyDescent="0.15">
      <c r="A1373" s="4" t="str">
        <f t="shared" si="21"/>
        <v>PTET.51.1.G0650182</v>
      </c>
      <c r="B1373" t="s">
        <v>1704</v>
      </c>
      <c r="C1373" t="s">
        <v>1704</v>
      </c>
      <c r="E1373" t="s">
        <v>11</v>
      </c>
      <c r="F1373">
        <v>0.401650210801695</v>
      </c>
      <c r="G1373">
        <v>1.1121174743190201</v>
      </c>
      <c r="H1373">
        <v>1</v>
      </c>
      <c r="I1373">
        <v>3.6335792944613601E-2</v>
      </c>
      <c r="J1373" s="3" t="b">
        <v>0</v>
      </c>
      <c r="K1373" s="3" t="b">
        <v>1</v>
      </c>
      <c r="L1373" s="3" t="s">
        <v>18</v>
      </c>
    </row>
    <row r="1374" spans="1:12" x14ac:dyDescent="0.15">
      <c r="A1374" s="4" t="str">
        <f t="shared" si="21"/>
        <v>PTET.51.1.G0010117</v>
      </c>
      <c r="B1374" t="s">
        <v>1705</v>
      </c>
      <c r="C1374" t="s">
        <v>1705</v>
      </c>
      <c r="D1374" t="s">
        <v>1706</v>
      </c>
      <c r="E1374" t="s">
        <v>233</v>
      </c>
      <c r="F1374">
        <v>-0.214346368856624</v>
      </c>
      <c r="G1374">
        <v>1.1117039241000899</v>
      </c>
      <c r="H1374">
        <v>1</v>
      </c>
      <c r="I1374">
        <v>4.1115490294712197E-2</v>
      </c>
      <c r="J1374" s="3" t="b">
        <v>0</v>
      </c>
      <c r="K1374" s="3" t="b">
        <v>1</v>
      </c>
      <c r="L1374" s="3" t="s">
        <v>14</v>
      </c>
    </row>
    <row r="1375" spans="1:12" x14ac:dyDescent="0.15">
      <c r="A1375" s="4" t="str">
        <f t="shared" si="21"/>
        <v>PTET.51.1.G0120139</v>
      </c>
      <c r="B1375" t="s">
        <v>1707</v>
      </c>
      <c r="C1375" t="s">
        <v>1707</v>
      </c>
      <c r="E1375" t="s">
        <v>11</v>
      </c>
      <c r="F1375">
        <v>0.552373839970839</v>
      </c>
      <c r="G1375">
        <v>1.1109100596280199</v>
      </c>
      <c r="H1375">
        <v>1</v>
      </c>
      <c r="I1375">
        <v>8.17359252208898E-4</v>
      </c>
      <c r="J1375" s="3" t="b">
        <v>0</v>
      </c>
      <c r="K1375" s="3" t="b">
        <v>1</v>
      </c>
      <c r="L1375" s="3" t="s">
        <v>14</v>
      </c>
    </row>
    <row r="1376" spans="1:12" x14ac:dyDescent="0.15">
      <c r="A1376" s="4" t="str">
        <f t="shared" si="21"/>
        <v>PTET.51.1.G0390007</v>
      </c>
      <c r="B1376" t="s">
        <v>1708</v>
      </c>
      <c r="C1376" t="s">
        <v>1708</v>
      </c>
      <c r="E1376" t="s">
        <v>1709</v>
      </c>
      <c r="F1376">
        <v>-0.61782402161584304</v>
      </c>
      <c r="G1376">
        <v>1.1105308907204801</v>
      </c>
      <c r="H1376">
        <v>1</v>
      </c>
      <c r="I1376">
        <v>4.1955372707194504E-3</v>
      </c>
      <c r="J1376" s="3" t="b">
        <v>0</v>
      </c>
      <c r="K1376" s="3" t="b">
        <v>1</v>
      </c>
      <c r="L1376" s="3" t="s">
        <v>14</v>
      </c>
    </row>
    <row r="1377" spans="1:12" x14ac:dyDescent="0.15">
      <c r="A1377" s="4" t="str">
        <f t="shared" si="21"/>
        <v>PTET.51.1.G1650114</v>
      </c>
      <c r="B1377" t="s">
        <v>1710</v>
      </c>
      <c r="C1377" t="s">
        <v>1710</v>
      </c>
      <c r="E1377" t="s">
        <v>11</v>
      </c>
      <c r="F1377">
        <v>-2.82298461860024E-2</v>
      </c>
      <c r="G1377">
        <v>1.1098047431195099</v>
      </c>
      <c r="H1377">
        <v>1</v>
      </c>
      <c r="I1377">
        <v>1.7211294208505999E-2</v>
      </c>
      <c r="J1377" s="3" t="b">
        <v>0</v>
      </c>
      <c r="K1377" s="3" t="b">
        <v>1</v>
      </c>
      <c r="L1377" s="3" t="s">
        <v>14</v>
      </c>
    </row>
    <row r="1378" spans="1:12" x14ac:dyDescent="0.15">
      <c r="A1378" s="4" t="str">
        <f t="shared" si="21"/>
        <v>PTET.51.1.G0180082</v>
      </c>
      <c r="B1378" t="s">
        <v>1711</v>
      </c>
      <c r="C1378" t="s">
        <v>1711</v>
      </c>
      <c r="E1378" t="s">
        <v>1003</v>
      </c>
      <c r="F1378">
        <v>0.130892212448603</v>
      </c>
      <c r="G1378">
        <v>1.1087176480752301</v>
      </c>
      <c r="H1378">
        <v>1</v>
      </c>
      <c r="I1378">
        <v>3.4288176364887998E-3</v>
      </c>
      <c r="J1378" s="3" t="b">
        <v>0</v>
      </c>
      <c r="K1378" s="3" t="b">
        <v>1</v>
      </c>
      <c r="L1378" s="3" t="s">
        <v>18</v>
      </c>
    </row>
    <row r="1379" spans="1:12" x14ac:dyDescent="0.15">
      <c r="A1379" s="4" t="str">
        <f t="shared" si="21"/>
        <v>PTET.51.1.G0030082</v>
      </c>
      <c r="B1379" t="s">
        <v>1712</v>
      </c>
      <c r="C1379" t="s">
        <v>1712</v>
      </c>
      <c r="E1379" t="s">
        <v>11</v>
      </c>
      <c r="F1379">
        <v>1.00388696620589E-2</v>
      </c>
      <c r="G1379">
        <v>1.10841621854824</v>
      </c>
      <c r="H1379">
        <v>1</v>
      </c>
      <c r="I1379">
        <v>1.0238572522055401E-3</v>
      </c>
      <c r="J1379" s="3" t="b">
        <v>0</v>
      </c>
      <c r="K1379" s="3" t="b">
        <v>1</v>
      </c>
      <c r="L1379" s="3" t="s">
        <v>14</v>
      </c>
    </row>
    <row r="1380" spans="1:12" x14ac:dyDescent="0.15">
      <c r="A1380" s="4" t="str">
        <f t="shared" si="21"/>
        <v>PTET.51.1.G0250165</v>
      </c>
      <c r="B1380" t="s">
        <v>1713</v>
      </c>
      <c r="C1380" t="s">
        <v>1713</v>
      </c>
      <c r="E1380" t="s">
        <v>1714</v>
      </c>
      <c r="F1380">
        <v>0.72594300234758302</v>
      </c>
      <c r="G1380">
        <v>1.1076792543451099</v>
      </c>
      <c r="H1380">
        <v>1</v>
      </c>
      <c r="I1380">
        <v>2.7037446870177999E-2</v>
      </c>
      <c r="J1380" s="3" t="b">
        <v>0</v>
      </c>
      <c r="K1380" s="3" t="b">
        <v>1</v>
      </c>
      <c r="L1380" s="3" t="s">
        <v>14</v>
      </c>
    </row>
    <row r="1381" spans="1:12" x14ac:dyDescent="0.15">
      <c r="A1381" s="4" t="str">
        <f t="shared" si="21"/>
        <v>PTET.51.1.G0590115</v>
      </c>
      <c r="B1381" t="s">
        <v>1715</v>
      </c>
      <c r="C1381" t="s">
        <v>1715</v>
      </c>
      <c r="E1381" t="s">
        <v>1716</v>
      </c>
      <c r="F1381">
        <v>0.14358058974214599</v>
      </c>
      <c r="G1381">
        <v>1.10672141261111</v>
      </c>
      <c r="H1381">
        <v>1</v>
      </c>
      <c r="I1381">
        <v>7.0332309395625603E-4</v>
      </c>
      <c r="J1381" s="3" t="b">
        <v>0</v>
      </c>
      <c r="K1381" s="3" t="b">
        <v>1</v>
      </c>
      <c r="L1381" s="3" t="s">
        <v>14</v>
      </c>
    </row>
    <row r="1382" spans="1:12" x14ac:dyDescent="0.15">
      <c r="A1382" s="4" t="str">
        <f t="shared" si="21"/>
        <v>PTET.51.1.G0560262</v>
      </c>
      <c r="B1382" t="s">
        <v>1717</v>
      </c>
      <c r="C1382" t="s">
        <v>1717</v>
      </c>
      <c r="E1382" t="s">
        <v>11</v>
      </c>
      <c r="F1382">
        <v>-0.19875652419304399</v>
      </c>
      <c r="G1382">
        <v>1.10493853755084</v>
      </c>
      <c r="H1382">
        <v>1</v>
      </c>
      <c r="I1382">
        <v>2.11508865343241E-2</v>
      </c>
      <c r="J1382" s="3" t="b">
        <v>0</v>
      </c>
      <c r="K1382" s="3" t="b">
        <v>1</v>
      </c>
      <c r="L1382" s="3" t="s">
        <v>14</v>
      </c>
    </row>
    <row r="1383" spans="1:12" x14ac:dyDescent="0.15">
      <c r="A1383" s="4" t="str">
        <f t="shared" si="21"/>
        <v>PTET.51.1.G0110191</v>
      </c>
      <c r="B1383" t="s">
        <v>1718</v>
      </c>
      <c r="C1383" t="s">
        <v>1718</v>
      </c>
      <c r="E1383" t="s">
        <v>11</v>
      </c>
      <c r="F1383">
        <v>-2.3051282120810899E-2</v>
      </c>
      <c r="G1383">
        <v>1.103606353205</v>
      </c>
      <c r="H1383">
        <v>1</v>
      </c>
      <c r="I1383">
        <v>3.0070055140118599E-2</v>
      </c>
      <c r="J1383" s="3" t="b">
        <v>0</v>
      </c>
      <c r="K1383" s="3" t="b">
        <v>1</v>
      </c>
      <c r="L1383" s="3" t="s">
        <v>14</v>
      </c>
    </row>
    <row r="1384" spans="1:12" x14ac:dyDescent="0.15">
      <c r="A1384" s="4" t="str">
        <f t="shared" si="21"/>
        <v>PTET.51.1.G0740213</v>
      </c>
      <c r="B1384" t="s">
        <v>1719</v>
      </c>
      <c r="C1384" t="s">
        <v>1719</v>
      </c>
      <c r="E1384" t="s">
        <v>59</v>
      </c>
      <c r="F1384">
        <v>0.16129511950940201</v>
      </c>
      <c r="G1384">
        <v>1.10221454009317</v>
      </c>
      <c r="H1384">
        <v>1</v>
      </c>
      <c r="I1384">
        <v>8.3979271340432309E-3</v>
      </c>
      <c r="J1384" s="3" t="b">
        <v>0</v>
      </c>
      <c r="K1384" s="3" t="b">
        <v>1</v>
      </c>
      <c r="L1384" s="3" t="s">
        <v>18</v>
      </c>
    </row>
    <row r="1385" spans="1:12" x14ac:dyDescent="0.15">
      <c r="A1385" s="4" t="str">
        <f t="shared" si="21"/>
        <v>PTET.51.1.G1570051</v>
      </c>
      <c r="B1385" t="s">
        <v>1720</v>
      </c>
      <c r="C1385" t="s">
        <v>1720</v>
      </c>
      <c r="E1385" t="s">
        <v>11</v>
      </c>
      <c r="F1385">
        <v>0.46071913716574697</v>
      </c>
      <c r="G1385">
        <v>1.10147359606331</v>
      </c>
      <c r="H1385">
        <v>1</v>
      </c>
      <c r="I1385">
        <v>2.05958405467962E-4</v>
      </c>
      <c r="J1385" s="3" t="b">
        <v>0</v>
      </c>
      <c r="K1385" s="3" t="b">
        <v>1</v>
      </c>
      <c r="L1385" s="3" t="s">
        <v>29</v>
      </c>
    </row>
    <row r="1386" spans="1:12" x14ac:dyDescent="0.15">
      <c r="A1386" s="4" t="str">
        <f t="shared" si="21"/>
        <v>PTET.51.1.G0030508</v>
      </c>
      <c r="B1386" t="s">
        <v>1721</v>
      </c>
      <c r="C1386" t="s">
        <v>1721</v>
      </c>
      <c r="E1386" t="s">
        <v>11</v>
      </c>
      <c r="F1386">
        <v>0.19988861969102301</v>
      </c>
      <c r="G1386">
        <v>1.10140092535686</v>
      </c>
      <c r="H1386">
        <v>1</v>
      </c>
      <c r="I1386" s="2">
        <v>6.5131740649620299E-5</v>
      </c>
      <c r="J1386" s="3" t="b">
        <v>0</v>
      </c>
      <c r="K1386" s="3" t="b">
        <v>1</v>
      </c>
      <c r="L1386" s="3" t="s">
        <v>29</v>
      </c>
    </row>
    <row r="1387" spans="1:12" x14ac:dyDescent="0.15">
      <c r="A1387" s="4" t="str">
        <f t="shared" si="21"/>
        <v>PTET.51.1.G0230267</v>
      </c>
      <c r="B1387" t="s">
        <v>1722</v>
      </c>
      <c r="C1387" t="s">
        <v>1722</v>
      </c>
      <c r="E1387" t="s">
        <v>59</v>
      </c>
      <c r="F1387">
        <v>0.30468118130206201</v>
      </c>
      <c r="G1387">
        <v>1.1013218162085301</v>
      </c>
      <c r="H1387">
        <v>1</v>
      </c>
      <c r="I1387" s="2">
        <v>1.81968645253778E-4</v>
      </c>
      <c r="J1387" s="3" t="b">
        <v>0</v>
      </c>
      <c r="K1387" s="3" t="b">
        <v>1</v>
      </c>
      <c r="L1387" s="3" t="s">
        <v>18</v>
      </c>
    </row>
    <row r="1388" spans="1:12" x14ac:dyDescent="0.15">
      <c r="A1388" s="4" t="str">
        <f t="shared" si="21"/>
        <v>PTET.51.1.G0060128</v>
      </c>
      <c r="B1388" t="s">
        <v>1723</v>
      </c>
      <c r="C1388" t="s">
        <v>1723</v>
      </c>
      <c r="E1388" t="s">
        <v>59</v>
      </c>
      <c r="F1388">
        <v>0.310062227577727</v>
      </c>
      <c r="G1388">
        <v>1.10081636494673</v>
      </c>
      <c r="H1388">
        <v>1</v>
      </c>
      <c r="I1388">
        <v>5.2244554203686002E-4</v>
      </c>
      <c r="J1388" s="3" t="b">
        <v>0</v>
      </c>
      <c r="K1388" s="3" t="b">
        <v>1</v>
      </c>
      <c r="L1388" s="3" t="s">
        <v>18</v>
      </c>
    </row>
    <row r="1389" spans="1:12" x14ac:dyDescent="0.15">
      <c r="A1389" s="4" t="str">
        <f t="shared" si="21"/>
        <v>PTET.51.1.G0830163</v>
      </c>
      <c r="B1389" t="s">
        <v>1724</v>
      </c>
      <c r="C1389" t="s">
        <v>1724</v>
      </c>
      <c r="E1389" t="s">
        <v>237</v>
      </c>
      <c r="F1389">
        <v>0.66854539888085895</v>
      </c>
      <c r="G1389">
        <v>1.1004973125477899</v>
      </c>
      <c r="H1389">
        <v>1</v>
      </c>
      <c r="I1389">
        <v>3.38861717648795E-2</v>
      </c>
      <c r="J1389" s="3" t="b">
        <v>0</v>
      </c>
      <c r="K1389" s="3" t="b">
        <v>1</v>
      </c>
      <c r="L1389" s="3" t="s">
        <v>18</v>
      </c>
    </row>
    <row r="1390" spans="1:12" x14ac:dyDescent="0.15">
      <c r="A1390" s="4" t="str">
        <f t="shared" si="21"/>
        <v>PTET.51.1.G0090167</v>
      </c>
      <c r="B1390" t="s">
        <v>1725</v>
      </c>
      <c r="C1390" t="s">
        <v>1725</v>
      </c>
      <c r="E1390" t="s">
        <v>1726</v>
      </c>
      <c r="F1390">
        <v>0.32714062945617101</v>
      </c>
      <c r="G1390">
        <v>1.09745414065691</v>
      </c>
      <c r="H1390">
        <v>1</v>
      </c>
      <c r="I1390">
        <v>3.4689421387004201E-3</v>
      </c>
      <c r="J1390" s="3" t="b">
        <v>0</v>
      </c>
      <c r="K1390" s="3" t="b">
        <v>1</v>
      </c>
      <c r="L1390" s="3" t="s">
        <v>14</v>
      </c>
    </row>
    <row r="1391" spans="1:12" x14ac:dyDescent="0.15">
      <c r="A1391" s="4" t="str">
        <f t="shared" si="21"/>
        <v>PTET.51.1.G0770210</v>
      </c>
      <c r="B1391" t="s">
        <v>1727</v>
      </c>
      <c r="C1391" t="s">
        <v>1727</v>
      </c>
      <c r="E1391" t="s">
        <v>1066</v>
      </c>
      <c r="F1391">
        <v>0.121800764459123</v>
      </c>
      <c r="G1391">
        <v>1.0973265352072901</v>
      </c>
      <c r="H1391">
        <v>1</v>
      </c>
      <c r="I1391">
        <v>1.2817517305378501E-2</v>
      </c>
      <c r="J1391" s="3" t="b">
        <v>0</v>
      </c>
      <c r="K1391" s="3" t="b">
        <v>1</v>
      </c>
      <c r="L1391" s="3" t="s">
        <v>29</v>
      </c>
    </row>
    <row r="1392" spans="1:12" x14ac:dyDescent="0.15">
      <c r="A1392" s="4" t="str">
        <f t="shared" si="21"/>
        <v>PTET.51.1.G0120380</v>
      </c>
      <c r="B1392" t="s">
        <v>1728</v>
      </c>
      <c r="C1392" t="s">
        <v>1728</v>
      </c>
      <c r="E1392" t="s">
        <v>1729</v>
      </c>
      <c r="F1392">
        <v>-6.6621859774109796E-2</v>
      </c>
      <c r="G1392">
        <v>1.0950212692807499</v>
      </c>
      <c r="H1392">
        <v>1</v>
      </c>
      <c r="I1392">
        <v>2.6284640351901698E-3</v>
      </c>
      <c r="J1392" s="3" t="b">
        <v>0</v>
      </c>
      <c r="K1392" s="3" t="b">
        <v>1</v>
      </c>
      <c r="L1392" s="3" t="s">
        <v>128</v>
      </c>
    </row>
    <row r="1393" spans="1:12" x14ac:dyDescent="0.15">
      <c r="A1393" s="4" t="str">
        <f t="shared" si="21"/>
        <v>PTET.51.1.G0200140</v>
      </c>
      <c r="B1393" t="s">
        <v>1730</v>
      </c>
      <c r="C1393" t="s">
        <v>1730</v>
      </c>
      <c r="E1393" t="s">
        <v>11</v>
      </c>
      <c r="F1393">
        <v>0.36573650892167198</v>
      </c>
      <c r="G1393">
        <v>1.09469272117858</v>
      </c>
      <c r="H1393">
        <v>1</v>
      </c>
      <c r="I1393" s="2">
        <v>8.5524368520943595E-5</v>
      </c>
      <c r="J1393" s="3" t="b">
        <v>0</v>
      </c>
      <c r="K1393" s="3" t="b">
        <v>1</v>
      </c>
      <c r="L1393" s="3" t="s">
        <v>29</v>
      </c>
    </row>
    <row r="1394" spans="1:12" x14ac:dyDescent="0.15">
      <c r="A1394" s="4" t="str">
        <f t="shared" si="21"/>
        <v>PTET.51.1.G0810166</v>
      </c>
      <c r="B1394" t="s">
        <v>1731</v>
      </c>
      <c r="C1394" t="s">
        <v>1731</v>
      </c>
      <c r="E1394" t="s">
        <v>1732</v>
      </c>
      <c r="F1394">
        <v>0.17907096264265401</v>
      </c>
      <c r="G1394">
        <v>1.09427172545317</v>
      </c>
      <c r="H1394">
        <v>1</v>
      </c>
      <c r="I1394" s="2">
        <v>8.5310910004633093E-3</v>
      </c>
      <c r="J1394" s="3" t="b">
        <v>0</v>
      </c>
      <c r="K1394" s="3" t="b">
        <v>1</v>
      </c>
      <c r="L1394" s="3" t="s">
        <v>29</v>
      </c>
    </row>
    <row r="1395" spans="1:12" x14ac:dyDescent="0.15">
      <c r="A1395" s="4" t="str">
        <f t="shared" si="21"/>
        <v>PTET.51.1.G1490043</v>
      </c>
      <c r="B1395" t="s">
        <v>1733</v>
      </c>
      <c r="C1395" t="s">
        <v>1733</v>
      </c>
      <c r="E1395" t="s">
        <v>59</v>
      </c>
      <c r="F1395">
        <v>-0.20009302798739401</v>
      </c>
      <c r="G1395">
        <v>1.0901139775509201</v>
      </c>
      <c r="H1395">
        <v>1</v>
      </c>
      <c r="I1395">
        <v>3.8888991284981897E-2</v>
      </c>
      <c r="J1395" s="3" t="b">
        <v>0</v>
      </c>
      <c r="K1395" s="3" t="b">
        <v>1</v>
      </c>
      <c r="L1395" s="3" t="s">
        <v>14</v>
      </c>
    </row>
    <row r="1396" spans="1:12" x14ac:dyDescent="0.15">
      <c r="A1396" s="4" t="str">
        <f t="shared" si="21"/>
        <v>PTET.51.1.G0790087</v>
      </c>
      <c r="B1396" t="s">
        <v>1734</v>
      </c>
      <c r="C1396" t="s">
        <v>1734</v>
      </c>
      <c r="E1396" t="s">
        <v>59</v>
      </c>
      <c r="F1396">
        <v>0.461188219339906</v>
      </c>
      <c r="G1396">
        <v>1.0900802373760801</v>
      </c>
      <c r="H1396">
        <v>1</v>
      </c>
      <c r="I1396">
        <v>3.50427009167173E-3</v>
      </c>
      <c r="J1396" s="3" t="b">
        <v>0</v>
      </c>
      <c r="K1396" s="3" t="b">
        <v>1</v>
      </c>
      <c r="L1396" s="3" t="s">
        <v>12</v>
      </c>
    </row>
    <row r="1397" spans="1:12" x14ac:dyDescent="0.15">
      <c r="A1397" s="4" t="str">
        <f t="shared" si="21"/>
        <v>PTET.51.1.G0940040</v>
      </c>
      <c r="B1397" t="s">
        <v>1735</v>
      </c>
      <c r="C1397" t="s">
        <v>1735</v>
      </c>
      <c r="E1397" t="s">
        <v>11</v>
      </c>
      <c r="F1397">
        <v>6.5974171011319499E-2</v>
      </c>
      <c r="G1397">
        <v>1.0900739775706501</v>
      </c>
      <c r="H1397">
        <v>1</v>
      </c>
      <c r="I1397">
        <v>3.6202072109350197E-2</v>
      </c>
      <c r="J1397" s="3" t="b">
        <v>0</v>
      </c>
      <c r="K1397" s="3" t="b">
        <v>1</v>
      </c>
      <c r="L1397" s="3" t="s">
        <v>14</v>
      </c>
    </row>
    <row r="1398" spans="1:12" x14ac:dyDescent="0.15">
      <c r="A1398" s="4" t="str">
        <f t="shared" si="21"/>
        <v>PTET.51.1.G0460108</v>
      </c>
      <c r="B1398" t="s">
        <v>1736</v>
      </c>
      <c r="C1398" t="s">
        <v>1736</v>
      </c>
      <c r="E1398" t="s">
        <v>11</v>
      </c>
      <c r="F1398">
        <v>0.92974166144336301</v>
      </c>
      <c r="G1398">
        <v>1.08792587084819</v>
      </c>
      <c r="H1398">
        <v>1</v>
      </c>
      <c r="I1398">
        <v>3.0049279336727699E-2</v>
      </c>
      <c r="J1398" s="3" t="b">
        <v>0</v>
      </c>
      <c r="K1398" s="3" t="b">
        <v>1</v>
      </c>
      <c r="L1398" s="3" t="s">
        <v>29</v>
      </c>
    </row>
    <row r="1399" spans="1:12" x14ac:dyDescent="0.15">
      <c r="A1399" s="4" t="str">
        <f t="shared" si="21"/>
        <v>PTET.51.1.G0190321</v>
      </c>
      <c r="B1399" t="s">
        <v>1737</v>
      </c>
      <c r="C1399" t="s">
        <v>1737</v>
      </c>
      <c r="E1399" t="s">
        <v>415</v>
      </c>
      <c r="F1399">
        <v>0.19462425352832399</v>
      </c>
      <c r="G1399">
        <v>1.08739171681639</v>
      </c>
      <c r="H1399">
        <v>1</v>
      </c>
      <c r="I1399" s="2">
        <v>3.8880472428442199E-5</v>
      </c>
      <c r="J1399" s="3" t="b">
        <v>0</v>
      </c>
      <c r="K1399" s="3" t="b">
        <v>1</v>
      </c>
      <c r="L1399" s="3" t="s">
        <v>18</v>
      </c>
    </row>
    <row r="1400" spans="1:12" x14ac:dyDescent="0.15">
      <c r="A1400" s="4" t="str">
        <f t="shared" si="21"/>
        <v>PTET.51.1.G0280108</v>
      </c>
      <c r="B1400" t="s">
        <v>1738</v>
      </c>
      <c r="C1400" t="s">
        <v>1738</v>
      </c>
      <c r="E1400" t="s">
        <v>11</v>
      </c>
      <c r="F1400">
        <v>-0.25182826192432101</v>
      </c>
      <c r="G1400">
        <v>1.08468313059413</v>
      </c>
      <c r="H1400">
        <v>1</v>
      </c>
      <c r="I1400" s="2">
        <v>5.9909863989603004E-7</v>
      </c>
      <c r="J1400" s="3" t="b">
        <v>0</v>
      </c>
      <c r="K1400" s="3" t="b">
        <v>1</v>
      </c>
      <c r="L1400" s="3" t="s">
        <v>14</v>
      </c>
    </row>
    <row r="1401" spans="1:12" x14ac:dyDescent="0.15">
      <c r="A1401" s="4" t="str">
        <f t="shared" si="21"/>
        <v>PTET.51.1.G0700174</v>
      </c>
      <c r="B1401" t="s">
        <v>1739</v>
      </c>
      <c r="C1401" t="s">
        <v>1740</v>
      </c>
      <c r="D1401" t="s">
        <v>1741</v>
      </c>
      <c r="E1401" t="s">
        <v>1742</v>
      </c>
      <c r="F1401">
        <v>0.11185098600389801</v>
      </c>
      <c r="G1401">
        <v>1.0813455279578299</v>
      </c>
      <c r="H1401">
        <v>1</v>
      </c>
      <c r="I1401" s="2">
        <v>3.3165850993851297E-2</v>
      </c>
      <c r="J1401" s="3" t="b">
        <v>0</v>
      </c>
      <c r="K1401" s="3" t="b">
        <v>1</v>
      </c>
      <c r="L1401" s="3" t="s">
        <v>12</v>
      </c>
    </row>
    <row r="1402" spans="1:12" x14ac:dyDescent="0.15">
      <c r="A1402" s="4" t="str">
        <f t="shared" si="21"/>
        <v>PTET.51.1.G0150203</v>
      </c>
      <c r="B1402" t="s">
        <v>1743</v>
      </c>
      <c r="C1402" t="s">
        <v>1743</v>
      </c>
      <c r="E1402" t="s">
        <v>33</v>
      </c>
      <c r="F1402">
        <v>-6.6931012189044806E-2</v>
      </c>
      <c r="G1402">
        <v>1.0792829974410501</v>
      </c>
      <c r="H1402">
        <v>1</v>
      </c>
      <c r="I1402">
        <v>1.0093989991100101E-2</v>
      </c>
      <c r="J1402" s="3" t="b">
        <v>0</v>
      </c>
      <c r="K1402" s="3" t="b">
        <v>1</v>
      </c>
      <c r="L1402" s="3" t="s">
        <v>14</v>
      </c>
    </row>
    <row r="1403" spans="1:12" x14ac:dyDescent="0.15">
      <c r="A1403" s="4" t="str">
        <f t="shared" si="21"/>
        <v>PTET.51.1.G0100364</v>
      </c>
      <c r="B1403" t="s">
        <v>1744</v>
      </c>
      <c r="C1403" t="s">
        <v>1744</v>
      </c>
      <c r="E1403" t="s">
        <v>59</v>
      </c>
      <c r="F1403">
        <v>0.44927980037895099</v>
      </c>
      <c r="G1403">
        <v>1.07852393708548</v>
      </c>
      <c r="H1403">
        <v>1</v>
      </c>
      <c r="I1403" s="2">
        <v>3.4477640419401198E-2</v>
      </c>
      <c r="J1403" s="3" t="b">
        <v>0</v>
      </c>
      <c r="K1403" s="3" t="b">
        <v>1</v>
      </c>
      <c r="L1403" s="3" t="s">
        <v>14</v>
      </c>
    </row>
    <row r="1404" spans="1:12" x14ac:dyDescent="0.15">
      <c r="A1404" s="4" t="str">
        <f t="shared" si="21"/>
        <v>PTET.51.1.G0790070</v>
      </c>
      <c r="B1404" t="s">
        <v>1745</v>
      </c>
      <c r="C1404" t="s">
        <v>1745</v>
      </c>
      <c r="E1404" t="s">
        <v>376</v>
      </c>
      <c r="F1404">
        <v>0.14715354253045601</v>
      </c>
      <c r="G1404">
        <v>1.0782570875742401</v>
      </c>
      <c r="H1404">
        <v>1</v>
      </c>
      <c r="I1404">
        <v>3.8297452693841299E-3</v>
      </c>
      <c r="J1404" s="3" t="b">
        <v>0</v>
      </c>
      <c r="K1404" s="3" t="b">
        <v>1</v>
      </c>
      <c r="L1404" s="3" t="s">
        <v>20</v>
      </c>
    </row>
    <row r="1405" spans="1:12" x14ac:dyDescent="0.15">
      <c r="A1405" s="4" t="str">
        <f t="shared" si="21"/>
        <v>PTET.51.1.G0580046</v>
      </c>
      <c r="B1405" t="s">
        <v>1746</v>
      </c>
      <c r="C1405" t="s">
        <v>1746</v>
      </c>
      <c r="E1405" t="s">
        <v>11</v>
      </c>
      <c r="F1405">
        <v>1.3802482009986201E-2</v>
      </c>
      <c r="G1405">
        <v>1.07721267353761</v>
      </c>
      <c r="H1405">
        <v>1</v>
      </c>
      <c r="I1405">
        <v>2.3631372348003601E-3</v>
      </c>
      <c r="J1405" s="3" t="b">
        <v>0</v>
      </c>
      <c r="K1405" s="3" t="b">
        <v>1</v>
      </c>
      <c r="L1405" s="3" t="s">
        <v>14</v>
      </c>
    </row>
    <row r="1406" spans="1:12" x14ac:dyDescent="0.15">
      <c r="A1406" s="4" t="str">
        <f t="shared" si="21"/>
        <v>PTET.51.1.G1350105</v>
      </c>
      <c r="B1406" t="s">
        <v>1747</v>
      </c>
      <c r="C1406" t="s">
        <v>1747</v>
      </c>
      <c r="E1406" t="s">
        <v>1748</v>
      </c>
      <c r="F1406">
        <v>-0.4163579737409</v>
      </c>
      <c r="G1406">
        <v>1.0765892972201501</v>
      </c>
      <c r="H1406">
        <v>1</v>
      </c>
      <c r="I1406">
        <v>5.3415154847810901E-3</v>
      </c>
      <c r="J1406" s="3" t="b">
        <v>0</v>
      </c>
      <c r="K1406" s="3" t="b">
        <v>1</v>
      </c>
      <c r="L1406" s="3" t="s">
        <v>29</v>
      </c>
    </row>
    <row r="1407" spans="1:12" x14ac:dyDescent="0.15">
      <c r="A1407" s="4" t="str">
        <f t="shared" si="21"/>
        <v>PTET.51.1.G0030214</v>
      </c>
      <c r="B1407" t="s">
        <v>1749</v>
      </c>
      <c r="C1407" t="s">
        <v>1749</v>
      </c>
      <c r="E1407" t="s">
        <v>59</v>
      </c>
      <c r="F1407">
        <v>-0.259837119506031</v>
      </c>
      <c r="G1407">
        <v>1.0753002708181001</v>
      </c>
      <c r="H1407">
        <v>1</v>
      </c>
      <c r="I1407">
        <v>4.2121486966084601E-2</v>
      </c>
      <c r="J1407" s="3" t="b">
        <v>0</v>
      </c>
      <c r="K1407" s="3" t="b">
        <v>1</v>
      </c>
      <c r="L1407" s="3" t="s">
        <v>29</v>
      </c>
    </row>
    <row r="1408" spans="1:12" x14ac:dyDescent="0.15">
      <c r="A1408" s="4" t="str">
        <f t="shared" si="21"/>
        <v>PTET.51.1.G1140081</v>
      </c>
      <c r="B1408" t="s">
        <v>1750</v>
      </c>
      <c r="C1408" t="s">
        <v>1750</v>
      </c>
      <c r="E1408" t="s">
        <v>11</v>
      </c>
      <c r="F1408">
        <v>0.40170726793214201</v>
      </c>
      <c r="G1408">
        <v>1.0747871241157401</v>
      </c>
      <c r="H1408">
        <v>1</v>
      </c>
      <c r="I1408">
        <v>1.5705823381581E-2</v>
      </c>
      <c r="J1408" s="3" t="b">
        <v>0</v>
      </c>
      <c r="K1408" s="3" t="b">
        <v>1</v>
      </c>
      <c r="L1408" s="3" t="s">
        <v>14</v>
      </c>
    </row>
    <row r="1409" spans="1:12" x14ac:dyDescent="0.15">
      <c r="A1409" s="4" t="str">
        <f t="shared" si="21"/>
        <v>PTET.51.1.G0650166</v>
      </c>
      <c r="B1409" t="s">
        <v>1751</v>
      </c>
      <c r="C1409" t="s">
        <v>1751</v>
      </c>
      <c r="E1409" t="s">
        <v>415</v>
      </c>
      <c r="F1409">
        <v>0.209470249922456</v>
      </c>
      <c r="G1409">
        <v>1.07351169661552</v>
      </c>
      <c r="H1409">
        <v>1</v>
      </c>
      <c r="I1409">
        <v>2.2716721928802999E-2</v>
      </c>
      <c r="J1409" s="3" t="b">
        <v>0</v>
      </c>
      <c r="K1409" s="3" t="b">
        <v>1</v>
      </c>
      <c r="L1409" s="3" t="s">
        <v>29</v>
      </c>
    </row>
    <row r="1410" spans="1:12" x14ac:dyDescent="0.15">
      <c r="A1410" s="4" t="str">
        <f t="shared" si="21"/>
        <v>PTET.51.1.G0630005</v>
      </c>
      <c r="B1410" t="s">
        <v>1752</v>
      </c>
      <c r="C1410" t="s">
        <v>1752</v>
      </c>
      <c r="E1410" t="s">
        <v>1257</v>
      </c>
      <c r="F1410">
        <v>0.99045314471202806</v>
      </c>
      <c r="G1410">
        <v>1.07283306757247</v>
      </c>
      <c r="H1410">
        <v>1</v>
      </c>
      <c r="I1410">
        <v>4.2987054386919799E-2</v>
      </c>
      <c r="J1410" s="3" t="b">
        <v>0</v>
      </c>
      <c r="K1410" s="3" t="b">
        <v>1</v>
      </c>
      <c r="L1410" s="3" t="s">
        <v>12</v>
      </c>
    </row>
    <row r="1411" spans="1:12" x14ac:dyDescent="0.15">
      <c r="A1411" s="4" t="str">
        <f t="shared" si="21"/>
        <v>PTET.51.1.G0260131</v>
      </c>
      <c r="B1411" t="s">
        <v>1753</v>
      </c>
      <c r="C1411" t="s">
        <v>1753</v>
      </c>
      <c r="E1411" t="s">
        <v>59</v>
      </c>
      <c r="F1411">
        <v>0.37964587539113798</v>
      </c>
      <c r="G1411">
        <v>1.07267303779528</v>
      </c>
      <c r="H1411">
        <v>1</v>
      </c>
      <c r="I1411">
        <v>4.0070648617329099E-4</v>
      </c>
      <c r="J1411" s="3" t="b">
        <v>0</v>
      </c>
      <c r="K1411" s="3" t="b">
        <v>1</v>
      </c>
      <c r="L1411" s="3" t="s">
        <v>14</v>
      </c>
    </row>
    <row r="1412" spans="1:12" x14ac:dyDescent="0.15">
      <c r="A1412" s="4" t="str">
        <f t="shared" si="21"/>
        <v>PTET.51.1.G0460280</v>
      </c>
      <c r="B1412" t="s">
        <v>1754</v>
      </c>
      <c r="C1412" t="s">
        <v>1754</v>
      </c>
      <c r="E1412" t="s">
        <v>237</v>
      </c>
      <c r="F1412">
        <v>-0.43788173231476102</v>
      </c>
      <c r="G1412">
        <v>1.0725523568451301</v>
      </c>
      <c r="H1412">
        <v>1</v>
      </c>
      <c r="I1412">
        <v>4.3068227842336703E-3</v>
      </c>
      <c r="J1412" s="3" t="b">
        <v>0</v>
      </c>
      <c r="K1412" s="3" t="b">
        <v>1</v>
      </c>
      <c r="L1412" s="3" t="s">
        <v>14</v>
      </c>
    </row>
    <row r="1413" spans="1:12" x14ac:dyDescent="0.15">
      <c r="A1413" s="4" t="str">
        <f t="shared" si="21"/>
        <v>PTET.51.1.G0360172</v>
      </c>
      <c r="B1413" t="s">
        <v>1755</v>
      </c>
      <c r="C1413" t="s">
        <v>1755</v>
      </c>
      <c r="E1413" t="s">
        <v>11</v>
      </c>
      <c r="F1413">
        <v>-0.22818396890952</v>
      </c>
      <c r="G1413">
        <v>1.0723281448043001</v>
      </c>
      <c r="H1413">
        <v>1</v>
      </c>
      <c r="I1413">
        <v>2.8004414211479801E-2</v>
      </c>
      <c r="J1413" s="3" t="b">
        <v>0</v>
      </c>
      <c r="K1413" s="3" t="b">
        <v>1</v>
      </c>
      <c r="L1413" s="3" t="s">
        <v>29</v>
      </c>
    </row>
    <row r="1414" spans="1:12" x14ac:dyDescent="0.15">
      <c r="A1414" s="4" t="str">
        <f t="shared" ref="A1414:A1477" si="22">HYPERLINK("https://paramecium.i2bc.paris-saclay.fr/cgi/browse/gene?uniquename="&amp;B1414,B1414)</f>
        <v>PTET.51.1.G0230230</v>
      </c>
      <c r="B1414" t="s">
        <v>1756</v>
      </c>
      <c r="C1414" t="s">
        <v>1756</v>
      </c>
      <c r="E1414" t="s">
        <v>11</v>
      </c>
      <c r="F1414">
        <v>-0.139767926401522</v>
      </c>
      <c r="G1414">
        <v>1.0712741042332199</v>
      </c>
      <c r="H1414">
        <v>1</v>
      </c>
      <c r="I1414">
        <v>1.0476776662901701E-2</v>
      </c>
      <c r="J1414" s="3" t="b">
        <v>0</v>
      </c>
      <c r="K1414" s="3" t="b">
        <v>1</v>
      </c>
      <c r="L1414" s="3" t="s">
        <v>29</v>
      </c>
    </row>
    <row r="1415" spans="1:12" x14ac:dyDescent="0.15">
      <c r="A1415" s="4" t="str">
        <f t="shared" si="22"/>
        <v>PTET.51.1.G0450240</v>
      </c>
      <c r="B1415" t="s">
        <v>1757</v>
      </c>
      <c r="C1415" t="s">
        <v>1757</v>
      </c>
      <c r="E1415" t="s">
        <v>11</v>
      </c>
      <c r="F1415">
        <v>-4.4761691761092903E-2</v>
      </c>
      <c r="G1415">
        <v>1.0711638861039401</v>
      </c>
      <c r="H1415">
        <v>1</v>
      </c>
      <c r="I1415">
        <v>3.7319618879158502E-4</v>
      </c>
      <c r="J1415" s="3" t="b">
        <v>0</v>
      </c>
      <c r="K1415" s="3" t="b">
        <v>1</v>
      </c>
      <c r="L1415" s="3" t="s">
        <v>14</v>
      </c>
    </row>
    <row r="1416" spans="1:12" x14ac:dyDescent="0.15">
      <c r="A1416" s="4" t="str">
        <f t="shared" si="22"/>
        <v>PTET.51.1.G0730103</v>
      </c>
      <c r="B1416" t="s">
        <v>1758</v>
      </c>
      <c r="C1416" t="s">
        <v>1758</v>
      </c>
      <c r="E1416" t="s">
        <v>11</v>
      </c>
      <c r="F1416">
        <v>0.613791658237827</v>
      </c>
      <c r="G1416">
        <v>1.07107715101759</v>
      </c>
      <c r="H1416">
        <v>1</v>
      </c>
      <c r="I1416">
        <v>1.62169568383108E-2</v>
      </c>
      <c r="J1416" s="3" t="b">
        <v>0</v>
      </c>
      <c r="K1416" s="3" t="b">
        <v>1</v>
      </c>
      <c r="L1416" s="3" t="s">
        <v>18</v>
      </c>
    </row>
    <row r="1417" spans="1:12" x14ac:dyDescent="0.15">
      <c r="A1417" s="4" t="str">
        <f t="shared" si="22"/>
        <v>PTET.51.1.G2090008</v>
      </c>
      <c r="B1417" t="s">
        <v>1759</v>
      </c>
      <c r="C1417" t="s">
        <v>1759</v>
      </c>
      <c r="E1417" t="s">
        <v>376</v>
      </c>
      <c r="F1417">
        <v>0.121103138908463</v>
      </c>
      <c r="G1417">
        <v>1.0706917403112699</v>
      </c>
      <c r="H1417">
        <v>1</v>
      </c>
      <c r="I1417">
        <v>4.7076768177940504E-3</v>
      </c>
      <c r="J1417" s="3" t="b">
        <v>0</v>
      </c>
      <c r="K1417" s="3" t="b">
        <v>1</v>
      </c>
      <c r="L1417" s="3" t="s">
        <v>128</v>
      </c>
    </row>
    <row r="1418" spans="1:12" x14ac:dyDescent="0.15">
      <c r="A1418" s="4" t="str">
        <f t="shared" si="22"/>
        <v>PTET.51.1.G0520270</v>
      </c>
      <c r="B1418" t="s">
        <v>1760</v>
      </c>
      <c r="C1418" t="s">
        <v>1760</v>
      </c>
      <c r="E1418" t="s">
        <v>11</v>
      </c>
      <c r="F1418">
        <v>0.27885049807844198</v>
      </c>
      <c r="G1418">
        <v>1.0706841028590699</v>
      </c>
      <c r="H1418">
        <v>1</v>
      </c>
      <c r="I1418">
        <v>5.5901282046598704E-3</v>
      </c>
      <c r="J1418" s="3" t="b">
        <v>0</v>
      </c>
      <c r="K1418" s="3" t="b">
        <v>1</v>
      </c>
      <c r="L1418" s="3" t="s">
        <v>14</v>
      </c>
    </row>
    <row r="1419" spans="1:12" x14ac:dyDescent="0.15">
      <c r="A1419" s="4" t="str">
        <f t="shared" si="22"/>
        <v>PTET.51.1.G0400280</v>
      </c>
      <c r="B1419" t="s">
        <v>1761</v>
      </c>
      <c r="C1419" t="s">
        <v>1761</v>
      </c>
      <c r="E1419" t="s">
        <v>59</v>
      </c>
      <c r="F1419">
        <v>-5.8430034531979903E-2</v>
      </c>
      <c r="G1419">
        <v>1.0705013661501901</v>
      </c>
      <c r="H1419">
        <v>1</v>
      </c>
      <c r="I1419">
        <v>3.42615341832173E-3</v>
      </c>
      <c r="J1419" s="3" t="b">
        <v>0</v>
      </c>
      <c r="K1419" s="3" t="b">
        <v>1</v>
      </c>
      <c r="L1419" s="3" t="s">
        <v>14</v>
      </c>
    </row>
    <row r="1420" spans="1:12" x14ac:dyDescent="0.15">
      <c r="A1420" s="4" t="str">
        <f t="shared" si="22"/>
        <v>PTET.51.1.G0410016</v>
      </c>
      <c r="B1420" t="s">
        <v>1762</v>
      </c>
      <c r="C1420" t="s">
        <v>1762</v>
      </c>
      <c r="E1420" t="s">
        <v>11</v>
      </c>
      <c r="F1420">
        <v>0.289420000988036</v>
      </c>
      <c r="G1420">
        <v>1.0693104048887001</v>
      </c>
      <c r="H1420">
        <v>1</v>
      </c>
      <c r="I1420" s="2">
        <v>9.7167672848093804E-3</v>
      </c>
      <c r="J1420" s="3" t="b">
        <v>0</v>
      </c>
      <c r="K1420" s="3" t="b">
        <v>1</v>
      </c>
      <c r="L1420" s="3" t="s">
        <v>14</v>
      </c>
    </row>
    <row r="1421" spans="1:12" x14ac:dyDescent="0.15">
      <c r="A1421" s="4" t="str">
        <f t="shared" si="22"/>
        <v>PTET.51.1.G0880087</v>
      </c>
      <c r="B1421" t="s">
        <v>1763</v>
      </c>
      <c r="C1421" t="s">
        <v>1763</v>
      </c>
      <c r="E1421" t="s">
        <v>237</v>
      </c>
      <c r="F1421">
        <v>0.52479428859389898</v>
      </c>
      <c r="G1421">
        <v>1.06897320526502</v>
      </c>
      <c r="H1421">
        <v>1</v>
      </c>
      <c r="I1421">
        <v>1.4786385692350501E-2</v>
      </c>
      <c r="J1421" s="3" t="b">
        <v>0</v>
      </c>
      <c r="K1421" s="3" t="b">
        <v>1</v>
      </c>
      <c r="L1421" s="3" t="s">
        <v>14</v>
      </c>
    </row>
    <row r="1422" spans="1:12" x14ac:dyDescent="0.15">
      <c r="A1422" s="4" t="str">
        <f t="shared" si="22"/>
        <v>PTET.51.1.G1020100</v>
      </c>
      <c r="B1422" t="s">
        <v>1764</v>
      </c>
      <c r="C1422" t="s">
        <v>1764</v>
      </c>
      <c r="E1422" t="s">
        <v>11</v>
      </c>
      <c r="F1422">
        <v>0.24259688147487399</v>
      </c>
      <c r="G1422">
        <v>1.0689452482380499</v>
      </c>
      <c r="H1422">
        <v>1</v>
      </c>
      <c r="I1422">
        <v>3.6239322611626899E-2</v>
      </c>
      <c r="J1422" s="3" t="b">
        <v>0</v>
      </c>
      <c r="K1422" s="3" t="b">
        <v>1</v>
      </c>
      <c r="L1422" s="3" t="s">
        <v>29</v>
      </c>
    </row>
    <row r="1423" spans="1:12" x14ac:dyDescent="0.15">
      <c r="A1423" s="4" t="str">
        <f t="shared" si="22"/>
        <v>PTET.51.1.G0180019</v>
      </c>
      <c r="B1423" t="s">
        <v>1765</v>
      </c>
      <c r="C1423" t="s">
        <v>1765</v>
      </c>
      <c r="E1423" t="s">
        <v>59</v>
      </c>
      <c r="F1423">
        <v>0.62490448892928396</v>
      </c>
      <c r="G1423">
        <v>1.0682007982792201</v>
      </c>
      <c r="H1423">
        <v>1</v>
      </c>
      <c r="I1423">
        <v>1.4556543257295799E-2</v>
      </c>
      <c r="J1423" s="3" t="b">
        <v>0</v>
      </c>
      <c r="K1423" s="3" t="b">
        <v>1</v>
      </c>
      <c r="L1423" s="3" t="s">
        <v>18</v>
      </c>
    </row>
    <row r="1424" spans="1:12" x14ac:dyDescent="0.15">
      <c r="A1424" s="4" t="str">
        <f t="shared" si="22"/>
        <v>PTET.51.1.G0190329</v>
      </c>
      <c r="B1424" t="s">
        <v>1766</v>
      </c>
      <c r="C1424" t="s">
        <v>1766</v>
      </c>
      <c r="E1424" t="s">
        <v>11</v>
      </c>
      <c r="F1424">
        <v>-0.32377951755782802</v>
      </c>
      <c r="G1424">
        <v>1.06737992261111</v>
      </c>
      <c r="H1424">
        <v>1</v>
      </c>
      <c r="I1424">
        <v>4.3094837828143301E-2</v>
      </c>
      <c r="J1424" s="3" t="b">
        <v>0</v>
      </c>
      <c r="K1424" s="3" t="b">
        <v>1</v>
      </c>
      <c r="L1424" s="3" t="s">
        <v>29</v>
      </c>
    </row>
    <row r="1425" spans="1:12" x14ac:dyDescent="0.15">
      <c r="A1425" s="4" t="str">
        <f t="shared" si="22"/>
        <v>PTET.51.1.G1450111</v>
      </c>
      <c r="B1425" t="s">
        <v>1767</v>
      </c>
      <c r="C1425" t="s">
        <v>1767</v>
      </c>
      <c r="E1425" t="s">
        <v>59</v>
      </c>
      <c r="F1425">
        <v>0.18521964114469</v>
      </c>
      <c r="G1425">
        <v>1.06639014951483</v>
      </c>
      <c r="H1425">
        <v>1</v>
      </c>
      <c r="I1425">
        <v>9.0061540148264098E-3</v>
      </c>
      <c r="J1425" s="3" t="b">
        <v>0</v>
      </c>
      <c r="K1425" s="3" t="b">
        <v>1</v>
      </c>
      <c r="L1425" s="3" t="s">
        <v>14</v>
      </c>
    </row>
    <row r="1426" spans="1:12" x14ac:dyDescent="0.15">
      <c r="A1426" s="4" t="str">
        <f t="shared" si="22"/>
        <v>PTET.51.1.G0120339</v>
      </c>
      <c r="B1426" t="s">
        <v>1768</v>
      </c>
      <c r="C1426" t="s">
        <v>1768</v>
      </c>
      <c r="E1426" t="s">
        <v>1769</v>
      </c>
      <c r="F1426">
        <v>0.90689552741012303</v>
      </c>
      <c r="G1426">
        <v>1.06601206743304</v>
      </c>
      <c r="H1426">
        <v>0.69031529879361997</v>
      </c>
      <c r="I1426">
        <v>6.6707722213069998E-3</v>
      </c>
      <c r="J1426" s="3" t="b">
        <v>0</v>
      </c>
      <c r="K1426" s="3" t="b">
        <v>1</v>
      </c>
      <c r="L1426" s="3" t="s">
        <v>14</v>
      </c>
    </row>
    <row r="1427" spans="1:12" x14ac:dyDescent="0.15">
      <c r="A1427" s="4" t="str">
        <f t="shared" si="22"/>
        <v>PTET.51.1.G1180073</v>
      </c>
      <c r="B1427" t="s">
        <v>1770</v>
      </c>
      <c r="C1427" t="s">
        <v>1770</v>
      </c>
      <c r="E1427" t="s">
        <v>11</v>
      </c>
      <c r="F1427">
        <v>-5.4359824183588201E-2</v>
      </c>
      <c r="G1427">
        <v>1.06562366970621</v>
      </c>
      <c r="H1427">
        <v>1</v>
      </c>
      <c r="I1427" s="2">
        <v>3.1707720142778198E-4</v>
      </c>
      <c r="J1427" s="3" t="b">
        <v>0</v>
      </c>
      <c r="K1427" s="3" t="b">
        <v>1</v>
      </c>
      <c r="L1427" s="3" t="s">
        <v>29</v>
      </c>
    </row>
    <row r="1428" spans="1:12" x14ac:dyDescent="0.15">
      <c r="A1428" s="4" t="str">
        <f t="shared" si="22"/>
        <v>PTET.51.1.G1730046</v>
      </c>
      <c r="B1428" t="s">
        <v>1771</v>
      </c>
      <c r="C1428" t="s">
        <v>1771</v>
      </c>
      <c r="E1428" t="s">
        <v>59</v>
      </c>
      <c r="F1428">
        <v>0.16715806160049901</v>
      </c>
      <c r="G1428">
        <v>1.0641057022287701</v>
      </c>
      <c r="H1428">
        <v>1</v>
      </c>
      <c r="I1428">
        <v>1.83218377288079E-2</v>
      </c>
      <c r="J1428" s="3" t="b">
        <v>0</v>
      </c>
      <c r="K1428" s="3" t="b">
        <v>1</v>
      </c>
      <c r="L1428" s="3" t="s">
        <v>14</v>
      </c>
    </row>
    <row r="1429" spans="1:12" x14ac:dyDescent="0.15">
      <c r="A1429" s="4" t="str">
        <f t="shared" si="22"/>
        <v>PTET.51.1.G0650231</v>
      </c>
      <c r="B1429" t="s">
        <v>1772</v>
      </c>
      <c r="C1429" t="s">
        <v>1772</v>
      </c>
      <c r="E1429" t="s">
        <v>11</v>
      </c>
      <c r="F1429">
        <v>-0.294275705410183</v>
      </c>
      <c r="G1429">
        <v>1.0639050018762299</v>
      </c>
      <c r="H1429">
        <v>1</v>
      </c>
      <c r="I1429">
        <v>4.9024625140778703E-3</v>
      </c>
      <c r="J1429" s="3" t="b">
        <v>0</v>
      </c>
      <c r="K1429" s="3" t="b">
        <v>1</v>
      </c>
      <c r="L1429" s="3" t="s">
        <v>14</v>
      </c>
    </row>
    <row r="1430" spans="1:12" x14ac:dyDescent="0.15">
      <c r="A1430" s="4" t="str">
        <f t="shared" si="22"/>
        <v>PTET.51.1.G1370046</v>
      </c>
      <c r="B1430" t="s">
        <v>1773</v>
      </c>
      <c r="C1430" t="s">
        <v>1773</v>
      </c>
      <c r="E1430" t="s">
        <v>11</v>
      </c>
      <c r="F1430">
        <v>2.7596630613428801E-2</v>
      </c>
      <c r="G1430">
        <v>1.0628903934129801</v>
      </c>
      <c r="H1430">
        <v>1</v>
      </c>
      <c r="I1430" s="2">
        <v>2.6369775946648201E-5</v>
      </c>
      <c r="J1430" s="3" t="b">
        <v>0</v>
      </c>
      <c r="K1430" s="3" t="b">
        <v>1</v>
      </c>
      <c r="L1430" s="3" t="s">
        <v>14</v>
      </c>
    </row>
    <row r="1431" spans="1:12" x14ac:dyDescent="0.15">
      <c r="A1431" s="4" t="str">
        <f t="shared" si="22"/>
        <v>PTET.51.1.G0040355</v>
      </c>
      <c r="B1431" t="s">
        <v>1774</v>
      </c>
      <c r="C1431" t="s">
        <v>1774</v>
      </c>
      <c r="E1431" t="s">
        <v>11</v>
      </c>
      <c r="F1431">
        <v>0.47880340818126299</v>
      </c>
      <c r="G1431">
        <v>1.0626892035461799</v>
      </c>
      <c r="H1431">
        <v>1</v>
      </c>
      <c r="I1431" s="2">
        <v>4.8899369946154496E-4</v>
      </c>
      <c r="J1431" s="3" t="b">
        <v>0</v>
      </c>
      <c r="K1431" s="3" t="b">
        <v>1</v>
      </c>
      <c r="L1431" s="3" t="s">
        <v>14</v>
      </c>
    </row>
    <row r="1432" spans="1:12" x14ac:dyDescent="0.15">
      <c r="A1432" s="4" t="str">
        <f t="shared" si="22"/>
        <v>PTET.51.1.G0490054</v>
      </c>
      <c r="B1432" t="s">
        <v>1775</v>
      </c>
      <c r="C1432" t="s">
        <v>1775</v>
      </c>
      <c r="E1432" t="s">
        <v>11</v>
      </c>
      <c r="F1432">
        <v>0.44265198763207703</v>
      </c>
      <c r="G1432">
        <v>1.06223235353027</v>
      </c>
      <c r="H1432">
        <v>1</v>
      </c>
      <c r="I1432">
        <v>1.1236957347656401E-2</v>
      </c>
      <c r="J1432" s="3" t="b">
        <v>0</v>
      </c>
      <c r="K1432" s="3" t="b">
        <v>1</v>
      </c>
      <c r="L1432" s="3" t="s">
        <v>14</v>
      </c>
    </row>
    <row r="1433" spans="1:12" x14ac:dyDescent="0.15">
      <c r="A1433" s="4" t="str">
        <f t="shared" si="22"/>
        <v>PTET.51.1.G0120259</v>
      </c>
      <c r="B1433" t="s">
        <v>1776</v>
      </c>
      <c r="C1433" t="s">
        <v>1776</v>
      </c>
      <c r="E1433" t="s">
        <v>59</v>
      </c>
      <c r="F1433">
        <v>0.38828980722846101</v>
      </c>
      <c r="G1433">
        <v>1.06178088768565</v>
      </c>
      <c r="H1433">
        <v>1</v>
      </c>
      <c r="I1433" s="2">
        <v>8.7779062400211195E-4</v>
      </c>
      <c r="J1433" s="3" t="b">
        <v>0</v>
      </c>
      <c r="K1433" s="3" t="b">
        <v>1</v>
      </c>
      <c r="L1433" s="3" t="s">
        <v>14</v>
      </c>
    </row>
    <row r="1434" spans="1:12" x14ac:dyDescent="0.15">
      <c r="A1434" s="4" t="str">
        <f t="shared" si="22"/>
        <v>PTET.51.1.G1120059</v>
      </c>
      <c r="B1434" t="s">
        <v>1777</v>
      </c>
      <c r="C1434" t="s">
        <v>1777</v>
      </c>
      <c r="E1434" t="s">
        <v>429</v>
      </c>
      <c r="F1434">
        <v>0.15684039966059199</v>
      </c>
      <c r="G1434">
        <v>1.06133405698756</v>
      </c>
      <c r="H1434">
        <v>1</v>
      </c>
      <c r="I1434" s="2">
        <v>1.92100174689984E-6</v>
      </c>
      <c r="J1434" s="3" t="b">
        <v>0</v>
      </c>
      <c r="K1434" s="3" t="b">
        <v>1</v>
      </c>
      <c r="L1434" s="3" t="s">
        <v>12</v>
      </c>
    </row>
    <row r="1435" spans="1:12" x14ac:dyDescent="0.15">
      <c r="A1435" s="4" t="str">
        <f t="shared" si="22"/>
        <v>PTET.51.1.G0700127</v>
      </c>
      <c r="B1435" t="s">
        <v>1778</v>
      </c>
      <c r="C1435" t="s">
        <v>1778</v>
      </c>
      <c r="E1435" t="s">
        <v>65</v>
      </c>
      <c r="F1435">
        <v>2.5388675571828698E-2</v>
      </c>
      <c r="G1435">
        <v>1.0601693757161901</v>
      </c>
      <c r="H1435">
        <v>1</v>
      </c>
      <c r="I1435" s="2">
        <v>4.0994894553498203E-2</v>
      </c>
      <c r="J1435" s="3" t="b">
        <v>0</v>
      </c>
      <c r="K1435" s="3" t="b">
        <v>1</v>
      </c>
      <c r="L1435" s="3" t="s">
        <v>14</v>
      </c>
    </row>
    <row r="1436" spans="1:12" x14ac:dyDescent="0.15">
      <c r="A1436" s="4" t="str">
        <f t="shared" si="22"/>
        <v>PTET.51.1.G0450324</v>
      </c>
      <c r="B1436" t="s">
        <v>1779</v>
      </c>
      <c r="C1436" t="s">
        <v>1779</v>
      </c>
      <c r="E1436" t="s">
        <v>59</v>
      </c>
      <c r="F1436">
        <v>0.25006674409333701</v>
      </c>
      <c r="G1436">
        <v>1.0601276774848301</v>
      </c>
      <c r="H1436">
        <v>1</v>
      </c>
      <c r="I1436">
        <v>4.5430625049505798E-2</v>
      </c>
      <c r="J1436" s="3" t="b">
        <v>0</v>
      </c>
      <c r="K1436" s="3" t="b">
        <v>1</v>
      </c>
      <c r="L1436" s="3" t="s">
        <v>29</v>
      </c>
    </row>
    <row r="1437" spans="1:12" x14ac:dyDescent="0.15">
      <c r="A1437" s="4" t="str">
        <f t="shared" si="22"/>
        <v>PTET.51.1.G1030011</v>
      </c>
      <c r="B1437" t="s">
        <v>1780</v>
      </c>
      <c r="C1437" t="s">
        <v>1780</v>
      </c>
      <c r="E1437" t="s">
        <v>59</v>
      </c>
      <c r="F1437">
        <v>5.0576118843648897E-2</v>
      </c>
      <c r="G1437">
        <v>1.05930437958316</v>
      </c>
      <c r="H1437">
        <v>1</v>
      </c>
      <c r="I1437">
        <v>3.0552213651253199E-2</v>
      </c>
      <c r="J1437" s="3" t="b">
        <v>0</v>
      </c>
      <c r="K1437" s="3" t="b">
        <v>1</v>
      </c>
      <c r="L1437" s="3" t="s">
        <v>29</v>
      </c>
    </row>
    <row r="1438" spans="1:12" x14ac:dyDescent="0.15">
      <c r="A1438" s="4" t="str">
        <f t="shared" si="22"/>
        <v>PTET.51.1.G0130284</v>
      </c>
      <c r="B1438" t="s">
        <v>1781</v>
      </c>
      <c r="C1438" t="s">
        <v>1781</v>
      </c>
      <c r="E1438" t="s">
        <v>11</v>
      </c>
      <c r="F1438">
        <v>0.40342096714669601</v>
      </c>
      <c r="G1438">
        <v>1.0591064810852699</v>
      </c>
      <c r="H1438">
        <v>1</v>
      </c>
      <c r="I1438">
        <v>3.4158356808690303E-2</v>
      </c>
      <c r="J1438" s="3" t="b">
        <v>0</v>
      </c>
      <c r="K1438" s="3" t="b">
        <v>1</v>
      </c>
      <c r="L1438" s="3" t="s">
        <v>29</v>
      </c>
    </row>
    <row r="1439" spans="1:12" x14ac:dyDescent="0.15">
      <c r="A1439" s="4" t="str">
        <f t="shared" si="22"/>
        <v>PTET.51.1.G0130250</v>
      </c>
      <c r="B1439" t="s">
        <v>1782</v>
      </c>
      <c r="C1439" t="s">
        <v>1782</v>
      </c>
      <c r="E1439" t="s">
        <v>429</v>
      </c>
      <c r="F1439">
        <v>0.623888965490764</v>
      </c>
      <c r="G1439">
        <v>1.0587328718387501</v>
      </c>
      <c r="H1439">
        <v>1</v>
      </c>
      <c r="I1439">
        <v>1.88399269556347E-2</v>
      </c>
      <c r="J1439" s="3" t="b">
        <v>0</v>
      </c>
      <c r="K1439" s="3" t="b">
        <v>1</v>
      </c>
      <c r="L1439" s="3" t="s">
        <v>14</v>
      </c>
    </row>
    <row r="1440" spans="1:12" x14ac:dyDescent="0.15">
      <c r="A1440" s="4" t="str">
        <f t="shared" si="22"/>
        <v>PTET.51.1.G0620212</v>
      </c>
      <c r="B1440" t="s">
        <v>1783</v>
      </c>
      <c r="C1440" t="s">
        <v>1783</v>
      </c>
      <c r="E1440" t="s">
        <v>1084</v>
      </c>
      <c r="F1440">
        <v>-6.0877021021890403E-2</v>
      </c>
      <c r="G1440">
        <v>1.05855909502622</v>
      </c>
      <c r="H1440">
        <v>1</v>
      </c>
      <c r="I1440">
        <v>1.7935271335658299E-2</v>
      </c>
      <c r="J1440" s="3" t="b">
        <v>0</v>
      </c>
      <c r="K1440" s="3" t="b">
        <v>1</v>
      </c>
      <c r="L1440" s="3" t="s">
        <v>14</v>
      </c>
    </row>
    <row r="1441" spans="1:12" x14ac:dyDescent="0.15">
      <c r="A1441" s="4" t="str">
        <f t="shared" si="22"/>
        <v>PTET.51.1.G0630088</v>
      </c>
      <c r="B1441" t="s">
        <v>1784</v>
      </c>
      <c r="C1441" t="s">
        <v>1784</v>
      </c>
      <c r="E1441" t="s">
        <v>11</v>
      </c>
      <c r="F1441">
        <v>0.91784216759382897</v>
      </c>
      <c r="G1441">
        <v>1.0584142061709201</v>
      </c>
      <c r="H1441">
        <v>0.96777603997968598</v>
      </c>
      <c r="I1441">
        <v>2.17145148610343E-2</v>
      </c>
      <c r="J1441" s="3" t="b">
        <v>0</v>
      </c>
      <c r="K1441" s="3" t="b">
        <v>1</v>
      </c>
      <c r="L1441" s="3" t="s">
        <v>29</v>
      </c>
    </row>
    <row r="1442" spans="1:12" x14ac:dyDescent="0.15">
      <c r="A1442" s="4" t="str">
        <f t="shared" si="22"/>
        <v>PTET.51.1.G1080031</v>
      </c>
      <c r="B1442" t="s">
        <v>1785</v>
      </c>
      <c r="C1442" t="s">
        <v>1785</v>
      </c>
      <c r="E1442" t="s">
        <v>1786</v>
      </c>
      <c r="F1442">
        <v>0.40293032022404002</v>
      </c>
      <c r="G1442">
        <v>1.0578507865684099</v>
      </c>
      <c r="H1442">
        <v>1</v>
      </c>
      <c r="I1442">
        <v>2.44385368986163E-2</v>
      </c>
      <c r="J1442" s="3" t="b">
        <v>0</v>
      </c>
      <c r="K1442" s="3" t="b">
        <v>1</v>
      </c>
      <c r="L1442" s="3" t="s">
        <v>14</v>
      </c>
    </row>
    <row r="1443" spans="1:12" x14ac:dyDescent="0.15">
      <c r="A1443" s="4" t="str">
        <f t="shared" si="22"/>
        <v>PTET.51.1.G0120136</v>
      </c>
      <c r="B1443" t="s">
        <v>1787</v>
      </c>
      <c r="C1443" t="s">
        <v>1787</v>
      </c>
      <c r="E1443" t="s">
        <v>515</v>
      </c>
      <c r="F1443">
        <v>0.68949599867310296</v>
      </c>
      <c r="G1443">
        <v>1.05713236106759</v>
      </c>
      <c r="H1443">
        <v>1</v>
      </c>
      <c r="I1443">
        <v>1.81816624983577E-2</v>
      </c>
      <c r="J1443" s="3" t="b">
        <v>0</v>
      </c>
      <c r="K1443" s="3" t="b">
        <v>1</v>
      </c>
      <c r="L1443" s="3" t="s">
        <v>14</v>
      </c>
    </row>
    <row r="1444" spans="1:12" x14ac:dyDescent="0.15">
      <c r="A1444" s="4" t="str">
        <f t="shared" si="22"/>
        <v>PTET.51.1.G0120309</v>
      </c>
      <c r="B1444" t="s">
        <v>1788</v>
      </c>
      <c r="C1444" t="s">
        <v>1788</v>
      </c>
      <c r="E1444" t="s">
        <v>11</v>
      </c>
      <c r="F1444">
        <v>0.75141944258891502</v>
      </c>
      <c r="G1444">
        <v>1.0568314998550701</v>
      </c>
      <c r="H1444">
        <v>0.97331434200347999</v>
      </c>
      <c r="I1444">
        <v>5.7568860402693297E-3</v>
      </c>
      <c r="J1444" s="3" t="b">
        <v>0</v>
      </c>
      <c r="K1444" s="3" t="b">
        <v>1</v>
      </c>
      <c r="L1444" s="3" t="s">
        <v>14</v>
      </c>
    </row>
    <row r="1445" spans="1:12" x14ac:dyDescent="0.15">
      <c r="A1445" s="4" t="str">
        <f t="shared" si="22"/>
        <v>PTET.51.1.G0110343</v>
      </c>
      <c r="B1445" t="s">
        <v>1789</v>
      </c>
      <c r="C1445" t="s">
        <v>1789</v>
      </c>
      <c r="E1445" t="s">
        <v>1790</v>
      </c>
      <c r="F1445">
        <v>0.17783487055929401</v>
      </c>
      <c r="G1445">
        <v>1.0549250377974999</v>
      </c>
      <c r="H1445">
        <v>1</v>
      </c>
      <c r="I1445">
        <v>1.67979200598417E-3</v>
      </c>
      <c r="J1445" s="3" t="b">
        <v>0</v>
      </c>
      <c r="K1445" s="3" t="b">
        <v>1</v>
      </c>
      <c r="L1445" s="3" t="s">
        <v>14</v>
      </c>
    </row>
    <row r="1446" spans="1:12" x14ac:dyDescent="0.15">
      <c r="A1446" s="4" t="str">
        <f t="shared" si="22"/>
        <v>PTET.51.1.G1200003</v>
      </c>
      <c r="B1446" t="s">
        <v>1791</v>
      </c>
      <c r="C1446" t="s">
        <v>1791</v>
      </c>
      <c r="E1446" t="s">
        <v>1368</v>
      </c>
      <c r="F1446">
        <v>0.246572627278452</v>
      </c>
      <c r="G1446">
        <v>1.05448984938847</v>
      </c>
      <c r="H1446">
        <v>1</v>
      </c>
      <c r="I1446">
        <v>4.01179012018342E-2</v>
      </c>
      <c r="J1446" s="3" t="b">
        <v>0</v>
      </c>
      <c r="K1446" s="3" t="b">
        <v>1</v>
      </c>
      <c r="L1446" s="3" t="s">
        <v>18</v>
      </c>
    </row>
    <row r="1447" spans="1:12" x14ac:dyDescent="0.15">
      <c r="A1447" s="4" t="str">
        <f t="shared" si="22"/>
        <v>PTET.51.1.G0870075</v>
      </c>
      <c r="B1447" t="s">
        <v>1792</v>
      </c>
      <c r="C1447" t="s">
        <v>1792</v>
      </c>
      <c r="E1447" t="s">
        <v>11</v>
      </c>
      <c r="F1447">
        <v>0.31136737578326001</v>
      </c>
      <c r="G1447">
        <v>1.0540731243331301</v>
      </c>
      <c r="H1447">
        <v>1</v>
      </c>
      <c r="I1447">
        <v>4.1047153859085403E-2</v>
      </c>
      <c r="J1447" s="3" t="b">
        <v>0</v>
      </c>
      <c r="K1447" s="3" t="b">
        <v>1</v>
      </c>
      <c r="L1447" s="3" t="s">
        <v>14</v>
      </c>
    </row>
    <row r="1448" spans="1:12" x14ac:dyDescent="0.15">
      <c r="A1448" s="4" t="str">
        <f t="shared" si="22"/>
        <v>PTET.51.1.G0950174</v>
      </c>
      <c r="B1448" t="s">
        <v>1793</v>
      </c>
      <c r="C1448" t="s">
        <v>1793</v>
      </c>
      <c r="E1448" t="s">
        <v>11</v>
      </c>
      <c r="F1448">
        <v>-0.364213637804987</v>
      </c>
      <c r="G1448">
        <v>1.0532464749625099</v>
      </c>
      <c r="H1448">
        <v>1</v>
      </c>
      <c r="I1448">
        <v>3.1617378558049303E-2</v>
      </c>
      <c r="J1448" s="3" t="b">
        <v>0</v>
      </c>
      <c r="K1448" s="3" t="b">
        <v>1</v>
      </c>
      <c r="L1448" s="3" t="s">
        <v>14</v>
      </c>
    </row>
    <row r="1449" spans="1:12" x14ac:dyDescent="0.15">
      <c r="A1449" s="4" t="str">
        <f t="shared" si="22"/>
        <v>PTET.51.1.G1150065</v>
      </c>
      <c r="B1449" t="s">
        <v>1794</v>
      </c>
      <c r="C1449" t="s">
        <v>1794</v>
      </c>
      <c r="E1449" t="s">
        <v>11</v>
      </c>
      <c r="F1449">
        <v>9.0197125063596298E-2</v>
      </c>
      <c r="G1449">
        <v>1.0527188320383301</v>
      </c>
      <c r="H1449">
        <v>1</v>
      </c>
      <c r="I1449">
        <v>4.3918439527336199E-2</v>
      </c>
      <c r="J1449" s="3" t="b">
        <v>0</v>
      </c>
      <c r="K1449" s="3" t="b">
        <v>1</v>
      </c>
      <c r="L1449" s="3" t="s">
        <v>14</v>
      </c>
    </row>
    <row r="1450" spans="1:12" x14ac:dyDescent="0.15">
      <c r="A1450" s="4" t="str">
        <f t="shared" si="22"/>
        <v>PTET.51.1.G0320260</v>
      </c>
      <c r="B1450" t="s">
        <v>1795</v>
      </c>
      <c r="C1450" t="s">
        <v>1795</v>
      </c>
      <c r="E1450" t="s">
        <v>1796</v>
      </c>
      <c r="F1450">
        <v>0.126866426816587</v>
      </c>
      <c r="G1450">
        <v>1.0524009503737499</v>
      </c>
      <c r="H1450">
        <v>1</v>
      </c>
      <c r="I1450">
        <v>7.7828620812115902E-3</v>
      </c>
      <c r="J1450" s="3" t="b">
        <v>0</v>
      </c>
      <c r="K1450" s="3" t="b">
        <v>1</v>
      </c>
      <c r="L1450" s="3" t="s">
        <v>14</v>
      </c>
    </row>
    <row r="1451" spans="1:12" x14ac:dyDescent="0.15">
      <c r="A1451" s="4" t="str">
        <f t="shared" si="22"/>
        <v>PTET.51.1.G1140004</v>
      </c>
      <c r="B1451" t="s">
        <v>1797</v>
      </c>
      <c r="C1451" t="s">
        <v>1797</v>
      </c>
      <c r="E1451" t="s">
        <v>11</v>
      </c>
      <c r="F1451">
        <v>-2.3325495210458201E-2</v>
      </c>
      <c r="G1451">
        <v>1.05183158131262</v>
      </c>
      <c r="H1451">
        <v>1</v>
      </c>
      <c r="I1451">
        <v>3.51792535951624E-3</v>
      </c>
      <c r="J1451" s="3" t="b">
        <v>0</v>
      </c>
      <c r="K1451" s="3" t="b">
        <v>1</v>
      </c>
      <c r="L1451" s="3" t="s">
        <v>29</v>
      </c>
    </row>
    <row r="1452" spans="1:12" x14ac:dyDescent="0.15">
      <c r="A1452" s="4" t="str">
        <f t="shared" si="22"/>
        <v>PTET.51.1.G0140177</v>
      </c>
      <c r="B1452" t="s">
        <v>1798</v>
      </c>
      <c r="C1452" t="s">
        <v>1798</v>
      </c>
      <c r="E1452" t="s">
        <v>1799</v>
      </c>
      <c r="F1452">
        <v>-0.12467920127408399</v>
      </c>
      <c r="G1452">
        <v>1.0515523126256801</v>
      </c>
      <c r="H1452">
        <v>1</v>
      </c>
      <c r="I1452">
        <v>8.1127558998855594E-3</v>
      </c>
      <c r="J1452" s="3" t="b">
        <v>0</v>
      </c>
      <c r="K1452" s="3" t="b">
        <v>1</v>
      </c>
      <c r="L1452" s="3" t="s">
        <v>14</v>
      </c>
    </row>
    <row r="1453" spans="1:12" x14ac:dyDescent="0.15">
      <c r="A1453" s="4" t="str">
        <f t="shared" si="22"/>
        <v>PTET.51.1.G0650180</v>
      </c>
      <c r="B1453" t="s">
        <v>1800</v>
      </c>
      <c r="C1453" t="s">
        <v>1800</v>
      </c>
      <c r="E1453" t="s">
        <v>11</v>
      </c>
      <c r="F1453">
        <v>0.33880687711746998</v>
      </c>
      <c r="G1453">
        <v>1.0503881806372699</v>
      </c>
      <c r="H1453">
        <v>1</v>
      </c>
      <c r="I1453">
        <v>4.8894014078922202E-2</v>
      </c>
      <c r="J1453" s="3" t="b">
        <v>0</v>
      </c>
      <c r="K1453" s="3" t="b">
        <v>1</v>
      </c>
      <c r="L1453" s="3" t="s">
        <v>14</v>
      </c>
    </row>
    <row r="1454" spans="1:12" x14ac:dyDescent="0.15">
      <c r="A1454" s="4" t="str">
        <f t="shared" si="22"/>
        <v>PTET.51.1.G1540061</v>
      </c>
      <c r="B1454" t="s">
        <v>1801</v>
      </c>
      <c r="C1454" t="s">
        <v>1801</v>
      </c>
      <c r="E1454" t="s">
        <v>11</v>
      </c>
      <c r="F1454">
        <v>-0.40674797724124601</v>
      </c>
      <c r="G1454">
        <v>1.0500166150074</v>
      </c>
      <c r="H1454">
        <v>1</v>
      </c>
      <c r="I1454">
        <v>5.30062288184308E-3</v>
      </c>
      <c r="J1454" s="3" t="b">
        <v>0</v>
      </c>
      <c r="K1454" s="3" t="b">
        <v>1</v>
      </c>
      <c r="L1454" s="3" t="s">
        <v>14</v>
      </c>
    </row>
    <row r="1455" spans="1:12" x14ac:dyDescent="0.15">
      <c r="A1455" s="4" t="str">
        <f t="shared" si="22"/>
        <v>PTET.51.1.G0880121</v>
      </c>
      <c r="B1455" t="s">
        <v>1802</v>
      </c>
      <c r="C1455" t="s">
        <v>1802</v>
      </c>
      <c r="E1455" t="s">
        <v>11</v>
      </c>
      <c r="F1455">
        <v>0.44224299016245899</v>
      </c>
      <c r="G1455">
        <v>1.0491659152069599</v>
      </c>
      <c r="H1455">
        <v>1</v>
      </c>
      <c r="I1455">
        <v>6.5259850297256399E-4</v>
      </c>
      <c r="J1455" s="3" t="b">
        <v>0</v>
      </c>
      <c r="K1455" s="3" t="b">
        <v>1</v>
      </c>
      <c r="L1455" s="3" t="s">
        <v>14</v>
      </c>
    </row>
    <row r="1456" spans="1:12" x14ac:dyDescent="0.15">
      <c r="A1456" s="4" t="str">
        <f t="shared" si="22"/>
        <v>PTET.51.1.G0490231</v>
      </c>
      <c r="B1456" t="s">
        <v>1803</v>
      </c>
      <c r="C1456" t="s">
        <v>1803</v>
      </c>
      <c r="E1456" t="s">
        <v>435</v>
      </c>
      <c r="F1456">
        <v>1.6597755032267798E-2</v>
      </c>
      <c r="G1456">
        <v>1.04881487301107</v>
      </c>
      <c r="H1456">
        <v>1</v>
      </c>
      <c r="I1456">
        <v>5.6362731066629404E-4</v>
      </c>
      <c r="J1456" s="3" t="b">
        <v>0</v>
      </c>
      <c r="K1456" s="3" t="b">
        <v>1</v>
      </c>
      <c r="L1456" s="3" t="s">
        <v>14</v>
      </c>
    </row>
    <row r="1457" spans="1:12" x14ac:dyDescent="0.15">
      <c r="A1457" s="4" t="str">
        <f t="shared" si="22"/>
        <v>PTET.51.1.G1140118</v>
      </c>
      <c r="B1457" t="s">
        <v>1804</v>
      </c>
      <c r="C1457" t="s">
        <v>1804</v>
      </c>
      <c r="E1457" t="s">
        <v>1805</v>
      </c>
      <c r="F1457">
        <v>3.65370690508003E-2</v>
      </c>
      <c r="G1457">
        <v>1.0483010654348299</v>
      </c>
      <c r="H1457">
        <v>1</v>
      </c>
      <c r="I1457">
        <v>1.93860353304387E-2</v>
      </c>
      <c r="J1457" s="3" t="b">
        <v>0</v>
      </c>
      <c r="K1457" s="3" t="b">
        <v>1</v>
      </c>
      <c r="L1457" s="3" t="s">
        <v>14</v>
      </c>
    </row>
    <row r="1458" spans="1:12" x14ac:dyDescent="0.15">
      <c r="A1458" s="4" t="str">
        <f t="shared" si="22"/>
        <v>PTET.51.1.G0240307</v>
      </c>
      <c r="B1458" t="s">
        <v>1806</v>
      </c>
      <c r="C1458" t="s">
        <v>1806</v>
      </c>
      <c r="E1458" t="s">
        <v>11</v>
      </c>
      <c r="F1458">
        <v>-0.34210270626786099</v>
      </c>
      <c r="G1458">
        <v>1.04769190548753</v>
      </c>
      <c r="H1458">
        <v>1</v>
      </c>
      <c r="I1458">
        <v>2.5772823131071899E-4</v>
      </c>
      <c r="J1458" s="3" t="b">
        <v>0</v>
      </c>
      <c r="K1458" s="3" t="b">
        <v>1</v>
      </c>
      <c r="L1458" s="3" t="s">
        <v>29</v>
      </c>
    </row>
    <row r="1459" spans="1:12" x14ac:dyDescent="0.15">
      <c r="A1459" s="4" t="str">
        <f t="shared" si="22"/>
        <v>PTET.51.1.G1350062</v>
      </c>
      <c r="B1459" t="s">
        <v>1807</v>
      </c>
      <c r="C1459" t="s">
        <v>1807</v>
      </c>
      <c r="E1459" t="s">
        <v>11</v>
      </c>
      <c r="F1459">
        <v>-0.25449721044830698</v>
      </c>
      <c r="G1459">
        <v>1.04663303133781</v>
      </c>
      <c r="H1459">
        <v>1</v>
      </c>
      <c r="I1459">
        <v>1.2114674168092599E-2</v>
      </c>
      <c r="J1459" s="3" t="b">
        <v>0</v>
      </c>
      <c r="K1459" s="3" t="b">
        <v>1</v>
      </c>
      <c r="L1459" s="3" t="s">
        <v>29</v>
      </c>
    </row>
    <row r="1460" spans="1:12" x14ac:dyDescent="0.15">
      <c r="A1460" s="4" t="str">
        <f t="shared" si="22"/>
        <v>PTET.51.1.G0130310</v>
      </c>
      <c r="B1460" t="s">
        <v>1808</v>
      </c>
      <c r="C1460" t="s">
        <v>1808</v>
      </c>
      <c r="E1460" t="s">
        <v>415</v>
      </c>
      <c r="F1460">
        <v>0.33514267210343301</v>
      </c>
      <c r="G1460">
        <v>1.0447600005526001</v>
      </c>
      <c r="H1460">
        <v>1</v>
      </c>
      <c r="I1460">
        <v>2.8192166312217899E-2</v>
      </c>
      <c r="J1460" s="3" t="b">
        <v>0</v>
      </c>
      <c r="K1460" s="3" t="b">
        <v>1</v>
      </c>
      <c r="L1460" s="3" t="s">
        <v>29</v>
      </c>
    </row>
    <row r="1461" spans="1:12" x14ac:dyDescent="0.15">
      <c r="A1461" s="4" t="str">
        <f t="shared" si="22"/>
        <v>PTET.51.1.G0120300</v>
      </c>
      <c r="B1461" t="s">
        <v>1809</v>
      </c>
      <c r="C1461" t="s">
        <v>1809</v>
      </c>
      <c r="E1461" t="s">
        <v>11</v>
      </c>
      <c r="F1461">
        <v>0.42912391092617902</v>
      </c>
      <c r="G1461">
        <v>1.04440427255551</v>
      </c>
      <c r="H1461">
        <v>1</v>
      </c>
      <c r="I1461" s="2">
        <v>8.6749444788256606E-5</v>
      </c>
      <c r="J1461" s="3" t="b">
        <v>0</v>
      </c>
      <c r="K1461" s="3" t="b">
        <v>1</v>
      </c>
      <c r="L1461" s="3" t="s">
        <v>14</v>
      </c>
    </row>
    <row r="1462" spans="1:12" x14ac:dyDescent="0.15">
      <c r="A1462" s="4" t="str">
        <f t="shared" si="22"/>
        <v>PTET.51.1.G0120214</v>
      </c>
      <c r="B1462" t="s">
        <v>1810</v>
      </c>
      <c r="C1462" t="s">
        <v>1810</v>
      </c>
      <c r="E1462" t="s">
        <v>1811</v>
      </c>
      <c r="F1462">
        <v>1.8219298160921999</v>
      </c>
      <c r="G1462">
        <v>1.0430865017627999</v>
      </c>
      <c r="H1462" s="2">
        <v>4.9178666751382E-5</v>
      </c>
      <c r="I1462" s="2">
        <v>4.3544204980691002E-3</v>
      </c>
      <c r="J1462" s="3" t="b">
        <v>1</v>
      </c>
      <c r="K1462" s="3" t="b">
        <v>1</v>
      </c>
      <c r="L1462" s="3" t="s">
        <v>14</v>
      </c>
    </row>
    <row r="1463" spans="1:12" x14ac:dyDescent="0.15">
      <c r="A1463" s="4" t="str">
        <f t="shared" si="22"/>
        <v>PTET.51.1.G0380225</v>
      </c>
      <c r="B1463" t="s">
        <v>1812</v>
      </c>
      <c r="C1463" t="s">
        <v>1812</v>
      </c>
      <c r="E1463" t="s">
        <v>429</v>
      </c>
      <c r="F1463">
        <v>0.29351204089199001</v>
      </c>
      <c r="G1463">
        <v>1.0428653354715101</v>
      </c>
      <c r="H1463" s="2">
        <v>1</v>
      </c>
      <c r="I1463">
        <v>8.5510452624075299E-3</v>
      </c>
      <c r="J1463" s="3" t="b">
        <v>0</v>
      </c>
      <c r="K1463" s="3" t="b">
        <v>1</v>
      </c>
      <c r="L1463" s="3" t="s">
        <v>14</v>
      </c>
    </row>
    <row r="1464" spans="1:12" x14ac:dyDescent="0.15">
      <c r="A1464" s="4" t="str">
        <f t="shared" si="22"/>
        <v>PTET.51.1.G0770190</v>
      </c>
      <c r="B1464" t="s">
        <v>1813</v>
      </c>
      <c r="C1464" t="s">
        <v>1813</v>
      </c>
      <c r="E1464" t="s">
        <v>11</v>
      </c>
      <c r="F1464">
        <v>0.35629883832808201</v>
      </c>
      <c r="G1464">
        <v>1.04189273504635</v>
      </c>
      <c r="H1464">
        <v>1</v>
      </c>
      <c r="I1464" s="2">
        <v>1.38808340932952E-2</v>
      </c>
      <c r="J1464" s="3" t="b">
        <v>0</v>
      </c>
      <c r="K1464" s="3" t="b">
        <v>1</v>
      </c>
      <c r="L1464" s="3" t="s">
        <v>29</v>
      </c>
    </row>
    <row r="1465" spans="1:12" x14ac:dyDescent="0.15">
      <c r="A1465" s="4" t="str">
        <f t="shared" si="22"/>
        <v>PTET.51.1.G0500144</v>
      </c>
      <c r="B1465" t="s">
        <v>1814</v>
      </c>
      <c r="C1465" t="s">
        <v>1814</v>
      </c>
      <c r="D1465" t="s">
        <v>1815</v>
      </c>
      <c r="E1465" t="s">
        <v>1816</v>
      </c>
      <c r="F1465">
        <v>0.21065266935750601</v>
      </c>
      <c r="G1465">
        <v>1.0417409057559699</v>
      </c>
      <c r="H1465">
        <v>1</v>
      </c>
      <c r="I1465">
        <v>2.6218981077516801E-3</v>
      </c>
      <c r="J1465" s="3" t="b">
        <v>0</v>
      </c>
      <c r="K1465" s="3" t="b">
        <v>1</v>
      </c>
      <c r="L1465" s="3" t="s">
        <v>14</v>
      </c>
    </row>
    <row r="1466" spans="1:12" x14ac:dyDescent="0.15">
      <c r="A1466" s="4" t="str">
        <f t="shared" si="22"/>
        <v>PTET.51.1.G0220291</v>
      </c>
      <c r="B1466" t="s">
        <v>1817</v>
      </c>
      <c r="C1466" t="s">
        <v>1817</v>
      </c>
      <c r="E1466" t="s">
        <v>59</v>
      </c>
      <c r="F1466">
        <v>0.64088337380803095</v>
      </c>
      <c r="G1466">
        <v>1.04128837293776</v>
      </c>
      <c r="H1466">
        <v>1</v>
      </c>
      <c r="I1466">
        <v>4.9470024493000198E-2</v>
      </c>
      <c r="J1466" s="3" t="b">
        <v>0</v>
      </c>
      <c r="K1466" s="3" t="b">
        <v>1</v>
      </c>
      <c r="L1466" s="3" t="s">
        <v>29</v>
      </c>
    </row>
    <row r="1467" spans="1:12" x14ac:dyDescent="0.15">
      <c r="A1467" s="4" t="str">
        <f t="shared" si="22"/>
        <v>PTET.51.1.G0410229</v>
      </c>
      <c r="B1467" t="s">
        <v>1818</v>
      </c>
      <c r="C1467" t="s">
        <v>1818</v>
      </c>
      <c r="E1467" t="s">
        <v>11</v>
      </c>
      <c r="F1467">
        <v>1.2612606885870501</v>
      </c>
      <c r="G1467">
        <v>1.0380099551980999</v>
      </c>
      <c r="H1467">
        <v>0.233919912117072</v>
      </c>
      <c r="I1467">
        <v>2.4551561134409601E-2</v>
      </c>
      <c r="J1467" s="3" t="b">
        <v>0</v>
      </c>
      <c r="K1467" s="3" t="b">
        <v>1</v>
      </c>
      <c r="L1467" s="3" t="s">
        <v>12</v>
      </c>
    </row>
    <row r="1468" spans="1:12" x14ac:dyDescent="0.15">
      <c r="A1468" s="4" t="str">
        <f t="shared" si="22"/>
        <v>PTET.51.1.G0010015</v>
      </c>
      <c r="B1468" t="s">
        <v>1819</v>
      </c>
      <c r="C1468" t="s">
        <v>1819</v>
      </c>
      <c r="D1468" t="s">
        <v>1820</v>
      </c>
      <c r="E1468" t="s">
        <v>11</v>
      </c>
      <c r="F1468">
        <v>5.4859784841426902E-2</v>
      </c>
      <c r="G1468">
        <v>1.0372267477225501</v>
      </c>
      <c r="H1468">
        <v>1</v>
      </c>
      <c r="I1468" s="2">
        <v>9.9935682840255405E-3</v>
      </c>
      <c r="J1468" s="3" t="b">
        <v>0</v>
      </c>
      <c r="K1468" s="3" t="b">
        <v>1</v>
      </c>
      <c r="L1468" s="3" t="s">
        <v>14</v>
      </c>
    </row>
    <row r="1469" spans="1:12" x14ac:dyDescent="0.15">
      <c r="A1469" s="4" t="str">
        <f t="shared" si="22"/>
        <v>PTET.51.1.G0130081</v>
      </c>
      <c r="B1469" t="s">
        <v>1821</v>
      </c>
      <c r="C1469" t="s">
        <v>1821</v>
      </c>
      <c r="E1469" t="s">
        <v>11</v>
      </c>
      <c r="F1469">
        <v>0.33046562921629602</v>
      </c>
      <c r="G1469">
        <v>1.03704651364554</v>
      </c>
      <c r="H1469">
        <v>1</v>
      </c>
      <c r="I1469">
        <v>1.6853962636042101E-2</v>
      </c>
      <c r="J1469" s="3" t="b">
        <v>0</v>
      </c>
      <c r="K1469" s="3" t="b">
        <v>1</v>
      </c>
      <c r="L1469" s="3" t="s">
        <v>14</v>
      </c>
    </row>
    <row r="1470" spans="1:12" x14ac:dyDescent="0.15">
      <c r="A1470" s="4" t="str">
        <f t="shared" si="22"/>
        <v>PTET.51.1.G1470177</v>
      </c>
      <c r="B1470" t="s">
        <v>1822</v>
      </c>
      <c r="C1470" t="s">
        <v>1822</v>
      </c>
      <c r="E1470" t="s">
        <v>11</v>
      </c>
      <c r="F1470">
        <v>0.29964824100864001</v>
      </c>
      <c r="G1470">
        <v>1.03429834433861</v>
      </c>
      <c r="H1470">
        <v>1</v>
      </c>
      <c r="I1470">
        <v>3.2086902139098301E-3</v>
      </c>
      <c r="J1470" s="3" t="b">
        <v>0</v>
      </c>
      <c r="K1470" s="3" t="b">
        <v>1</v>
      </c>
      <c r="L1470" s="3" t="s">
        <v>20</v>
      </c>
    </row>
    <row r="1471" spans="1:12" x14ac:dyDescent="0.15">
      <c r="A1471" s="4" t="str">
        <f t="shared" si="22"/>
        <v>PTET.51.1.G0050138</v>
      </c>
      <c r="B1471" t="s">
        <v>1823</v>
      </c>
      <c r="C1471" t="s">
        <v>1823</v>
      </c>
      <c r="E1471" t="s">
        <v>59</v>
      </c>
      <c r="F1471">
        <v>0.22187072251819201</v>
      </c>
      <c r="G1471">
        <v>1.0339618349527</v>
      </c>
      <c r="H1471">
        <v>1</v>
      </c>
      <c r="I1471">
        <v>3.3981204669808099E-4</v>
      </c>
      <c r="J1471" s="3" t="b">
        <v>0</v>
      </c>
      <c r="K1471" s="3" t="b">
        <v>1</v>
      </c>
      <c r="L1471" s="3" t="s">
        <v>29</v>
      </c>
    </row>
    <row r="1472" spans="1:12" x14ac:dyDescent="0.15">
      <c r="A1472" s="4" t="str">
        <f t="shared" si="22"/>
        <v>PTET.51.1.G0230138</v>
      </c>
      <c r="B1472" t="s">
        <v>1824</v>
      </c>
      <c r="C1472" t="s">
        <v>1824</v>
      </c>
      <c r="E1472" t="s">
        <v>11</v>
      </c>
      <c r="F1472">
        <v>0.74679801270708901</v>
      </c>
      <c r="G1472">
        <v>1.0326113798357699</v>
      </c>
      <c r="H1472">
        <v>1</v>
      </c>
      <c r="I1472">
        <v>1.7067726101405799E-2</v>
      </c>
      <c r="J1472" s="3" t="b">
        <v>0</v>
      </c>
      <c r="K1472" s="3" t="b">
        <v>1</v>
      </c>
      <c r="L1472" s="3" t="s">
        <v>29</v>
      </c>
    </row>
    <row r="1473" spans="1:12" x14ac:dyDescent="0.15">
      <c r="A1473" s="4" t="str">
        <f t="shared" si="22"/>
        <v>PTET.51.1.G0180045</v>
      </c>
      <c r="B1473" t="s">
        <v>1825</v>
      </c>
      <c r="C1473" t="s">
        <v>1825</v>
      </c>
      <c r="E1473" t="s">
        <v>11</v>
      </c>
      <c r="F1473">
        <v>0.73856316139799505</v>
      </c>
      <c r="G1473">
        <v>1.0312197459206001</v>
      </c>
      <c r="H1473">
        <v>1</v>
      </c>
      <c r="I1473">
        <v>2.7653773538167101E-2</v>
      </c>
      <c r="J1473" s="3" t="b">
        <v>0</v>
      </c>
      <c r="K1473" s="3" t="b">
        <v>1</v>
      </c>
      <c r="L1473" s="3" t="s">
        <v>14</v>
      </c>
    </row>
    <row r="1474" spans="1:12" x14ac:dyDescent="0.15">
      <c r="A1474" s="4" t="str">
        <f t="shared" si="22"/>
        <v>PTET.51.1.G1110074</v>
      </c>
      <c r="B1474" t="s">
        <v>1826</v>
      </c>
      <c r="C1474" t="s">
        <v>1826</v>
      </c>
      <c r="E1474" t="s">
        <v>11</v>
      </c>
      <c r="F1474">
        <v>0.48357958189688299</v>
      </c>
      <c r="G1474">
        <v>1.0294973335497599</v>
      </c>
      <c r="H1474">
        <v>1</v>
      </c>
      <c r="I1474" s="2">
        <v>7.3257640764496794E-5</v>
      </c>
      <c r="J1474" s="3" t="b">
        <v>0</v>
      </c>
      <c r="K1474" s="3" t="b">
        <v>1</v>
      </c>
      <c r="L1474" s="3" t="s">
        <v>14</v>
      </c>
    </row>
    <row r="1475" spans="1:12" x14ac:dyDescent="0.15">
      <c r="A1475" s="4" t="str">
        <f t="shared" si="22"/>
        <v>PTET.51.1.G0580053</v>
      </c>
      <c r="B1475" t="s">
        <v>1827</v>
      </c>
      <c r="C1475" t="s">
        <v>1827</v>
      </c>
      <c r="E1475" t="s">
        <v>186</v>
      </c>
      <c r="F1475">
        <v>2.26158341501402E-2</v>
      </c>
      <c r="G1475">
        <v>1.0292379995880501</v>
      </c>
      <c r="H1475">
        <v>1</v>
      </c>
      <c r="I1475" s="2">
        <v>1.0837607756732899E-2</v>
      </c>
      <c r="J1475" s="3" t="b">
        <v>0</v>
      </c>
      <c r="K1475" s="3" t="b">
        <v>1</v>
      </c>
      <c r="L1475" s="3" t="s">
        <v>14</v>
      </c>
    </row>
    <row r="1476" spans="1:12" x14ac:dyDescent="0.15">
      <c r="A1476" s="4" t="str">
        <f t="shared" si="22"/>
        <v>PTET.51.1.G1110111</v>
      </c>
      <c r="B1476" t="s">
        <v>1828</v>
      </c>
      <c r="C1476" t="s">
        <v>1828</v>
      </c>
      <c r="E1476" t="s">
        <v>11</v>
      </c>
      <c r="F1476">
        <v>0.66829991477454997</v>
      </c>
      <c r="G1476">
        <v>1.0289314699660601</v>
      </c>
      <c r="H1476">
        <v>1</v>
      </c>
      <c r="I1476">
        <v>1.08972383129866E-2</v>
      </c>
      <c r="J1476" s="3" t="b">
        <v>0</v>
      </c>
      <c r="K1476" s="3" t="b">
        <v>1</v>
      </c>
      <c r="L1476" s="3" t="s">
        <v>20</v>
      </c>
    </row>
    <row r="1477" spans="1:12" x14ac:dyDescent="0.15">
      <c r="A1477" s="4" t="str">
        <f t="shared" si="22"/>
        <v>PTET.51.1.G0100034</v>
      </c>
      <c r="B1477" t="s">
        <v>1829</v>
      </c>
      <c r="C1477" t="s">
        <v>1829</v>
      </c>
      <c r="E1477" t="s">
        <v>464</v>
      </c>
      <c r="F1477">
        <v>-0.17995498751870301</v>
      </c>
      <c r="G1477">
        <v>1.0275287549827301</v>
      </c>
      <c r="H1477">
        <v>1</v>
      </c>
      <c r="I1477">
        <v>1.9316617279213199E-2</v>
      </c>
      <c r="J1477" s="3" t="b">
        <v>0</v>
      </c>
      <c r="K1477" s="3" t="b">
        <v>1</v>
      </c>
      <c r="L1477" s="3" t="s">
        <v>14</v>
      </c>
    </row>
    <row r="1478" spans="1:12" x14ac:dyDescent="0.15">
      <c r="A1478" s="4" t="str">
        <f t="shared" ref="A1478:A1506" si="23">HYPERLINK("https://paramecium.i2bc.paris-saclay.fr/cgi/browse/gene?uniquename="&amp;B1478,B1478)</f>
        <v>PTET.51.1.G0180096</v>
      </c>
      <c r="B1478" t="s">
        <v>1830</v>
      </c>
      <c r="C1478" t="s">
        <v>1830</v>
      </c>
      <c r="E1478" t="s">
        <v>11</v>
      </c>
      <c r="F1478">
        <v>0.22451418300946899</v>
      </c>
      <c r="G1478">
        <v>1.0266141800880499</v>
      </c>
      <c r="H1478">
        <v>1</v>
      </c>
      <c r="I1478">
        <v>1.83327785918942E-3</v>
      </c>
      <c r="J1478" s="3" t="b">
        <v>0</v>
      </c>
      <c r="K1478" s="3" t="b">
        <v>1</v>
      </c>
      <c r="L1478" s="3" t="s">
        <v>14</v>
      </c>
    </row>
    <row r="1479" spans="1:12" x14ac:dyDescent="0.15">
      <c r="A1479" s="4" t="str">
        <f t="shared" si="23"/>
        <v>PTET.51.1.G0330098</v>
      </c>
      <c r="B1479" t="s">
        <v>1831</v>
      </c>
      <c r="C1479" t="s">
        <v>1831</v>
      </c>
      <c r="E1479" t="s">
        <v>1254</v>
      </c>
      <c r="F1479">
        <v>0.174780924839193</v>
      </c>
      <c r="G1479">
        <v>1.02626476619739</v>
      </c>
      <c r="H1479">
        <v>1</v>
      </c>
      <c r="I1479">
        <v>1.83369468528979E-4</v>
      </c>
      <c r="J1479" s="3" t="b">
        <v>0</v>
      </c>
      <c r="K1479" s="3" t="b">
        <v>1</v>
      </c>
      <c r="L1479" s="3" t="s">
        <v>20</v>
      </c>
    </row>
    <row r="1480" spans="1:12" x14ac:dyDescent="0.15">
      <c r="A1480" s="4" t="str">
        <f t="shared" si="23"/>
        <v>PTET.51.1.G0240167</v>
      </c>
      <c r="B1480" t="s">
        <v>1832</v>
      </c>
      <c r="C1480" t="s">
        <v>1832</v>
      </c>
      <c r="E1480" t="s">
        <v>11</v>
      </c>
      <c r="F1480">
        <v>7.5126460869709796E-2</v>
      </c>
      <c r="G1480">
        <v>1.0238870981485499</v>
      </c>
      <c r="H1480">
        <v>1</v>
      </c>
      <c r="I1480">
        <v>7.8261531303782592E-3</v>
      </c>
      <c r="J1480" s="3" t="b">
        <v>0</v>
      </c>
      <c r="K1480" s="3" t="b">
        <v>1</v>
      </c>
      <c r="L1480" s="3" t="s">
        <v>14</v>
      </c>
    </row>
    <row r="1481" spans="1:12" x14ac:dyDescent="0.15">
      <c r="A1481" s="4" t="str">
        <f t="shared" si="23"/>
        <v>PTET.51.1.G0900183</v>
      </c>
      <c r="B1481" t="s">
        <v>1833</v>
      </c>
      <c r="C1481" t="s">
        <v>1833</v>
      </c>
      <c r="E1481" t="s">
        <v>1107</v>
      </c>
      <c r="F1481">
        <v>0.63218556795219005</v>
      </c>
      <c r="G1481">
        <v>1.0236812568759299</v>
      </c>
      <c r="H1481">
        <v>1</v>
      </c>
      <c r="I1481">
        <v>1.6132528973587801E-2</v>
      </c>
      <c r="J1481" s="3" t="b">
        <v>0</v>
      </c>
      <c r="K1481" s="3" t="b">
        <v>1</v>
      </c>
      <c r="L1481" s="3" t="s">
        <v>610</v>
      </c>
    </row>
    <row r="1482" spans="1:12" x14ac:dyDescent="0.15">
      <c r="A1482" s="4" t="str">
        <f t="shared" si="23"/>
        <v>PTET.51.1.G0930137</v>
      </c>
      <c r="B1482" t="s">
        <v>1834</v>
      </c>
      <c r="C1482" t="s">
        <v>1834</v>
      </c>
      <c r="E1482" t="s">
        <v>11</v>
      </c>
      <c r="F1482">
        <v>-0.144492186600161</v>
      </c>
      <c r="G1482">
        <v>1.02328978306006</v>
      </c>
      <c r="H1482">
        <v>1</v>
      </c>
      <c r="I1482">
        <v>2.2630138221288201E-2</v>
      </c>
      <c r="J1482" s="3" t="b">
        <v>0</v>
      </c>
      <c r="K1482" s="3" t="b">
        <v>1</v>
      </c>
      <c r="L1482" s="3" t="s">
        <v>14</v>
      </c>
    </row>
    <row r="1483" spans="1:12" x14ac:dyDescent="0.15">
      <c r="A1483" s="4" t="str">
        <f t="shared" si="23"/>
        <v>PTET.51.1.G0130365</v>
      </c>
      <c r="B1483" t="s">
        <v>1835</v>
      </c>
      <c r="C1483" t="s">
        <v>1835</v>
      </c>
      <c r="E1483" t="s">
        <v>415</v>
      </c>
      <c r="F1483">
        <v>0.49107312307563999</v>
      </c>
      <c r="G1483">
        <v>1.02196617658848</v>
      </c>
      <c r="H1483">
        <v>1</v>
      </c>
      <c r="I1483">
        <v>1.6427469307499599E-2</v>
      </c>
      <c r="J1483" s="3" t="b">
        <v>0</v>
      </c>
      <c r="K1483" s="3" t="b">
        <v>1</v>
      </c>
      <c r="L1483" s="3" t="s">
        <v>18</v>
      </c>
    </row>
    <row r="1484" spans="1:12" x14ac:dyDescent="0.15">
      <c r="A1484" s="4" t="str">
        <f t="shared" si="23"/>
        <v>PTET.51.1.G0430177</v>
      </c>
      <c r="B1484" t="s">
        <v>1836</v>
      </c>
      <c r="C1484" t="s">
        <v>1836</v>
      </c>
      <c r="E1484" t="s">
        <v>1379</v>
      </c>
      <c r="F1484">
        <v>0.61392995899118197</v>
      </c>
      <c r="G1484">
        <v>1.02192248722516</v>
      </c>
      <c r="H1484">
        <v>1</v>
      </c>
      <c r="I1484">
        <v>3.9621692940793402E-2</v>
      </c>
      <c r="J1484" s="3" t="b">
        <v>0</v>
      </c>
      <c r="K1484" s="3" t="b">
        <v>1</v>
      </c>
      <c r="L1484" s="3" t="s">
        <v>14</v>
      </c>
    </row>
    <row r="1485" spans="1:12" x14ac:dyDescent="0.15">
      <c r="A1485" s="4" t="str">
        <f t="shared" si="23"/>
        <v>PTET.51.1.G1720046</v>
      </c>
      <c r="B1485" t="s">
        <v>1837</v>
      </c>
      <c r="C1485" t="s">
        <v>1837</v>
      </c>
      <c r="E1485" t="s">
        <v>1838</v>
      </c>
      <c r="F1485">
        <v>8.3531226535127207E-2</v>
      </c>
      <c r="G1485">
        <v>1.02184490024904</v>
      </c>
      <c r="H1485">
        <v>1</v>
      </c>
      <c r="I1485">
        <v>8.59954087227441E-3</v>
      </c>
      <c r="J1485" s="3" t="b">
        <v>0</v>
      </c>
      <c r="K1485" s="3" t="b">
        <v>1</v>
      </c>
      <c r="L1485" s="3" t="s">
        <v>12</v>
      </c>
    </row>
    <row r="1486" spans="1:12" x14ac:dyDescent="0.15">
      <c r="A1486" s="4" t="str">
        <f t="shared" si="23"/>
        <v>PTET.51.1.G1640061</v>
      </c>
      <c r="B1486" t="s">
        <v>1839</v>
      </c>
      <c r="C1486" t="s">
        <v>1839</v>
      </c>
      <c r="E1486" t="s">
        <v>1840</v>
      </c>
      <c r="F1486">
        <v>5.1155497681252202E-2</v>
      </c>
      <c r="G1486">
        <v>1.0202724428413601</v>
      </c>
      <c r="H1486">
        <v>1</v>
      </c>
      <c r="I1486">
        <v>5.2405833692919799E-3</v>
      </c>
      <c r="J1486" s="3" t="b">
        <v>0</v>
      </c>
      <c r="K1486" s="3" t="b">
        <v>1</v>
      </c>
      <c r="L1486" s="3" t="s">
        <v>14</v>
      </c>
    </row>
    <row r="1487" spans="1:12" x14ac:dyDescent="0.15">
      <c r="A1487" s="4" t="str">
        <f t="shared" si="23"/>
        <v>PTET.51.1.G0120215</v>
      </c>
      <c r="B1487" t="s">
        <v>1841</v>
      </c>
      <c r="C1487" t="s">
        <v>1841</v>
      </c>
      <c r="E1487" t="s">
        <v>1842</v>
      </c>
      <c r="F1487">
        <v>0.67097982669272005</v>
      </c>
      <c r="G1487">
        <v>1.01988902329495</v>
      </c>
      <c r="H1487">
        <v>0.57116171742163102</v>
      </c>
      <c r="I1487" s="2">
        <v>3.8880472428442199E-5</v>
      </c>
      <c r="J1487" s="3" t="b">
        <v>0</v>
      </c>
      <c r="K1487" s="3" t="b">
        <v>1</v>
      </c>
      <c r="L1487" s="3" t="s">
        <v>29</v>
      </c>
    </row>
    <row r="1488" spans="1:12" x14ac:dyDescent="0.15">
      <c r="A1488" s="4" t="str">
        <f t="shared" si="23"/>
        <v>PTET.51.1.G0360171</v>
      </c>
      <c r="B1488" t="s">
        <v>1843</v>
      </c>
      <c r="C1488" t="s">
        <v>1843</v>
      </c>
      <c r="D1488" t="s">
        <v>1844</v>
      </c>
      <c r="E1488" t="s">
        <v>1845</v>
      </c>
      <c r="F1488">
        <v>-5.1015031512154398E-2</v>
      </c>
      <c r="G1488">
        <v>1.01935622695863</v>
      </c>
      <c r="H1488">
        <v>1</v>
      </c>
      <c r="I1488" s="2">
        <v>6.7521317187433597E-3</v>
      </c>
      <c r="J1488" s="3" t="b">
        <v>0</v>
      </c>
      <c r="K1488" s="3" t="b">
        <v>1</v>
      </c>
      <c r="L1488" s="3" t="s">
        <v>14</v>
      </c>
    </row>
    <row r="1489" spans="1:12" x14ac:dyDescent="0.15">
      <c r="A1489" s="4" t="str">
        <f t="shared" si="23"/>
        <v>PTET.51.1.G0080141</v>
      </c>
      <c r="B1489" t="s">
        <v>1846</v>
      </c>
      <c r="C1489" t="s">
        <v>1846</v>
      </c>
      <c r="E1489" t="s">
        <v>100</v>
      </c>
      <c r="F1489">
        <v>0.115051705984495</v>
      </c>
      <c r="G1489">
        <v>1.0184854887127399</v>
      </c>
      <c r="H1489">
        <v>1</v>
      </c>
      <c r="I1489" s="2">
        <v>4.9000521105333199E-5</v>
      </c>
      <c r="J1489" s="3" t="b">
        <v>0</v>
      </c>
      <c r="K1489" s="3" t="b">
        <v>1</v>
      </c>
      <c r="L1489" s="3" t="s">
        <v>14</v>
      </c>
    </row>
    <row r="1490" spans="1:12" x14ac:dyDescent="0.15">
      <c r="A1490" s="4" t="str">
        <f t="shared" si="23"/>
        <v>PTET.51.1.G1120081</v>
      </c>
      <c r="B1490" t="s">
        <v>1847</v>
      </c>
      <c r="C1490" t="s">
        <v>1847</v>
      </c>
      <c r="E1490" t="s">
        <v>601</v>
      </c>
      <c r="F1490">
        <v>0.21354965247145699</v>
      </c>
      <c r="G1490">
        <v>1.0170207312655</v>
      </c>
      <c r="H1490">
        <v>1</v>
      </c>
      <c r="I1490" s="2">
        <v>5.30062288184308E-3</v>
      </c>
      <c r="J1490" s="3" t="b">
        <v>0</v>
      </c>
      <c r="K1490" s="3" t="b">
        <v>1</v>
      </c>
      <c r="L1490" s="3" t="s">
        <v>14</v>
      </c>
    </row>
    <row r="1491" spans="1:12" x14ac:dyDescent="0.15">
      <c r="A1491" s="4" t="str">
        <f t="shared" si="23"/>
        <v>PTET.51.1.G1670012</v>
      </c>
      <c r="B1491" t="s">
        <v>1848</v>
      </c>
      <c r="C1491" t="s">
        <v>1848</v>
      </c>
      <c r="E1491" t="s">
        <v>59</v>
      </c>
      <c r="F1491">
        <v>0.122526877599719</v>
      </c>
      <c r="G1491">
        <v>1.01680056338208</v>
      </c>
      <c r="H1491">
        <v>1</v>
      </c>
      <c r="I1491">
        <v>3.8126436152019001E-2</v>
      </c>
      <c r="J1491" s="3" t="b">
        <v>0</v>
      </c>
      <c r="K1491" s="3" t="b">
        <v>1</v>
      </c>
      <c r="L1491" s="3" t="s">
        <v>14</v>
      </c>
    </row>
    <row r="1492" spans="1:12" x14ac:dyDescent="0.15">
      <c r="A1492" s="4" t="str">
        <f t="shared" si="23"/>
        <v>PTET.51.1.G0100306</v>
      </c>
      <c r="B1492" t="s">
        <v>1849</v>
      </c>
      <c r="C1492" t="s">
        <v>1849</v>
      </c>
      <c r="E1492" t="s">
        <v>59</v>
      </c>
      <c r="F1492">
        <v>0.12420173401302501</v>
      </c>
      <c r="G1492">
        <v>1.0162541807560901</v>
      </c>
      <c r="H1492">
        <v>1</v>
      </c>
      <c r="I1492">
        <v>1.2932875677474E-2</v>
      </c>
      <c r="J1492" s="3" t="b">
        <v>0</v>
      </c>
      <c r="K1492" s="3" t="b">
        <v>1</v>
      </c>
      <c r="L1492" s="3" t="s">
        <v>14</v>
      </c>
    </row>
    <row r="1493" spans="1:12" x14ac:dyDescent="0.15">
      <c r="A1493" s="4" t="str">
        <f t="shared" si="23"/>
        <v>PTET.51.1.G0160007</v>
      </c>
      <c r="B1493" t="s">
        <v>1850</v>
      </c>
      <c r="C1493" t="s">
        <v>1850</v>
      </c>
      <c r="E1493" t="s">
        <v>822</v>
      </c>
      <c r="F1493">
        <v>0.50575215998673295</v>
      </c>
      <c r="G1493">
        <v>1.0140178799347299</v>
      </c>
      <c r="H1493">
        <v>1</v>
      </c>
      <c r="I1493">
        <v>1.37838137471082E-3</v>
      </c>
      <c r="J1493" s="3" t="b">
        <v>0</v>
      </c>
      <c r="K1493" s="3" t="b">
        <v>1</v>
      </c>
      <c r="L1493" s="3" t="s">
        <v>14</v>
      </c>
    </row>
    <row r="1494" spans="1:12" x14ac:dyDescent="0.15">
      <c r="A1494" s="4" t="str">
        <f t="shared" si="23"/>
        <v>PTET.51.1.G1650037</v>
      </c>
      <c r="B1494" t="s">
        <v>1851</v>
      </c>
      <c r="C1494" t="s">
        <v>1851</v>
      </c>
      <c r="E1494" t="s">
        <v>1852</v>
      </c>
      <c r="F1494">
        <v>-0.204422705086789</v>
      </c>
      <c r="G1494">
        <v>1.0132086978374899</v>
      </c>
      <c r="H1494">
        <v>1</v>
      </c>
      <c r="I1494">
        <v>2.7484694458287098E-3</v>
      </c>
      <c r="J1494" s="3" t="b">
        <v>0</v>
      </c>
      <c r="K1494" s="3" t="b">
        <v>1</v>
      </c>
      <c r="L1494" s="3" t="s">
        <v>12</v>
      </c>
    </row>
    <row r="1495" spans="1:12" x14ac:dyDescent="0.15">
      <c r="A1495" s="4" t="str">
        <f t="shared" si="23"/>
        <v>PTET.51.1.G0010291</v>
      </c>
      <c r="B1495" t="s">
        <v>1853</v>
      </c>
      <c r="C1495" t="s">
        <v>1853</v>
      </c>
      <c r="D1495" t="s">
        <v>1854</v>
      </c>
      <c r="E1495" t="s">
        <v>638</v>
      </c>
      <c r="F1495">
        <v>0.10437635306158</v>
      </c>
      <c r="G1495">
        <v>1.01154070899997</v>
      </c>
      <c r="H1495">
        <v>1</v>
      </c>
      <c r="I1495" s="2">
        <v>2.5350266406412501E-2</v>
      </c>
      <c r="J1495" s="3" t="b">
        <v>0</v>
      </c>
      <c r="K1495" s="3" t="b">
        <v>1</v>
      </c>
      <c r="L1495" s="3" t="s">
        <v>14</v>
      </c>
    </row>
    <row r="1496" spans="1:12" x14ac:dyDescent="0.15">
      <c r="A1496" s="4" t="str">
        <f t="shared" si="23"/>
        <v>PTET.51.1.G0170246</v>
      </c>
      <c r="B1496" t="s">
        <v>1855</v>
      </c>
      <c r="C1496" t="s">
        <v>1855</v>
      </c>
      <c r="E1496" t="s">
        <v>11</v>
      </c>
      <c r="F1496">
        <v>4.7593458623810397E-2</v>
      </c>
      <c r="G1496">
        <v>1.0104417053208401</v>
      </c>
      <c r="H1496" s="2">
        <v>1</v>
      </c>
      <c r="I1496">
        <v>2.35953507654761E-2</v>
      </c>
      <c r="J1496" s="3" t="b">
        <v>0</v>
      </c>
      <c r="K1496" s="3" t="b">
        <v>1</v>
      </c>
      <c r="L1496" s="3" t="s">
        <v>18</v>
      </c>
    </row>
    <row r="1497" spans="1:12" x14ac:dyDescent="0.15">
      <c r="A1497" s="4" t="str">
        <f t="shared" si="23"/>
        <v>PTET.51.1.G0380245</v>
      </c>
      <c r="B1497" t="s">
        <v>1856</v>
      </c>
      <c r="C1497" t="s">
        <v>1856</v>
      </c>
      <c r="E1497" t="s">
        <v>11</v>
      </c>
      <c r="F1497">
        <v>0.16397841214926101</v>
      </c>
      <c r="G1497">
        <v>1.00964314096358</v>
      </c>
      <c r="H1497">
        <v>1</v>
      </c>
      <c r="I1497">
        <v>3.0516298844855599E-2</v>
      </c>
      <c r="J1497" s="3" t="b">
        <v>0</v>
      </c>
      <c r="K1497" s="3" t="b">
        <v>1</v>
      </c>
      <c r="L1497" s="3" t="s">
        <v>14</v>
      </c>
    </row>
    <row r="1498" spans="1:12" x14ac:dyDescent="0.15">
      <c r="A1498" s="4" t="str">
        <f t="shared" si="23"/>
        <v>PTET.51.1.G0160281</v>
      </c>
      <c r="B1498" t="s">
        <v>1857</v>
      </c>
      <c r="C1498" t="s">
        <v>1857</v>
      </c>
      <c r="D1498" t="s">
        <v>1858</v>
      </c>
      <c r="E1498" t="s">
        <v>1547</v>
      </c>
      <c r="F1498">
        <v>0.27712301508973902</v>
      </c>
      <c r="G1498">
        <v>1.0094585085988701</v>
      </c>
      <c r="H1498">
        <v>1</v>
      </c>
      <c r="I1498">
        <v>6.1599508555097097E-4</v>
      </c>
      <c r="J1498" s="3" t="b">
        <v>0</v>
      </c>
      <c r="K1498" s="3" t="b">
        <v>1</v>
      </c>
      <c r="L1498" s="3" t="s">
        <v>29</v>
      </c>
    </row>
    <row r="1499" spans="1:12" x14ac:dyDescent="0.15">
      <c r="A1499" s="4" t="str">
        <f t="shared" si="23"/>
        <v>PTET.51.1.G1090095</v>
      </c>
      <c r="B1499" t="s">
        <v>1859</v>
      </c>
      <c r="C1499" t="s">
        <v>1859</v>
      </c>
      <c r="E1499" t="s">
        <v>11</v>
      </c>
      <c r="F1499">
        <v>0.190371094123128</v>
      </c>
      <c r="G1499">
        <v>1.00932364879544</v>
      </c>
      <c r="H1499">
        <v>1</v>
      </c>
      <c r="I1499">
        <v>3.1769140313620201E-2</v>
      </c>
      <c r="J1499" s="3" t="b">
        <v>0</v>
      </c>
      <c r="K1499" s="3" t="b">
        <v>1</v>
      </c>
      <c r="L1499" s="3" t="s">
        <v>610</v>
      </c>
    </row>
    <row r="1500" spans="1:12" x14ac:dyDescent="0.15">
      <c r="A1500" s="4" t="str">
        <f t="shared" si="23"/>
        <v>PTET.51.1.G1850021</v>
      </c>
      <c r="B1500" t="s">
        <v>1860</v>
      </c>
      <c r="C1500" t="s">
        <v>1860</v>
      </c>
      <c r="E1500" t="s">
        <v>601</v>
      </c>
      <c r="F1500">
        <v>0.35660291254119297</v>
      </c>
      <c r="G1500">
        <v>1.00773543878046</v>
      </c>
      <c r="H1500">
        <v>1</v>
      </c>
      <c r="I1500">
        <v>4.6768579901436201E-2</v>
      </c>
      <c r="J1500" s="3" t="b">
        <v>0</v>
      </c>
      <c r="K1500" s="3" t="b">
        <v>1</v>
      </c>
      <c r="L1500" s="3" t="s">
        <v>29</v>
      </c>
    </row>
    <row r="1501" spans="1:12" x14ac:dyDescent="0.15">
      <c r="A1501" s="4" t="str">
        <f t="shared" si="23"/>
        <v>PTET.51.1.G0050045</v>
      </c>
      <c r="B1501" t="s">
        <v>1861</v>
      </c>
      <c r="C1501" t="s">
        <v>1861</v>
      </c>
      <c r="E1501" t="s">
        <v>11</v>
      </c>
      <c r="F1501">
        <v>0.31000836470792298</v>
      </c>
      <c r="G1501">
        <v>1.00506430093327</v>
      </c>
      <c r="H1501">
        <v>1</v>
      </c>
      <c r="I1501">
        <v>3.6887986412466899E-2</v>
      </c>
      <c r="J1501" s="3" t="b">
        <v>0</v>
      </c>
      <c r="K1501" s="3" t="b">
        <v>1</v>
      </c>
      <c r="L1501" s="3" t="s">
        <v>29</v>
      </c>
    </row>
    <row r="1502" spans="1:12" x14ac:dyDescent="0.15">
      <c r="A1502" s="4" t="str">
        <f t="shared" si="23"/>
        <v>PTET.51.1.G1130094</v>
      </c>
      <c r="B1502" t="s">
        <v>1862</v>
      </c>
      <c r="C1502" t="s">
        <v>1862</v>
      </c>
      <c r="E1502" t="s">
        <v>11</v>
      </c>
      <c r="F1502">
        <v>9.2670514593465203E-2</v>
      </c>
      <c r="G1502">
        <v>1.0043679392051399</v>
      </c>
      <c r="H1502">
        <v>1</v>
      </c>
      <c r="I1502">
        <v>2.24854479179197E-3</v>
      </c>
      <c r="J1502" s="3" t="b">
        <v>0</v>
      </c>
      <c r="K1502" s="3" t="b">
        <v>1</v>
      </c>
      <c r="L1502" s="3" t="s">
        <v>14</v>
      </c>
    </row>
    <row r="1503" spans="1:12" x14ac:dyDescent="0.15">
      <c r="A1503" s="4" t="str">
        <f t="shared" si="23"/>
        <v>PTET.51.1.G1780041</v>
      </c>
      <c r="B1503" t="s">
        <v>1863</v>
      </c>
      <c r="C1503" t="s">
        <v>1863</v>
      </c>
      <c r="E1503" t="s">
        <v>11</v>
      </c>
      <c r="F1503">
        <v>-0.11296160912664099</v>
      </c>
      <c r="G1503">
        <v>1.00392676213731</v>
      </c>
      <c r="H1503">
        <v>1</v>
      </c>
      <c r="I1503">
        <v>3.6536026837616899E-2</v>
      </c>
      <c r="J1503" s="3" t="b">
        <v>0</v>
      </c>
      <c r="K1503" s="3" t="b">
        <v>1</v>
      </c>
      <c r="L1503" s="3" t="s">
        <v>29</v>
      </c>
    </row>
    <row r="1504" spans="1:12" x14ac:dyDescent="0.15">
      <c r="A1504" s="4" t="str">
        <f t="shared" si="23"/>
        <v>PTET.51.1.G1450021</v>
      </c>
      <c r="B1504" t="s">
        <v>1864</v>
      </c>
      <c r="C1504" t="s">
        <v>1864</v>
      </c>
      <c r="E1504" t="s">
        <v>415</v>
      </c>
      <c r="F1504">
        <v>0.29346284600172101</v>
      </c>
      <c r="G1504">
        <v>1.0037725832458999</v>
      </c>
      <c r="H1504">
        <v>1</v>
      </c>
      <c r="I1504">
        <v>2.9231859890246799E-3</v>
      </c>
      <c r="J1504" s="3" t="b">
        <v>0</v>
      </c>
      <c r="K1504" s="3" t="b">
        <v>1</v>
      </c>
      <c r="L1504" s="3" t="s">
        <v>29</v>
      </c>
    </row>
    <row r="1505" spans="1:12" x14ac:dyDescent="0.15">
      <c r="A1505" s="4" t="str">
        <f t="shared" si="23"/>
        <v>PTET.51.1.G0070124</v>
      </c>
      <c r="B1505" t="s">
        <v>1865</v>
      </c>
      <c r="C1505" t="s">
        <v>1865</v>
      </c>
      <c r="E1505" t="s">
        <v>11</v>
      </c>
      <c r="F1505">
        <v>0.113558613716177</v>
      </c>
      <c r="G1505">
        <v>1.0026515432032801</v>
      </c>
      <c r="H1505">
        <v>1</v>
      </c>
      <c r="I1505">
        <v>2.7427265124410301E-2</v>
      </c>
      <c r="J1505" s="3" t="b">
        <v>0</v>
      </c>
      <c r="K1505" s="3" t="b">
        <v>1</v>
      </c>
      <c r="L1505" s="3" t="s">
        <v>14</v>
      </c>
    </row>
    <row r="1506" spans="1:12" x14ac:dyDescent="0.15">
      <c r="A1506" s="4" t="str">
        <f t="shared" si="23"/>
        <v>PTET.51.1.G0330354</v>
      </c>
      <c r="B1506" t="s">
        <v>1866</v>
      </c>
      <c r="C1506" t="s">
        <v>1866</v>
      </c>
      <c r="E1506" t="s">
        <v>1335</v>
      </c>
      <c r="F1506">
        <v>3.6631385342306803E-2</v>
      </c>
      <c r="G1506">
        <v>1.0010547113258501</v>
      </c>
      <c r="H1506">
        <v>1</v>
      </c>
      <c r="I1506">
        <v>1.19194049465713E-2</v>
      </c>
      <c r="J1506" s="3" t="b">
        <v>0</v>
      </c>
      <c r="K1506" s="3" t="b">
        <v>1</v>
      </c>
      <c r="L1506" s="3" t="s">
        <v>14</v>
      </c>
    </row>
    <row r="1507" spans="1:12" x14ac:dyDescent="0.15">
      <c r="A1507" s="4"/>
    </row>
    <row r="1508" spans="1:12" x14ac:dyDescent="0.15">
      <c r="A1508" s="4"/>
    </row>
    <row r="1509" spans="1:12" x14ac:dyDescent="0.15">
      <c r="A1509" s="4"/>
    </row>
    <row r="1510" spans="1:12" x14ac:dyDescent="0.15">
      <c r="A1510" s="4"/>
    </row>
    <row r="1511" spans="1:12" x14ac:dyDescent="0.15">
      <c r="A1511" s="4"/>
    </row>
    <row r="1512" spans="1:12" x14ac:dyDescent="0.15">
      <c r="A1512" s="4"/>
    </row>
    <row r="1513" spans="1:12" x14ac:dyDescent="0.15">
      <c r="A1513" s="4"/>
    </row>
    <row r="1514" spans="1:12" x14ac:dyDescent="0.15">
      <c r="A1514" s="4"/>
    </row>
    <row r="1515" spans="1:12" x14ac:dyDescent="0.15">
      <c r="A1515" s="4"/>
    </row>
    <row r="1516" spans="1:12" x14ac:dyDescent="0.15">
      <c r="A1516" s="4"/>
    </row>
    <row r="1517" spans="1:12" x14ac:dyDescent="0.15">
      <c r="A1517" s="4"/>
    </row>
    <row r="1518" spans="1:12" x14ac:dyDescent="0.15">
      <c r="A1518" s="4"/>
    </row>
    <row r="1519" spans="1:12" x14ac:dyDescent="0.15">
      <c r="A1519" s="4"/>
    </row>
    <row r="1520" spans="1:12" x14ac:dyDescent="0.15">
      <c r="A1520" s="4"/>
    </row>
    <row r="1521" spans="1:1" x14ac:dyDescent="0.15">
      <c r="A1521" s="4"/>
    </row>
    <row r="1522" spans="1:1" x14ac:dyDescent="0.15">
      <c r="A1522" s="4"/>
    </row>
    <row r="1523" spans="1:1" x14ac:dyDescent="0.15">
      <c r="A1523" s="4"/>
    </row>
    <row r="1524" spans="1:1" x14ac:dyDescent="0.15">
      <c r="A1524" s="4"/>
    </row>
    <row r="1525" spans="1:1" x14ac:dyDescent="0.15">
      <c r="A1525" s="4"/>
    </row>
    <row r="1526" spans="1:1" x14ac:dyDescent="0.15">
      <c r="A1526" s="4"/>
    </row>
    <row r="1527" spans="1:1" x14ac:dyDescent="0.15">
      <c r="A1527" s="4"/>
    </row>
    <row r="1528" spans="1:1" x14ac:dyDescent="0.15">
      <c r="A1528" s="4"/>
    </row>
    <row r="1529" spans="1:1" x14ac:dyDescent="0.15">
      <c r="A1529" s="4"/>
    </row>
    <row r="1530" spans="1:1" x14ac:dyDescent="0.15">
      <c r="A1530" s="4"/>
    </row>
    <row r="1531" spans="1:1" x14ac:dyDescent="0.15">
      <c r="A1531" s="4"/>
    </row>
    <row r="1532" spans="1:1" x14ac:dyDescent="0.15">
      <c r="A1532" s="4"/>
    </row>
    <row r="1533" spans="1:1" x14ac:dyDescent="0.15">
      <c r="A1533" s="4"/>
    </row>
    <row r="1534" spans="1:1" x14ac:dyDescent="0.15">
      <c r="A1534" s="4"/>
    </row>
    <row r="1535" spans="1:1" x14ac:dyDescent="0.15">
      <c r="A1535" s="4"/>
    </row>
    <row r="1536" spans="1:1" x14ac:dyDescent="0.15">
      <c r="A1536" s="4"/>
    </row>
    <row r="1537" spans="1:1" x14ac:dyDescent="0.15">
      <c r="A1537" s="4"/>
    </row>
    <row r="1538" spans="1:1" x14ac:dyDescent="0.15">
      <c r="A1538" s="4"/>
    </row>
    <row r="1539" spans="1:1" x14ac:dyDescent="0.15">
      <c r="A1539" s="4"/>
    </row>
    <row r="1540" spans="1:1" x14ac:dyDescent="0.15">
      <c r="A1540" s="4"/>
    </row>
    <row r="1541" spans="1:1" x14ac:dyDescent="0.15">
      <c r="A1541" s="4"/>
    </row>
    <row r="1542" spans="1:1" x14ac:dyDescent="0.15">
      <c r="A1542" s="4"/>
    </row>
    <row r="1543" spans="1:1" x14ac:dyDescent="0.15">
      <c r="A1543" s="4"/>
    </row>
    <row r="1544" spans="1:1" x14ac:dyDescent="0.15">
      <c r="A1544" s="4"/>
    </row>
    <row r="1545" spans="1:1" x14ac:dyDescent="0.15">
      <c r="A1545" s="4"/>
    </row>
    <row r="1546" spans="1:1" x14ac:dyDescent="0.15">
      <c r="A1546" s="4"/>
    </row>
    <row r="1547" spans="1:1" x14ac:dyDescent="0.15">
      <c r="A1547" s="4"/>
    </row>
    <row r="1548" spans="1:1" x14ac:dyDescent="0.15">
      <c r="A1548" s="4"/>
    </row>
    <row r="1549" spans="1:1" x14ac:dyDescent="0.15">
      <c r="A1549" s="4"/>
    </row>
    <row r="1550" spans="1:1" x14ac:dyDescent="0.15">
      <c r="A1550" s="4"/>
    </row>
    <row r="1551" spans="1:1" x14ac:dyDescent="0.15">
      <c r="A1551" s="4"/>
    </row>
    <row r="1552" spans="1:1" x14ac:dyDescent="0.15">
      <c r="A1552" s="4"/>
    </row>
    <row r="1553" spans="1:1" x14ac:dyDescent="0.15">
      <c r="A1553" s="4"/>
    </row>
    <row r="1554" spans="1:1" x14ac:dyDescent="0.15">
      <c r="A1554" s="4"/>
    </row>
    <row r="1555" spans="1:1" x14ac:dyDescent="0.15">
      <c r="A1555" s="4"/>
    </row>
    <row r="1556" spans="1:1" x14ac:dyDescent="0.15">
      <c r="A1556" s="4"/>
    </row>
    <row r="1557" spans="1:1" x14ac:dyDescent="0.15">
      <c r="A1557" s="4"/>
    </row>
    <row r="1558" spans="1:1" x14ac:dyDescent="0.15">
      <c r="A1558" s="4"/>
    </row>
    <row r="1559" spans="1:1" x14ac:dyDescent="0.15">
      <c r="A1559" s="4"/>
    </row>
    <row r="1560" spans="1:1" x14ac:dyDescent="0.15">
      <c r="A1560" s="4"/>
    </row>
    <row r="1561" spans="1:1" x14ac:dyDescent="0.15">
      <c r="A1561" s="4"/>
    </row>
    <row r="1562" spans="1:1" x14ac:dyDescent="0.15">
      <c r="A1562" s="4"/>
    </row>
    <row r="1563" spans="1:1" x14ac:dyDescent="0.15">
      <c r="A1563" s="4"/>
    </row>
    <row r="1564" spans="1:1" x14ac:dyDescent="0.15">
      <c r="A1564" s="4"/>
    </row>
    <row r="1565" spans="1:1" x14ac:dyDescent="0.15">
      <c r="A1565" s="4"/>
    </row>
    <row r="1566" spans="1:1" x14ac:dyDescent="0.15">
      <c r="A1566" s="4"/>
    </row>
    <row r="1567" spans="1:1" x14ac:dyDescent="0.15">
      <c r="A1567" s="4"/>
    </row>
    <row r="1568" spans="1:1" x14ac:dyDescent="0.15">
      <c r="A1568" s="4"/>
    </row>
    <row r="1569" spans="1:1" x14ac:dyDescent="0.15">
      <c r="A1569" s="4"/>
    </row>
    <row r="1570" spans="1:1" x14ac:dyDescent="0.15">
      <c r="A1570" s="4"/>
    </row>
    <row r="1571" spans="1:1" x14ac:dyDescent="0.15">
      <c r="A1571" s="4"/>
    </row>
    <row r="1572" spans="1:1" x14ac:dyDescent="0.15">
      <c r="A1572" s="4"/>
    </row>
    <row r="1573" spans="1:1" x14ac:dyDescent="0.15">
      <c r="A1573" s="4"/>
    </row>
    <row r="1574" spans="1:1" x14ac:dyDescent="0.15">
      <c r="A1574" s="4"/>
    </row>
    <row r="1575" spans="1:1" x14ac:dyDescent="0.15">
      <c r="A1575" s="4"/>
    </row>
    <row r="1576" spans="1:1" x14ac:dyDescent="0.15">
      <c r="A1576" s="4"/>
    </row>
    <row r="1577" spans="1:1" x14ac:dyDescent="0.15">
      <c r="A1577" s="4"/>
    </row>
    <row r="1578" spans="1:1" x14ac:dyDescent="0.15">
      <c r="A1578" s="4"/>
    </row>
    <row r="1579" spans="1:1" x14ac:dyDescent="0.15">
      <c r="A1579" s="4"/>
    </row>
    <row r="1580" spans="1:1" x14ac:dyDescent="0.15">
      <c r="A1580" s="4"/>
    </row>
    <row r="1581" spans="1:1" x14ac:dyDescent="0.15">
      <c r="A1581" s="4"/>
    </row>
    <row r="1582" spans="1:1" x14ac:dyDescent="0.15">
      <c r="A1582" s="4"/>
    </row>
    <row r="1583" spans="1:1" x14ac:dyDescent="0.15">
      <c r="A1583" s="4"/>
    </row>
    <row r="1584" spans="1:1" x14ac:dyDescent="0.15">
      <c r="A1584" s="4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1"/>
  <sheetViews>
    <sheetView zoomScale="160" zoomScaleNormal="160" zoomScalePageLayoutView="160" workbookViewId="0">
      <pane xSplit="1" ySplit="1" topLeftCell="B466" activePane="bottomRight" state="frozen"/>
      <selection pane="topRight" activeCell="B1" sqref="B1"/>
      <selection pane="bottomLeft" activeCell="A2" sqref="A2"/>
      <selection pane="bottomRight" activeCell="P464" sqref="P464"/>
    </sheetView>
  </sheetViews>
  <sheetFormatPr baseColWidth="10" defaultColWidth="9.1640625" defaultRowHeight="13" x14ac:dyDescent="0.15"/>
  <cols>
    <col min="1" max="1" width="17.83203125" customWidth="1"/>
    <col min="2" max="2" width="17.33203125" bestFit="1" customWidth="1"/>
    <col min="5" max="5" width="25.83203125" customWidth="1"/>
    <col min="12" max="12" width="24.33203125" bestFit="1" customWidth="1"/>
  </cols>
  <sheetData>
    <row r="1" spans="1:12" s="1" customFormat="1" x14ac:dyDescent="0.15">
      <c r="A1" s="1" t="s">
        <v>2945</v>
      </c>
      <c r="B1" s="1" t="s">
        <v>0</v>
      </c>
      <c r="C1" s="1" t="s">
        <v>1</v>
      </c>
      <c r="D1" s="1" t="s">
        <v>2</v>
      </c>
      <c r="E1" s="1" t="s">
        <v>2943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2944</v>
      </c>
    </row>
    <row r="2" spans="1:12" x14ac:dyDescent="0.15">
      <c r="A2" s="4" t="str">
        <f>HYPERLINK("https://paramecium.i2bc.paris-saclay.fr/cgi/browse/gene?uniquename="&amp;B2,B2)</f>
        <v>PTET.51.1.G1110160</v>
      </c>
      <c r="B2" t="s">
        <v>2942</v>
      </c>
      <c r="C2" t="s">
        <v>2942</v>
      </c>
      <c r="E2" t="s">
        <v>11</v>
      </c>
      <c r="F2">
        <v>-3.57112320212266</v>
      </c>
      <c r="G2">
        <v>-3.8516882715222902</v>
      </c>
      <c r="H2">
        <v>1.7905800079507199E-4</v>
      </c>
      <c r="I2" s="2">
        <v>1.42342470117474E-8</v>
      </c>
      <c r="J2" s="3" t="b">
        <v>1</v>
      </c>
      <c r="K2" s="3" t="b">
        <v>1</v>
      </c>
      <c r="L2" s="3" t="s">
        <v>29</v>
      </c>
    </row>
    <row r="3" spans="1:12" x14ac:dyDescent="0.15">
      <c r="A3" s="4" t="str">
        <f t="shared" ref="A3:A66" si="0">HYPERLINK("https://paramecium.i2bc.paris-saclay.fr/cgi/browse/gene?uniquename="&amp;B3,B3)</f>
        <v>PTET.51.1.G1340064</v>
      </c>
      <c r="B3" t="s">
        <v>2941</v>
      </c>
      <c r="C3" t="s">
        <v>2941</v>
      </c>
      <c r="E3" t="s">
        <v>11</v>
      </c>
      <c r="F3">
        <v>-3.0253849349278301</v>
      </c>
      <c r="G3">
        <v>-3.8355723314378101</v>
      </c>
      <c r="H3" s="2">
        <v>2.4760263632944201E-8</v>
      </c>
      <c r="I3" s="2">
        <v>3.4114919263790801E-19</v>
      </c>
      <c r="J3" s="3" t="b">
        <v>1</v>
      </c>
      <c r="K3" s="3" t="b">
        <v>1</v>
      </c>
      <c r="L3" s="3" t="s">
        <v>128</v>
      </c>
    </row>
    <row r="4" spans="1:12" x14ac:dyDescent="0.15">
      <c r="A4" s="4" t="str">
        <f t="shared" si="0"/>
        <v>PTET.51.1.G0240065</v>
      </c>
      <c r="B4" t="s">
        <v>2940</v>
      </c>
      <c r="C4" t="s">
        <v>2940</v>
      </c>
      <c r="E4" t="s">
        <v>11</v>
      </c>
      <c r="F4">
        <v>-1.77322017340904</v>
      </c>
      <c r="G4">
        <v>-3.5749195848760298</v>
      </c>
      <c r="H4">
        <v>0.54373716313717302</v>
      </c>
      <c r="I4" s="2">
        <v>1.5720316551610101E-7</v>
      </c>
      <c r="J4" s="3" t="b">
        <v>0</v>
      </c>
      <c r="K4" s="3" t="b">
        <v>1</v>
      </c>
      <c r="L4" s="3" t="s">
        <v>29</v>
      </c>
    </row>
    <row r="5" spans="1:12" x14ac:dyDescent="0.15">
      <c r="A5" s="4" t="str">
        <f t="shared" si="0"/>
        <v>PTET.51.1.G1300031</v>
      </c>
      <c r="B5" t="s">
        <v>2939</v>
      </c>
      <c r="C5" t="s">
        <v>2939</v>
      </c>
      <c r="E5" t="s">
        <v>11</v>
      </c>
      <c r="F5">
        <v>-1.6741729291533201</v>
      </c>
      <c r="G5">
        <v>-3.3746880110477</v>
      </c>
      <c r="H5">
        <v>0.756413442425385</v>
      </c>
      <c r="I5" s="2">
        <v>1.1806832497287599E-6</v>
      </c>
      <c r="J5" s="3" t="b">
        <v>0</v>
      </c>
      <c r="K5" s="3" t="b">
        <v>1</v>
      </c>
      <c r="L5" s="3" t="s">
        <v>12</v>
      </c>
    </row>
    <row r="6" spans="1:12" x14ac:dyDescent="0.15">
      <c r="A6" s="4" t="str">
        <f t="shared" si="0"/>
        <v>PTET.51.1.G0010329</v>
      </c>
      <c r="B6" t="s">
        <v>2937</v>
      </c>
      <c r="C6" t="s">
        <v>2937</v>
      </c>
      <c r="D6" t="s">
        <v>2938</v>
      </c>
      <c r="E6" t="s">
        <v>11</v>
      </c>
      <c r="F6">
        <v>-2.43133662497626</v>
      </c>
      <c r="G6">
        <v>-3.2699631162182099</v>
      </c>
      <c r="H6">
        <v>5.99710576312351E-2</v>
      </c>
      <c r="I6" s="2">
        <v>1.07669464955841E-6</v>
      </c>
      <c r="J6" s="3" t="b">
        <v>0</v>
      </c>
      <c r="K6" s="3" t="b">
        <v>1</v>
      </c>
      <c r="L6" s="3" t="s">
        <v>29</v>
      </c>
    </row>
    <row r="7" spans="1:12" x14ac:dyDescent="0.15">
      <c r="A7" s="4" t="str">
        <f t="shared" si="0"/>
        <v>PTET.51.1.G0090011</v>
      </c>
      <c r="B7" t="s">
        <v>2936</v>
      </c>
      <c r="C7" t="s">
        <v>2936</v>
      </c>
      <c r="E7" t="s">
        <v>1320</v>
      </c>
      <c r="F7">
        <v>-2.4473053260415001</v>
      </c>
      <c r="G7">
        <v>-3.1086618073281298</v>
      </c>
      <c r="H7">
        <v>1.4438555680325699E-3</v>
      </c>
      <c r="I7" s="2">
        <v>6.1243000260716299E-10</v>
      </c>
      <c r="J7" s="3" t="b">
        <v>1</v>
      </c>
      <c r="K7" s="3" t="b">
        <v>1</v>
      </c>
      <c r="L7" s="3" t="s">
        <v>128</v>
      </c>
    </row>
    <row r="8" spans="1:12" x14ac:dyDescent="0.15">
      <c r="A8" s="4" t="str">
        <f t="shared" si="0"/>
        <v>PTET.51.1.G0060034</v>
      </c>
      <c r="B8" t="s">
        <v>2934</v>
      </c>
      <c r="C8" t="s">
        <v>2934</v>
      </c>
      <c r="D8" t="s">
        <v>2935</v>
      </c>
      <c r="E8" t="s">
        <v>91</v>
      </c>
      <c r="F8">
        <v>-0.76982198511016098</v>
      </c>
      <c r="G8">
        <v>-3.1031036307757902</v>
      </c>
      <c r="H8">
        <v>1</v>
      </c>
      <c r="I8">
        <v>1.1241245196238201E-3</v>
      </c>
      <c r="J8" s="3" t="b">
        <v>0</v>
      </c>
      <c r="K8" s="3" t="b">
        <v>1</v>
      </c>
      <c r="L8" s="3" t="s">
        <v>29</v>
      </c>
    </row>
    <row r="9" spans="1:12" x14ac:dyDescent="0.15">
      <c r="A9" s="4" t="str">
        <f t="shared" si="0"/>
        <v>PTET.51.1.G0660211</v>
      </c>
      <c r="B9" t="s">
        <v>2933</v>
      </c>
      <c r="C9" t="s">
        <v>2933</v>
      </c>
      <c r="E9" t="s">
        <v>11</v>
      </c>
      <c r="F9">
        <v>1.20179451850478</v>
      </c>
      <c r="G9">
        <v>-3.0625460526683499</v>
      </c>
      <c r="H9">
        <v>1</v>
      </c>
      <c r="I9" s="2">
        <v>3.3156481106898798E-5</v>
      </c>
      <c r="J9" s="3" t="b">
        <v>0</v>
      </c>
      <c r="K9" s="3" t="b">
        <v>1</v>
      </c>
      <c r="L9" s="3" t="s">
        <v>29</v>
      </c>
    </row>
    <row r="10" spans="1:12" x14ac:dyDescent="0.15">
      <c r="A10" s="4" t="str">
        <f t="shared" si="0"/>
        <v>PTET.51.1.G0220041</v>
      </c>
      <c r="B10" t="s">
        <v>2932</v>
      </c>
      <c r="C10" t="s">
        <v>2932</v>
      </c>
      <c r="E10" t="s">
        <v>2465</v>
      </c>
      <c r="F10">
        <v>0.12660180131234799</v>
      </c>
      <c r="G10">
        <v>-3.0597584660636801</v>
      </c>
      <c r="H10" t="s">
        <v>11</v>
      </c>
      <c r="I10" s="2">
        <v>1.9395040203435E-3</v>
      </c>
      <c r="J10" s="3" t="b">
        <v>0</v>
      </c>
      <c r="K10" s="3" t="b">
        <v>1</v>
      </c>
      <c r="L10" s="3" t="s">
        <v>29</v>
      </c>
    </row>
    <row r="11" spans="1:12" x14ac:dyDescent="0.15">
      <c r="A11" s="4" t="str">
        <f t="shared" si="0"/>
        <v>PTET.51.1.G2630002</v>
      </c>
      <c r="B11" t="s">
        <v>2931</v>
      </c>
      <c r="C11" t="s">
        <v>2931</v>
      </c>
      <c r="E11" t="s">
        <v>11</v>
      </c>
      <c r="F11">
        <v>-0.76889648079523398</v>
      </c>
      <c r="G11">
        <v>-3.0585014964531498</v>
      </c>
      <c r="H11">
        <v>1</v>
      </c>
      <c r="I11" s="2">
        <v>2.3246301005091798E-3</v>
      </c>
      <c r="J11" s="3" t="b">
        <v>0</v>
      </c>
      <c r="K11" s="3" t="b">
        <v>1</v>
      </c>
      <c r="L11" s="3" t="s">
        <v>29</v>
      </c>
    </row>
    <row r="12" spans="1:12" x14ac:dyDescent="0.15">
      <c r="A12" s="4" t="str">
        <f t="shared" si="0"/>
        <v>PTET.51.1.G0110183</v>
      </c>
      <c r="B12" t="s">
        <v>2930</v>
      </c>
      <c r="C12" t="s">
        <v>2930</v>
      </c>
      <c r="E12" t="s">
        <v>11</v>
      </c>
      <c r="F12">
        <v>-1.59600819382635</v>
      </c>
      <c r="G12">
        <v>-3.0163412290935701</v>
      </c>
      <c r="H12">
        <v>0.968058001163566</v>
      </c>
      <c r="I12" s="2">
        <v>1.3229354268561299E-4</v>
      </c>
      <c r="J12" s="3" t="b">
        <v>0</v>
      </c>
      <c r="K12" s="3" t="b">
        <v>1</v>
      </c>
      <c r="L12" s="3" t="s">
        <v>14</v>
      </c>
    </row>
    <row r="13" spans="1:12" x14ac:dyDescent="0.15">
      <c r="A13" s="4" t="str">
        <f t="shared" si="0"/>
        <v>PTET.51.1.G0860046</v>
      </c>
      <c r="B13" t="s">
        <v>2929</v>
      </c>
      <c r="C13" t="s">
        <v>2929</v>
      </c>
      <c r="E13" t="s">
        <v>11</v>
      </c>
      <c r="F13">
        <v>-0.167704538327931</v>
      </c>
      <c r="G13">
        <v>-2.9892132775839602</v>
      </c>
      <c r="H13">
        <v>1</v>
      </c>
      <c r="I13">
        <v>1.18931352241702E-4</v>
      </c>
      <c r="J13" s="3" t="b">
        <v>0</v>
      </c>
      <c r="K13" s="3" t="b">
        <v>1</v>
      </c>
      <c r="L13" s="3" t="s">
        <v>29</v>
      </c>
    </row>
    <row r="14" spans="1:12" x14ac:dyDescent="0.15">
      <c r="A14" s="4" t="str">
        <f t="shared" si="0"/>
        <v>PTET.51.1.G1770049</v>
      </c>
      <c r="B14" t="s">
        <v>2928</v>
      </c>
      <c r="C14" t="s">
        <v>2928</v>
      </c>
      <c r="E14" t="s">
        <v>11</v>
      </c>
      <c r="F14">
        <v>-3.5699273406321299</v>
      </c>
      <c r="G14">
        <v>-2.9535268610678198</v>
      </c>
      <c r="H14" s="2">
        <v>9.88993210649725E-8</v>
      </c>
      <c r="I14" s="2">
        <v>6.8258114764150302E-8</v>
      </c>
      <c r="J14" s="3" t="b">
        <v>1</v>
      </c>
      <c r="K14" s="3" t="b">
        <v>1</v>
      </c>
      <c r="L14" s="3" t="s">
        <v>128</v>
      </c>
    </row>
    <row r="15" spans="1:12" x14ac:dyDescent="0.15">
      <c r="A15" s="4" t="str">
        <f t="shared" si="0"/>
        <v>PTET.51.1.G0900219</v>
      </c>
      <c r="B15" t="s">
        <v>2927</v>
      </c>
      <c r="C15" t="s">
        <v>2927</v>
      </c>
      <c r="E15" t="s">
        <v>11</v>
      </c>
      <c r="F15">
        <v>-1.1140610109707001</v>
      </c>
      <c r="G15">
        <v>-2.9486077394936601</v>
      </c>
      <c r="H15">
        <v>1</v>
      </c>
      <c r="I15" s="2">
        <v>1.4191712012876801E-6</v>
      </c>
      <c r="J15" s="3" t="b">
        <v>0</v>
      </c>
      <c r="K15" s="3" t="b">
        <v>1</v>
      </c>
      <c r="L15" s="3" t="s">
        <v>29</v>
      </c>
    </row>
    <row r="16" spans="1:12" x14ac:dyDescent="0.15">
      <c r="A16" s="4" t="str">
        <f t="shared" si="0"/>
        <v>PTET.51.1.G0020167</v>
      </c>
      <c r="B16" t="s">
        <v>2926</v>
      </c>
      <c r="C16" t="s">
        <v>2926</v>
      </c>
      <c r="E16" t="s">
        <v>11</v>
      </c>
      <c r="F16">
        <v>-0.34525083045272797</v>
      </c>
      <c r="G16">
        <v>-2.9221922290212898</v>
      </c>
      <c r="H16">
        <v>1</v>
      </c>
      <c r="I16">
        <v>3.07483219339129E-3</v>
      </c>
      <c r="J16" s="3" t="b">
        <v>0</v>
      </c>
      <c r="K16" s="3" t="b">
        <v>1</v>
      </c>
      <c r="L16" s="3" t="s">
        <v>128</v>
      </c>
    </row>
    <row r="17" spans="1:12" x14ac:dyDescent="0.15">
      <c r="A17" s="4" t="str">
        <f t="shared" si="0"/>
        <v>PTET.51.1.G0890050</v>
      </c>
      <c r="B17" t="s">
        <v>2925</v>
      </c>
      <c r="C17" t="s">
        <v>2925</v>
      </c>
      <c r="E17" t="s">
        <v>11</v>
      </c>
      <c r="F17">
        <v>-0.87475525102189799</v>
      </c>
      <c r="G17">
        <v>-2.9158073093019898</v>
      </c>
      <c r="H17" s="2" t="s">
        <v>11</v>
      </c>
      <c r="I17" s="2">
        <v>3.2162576712736401E-3</v>
      </c>
      <c r="J17" s="3" t="b">
        <v>0</v>
      </c>
      <c r="K17" s="3" t="b">
        <v>1</v>
      </c>
      <c r="L17" s="3" t="s">
        <v>14</v>
      </c>
    </row>
    <row r="18" spans="1:12" x14ac:dyDescent="0.15">
      <c r="A18" s="4" t="str">
        <f t="shared" si="0"/>
        <v>PTET.51.1.G1490102</v>
      </c>
      <c r="B18" t="s">
        <v>2924</v>
      </c>
      <c r="C18" t="s">
        <v>2924</v>
      </c>
      <c r="E18" t="s">
        <v>2230</v>
      </c>
      <c r="F18">
        <v>-1.7274605778924099</v>
      </c>
      <c r="G18">
        <v>-2.8975938346183301</v>
      </c>
      <c r="H18">
        <v>3.1647416322349999E-2</v>
      </c>
      <c r="I18" s="2">
        <v>6.0187771614350101E-12</v>
      </c>
      <c r="J18" s="3" t="b">
        <v>1</v>
      </c>
      <c r="K18" s="3" t="b">
        <v>1</v>
      </c>
      <c r="L18" s="3" t="s">
        <v>14</v>
      </c>
    </row>
    <row r="19" spans="1:12" x14ac:dyDescent="0.15">
      <c r="A19" s="4" t="str">
        <f t="shared" si="0"/>
        <v>PTET.51.1.G0940089</v>
      </c>
      <c r="B19" t="s">
        <v>2923</v>
      </c>
      <c r="C19" t="s">
        <v>2923</v>
      </c>
      <c r="E19" t="s">
        <v>11</v>
      </c>
      <c r="F19">
        <v>-8.5563409321483E-2</v>
      </c>
      <c r="G19">
        <v>-2.8591787331670502</v>
      </c>
      <c r="H19">
        <v>1</v>
      </c>
      <c r="I19">
        <v>2.7222681722280499E-3</v>
      </c>
      <c r="J19" s="3" t="b">
        <v>0</v>
      </c>
      <c r="K19" s="3" t="b">
        <v>1</v>
      </c>
      <c r="L19" s="3" t="s">
        <v>12</v>
      </c>
    </row>
    <row r="20" spans="1:12" x14ac:dyDescent="0.15">
      <c r="A20" s="4" t="str">
        <f t="shared" si="0"/>
        <v>PTET.51.1.G0540204</v>
      </c>
      <c r="B20" t="s">
        <v>2922</v>
      </c>
      <c r="C20" t="s">
        <v>2922</v>
      </c>
      <c r="E20" t="s">
        <v>11</v>
      </c>
      <c r="F20">
        <v>-0.28638066943788898</v>
      </c>
      <c r="G20">
        <v>-2.8353207319928702</v>
      </c>
      <c r="H20" s="2">
        <v>1</v>
      </c>
      <c r="I20" s="2">
        <v>1.0401118854758499E-8</v>
      </c>
      <c r="J20" s="3" t="b">
        <v>0</v>
      </c>
      <c r="K20" s="3" t="b">
        <v>1</v>
      </c>
      <c r="L20" s="3" t="s">
        <v>14</v>
      </c>
    </row>
    <row r="21" spans="1:12" x14ac:dyDescent="0.15">
      <c r="A21" s="4" t="str">
        <f t="shared" si="0"/>
        <v>PTET.51.1.G1090030</v>
      </c>
      <c r="B21" t="s">
        <v>2921</v>
      </c>
      <c r="C21" t="s">
        <v>2921</v>
      </c>
      <c r="E21" t="s">
        <v>11</v>
      </c>
      <c r="F21">
        <v>-2.3915677287836701</v>
      </c>
      <c r="G21">
        <v>-2.8157651063389402</v>
      </c>
      <c r="H21">
        <v>6.2824451718139704E-3</v>
      </c>
      <c r="I21" s="2">
        <v>1.91525491121915E-6</v>
      </c>
      <c r="J21" s="3" t="b">
        <v>1</v>
      </c>
      <c r="K21" s="3" t="b">
        <v>1</v>
      </c>
      <c r="L21" s="3" t="s">
        <v>14</v>
      </c>
    </row>
    <row r="22" spans="1:12" x14ac:dyDescent="0.15">
      <c r="A22" s="4" t="str">
        <f t="shared" si="0"/>
        <v>PTET.51.1.G0640014</v>
      </c>
      <c r="B22" t="s">
        <v>2920</v>
      </c>
      <c r="C22" t="s">
        <v>2920</v>
      </c>
      <c r="E22" t="s">
        <v>11</v>
      </c>
      <c r="F22">
        <v>-0.89200097818685198</v>
      </c>
      <c r="G22">
        <v>-2.8109284250459701</v>
      </c>
      <c r="H22">
        <v>1</v>
      </c>
      <c r="I22">
        <v>6.2138154197213E-4</v>
      </c>
      <c r="J22" s="3" t="b">
        <v>0</v>
      </c>
      <c r="K22" s="3" t="b">
        <v>1</v>
      </c>
      <c r="L22" s="3" t="s">
        <v>128</v>
      </c>
    </row>
    <row r="23" spans="1:12" x14ac:dyDescent="0.15">
      <c r="A23" s="4" t="str">
        <f t="shared" si="0"/>
        <v>PTET.51.1.G1130106</v>
      </c>
      <c r="B23" t="s">
        <v>2919</v>
      </c>
      <c r="C23" t="s">
        <v>2919</v>
      </c>
      <c r="E23" t="s">
        <v>26</v>
      </c>
      <c r="F23">
        <v>-2.9701901077017898</v>
      </c>
      <c r="G23">
        <v>-2.7636683186768898</v>
      </c>
      <c r="H23">
        <v>4.6787084452586298E-4</v>
      </c>
      <c r="I23" s="2">
        <v>7.03875242009202E-6</v>
      </c>
      <c r="J23" s="3" t="b">
        <v>1</v>
      </c>
      <c r="K23" s="3" t="b">
        <v>1</v>
      </c>
      <c r="L23" s="3" t="s">
        <v>29</v>
      </c>
    </row>
    <row r="24" spans="1:12" x14ac:dyDescent="0.15">
      <c r="A24" s="4" t="str">
        <f t="shared" si="0"/>
        <v>PTET.51.1.G1260020</v>
      </c>
      <c r="B24" t="s">
        <v>2918</v>
      </c>
      <c r="C24" t="s">
        <v>2918</v>
      </c>
      <c r="E24" t="s">
        <v>11</v>
      </c>
      <c r="F24">
        <v>-0.95043246109357005</v>
      </c>
      <c r="G24">
        <v>-2.7570827585361002</v>
      </c>
      <c r="H24">
        <v>1</v>
      </c>
      <c r="I24" s="2">
        <v>2.5257861003603901E-3</v>
      </c>
      <c r="J24" s="3" t="b">
        <v>0</v>
      </c>
      <c r="K24" s="3" t="b">
        <v>1</v>
      </c>
      <c r="L24" s="3" t="s">
        <v>14</v>
      </c>
    </row>
    <row r="25" spans="1:12" x14ac:dyDescent="0.15">
      <c r="A25" s="4" t="str">
        <f t="shared" si="0"/>
        <v>PTET.51.1.G1440062</v>
      </c>
      <c r="B25" t="s">
        <v>2917</v>
      </c>
      <c r="C25" t="s">
        <v>2917</v>
      </c>
      <c r="E25" t="s">
        <v>525</v>
      </c>
      <c r="F25">
        <v>-1.0056532396389799</v>
      </c>
      <c r="G25">
        <v>-2.7235728552500502</v>
      </c>
      <c r="H25">
        <v>1</v>
      </c>
      <c r="I25" s="2">
        <v>3.6281338408525202E-5</v>
      </c>
      <c r="J25" s="3" t="b">
        <v>0</v>
      </c>
      <c r="K25" s="3" t="b">
        <v>1</v>
      </c>
      <c r="L25" s="3" t="s">
        <v>12</v>
      </c>
    </row>
    <row r="26" spans="1:12" x14ac:dyDescent="0.15">
      <c r="A26" s="4" t="str">
        <f t="shared" si="0"/>
        <v>PTET.51.1.G0660175</v>
      </c>
      <c r="B26" t="s">
        <v>2916</v>
      </c>
      <c r="C26" t="s">
        <v>2916</v>
      </c>
      <c r="E26" t="s">
        <v>11</v>
      </c>
      <c r="F26">
        <v>-1.5273336866795499</v>
      </c>
      <c r="G26">
        <v>-2.7146751469032799</v>
      </c>
      <c r="H26">
        <v>4.1823359429365402E-2</v>
      </c>
      <c r="I26" s="2">
        <v>1.15190150093928E-12</v>
      </c>
      <c r="J26" s="3" t="b">
        <v>1</v>
      </c>
      <c r="K26" s="3" t="b">
        <v>1</v>
      </c>
      <c r="L26" s="3" t="s">
        <v>128</v>
      </c>
    </row>
    <row r="27" spans="1:12" x14ac:dyDescent="0.15">
      <c r="A27" s="4" t="str">
        <f t="shared" si="0"/>
        <v>PTET.51.1.G0660109</v>
      </c>
      <c r="B27" t="s">
        <v>2915</v>
      </c>
      <c r="C27" t="s">
        <v>2915</v>
      </c>
      <c r="E27" t="s">
        <v>59</v>
      </c>
      <c r="F27">
        <v>-1.4634327504758899</v>
      </c>
      <c r="G27">
        <v>-2.6949697531323702</v>
      </c>
      <c r="H27">
        <v>2.0937494678321501E-2</v>
      </c>
      <c r="I27" s="2">
        <v>4.4623292496517702E-15</v>
      </c>
      <c r="J27" s="3" t="b">
        <v>1</v>
      </c>
      <c r="K27" s="3" t="b">
        <v>1</v>
      </c>
      <c r="L27" s="3" t="s">
        <v>128</v>
      </c>
    </row>
    <row r="28" spans="1:12" x14ac:dyDescent="0.15">
      <c r="A28" s="4" t="str">
        <f t="shared" si="0"/>
        <v>PTET.51.1.G0720114</v>
      </c>
      <c r="B28" t="s">
        <v>2913</v>
      </c>
      <c r="C28" t="s">
        <v>2913</v>
      </c>
      <c r="E28" t="s">
        <v>2914</v>
      </c>
      <c r="F28">
        <v>-0.33597351820249399</v>
      </c>
      <c r="G28">
        <v>-2.6791110496278199</v>
      </c>
      <c r="H28">
        <v>1</v>
      </c>
      <c r="I28" s="2">
        <v>2.4422412661374598E-7</v>
      </c>
      <c r="J28" s="3" t="b">
        <v>0</v>
      </c>
      <c r="K28" s="3" t="b">
        <v>1</v>
      </c>
      <c r="L28" s="3" t="s">
        <v>12</v>
      </c>
    </row>
    <row r="29" spans="1:12" x14ac:dyDescent="0.15">
      <c r="A29" s="4" t="str">
        <f t="shared" si="0"/>
        <v>PTET.51.1.G0670011</v>
      </c>
      <c r="B29" t="s">
        <v>2912</v>
      </c>
      <c r="C29" t="s">
        <v>2912</v>
      </c>
      <c r="E29" t="s">
        <v>11</v>
      </c>
      <c r="F29">
        <v>-0.34720751629937902</v>
      </c>
      <c r="G29">
        <v>-2.67561429242819</v>
      </c>
      <c r="H29">
        <v>1</v>
      </c>
      <c r="I29">
        <v>6.46053742246557E-3</v>
      </c>
      <c r="J29" s="3" t="b">
        <v>0</v>
      </c>
      <c r="K29" s="3" t="b">
        <v>1</v>
      </c>
      <c r="L29" s="3" t="s">
        <v>128</v>
      </c>
    </row>
    <row r="30" spans="1:12" x14ac:dyDescent="0.15">
      <c r="A30" s="4" t="str">
        <f t="shared" si="0"/>
        <v>PTET.51.1.G1210112</v>
      </c>
      <c r="B30" t="s">
        <v>2910</v>
      </c>
      <c r="C30" t="s">
        <v>2910</v>
      </c>
      <c r="E30" t="s">
        <v>2911</v>
      </c>
      <c r="F30">
        <v>-2.6756667234667901</v>
      </c>
      <c r="G30">
        <v>-2.6695246443068799</v>
      </c>
      <c r="H30">
        <v>1.9222176887656101E-4</v>
      </c>
      <c r="I30" s="2">
        <v>1.7861567474554299E-7</v>
      </c>
      <c r="J30" s="3" t="b">
        <v>1</v>
      </c>
      <c r="K30" s="3" t="b">
        <v>1</v>
      </c>
      <c r="L30" s="3" t="s">
        <v>12</v>
      </c>
    </row>
    <row r="31" spans="1:12" x14ac:dyDescent="0.15">
      <c r="A31" s="4" t="str">
        <f t="shared" si="0"/>
        <v>PTET.51.1.G0110230</v>
      </c>
      <c r="B31" t="s">
        <v>2909</v>
      </c>
      <c r="C31" t="s">
        <v>2909</v>
      </c>
      <c r="E31" t="s">
        <v>11</v>
      </c>
      <c r="F31">
        <v>-1.37696827178556</v>
      </c>
      <c r="G31">
        <v>-2.6693654028599401</v>
      </c>
      <c r="H31">
        <v>0.90640274104008201</v>
      </c>
      <c r="I31" s="2">
        <v>9.8987417539157999E-5</v>
      </c>
      <c r="J31" s="3" t="b">
        <v>0</v>
      </c>
      <c r="K31" s="3" t="b">
        <v>1</v>
      </c>
      <c r="L31" s="3" t="s">
        <v>128</v>
      </c>
    </row>
    <row r="32" spans="1:12" x14ac:dyDescent="0.15">
      <c r="A32" s="4" t="str">
        <f t="shared" si="0"/>
        <v>PTET.51.1.G1590019</v>
      </c>
      <c r="B32" t="s">
        <v>2908</v>
      </c>
      <c r="C32" t="s">
        <v>2908</v>
      </c>
      <c r="E32" t="s">
        <v>11</v>
      </c>
      <c r="F32">
        <v>-1.7460160826561999</v>
      </c>
      <c r="G32">
        <v>-2.6666043770589498</v>
      </c>
      <c r="H32">
        <v>0.77136695065087102</v>
      </c>
      <c r="I32">
        <v>5.3692989963802402E-4</v>
      </c>
      <c r="J32" s="3" t="b">
        <v>0</v>
      </c>
      <c r="K32" s="3" t="b">
        <v>1</v>
      </c>
      <c r="L32" s="3" t="s">
        <v>29</v>
      </c>
    </row>
    <row r="33" spans="1:12" x14ac:dyDescent="0.15">
      <c r="A33" s="4" t="str">
        <f t="shared" si="0"/>
        <v>PTET.51.1.G1360120</v>
      </c>
      <c r="B33" t="s">
        <v>2907</v>
      </c>
      <c r="C33" t="s">
        <v>2907</v>
      </c>
      <c r="E33" t="s">
        <v>2001</v>
      </c>
      <c r="F33">
        <v>-2.2323252039736601</v>
      </c>
      <c r="G33">
        <v>-2.6613061783171101</v>
      </c>
      <c r="H33" s="2">
        <v>1.4038464406016299E-10</v>
      </c>
      <c r="I33" s="2">
        <v>9.4829593495500404E-23</v>
      </c>
      <c r="J33" s="3" t="b">
        <v>1</v>
      </c>
      <c r="K33" s="3" t="b">
        <v>1</v>
      </c>
      <c r="L33" s="3" t="s">
        <v>128</v>
      </c>
    </row>
    <row r="34" spans="1:12" x14ac:dyDescent="0.15">
      <c r="A34" s="4" t="str">
        <f t="shared" si="0"/>
        <v>PTET.51.1.G1790053</v>
      </c>
      <c r="B34" t="s">
        <v>2906</v>
      </c>
      <c r="C34" t="s">
        <v>2906</v>
      </c>
      <c r="E34" t="s">
        <v>11</v>
      </c>
      <c r="F34">
        <v>-1.1112001532023601</v>
      </c>
      <c r="G34">
        <v>-2.6250703552475798</v>
      </c>
      <c r="H34">
        <v>1</v>
      </c>
      <c r="I34">
        <v>1.5515017496256099E-3</v>
      </c>
      <c r="J34" s="3" t="b">
        <v>0</v>
      </c>
      <c r="K34" s="3" t="b">
        <v>1</v>
      </c>
      <c r="L34" s="3" t="s">
        <v>29</v>
      </c>
    </row>
    <row r="35" spans="1:12" x14ac:dyDescent="0.15">
      <c r="A35" s="4" t="str">
        <f t="shared" si="0"/>
        <v>PTET.51.1.G1260043</v>
      </c>
      <c r="B35" t="s">
        <v>2905</v>
      </c>
      <c r="C35" t="s">
        <v>2905</v>
      </c>
      <c r="E35" t="s">
        <v>11</v>
      </c>
      <c r="F35">
        <v>-8.4398901314818295E-2</v>
      </c>
      <c r="G35">
        <v>-2.6242570475544098</v>
      </c>
      <c r="H35" t="s">
        <v>11</v>
      </c>
      <c r="I35" s="2">
        <v>9.9935682840255405E-3</v>
      </c>
      <c r="J35" s="3" t="b">
        <v>0</v>
      </c>
      <c r="K35" s="3" t="b">
        <v>1</v>
      </c>
      <c r="L35" s="3" t="s">
        <v>12</v>
      </c>
    </row>
    <row r="36" spans="1:12" x14ac:dyDescent="0.15">
      <c r="A36" s="4" t="str">
        <f t="shared" si="0"/>
        <v>PTET.51.1.G1180014</v>
      </c>
      <c r="B36" t="s">
        <v>2904</v>
      </c>
      <c r="C36" t="s">
        <v>2904</v>
      </c>
      <c r="E36" t="s">
        <v>11</v>
      </c>
      <c r="F36">
        <v>-2.7305174016911602</v>
      </c>
      <c r="G36">
        <v>-2.6239775169184401</v>
      </c>
      <c r="H36" s="2">
        <v>4.7329045073242001E-5</v>
      </c>
      <c r="I36" s="2">
        <v>6.9204859083179903E-7</v>
      </c>
      <c r="J36" s="3" t="b">
        <v>1</v>
      </c>
      <c r="K36" s="3" t="b">
        <v>1</v>
      </c>
      <c r="L36" s="3" t="s">
        <v>12</v>
      </c>
    </row>
    <row r="37" spans="1:12" x14ac:dyDescent="0.15">
      <c r="A37" s="4" t="str">
        <f t="shared" si="0"/>
        <v>PTET.51.1.G0380200</v>
      </c>
      <c r="B37" t="s">
        <v>2903</v>
      </c>
      <c r="C37" t="s">
        <v>2903</v>
      </c>
      <c r="E37" t="s">
        <v>11</v>
      </c>
      <c r="F37">
        <v>-0.32449342861202701</v>
      </c>
      <c r="G37">
        <v>-2.6032244525329502</v>
      </c>
      <c r="H37">
        <v>1</v>
      </c>
      <c r="I37">
        <v>4.8061099930889802E-3</v>
      </c>
      <c r="J37" s="3" t="b">
        <v>0</v>
      </c>
      <c r="K37" s="3" t="b">
        <v>1</v>
      </c>
      <c r="L37" s="3" t="s">
        <v>128</v>
      </c>
    </row>
    <row r="38" spans="1:12" x14ac:dyDescent="0.15">
      <c r="A38" s="4" t="str">
        <f t="shared" si="0"/>
        <v>PTET.51.1.G0040155</v>
      </c>
      <c r="B38" t="s">
        <v>2902</v>
      </c>
      <c r="C38" t="s">
        <v>2902</v>
      </c>
      <c r="E38" t="s">
        <v>11</v>
      </c>
      <c r="F38">
        <v>-0.75110237325569595</v>
      </c>
      <c r="G38">
        <v>-2.5974252155669002</v>
      </c>
      <c r="H38">
        <v>1</v>
      </c>
      <c r="I38">
        <v>1.50018648309664E-2</v>
      </c>
      <c r="J38" s="3" t="b">
        <v>0</v>
      </c>
      <c r="K38" s="3" t="b">
        <v>1</v>
      </c>
      <c r="L38" s="3" t="s">
        <v>128</v>
      </c>
    </row>
    <row r="39" spans="1:12" x14ac:dyDescent="0.15">
      <c r="A39" s="4" t="str">
        <f t="shared" si="0"/>
        <v>PTET.51.1.G0120095</v>
      </c>
      <c r="B39" t="s">
        <v>2901</v>
      </c>
      <c r="C39" t="s">
        <v>2901</v>
      </c>
      <c r="E39" t="s">
        <v>11</v>
      </c>
      <c r="F39">
        <v>8.9814410256703794E-2</v>
      </c>
      <c r="G39">
        <v>-2.5958695019404701</v>
      </c>
      <c r="H39">
        <v>1</v>
      </c>
      <c r="I39">
        <v>1.04855993439039E-2</v>
      </c>
      <c r="J39" s="3" t="b">
        <v>0</v>
      </c>
      <c r="K39" s="3" t="b">
        <v>1</v>
      </c>
      <c r="L39" s="3" t="s">
        <v>128</v>
      </c>
    </row>
    <row r="40" spans="1:12" x14ac:dyDescent="0.15">
      <c r="A40" s="4" t="str">
        <f t="shared" si="0"/>
        <v>PTET.51.1.G1540008</v>
      </c>
      <c r="B40" t="s">
        <v>2900</v>
      </c>
      <c r="C40" t="s">
        <v>2900</v>
      </c>
      <c r="E40" t="s">
        <v>11</v>
      </c>
      <c r="F40">
        <v>-1.3171773008532699</v>
      </c>
      <c r="G40">
        <v>-2.58844238366741</v>
      </c>
      <c r="H40">
        <v>0.57400502666815301</v>
      </c>
      <c r="I40" s="2">
        <v>7.4020753290992004E-8</v>
      </c>
      <c r="J40" s="3" t="b">
        <v>0</v>
      </c>
      <c r="K40" s="3" t="b">
        <v>1</v>
      </c>
      <c r="L40" s="3" t="s">
        <v>14</v>
      </c>
    </row>
    <row r="41" spans="1:12" x14ac:dyDescent="0.15">
      <c r="A41" s="4" t="str">
        <f t="shared" si="0"/>
        <v>PTET.51.1.G0080272</v>
      </c>
      <c r="B41" t="s">
        <v>2898</v>
      </c>
      <c r="C41" t="s">
        <v>2898</v>
      </c>
      <c r="D41" t="s">
        <v>2899</v>
      </c>
      <c r="E41" t="s">
        <v>11</v>
      </c>
      <c r="F41">
        <v>-2.14585174661662</v>
      </c>
      <c r="G41">
        <v>-2.5743023662301998</v>
      </c>
      <c r="H41">
        <v>0.24917030296963499</v>
      </c>
      <c r="I41">
        <v>6.2138154197213E-4</v>
      </c>
      <c r="J41" s="3" t="b">
        <v>0</v>
      </c>
      <c r="K41" s="3" t="b">
        <v>1</v>
      </c>
      <c r="L41" s="3" t="s">
        <v>29</v>
      </c>
    </row>
    <row r="42" spans="1:12" x14ac:dyDescent="0.15">
      <c r="A42" s="4" t="str">
        <f t="shared" si="0"/>
        <v>PTET.51.1.G1540009</v>
      </c>
      <c r="B42" t="s">
        <v>2897</v>
      </c>
      <c r="C42" t="s">
        <v>2897</v>
      </c>
      <c r="E42" t="s">
        <v>11</v>
      </c>
      <c r="F42">
        <v>-2.3062329217756501</v>
      </c>
      <c r="G42">
        <v>-2.5726184514437702</v>
      </c>
      <c r="H42">
        <v>2.9332852171562901E-4</v>
      </c>
      <c r="I42" s="2">
        <v>5.95856376644921E-9</v>
      </c>
      <c r="J42" s="3" t="b">
        <v>1</v>
      </c>
      <c r="K42" s="3" t="b">
        <v>1</v>
      </c>
      <c r="L42" s="3" t="s">
        <v>128</v>
      </c>
    </row>
    <row r="43" spans="1:12" x14ac:dyDescent="0.15">
      <c r="A43" s="4" t="str">
        <f t="shared" si="0"/>
        <v>PTET.51.1.G1200022</v>
      </c>
      <c r="B43" t="s">
        <v>2896</v>
      </c>
      <c r="C43" t="s">
        <v>2896</v>
      </c>
      <c r="E43" t="s">
        <v>11</v>
      </c>
      <c r="F43">
        <v>-0.70883121918344805</v>
      </c>
      <c r="G43">
        <v>-2.5628348015215798</v>
      </c>
      <c r="H43">
        <v>1</v>
      </c>
      <c r="I43">
        <v>1.4433308798644399E-2</v>
      </c>
      <c r="J43" s="3" t="b">
        <v>0</v>
      </c>
      <c r="K43" s="3" t="b">
        <v>1</v>
      </c>
      <c r="L43" s="3" t="s">
        <v>128</v>
      </c>
    </row>
    <row r="44" spans="1:12" x14ac:dyDescent="0.15">
      <c r="A44" s="4" t="str">
        <f t="shared" si="0"/>
        <v>PTET.51.1.G1550136</v>
      </c>
      <c r="B44" t="s">
        <v>2895</v>
      </c>
      <c r="C44" t="s">
        <v>2895</v>
      </c>
      <c r="E44" t="s">
        <v>11</v>
      </c>
      <c r="F44">
        <v>-1.50786836532085</v>
      </c>
      <c r="G44">
        <v>-2.5610820766629399</v>
      </c>
      <c r="H44">
        <v>1</v>
      </c>
      <c r="I44">
        <v>7.3980088262076205E-4</v>
      </c>
      <c r="J44" s="3" t="b">
        <v>0</v>
      </c>
      <c r="K44" s="3" t="b">
        <v>1</v>
      </c>
      <c r="L44" s="3" t="s">
        <v>29</v>
      </c>
    </row>
    <row r="45" spans="1:12" x14ac:dyDescent="0.15">
      <c r="A45" s="4" t="str">
        <f t="shared" si="0"/>
        <v>PTET.51.1.G0670016</v>
      </c>
      <c r="B45" t="s">
        <v>2894</v>
      </c>
      <c r="C45" t="s">
        <v>2894</v>
      </c>
      <c r="E45" t="s">
        <v>11</v>
      </c>
      <c r="F45">
        <v>-0.58463887242783297</v>
      </c>
      <c r="G45">
        <v>-2.55731605934055</v>
      </c>
      <c r="H45">
        <v>1</v>
      </c>
      <c r="I45">
        <v>6.1213189508501197E-3</v>
      </c>
      <c r="J45" s="3" t="b">
        <v>0</v>
      </c>
      <c r="K45" s="3" t="b">
        <v>1</v>
      </c>
      <c r="L45" s="3" t="s">
        <v>128</v>
      </c>
    </row>
    <row r="46" spans="1:12" x14ac:dyDescent="0.15">
      <c r="A46" s="4" t="str">
        <f t="shared" si="0"/>
        <v>PTET.51.1.G1340076</v>
      </c>
      <c r="B46" t="s">
        <v>2893</v>
      </c>
      <c r="C46" t="s">
        <v>2893</v>
      </c>
      <c r="E46" t="s">
        <v>11</v>
      </c>
      <c r="F46">
        <v>3.3259534903428901E-2</v>
      </c>
      <c r="G46">
        <v>-2.5520266939719001</v>
      </c>
      <c r="H46">
        <v>1</v>
      </c>
      <c r="I46">
        <v>1.2992409302468101E-2</v>
      </c>
      <c r="J46" s="3" t="b">
        <v>0</v>
      </c>
      <c r="K46" s="3" t="b">
        <v>1</v>
      </c>
      <c r="L46" s="3" t="s">
        <v>128</v>
      </c>
    </row>
    <row r="47" spans="1:12" x14ac:dyDescent="0.15">
      <c r="A47" s="4" t="str">
        <f t="shared" si="0"/>
        <v>PTET.51.1.G0480049</v>
      </c>
      <c r="B47" t="s">
        <v>2892</v>
      </c>
      <c r="C47" t="s">
        <v>2892</v>
      </c>
      <c r="E47" t="s">
        <v>11</v>
      </c>
      <c r="F47">
        <v>-0.39880687787723901</v>
      </c>
      <c r="G47">
        <v>-2.5385277243476301</v>
      </c>
      <c r="H47">
        <v>1</v>
      </c>
      <c r="I47">
        <v>3.3096588443180899E-3</v>
      </c>
      <c r="J47" s="3" t="b">
        <v>0</v>
      </c>
      <c r="K47" s="3" t="b">
        <v>1</v>
      </c>
      <c r="L47" s="3" t="s">
        <v>128</v>
      </c>
    </row>
    <row r="48" spans="1:12" x14ac:dyDescent="0.15">
      <c r="A48" s="4" t="str">
        <f t="shared" si="0"/>
        <v>PTET.51.1.G1040159</v>
      </c>
      <c r="B48" t="s">
        <v>2891</v>
      </c>
      <c r="C48" t="s">
        <v>2891</v>
      </c>
      <c r="E48" t="s">
        <v>11</v>
      </c>
      <c r="F48">
        <v>-1.6540374822275901</v>
      </c>
      <c r="G48">
        <v>-2.53194071674768</v>
      </c>
      <c r="H48">
        <v>1</v>
      </c>
      <c r="I48" s="2">
        <v>7.2432841890071199E-3</v>
      </c>
      <c r="J48" s="3" t="b">
        <v>0</v>
      </c>
      <c r="K48" s="3" t="b">
        <v>1</v>
      </c>
      <c r="L48" s="3" t="s">
        <v>29</v>
      </c>
    </row>
    <row r="49" spans="1:12" x14ac:dyDescent="0.15">
      <c r="A49" s="4" t="str">
        <f t="shared" si="0"/>
        <v>PTET.51.1.G0740219</v>
      </c>
      <c r="B49" t="s">
        <v>2890</v>
      </c>
      <c r="C49" t="s">
        <v>2890</v>
      </c>
      <c r="E49" t="s">
        <v>11</v>
      </c>
      <c r="F49">
        <v>-0.58967169366291505</v>
      </c>
      <c r="G49">
        <v>-2.52610341834857</v>
      </c>
      <c r="H49">
        <v>1</v>
      </c>
      <c r="I49" s="2">
        <v>1.18254768767329E-3</v>
      </c>
      <c r="J49" s="3" t="b">
        <v>0</v>
      </c>
      <c r="K49" s="3" t="b">
        <v>1</v>
      </c>
      <c r="L49" s="3" t="s">
        <v>12</v>
      </c>
    </row>
    <row r="50" spans="1:12" x14ac:dyDescent="0.15">
      <c r="A50" s="4" t="str">
        <f t="shared" si="0"/>
        <v>PTET.51.1.G1510108</v>
      </c>
      <c r="B50" t="s">
        <v>2889</v>
      </c>
      <c r="C50" t="s">
        <v>2889</v>
      </c>
      <c r="E50" t="s">
        <v>11</v>
      </c>
      <c r="F50">
        <v>-0.29643269241669701</v>
      </c>
      <c r="G50">
        <v>-2.51620905772306</v>
      </c>
      <c r="H50">
        <v>1</v>
      </c>
      <c r="I50" s="2">
        <v>9.9497755413681908E-3</v>
      </c>
      <c r="J50" s="3" t="b">
        <v>0</v>
      </c>
      <c r="K50" s="3" t="b">
        <v>1</v>
      </c>
      <c r="L50" s="3" t="s">
        <v>128</v>
      </c>
    </row>
    <row r="51" spans="1:12" x14ac:dyDescent="0.15">
      <c r="A51" s="4" t="str">
        <f t="shared" si="0"/>
        <v>PTET.51.1.G1490122</v>
      </c>
      <c r="B51" t="s">
        <v>2888</v>
      </c>
      <c r="C51" t="s">
        <v>2888</v>
      </c>
      <c r="E51" t="s">
        <v>11</v>
      </c>
      <c r="F51">
        <v>-1.0479442327277599</v>
      </c>
      <c r="G51">
        <v>-2.5030099112021298</v>
      </c>
      <c r="H51">
        <v>1</v>
      </c>
      <c r="I51" s="2">
        <v>6.27587605862328E-7</v>
      </c>
      <c r="J51" s="3" t="b">
        <v>0</v>
      </c>
      <c r="K51" s="3" t="b">
        <v>1</v>
      </c>
      <c r="L51" s="3" t="s">
        <v>610</v>
      </c>
    </row>
    <row r="52" spans="1:12" x14ac:dyDescent="0.15">
      <c r="A52" s="4" t="str">
        <f t="shared" si="0"/>
        <v>PTET.51.1.G1090029</v>
      </c>
      <c r="B52" t="s">
        <v>2887</v>
      </c>
      <c r="C52" t="s">
        <v>2887</v>
      </c>
      <c r="E52" t="s">
        <v>11</v>
      </c>
      <c r="F52">
        <v>-0.41541719026621499</v>
      </c>
      <c r="G52">
        <v>-2.4988909445413601</v>
      </c>
      <c r="H52">
        <v>1</v>
      </c>
      <c r="I52" s="2">
        <v>1.3708261853149399E-2</v>
      </c>
      <c r="J52" s="3" t="b">
        <v>0</v>
      </c>
      <c r="K52" s="3" t="b">
        <v>1</v>
      </c>
      <c r="L52" s="3" t="s">
        <v>128</v>
      </c>
    </row>
    <row r="53" spans="1:12" x14ac:dyDescent="0.15">
      <c r="A53" s="4" t="str">
        <f t="shared" si="0"/>
        <v>PTET.51.1.G0140280</v>
      </c>
      <c r="B53" t="s">
        <v>2886</v>
      </c>
      <c r="C53" t="s">
        <v>2886</v>
      </c>
      <c r="E53" t="s">
        <v>11</v>
      </c>
      <c r="F53">
        <v>-0.30628895565053299</v>
      </c>
      <c r="G53">
        <v>-2.49431291641713</v>
      </c>
      <c r="H53">
        <v>1</v>
      </c>
      <c r="I53" s="2">
        <v>1.21293598251653E-2</v>
      </c>
      <c r="J53" s="3" t="b">
        <v>0</v>
      </c>
      <c r="K53" s="3" t="b">
        <v>1</v>
      </c>
      <c r="L53" s="3" t="s">
        <v>14</v>
      </c>
    </row>
    <row r="54" spans="1:12" x14ac:dyDescent="0.15">
      <c r="A54" s="4" t="str">
        <f t="shared" si="0"/>
        <v>PTET.51.1.G0360286</v>
      </c>
      <c r="B54" t="s">
        <v>2885</v>
      </c>
      <c r="C54" t="s">
        <v>2885</v>
      </c>
      <c r="E54" t="s">
        <v>11</v>
      </c>
      <c r="F54">
        <v>-0.60083697161883998</v>
      </c>
      <c r="G54">
        <v>-2.4577767682545399</v>
      </c>
      <c r="H54">
        <v>1</v>
      </c>
      <c r="I54">
        <v>1.49254406202587E-2</v>
      </c>
      <c r="J54" s="3" t="b">
        <v>0</v>
      </c>
      <c r="K54" s="3" t="b">
        <v>1</v>
      </c>
      <c r="L54" s="3" t="s">
        <v>128</v>
      </c>
    </row>
    <row r="55" spans="1:12" x14ac:dyDescent="0.15">
      <c r="A55" s="4" t="str">
        <f t="shared" si="0"/>
        <v>PTET.51.1.G0150113</v>
      </c>
      <c r="B55" t="s">
        <v>2884</v>
      </c>
      <c r="C55" t="s">
        <v>2884</v>
      </c>
      <c r="E55" t="s">
        <v>11</v>
      </c>
      <c r="F55">
        <v>-0.28593853761145199</v>
      </c>
      <c r="G55">
        <v>-2.4355358414204198</v>
      </c>
      <c r="H55">
        <v>1</v>
      </c>
      <c r="I55">
        <v>1.22571463753142E-2</v>
      </c>
      <c r="J55" s="3" t="b">
        <v>0</v>
      </c>
      <c r="K55" s="3" t="b">
        <v>1</v>
      </c>
      <c r="L55" s="3" t="s">
        <v>128</v>
      </c>
    </row>
    <row r="56" spans="1:12" x14ac:dyDescent="0.15">
      <c r="A56" s="4" t="str">
        <f t="shared" si="0"/>
        <v>PTET.51.1.G1020021</v>
      </c>
      <c r="B56" t="s">
        <v>2883</v>
      </c>
      <c r="C56" t="s">
        <v>2883</v>
      </c>
      <c r="E56" t="s">
        <v>525</v>
      </c>
      <c r="F56">
        <v>-0.51081773223662996</v>
      </c>
      <c r="G56">
        <v>-2.43223163219736</v>
      </c>
      <c r="H56">
        <v>1</v>
      </c>
      <c r="I56">
        <v>3.5373178847134001E-4</v>
      </c>
      <c r="J56" s="3" t="b">
        <v>0</v>
      </c>
      <c r="K56" s="3" t="b">
        <v>1</v>
      </c>
      <c r="L56" s="3" t="s">
        <v>12</v>
      </c>
    </row>
    <row r="57" spans="1:12" x14ac:dyDescent="0.15">
      <c r="A57" s="4" t="str">
        <f t="shared" si="0"/>
        <v>PTET.51.1.G1200144</v>
      </c>
      <c r="B57" t="s">
        <v>2881</v>
      </c>
      <c r="C57" t="s">
        <v>2881</v>
      </c>
      <c r="E57" t="s">
        <v>2882</v>
      </c>
      <c r="F57">
        <v>-0.65029404600159901</v>
      </c>
      <c r="G57">
        <v>-2.43150079790819</v>
      </c>
      <c r="H57">
        <v>1</v>
      </c>
      <c r="I57">
        <v>1.5554318783088E-2</v>
      </c>
      <c r="J57" s="3" t="b">
        <v>0</v>
      </c>
      <c r="K57" s="3" t="b">
        <v>1</v>
      </c>
      <c r="L57" s="3" t="s">
        <v>128</v>
      </c>
    </row>
    <row r="58" spans="1:12" x14ac:dyDescent="0.15">
      <c r="A58" s="4" t="str">
        <f t="shared" si="0"/>
        <v>PTET.51.1.G1370057</v>
      </c>
      <c r="B58" t="s">
        <v>2880</v>
      </c>
      <c r="C58" t="s">
        <v>2880</v>
      </c>
      <c r="E58" t="s">
        <v>11</v>
      </c>
      <c r="F58">
        <v>-0.34982837495858599</v>
      </c>
      <c r="G58">
        <v>-2.4282169024270801</v>
      </c>
      <c r="H58">
        <v>1</v>
      </c>
      <c r="I58">
        <v>3.5699235584958099E-3</v>
      </c>
      <c r="J58" s="3" t="b">
        <v>0</v>
      </c>
      <c r="K58" s="3" t="b">
        <v>1</v>
      </c>
      <c r="L58" s="3" t="s">
        <v>128</v>
      </c>
    </row>
    <row r="59" spans="1:12" x14ac:dyDescent="0.15">
      <c r="A59" s="4" t="str">
        <f t="shared" si="0"/>
        <v>PTET.51.1.G0580243</v>
      </c>
      <c r="B59" t="s">
        <v>2879</v>
      </c>
      <c r="C59" t="s">
        <v>2879</v>
      </c>
      <c r="E59" t="s">
        <v>2179</v>
      </c>
      <c r="F59">
        <v>0.93004809640005204</v>
      </c>
      <c r="G59">
        <v>-2.4248174942170602</v>
      </c>
      <c r="H59" t="s">
        <v>11</v>
      </c>
      <c r="I59">
        <v>1.25535812458905E-2</v>
      </c>
      <c r="J59" s="3" t="b">
        <v>0</v>
      </c>
      <c r="K59" s="3" t="b">
        <v>1</v>
      </c>
      <c r="L59" s="3" t="s">
        <v>12</v>
      </c>
    </row>
    <row r="60" spans="1:12" x14ac:dyDescent="0.15">
      <c r="A60" s="4" t="str">
        <f t="shared" si="0"/>
        <v>PTET.51.1.G3610003</v>
      </c>
      <c r="B60" t="s">
        <v>2878</v>
      </c>
      <c r="C60" t="s">
        <v>2878</v>
      </c>
      <c r="E60" t="s">
        <v>11</v>
      </c>
      <c r="F60">
        <v>-0.40199139076928703</v>
      </c>
      <c r="G60">
        <v>-2.4230279559329002</v>
      </c>
      <c r="H60" t="s">
        <v>11</v>
      </c>
      <c r="I60" s="2">
        <v>2.6284640351901698E-3</v>
      </c>
      <c r="J60" s="3" t="b">
        <v>0</v>
      </c>
      <c r="K60" s="3" t="b">
        <v>1</v>
      </c>
      <c r="L60" s="3" t="s">
        <v>14</v>
      </c>
    </row>
    <row r="61" spans="1:12" x14ac:dyDescent="0.15">
      <c r="A61" s="4" t="str">
        <f t="shared" si="0"/>
        <v>PTET.51.1.G0050387</v>
      </c>
      <c r="B61" t="s">
        <v>2877</v>
      </c>
      <c r="C61" t="s">
        <v>2877</v>
      </c>
      <c r="E61" t="s">
        <v>2502</v>
      </c>
      <c r="F61">
        <v>-0.39559516947564799</v>
      </c>
      <c r="G61">
        <v>-2.4216932463356899</v>
      </c>
      <c r="H61">
        <v>1</v>
      </c>
      <c r="I61" s="2">
        <v>2.4703423957814701E-4</v>
      </c>
      <c r="J61" s="3" t="b">
        <v>0</v>
      </c>
      <c r="K61" s="3" t="b">
        <v>1</v>
      </c>
      <c r="L61" s="3" t="s">
        <v>14</v>
      </c>
    </row>
    <row r="62" spans="1:12" x14ac:dyDescent="0.15">
      <c r="A62" s="4" t="str">
        <f t="shared" si="0"/>
        <v>PTET.51.1.G1410020</v>
      </c>
      <c r="B62" t="s">
        <v>2876</v>
      </c>
      <c r="C62" t="s">
        <v>2876</v>
      </c>
      <c r="E62" t="s">
        <v>11</v>
      </c>
      <c r="F62">
        <v>-0.91023762104989603</v>
      </c>
      <c r="G62">
        <v>-2.4215399313977102</v>
      </c>
      <c r="H62">
        <v>1</v>
      </c>
      <c r="I62">
        <v>2.1564100567672802E-3</v>
      </c>
      <c r="J62" s="3" t="b">
        <v>0</v>
      </c>
      <c r="K62" s="3" t="b">
        <v>1</v>
      </c>
      <c r="L62" s="3" t="s">
        <v>14</v>
      </c>
    </row>
    <row r="63" spans="1:12" x14ac:dyDescent="0.15">
      <c r="A63" s="4" t="str">
        <f t="shared" si="0"/>
        <v>PTET.51.1.G1290025</v>
      </c>
      <c r="B63" t="s">
        <v>2875</v>
      </c>
      <c r="C63" t="s">
        <v>2875</v>
      </c>
      <c r="E63" t="s">
        <v>11</v>
      </c>
      <c r="F63">
        <v>-0.32421093946082402</v>
      </c>
      <c r="G63">
        <v>-2.4210713004658801</v>
      </c>
      <c r="H63">
        <v>1</v>
      </c>
      <c r="I63">
        <v>8.8782882799746006E-3</v>
      </c>
      <c r="J63" s="3" t="b">
        <v>0</v>
      </c>
      <c r="K63" s="3" t="b">
        <v>1</v>
      </c>
      <c r="L63" s="3" t="s">
        <v>128</v>
      </c>
    </row>
    <row r="64" spans="1:12" x14ac:dyDescent="0.15">
      <c r="A64" s="4" t="str">
        <f t="shared" si="0"/>
        <v>PTET.51.1.G0060064</v>
      </c>
      <c r="B64" t="s">
        <v>2874</v>
      </c>
      <c r="C64" t="s">
        <v>2874</v>
      </c>
      <c r="E64" t="s">
        <v>11</v>
      </c>
      <c r="F64">
        <v>-1.1861362696025599</v>
      </c>
      <c r="G64">
        <v>-2.4188872945537998</v>
      </c>
      <c r="H64">
        <v>0.66160422774430105</v>
      </c>
      <c r="I64" s="2">
        <v>3.3404484783329301E-7</v>
      </c>
      <c r="J64" s="3" t="b">
        <v>0</v>
      </c>
      <c r="K64" s="3" t="b">
        <v>1</v>
      </c>
      <c r="L64" s="3" t="s">
        <v>610</v>
      </c>
    </row>
    <row r="65" spans="1:12" x14ac:dyDescent="0.15">
      <c r="A65" s="4" t="str">
        <f t="shared" si="0"/>
        <v>PTET.51.1.G0690038</v>
      </c>
      <c r="B65" t="s">
        <v>2873</v>
      </c>
      <c r="C65" t="s">
        <v>2873</v>
      </c>
      <c r="E65" t="s">
        <v>11</v>
      </c>
      <c r="F65">
        <v>-9.5125455788066096E-2</v>
      </c>
      <c r="G65">
        <v>-2.4172551725849201</v>
      </c>
      <c r="H65">
        <v>1</v>
      </c>
      <c r="I65" s="2">
        <v>9.0611124249134802E-5</v>
      </c>
      <c r="J65" s="3" t="b">
        <v>0</v>
      </c>
      <c r="K65" s="3" t="b">
        <v>1</v>
      </c>
      <c r="L65" s="3" t="s">
        <v>29</v>
      </c>
    </row>
    <row r="66" spans="1:12" x14ac:dyDescent="0.15">
      <c r="A66" s="4" t="str">
        <f t="shared" si="0"/>
        <v>PTET.51.1.G0100027</v>
      </c>
      <c r="B66" t="s">
        <v>2871</v>
      </c>
      <c r="C66" t="s">
        <v>2871</v>
      </c>
      <c r="E66" t="s">
        <v>2872</v>
      </c>
      <c r="F66">
        <v>-0.49573090605674303</v>
      </c>
      <c r="G66">
        <v>-2.4169359356616802</v>
      </c>
      <c r="H66">
        <v>1</v>
      </c>
      <c r="I66" s="2">
        <v>3.6834007870414498E-5</v>
      </c>
      <c r="J66" s="3" t="b">
        <v>0</v>
      </c>
      <c r="K66" s="3" t="b">
        <v>1</v>
      </c>
      <c r="L66" s="3" t="s">
        <v>12</v>
      </c>
    </row>
    <row r="67" spans="1:12" x14ac:dyDescent="0.15">
      <c r="A67" s="4" t="str">
        <f t="shared" ref="A67:A130" si="1">HYPERLINK("https://paramecium.i2bc.paris-saclay.fr/cgi/browse/gene?uniquename="&amp;B67,B67)</f>
        <v>PTET.51.1.G0530069</v>
      </c>
      <c r="B67" t="s">
        <v>2868</v>
      </c>
      <c r="C67" t="s">
        <v>2868</v>
      </c>
      <c r="D67" t="s">
        <v>2869</v>
      </c>
      <c r="E67" t="s">
        <v>2870</v>
      </c>
      <c r="F67">
        <v>-1.4052812380877699</v>
      </c>
      <c r="G67">
        <v>-2.41655146648263</v>
      </c>
      <c r="H67">
        <v>2.5759795154196699E-2</v>
      </c>
      <c r="I67" s="2">
        <v>1.2443382431675501E-12</v>
      </c>
      <c r="J67" s="3" t="b">
        <v>1</v>
      </c>
      <c r="K67" s="3" t="b">
        <v>1</v>
      </c>
      <c r="L67" s="3" t="s">
        <v>14</v>
      </c>
    </row>
    <row r="68" spans="1:12" x14ac:dyDescent="0.15">
      <c r="A68" s="4" t="str">
        <f t="shared" si="1"/>
        <v>PTET.51.1.G0620129</v>
      </c>
      <c r="B68" t="s">
        <v>2867</v>
      </c>
      <c r="C68" t="s">
        <v>2867</v>
      </c>
      <c r="E68" t="s">
        <v>11</v>
      </c>
      <c r="F68">
        <v>-1.1629277442664601</v>
      </c>
      <c r="G68">
        <v>-2.3986115784450899</v>
      </c>
      <c r="H68">
        <v>1</v>
      </c>
      <c r="I68" s="2">
        <v>4.6698564304197499E-5</v>
      </c>
      <c r="J68" s="3" t="b">
        <v>0</v>
      </c>
      <c r="K68" s="3" t="b">
        <v>1</v>
      </c>
      <c r="L68" s="3" t="s">
        <v>128</v>
      </c>
    </row>
    <row r="69" spans="1:12" x14ac:dyDescent="0.15">
      <c r="A69" s="4" t="str">
        <f t="shared" si="1"/>
        <v>PTET.51.1.G0470140</v>
      </c>
      <c r="B69" t="s">
        <v>2866</v>
      </c>
      <c r="C69" t="s">
        <v>2866</v>
      </c>
      <c r="E69" t="s">
        <v>11</v>
      </c>
      <c r="F69">
        <v>-0.31229134325146002</v>
      </c>
      <c r="G69">
        <v>-2.3943674954399201</v>
      </c>
      <c r="H69">
        <v>1</v>
      </c>
      <c r="I69" s="2">
        <v>3.63462216480089E-7</v>
      </c>
      <c r="J69" s="3" t="b">
        <v>0</v>
      </c>
      <c r="K69" s="3" t="b">
        <v>1</v>
      </c>
      <c r="L69" s="3" t="s">
        <v>610</v>
      </c>
    </row>
    <row r="70" spans="1:12" x14ac:dyDescent="0.15">
      <c r="A70" s="4" t="str">
        <f t="shared" si="1"/>
        <v>PTET.51.1.G1250141</v>
      </c>
      <c r="B70" t="s">
        <v>2865</v>
      </c>
      <c r="C70" t="s">
        <v>2865</v>
      </c>
      <c r="E70" t="s">
        <v>11</v>
      </c>
      <c r="F70">
        <v>-0.44964786922327199</v>
      </c>
      <c r="G70">
        <v>-2.3926351764963001</v>
      </c>
      <c r="H70">
        <v>1</v>
      </c>
      <c r="I70">
        <v>2.96433343191706E-2</v>
      </c>
      <c r="J70" s="3" t="b">
        <v>0</v>
      </c>
      <c r="K70" s="3" t="b">
        <v>1</v>
      </c>
      <c r="L70" s="3" t="s">
        <v>128</v>
      </c>
    </row>
    <row r="71" spans="1:12" x14ac:dyDescent="0.15">
      <c r="A71" s="4" t="str">
        <f t="shared" si="1"/>
        <v>PTET.51.1.G0080273</v>
      </c>
      <c r="B71" t="s">
        <v>2864</v>
      </c>
      <c r="C71" t="s">
        <v>2864</v>
      </c>
      <c r="E71" t="s">
        <v>11</v>
      </c>
      <c r="F71">
        <v>-1.20088682610738</v>
      </c>
      <c r="G71">
        <v>-2.39249880398883</v>
      </c>
      <c r="H71">
        <v>1</v>
      </c>
      <c r="I71">
        <v>2.95006128458816E-2</v>
      </c>
      <c r="J71" s="3" t="b">
        <v>0</v>
      </c>
      <c r="K71" s="3" t="b">
        <v>1</v>
      </c>
      <c r="L71" s="3" t="s">
        <v>29</v>
      </c>
    </row>
    <row r="72" spans="1:12" x14ac:dyDescent="0.15">
      <c r="A72" s="4" t="str">
        <f t="shared" si="1"/>
        <v>PTET.51.1.G4980001</v>
      </c>
      <c r="B72" t="s">
        <v>2863</v>
      </c>
      <c r="C72" t="s">
        <v>2863</v>
      </c>
      <c r="E72" t="s">
        <v>11</v>
      </c>
      <c r="F72">
        <v>1.3562470699418701</v>
      </c>
      <c r="G72">
        <v>-2.3919217673326698</v>
      </c>
      <c r="H72">
        <v>1</v>
      </c>
      <c r="I72">
        <v>8.7504610288363595E-4</v>
      </c>
      <c r="J72" s="3" t="b">
        <v>0</v>
      </c>
      <c r="K72" s="3" t="b">
        <v>1</v>
      </c>
      <c r="L72" s="3" t="s">
        <v>29</v>
      </c>
    </row>
    <row r="73" spans="1:12" x14ac:dyDescent="0.15">
      <c r="A73" s="4" t="str">
        <f t="shared" si="1"/>
        <v>PTET.51.1.G0400110</v>
      </c>
      <c r="B73" t="s">
        <v>2862</v>
      </c>
      <c r="C73" t="s">
        <v>2862</v>
      </c>
      <c r="E73" t="s">
        <v>11</v>
      </c>
      <c r="F73">
        <v>0.79249090089971996</v>
      </c>
      <c r="G73">
        <v>-2.3874294432496699</v>
      </c>
      <c r="H73">
        <v>1</v>
      </c>
      <c r="I73" s="2">
        <v>4.6857744244565899E-3</v>
      </c>
      <c r="J73" s="3" t="b">
        <v>0</v>
      </c>
      <c r="K73" s="3" t="b">
        <v>1</v>
      </c>
      <c r="L73" s="3" t="s">
        <v>12</v>
      </c>
    </row>
    <row r="74" spans="1:12" x14ac:dyDescent="0.15">
      <c r="A74" s="4" t="str">
        <f t="shared" si="1"/>
        <v>PTET.51.1.G1630081</v>
      </c>
      <c r="B74" t="s">
        <v>2860</v>
      </c>
      <c r="C74" t="s">
        <v>2860</v>
      </c>
      <c r="D74" t="s">
        <v>2861</v>
      </c>
      <c r="E74" t="s">
        <v>11</v>
      </c>
      <c r="F74">
        <v>-0.76566106325815197</v>
      </c>
      <c r="G74">
        <v>-2.3832403611102899</v>
      </c>
      <c r="H74">
        <v>1</v>
      </c>
      <c r="I74">
        <v>3.4756901483405898E-3</v>
      </c>
      <c r="J74" s="3" t="b">
        <v>0</v>
      </c>
      <c r="K74" s="3" t="b">
        <v>1</v>
      </c>
      <c r="L74" s="3" t="s">
        <v>128</v>
      </c>
    </row>
    <row r="75" spans="1:12" x14ac:dyDescent="0.15">
      <c r="A75" s="4" t="str">
        <f t="shared" si="1"/>
        <v>PTET.51.1.G1170017</v>
      </c>
      <c r="B75" t="s">
        <v>2859</v>
      </c>
      <c r="C75" t="s">
        <v>2859</v>
      </c>
      <c r="E75" t="s">
        <v>59</v>
      </c>
      <c r="F75">
        <v>-0.36685747979539302</v>
      </c>
      <c r="G75">
        <v>-2.3731238164010402</v>
      </c>
      <c r="H75">
        <v>1</v>
      </c>
      <c r="I75">
        <v>5.4500830009649604E-3</v>
      </c>
      <c r="J75" s="3" t="b">
        <v>0</v>
      </c>
      <c r="K75" s="3" t="b">
        <v>1</v>
      </c>
      <c r="L75" s="3" t="s">
        <v>128</v>
      </c>
    </row>
    <row r="76" spans="1:12" x14ac:dyDescent="0.15">
      <c r="A76" s="4" t="str">
        <f t="shared" si="1"/>
        <v>PTET.51.1.G1160121</v>
      </c>
      <c r="B76" t="s">
        <v>2858</v>
      </c>
      <c r="C76" t="s">
        <v>2858</v>
      </c>
      <c r="E76" t="s">
        <v>11</v>
      </c>
      <c r="F76">
        <v>-0.12821166472057299</v>
      </c>
      <c r="G76">
        <v>-2.3727524789949301</v>
      </c>
      <c r="H76">
        <v>1</v>
      </c>
      <c r="I76" s="2">
        <v>1.08954229685865E-6</v>
      </c>
      <c r="J76" s="3" t="b">
        <v>0</v>
      </c>
      <c r="K76" s="3" t="b">
        <v>1</v>
      </c>
      <c r="L76" s="3" t="s">
        <v>610</v>
      </c>
    </row>
    <row r="77" spans="1:12" x14ac:dyDescent="0.15">
      <c r="A77" s="4" t="str">
        <f t="shared" si="1"/>
        <v>PTET.51.1.G0080015</v>
      </c>
      <c r="B77" t="s">
        <v>2857</v>
      </c>
      <c r="C77" t="s">
        <v>2857</v>
      </c>
      <c r="E77" t="s">
        <v>11</v>
      </c>
      <c r="F77">
        <v>-1.60073880258336</v>
      </c>
      <c r="G77">
        <v>-2.3723881180511501</v>
      </c>
      <c r="H77">
        <v>1.4438555680325699E-3</v>
      </c>
      <c r="I77" s="2">
        <v>8.2206144942945405E-14</v>
      </c>
      <c r="J77" s="3" t="b">
        <v>1</v>
      </c>
      <c r="K77" s="3" t="b">
        <v>1</v>
      </c>
      <c r="L77" s="3" t="s">
        <v>128</v>
      </c>
    </row>
    <row r="78" spans="1:12" x14ac:dyDescent="0.15">
      <c r="A78" s="4" t="str">
        <f t="shared" si="1"/>
        <v>PTET.51.1.G0760177</v>
      </c>
      <c r="B78" t="s">
        <v>2856</v>
      </c>
      <c r="C78" t="s">
        <v>2856</v>
      </c>
      <c r="E78" t="s">
        <v>11</v>
      </c>
      <c r="F78">
        <v>-0.38278538959532998</v>
      </c>
      <c r="G78">
        <v>-2.3713146622263599</v>
      </c>
      <c r="H78">
        <v>1</v>
      </c>
      <c r="I78">
        <v>1.52493938282696E-2</v>
      </c>
      <c r="J78" s="3" t="b">
        <v>0</v>
      </c>
      <c r="K78" s="3" t="b">
        <v>1</v>
      </c>
      <c r="L78" s="3" t="s">
        <v>12</v>
      </c>
    </row>
    <row r="79" spans="1:12" x14ac:dyDescent="0.15">
      <c r="A79" s="4" t="str">
        <f t="shared" si="1"/>
        <v>PTET.51.1.G0930175</v>
      </c>
      <c r="B79" t="s">
        <v>2855</v>
      </c>
      <c r="C79" t="s">
        <v>2855</v>
      </c>
      <c r="E79" t="s">
        <v>11</v>
      </c>
      <c r="F79">
        <v>-0.53655476745995101</v>
      </c>
      <c r="G79">
        <v>-2.3681190673718802</v>
      </c>
      <c r="H79">
        <v>1</v>
      </c>
      <c r="I79">
        <v>2.54823732286182E-2</v>
      </c>
      <c r="J79" s="3" t="b">
        <v>0</v>
      </c>
      <c r="K79" s="3" t="b">
        <v>1</v>
      </c>
      <c r="L79" s="3" t="s">
        <v>128</v>
      </c>
    </row>
    <row r="80" spans="1:12" x14ac:dyDescent="0.15">
      <c r="A80" s="4" t="str">
        <f t="shared" si="1"/>
        <v>PTET.51.1.G0340184</v>
      </c>
      <c r="B80" t="s">
        <v>2853</v>
      </c>
      <c r="C80" t="s">
        <v>2853</v>
      </c>
      <c r="E80" t="s">
        <v>2854</v>
      </c>
      <c r="F80">
        <v>-1.0447970645973399</v>
      </c>
      <c r="G80">
        <v>-2.35988232877886</v>
      </c>
      <c r="H80">
        <v>0.48934463856462901</v>
      </c>
      <c r="I80" s="2">
        <v>1.0978579821683E-11</v>
      </c>
      <c r="J80" s="3" t="b">
        <v>0</v>
      </c>
      <c r="K80" s="3" t="b">
        <v>1</v>
      </c>
      <c r="L80" s="3" t="s">
        <v>14</v>
      </c>
    </row>
    <row r="81" spans="1:12" x14ac:dyDescent="0.15">
      <c r="A81" s="4" t="str">
        <f t="shared" si="1"/>
        <v>PTET.51.1.G1240036</v>
      </c>
      <c r="B81" t="s">
        <v>2852</v>
      </c>
      <c r="C81" t="s">
        <v>2852</v>
      </c>
      <c r="E81" t="s">
        <v>525</v>
      </c>
      <c r="F81">
        <v>-1.0955291995173699</v>
      </c>
      <c r="G81">
        <v>-2.35316844239762</v>
      </c>
      <c r="H81">
        <v>0.97540414452005597</v>
      </c>
      <c r="I81" s="2">
        <v>7.7623412926957703E-7</v>
      </c>
      <c r="J81" s="3" t="b">
        <v>0</v>
      </c>
      <c r="K81" s="3" t="b">
        <v>1</v>
      </c>
      <c r="L81" s="3" t="s">
        <v>12</v>
      </c>
    </row>
    <row r="82" spans="1:12" x14ac:dyDescent="0.15">
      <c r="A82" s="4" t="str">
        <f t="shared" si="1"/>
        <v>PTET.51.1.G0010517</v>
      </c>
      <c r="B82" t="s">
        <v>2850</v>
      </c>
      <c r="C82" t="s">
        <v>2850</v>
      </c>
      <c r="D82" t="s">
        <v>2851</v>
      </c>
      <c r="E82" t="s">
        <v>974</v>
      </c>
      <c r="F82">
        <v>-1.6441171893320099</v>
      </c>
      <c r="G82">
        <v>-2.3417642941604799</v>
      </c>
      <c r="H82">
        <v>0.233919912117072</v>
      </c>
      <c r="I82" s="2">
        <v>2.8399672282557301E-5</v>
      </c>
      <c r="J82" s="3" t="b">
        <v>0</v>
      </c>
      <c r="K82" s="3" t="b">
        <v>1</v>
      </c>
      <c r="L82" s="3" t="s">
        <v>128</v>
      </c>
    </row>
    <row r="83" spans="1:12" x14ac:dyDescent="0.15">
      <c r="A83" s="4" t="str">
        <f t="shared" si="1"/>
        <v>PTET.51.1.G0430277</v>
      </c>
      <c r="B83" t="s">
        <v>2849</v>
      </c>
      <c r="C83" t="s">
        <v>2849</v>
      </c>
      <c r="E83" t="s">
        <v>11</v>
      </c>
      <c r="F83">
        <v>-0.65151678191033302</v>
      </c>
      <c r="G83">
        <v>-2.3381552587129901</v>
      </c>
      <c r="H83">
        <v>1</v>
      </c>
      <c r="I83" s="2">
        <v>8.6355388182190202E-3</v>
      </c>
      <c r="J83" s="3" t="b">
        <v>0</v>
      </c>
      <c r="K83" s="3" t="b">
        <v>1</v>
      </c>
      <c r="L83" s="3" t="s">
        <v>128</v>
      </c>
    </row>
    <row r="84" spans="1:12" x14ac:dyDescent="0.15">
      <c r="A84" s="4" t="str">
        <f t="shared" si="1"/>
        <v>PTET.51.1.G1010118</v>
      </c>
      <c r="B84" t="s">
        <v>2848</v>
      </c>
      <c r="C84" t="s">
        <v>2848</v>
      </c>
      <c r="E84" t="s">
        <v>11</v>
      </c>
      <c r="F84">
        <v>-0.124648308909734</v>
      </c>
      <c r="G84">
        <v>-2.33693849127696</v>
      </c>
      <c r="H84">
        <v>1</v>
      </c>
      <c r="I84" s="2">
        <v>2.8170658945744699E-2</v>
      </c>
      <c r="J84" s="3" t="b">
        <v>0</v>
      </c>
      <c r="K84" s="3" t="b">
        <v>1</v>
      </c>
      <c r="L84" s="3" t="s">
        <v>128</v>
      </c>
    </row>
    <row r="85" spans="1:12" x14ac:dyDescent="0.15">
      <c r="A85" s="4" t="str">
        <f t="shared" si="1"/>
        <v>PTET.51.1.G0310131</v>
      </c>
      <c r="B85" t="s">
        <v>2847</v>
      </c>
      <c r="C85" t="s">
        <v>2847</v>
      </c>
      <c r="E85" t="s">
        <v>11</v>
      </c>
      <c r="F85">
        <v>-0.114935594017952</v>
      </c>
      <c r="G85">
        <v>-2.3362087411013799</v>
      </c>
      <c r="H85">
        <v>1</v>
      </c>
      <c r="I85">
        <v>5.5074057127869501E-4</v>
      </c>
      <c r="J85" s="3" t="b">
        <v>0</v>
      </c>
      <c r="K85" s="3" t="b">
        <v>1</v>
      </c>
      <c r="L85" s="3" t="s">
        <v>14</v>
      </c>
    </row>
    <row r="86" spans="1:12" x14ac:dyDescent="0.15">
      <c r="A86" s="4" t="str">
        <f t="shared" si="1"/>
        <v>PTET.51.1.G0010150</v>
      </c>
      <c r="B86" t="s">
        <v>2845</v>
      </c>
      <c r="C86" t="s">
        <v>2845</v>
      </c>
      <c r="D86" t="s">
        <v>2846</v>
      </c>
      <c r="E86" t="s">
        <v>1254</v>
      </c>
      <c r="F86">
        <v>-4.7128743511663802E-2</v>
      </c>
      <c r="G86">
        <v>-2.3346403590874698</v>
      </c>
      <c r="H86">
        <v>1</v>
      </c>
      <c r="I86">
        <v>5.5653300894517501E-3</v>
      </c>
      <c r="J86" s="3" t="b">
        <v>0</v>
      </c>
      <c r="K86" s="3" t="b">
        <v>1</v>
      </c>
      <c r="L86" s="3" t="s">
        <v>128</v>
      </c>
    </row>
    <row r="87" spans="1:12" x14ac:dyDescent="0.15">
      <c r="A87" s="4" t="str">
        <f t="shared" si="1"/>
        <v>PTET.51.1.G0590187</v>
      </c>
      <c r="B87" t="s">
        <v>2843</v>
      </c>
      <c r="C87" t="s">
        <v>2843</v>
      </c>
      <c r="D87" t="s">
        <v>2844</v>
      </c>
      <c r="E87" t="s">
        <v>33</v>
      </c>
      <c r="F87">
        <v>-0.54868772508458497</v>
      </c>
      <c r="G87">
        <v>-2.3315689888255</v>
      </c>
      <c r="H87">
        <v>1</v>
      </c>
      <c r="I87">
        <v>1.46513110110297E-2</v>
      </c>
      <c r="J87" s="3" t="b">
        <v>0</v>
      </c>
      <c r="K87" s="3" t="b">
        <v>1</v>
      </c>
      <c r="L87" s="3" t="s">
        <v>128</v>
      </c>
    </row>
    <row r="88" spans="1:12" x14ac:dyDescent="0.15">
      <c r="A88" s="4" t="str">
        <f t="shared" si="1"/>
        <v>PTET.51.1.G0020281</v>
      </c>
      <c r="B88" t="s">
        <v>2842</v>
      </c>
      <c r="C88" t="s">
        <v>2842</v>
      </c>
      <c r="E88" t="s">
        <v>11</v>
      </c>
      <c r="F88">
        <v>-0.44649606311975998</v>
      </c>
      <c r="G88">
        <v>-2.32495404023831</v>
      </c>
      <c r="H88">
        <v>1</v>
      </c>
      <c r="I88">
        <v>2.2865557497885599E-2</v>
      </c>
      <c r="J88" s="3" t="b">
        <v>0</v>
      </c>
      <c r="K88" s="3" t="b">
        <v>1</v>
      </c>
      <c r="L88" s="3" t="s">
        <v>20</v>
      </c>
    </row>
    <row r="89" spans="1:12" x14ac:dyDescent="0.15">
      <c r="A89" s="4" t="str">
        <f t="shared" si="1"/>
        <v>PTET.51.1.G0670038</v>
      </c>
      <c r="B89" t="s">
        <v>2841</v>
      </c>
      <c r="C89" t="s">
        <v>2841</v>
      </c>
      <c r="E89" t="s">
        <v>11</v>
      </c>
      <c r="F89">
        <v>-0.66746816778962104</v>
      </c>
      <c r="G89">
        <v>-2.32117673427702</v>
      </c>
      <c r="H89">
        <v>1</v>
      </c>
      <c r="I89" s="2">
        <v>5.43506323212006E-12</v>
      </c>
      <c r="J89" s="3" t="b">
        <v>0</v>
      </c>
      <c r="K89" s="3" t="b">
        <v>1</v>
      </c>
      <c r="L89" s="3" t="s">
        <v>610</v>
      </c>
    </row>
    <row r="90" spans="1:12" x14ac:dyDescent="0.15">
      <c r="A90" s="4" t="str">
        <f t="shared" si="1"/>
        <v>PTET.51.1.G0110097</v>
      </c>
      <c r="B90" t="s">
        <v>2840</v>
      </c>
      <c r="C90" t="s">
        <v>2840</v>
      </c>
      <c r="E90" t="s">
        <v>11</v>
      </c>
      <c r="F90">
        <v>-0.45309472087041303</v>
      </c>
      <c r="G90">
        <v>-2.31436082538761</v>
      </c>
      <c r="H90">
        <v>1</v>
      </c>
      <c r="I90">
        <v>2.5856705123407198E-2</v>
      </c>
      <c r="J90" s="3" t="b">
        <v>0</v>
      </c>
      <c r="K90" s="3" t="b">
        <v>1</v>
      </c>
      <c r="L90" s="3" t="s">
        <v>128</v>
      </c>
    </row>
    <row r="91" spans="1:12" x14ac:dyDescent="0.15">
      <c r="A91" s="4" t="str">
        <f t="shared" si="1"/>
        <v>PTET.51.1.G0600043</v>
      </c>
      <c r="B91" t="s">
        <v>2838</v>
      </c>
      <c r="C91" t="s">
        <v>2839</v>
      </c>
      <c r="E91" t="s">
        <v>1899</v>
      </c>
      <c r="F91">
        <v>-0.87023572666734395</v>
      </c>
      <c r="G91">
        <v>-2.3002240509251601</v>
      </c>
      <c r="H91">
        <v>1</v>
      </c>
      <c r="I91">
        <v>8.2213609536094592E-3</v>
      </c>
      <c r="J91" s="3" t="b">
        <v>0</v>
      </c>
      <c r="K91" s="3" t="b">
        <v>1</v>
      </c>
      <c r="L91" s="3" t="s">
        <v>128</v>
      </c>
    </row>
    <row r="92" spans="1:12" x14ac:dyDescent="0.15">
      <c r="A92" s="4" t="str">
        <f t="shared" si="1"/>
        <v>PTET.51.1.G1660105</v>
      </c>
      <c r="B92" t="s">
        <v>2837</v>
      </c>
      <c r="C92" t="s">
        <v>2837</v>
      </c>
      <c r="E92" t="s">
        <v>11</v>
      </c>
      <c r="F92">
        <v>-1.81941949708194</v>
      </c>
      <c r="G92">
        <v>-2.2958761481426202</v>
      </c>
      <c r="H92">
        <v>0.66963835950227901</v>
      </c>
      <c r="I92" s="2">
        <v>4.1596022597154602E-3</v>
      </c>
      <c r="J92" s="3" t="b">
        <v>0</v>
      </c>
      <c r="K92" s="3" t="b">
        <v>1</v>
      </c>
      <c r="L92" s="3" t="s">
        <v>29</v>
      </c>
    </row>
    <row r="93" spans="1:12" x14ac:dyDescent="0.15">
      <c r="A93" s="4" t="str">
        <f t="shared" si="1"/>
        <v>PTET.51.1.G1060158</v>
      </c>
      <c r="B93" t="s">
        <v>2836</v>
      </c>
      <c r="C93" t="s">
        <v>2836</v>
      </c>
      <c r="E93" t="s">
        <v>11</v>
      </c>
      <c r="F93">
        <v>-1.5449839529788201</v>
      </c>
      <c r="G93">
        <v>-2.2884727390367199</v>
      </c>
      <c r="H93">
        <v>0.48934463856462901</v>
      </c>
      <c r="I93" s="2">
        <v>5.5747342346611299E-5</v>
      </c>
      <c r="J93" s="3" t="b">
        <v>0</v>
      </c>
      <c r="K93" s="3" t="b">
        <v>1</v>
      </c>
      <c r="L93" s="3" t="s">
        <v>29</v>
      </c>
    </row>
    <row r="94" spans="1:12" x14ac:dyDescent="0.15">
      <c r="A94" s="4" t="str">
        <f t="shared" si="1"/>
        <v>PTET.51.1.G0360075</v>
      </c>
      <c r="B94" t="s">
        <v>2835</v>
      </c>
      <c r="C94" t="s">
        <v>2835</v>
      </c>
      <c r="E94" t="s">
        <v>11</v>
      </c>
      <c r="F94">
        <v>-0.567449490391013</v>
      </c>
      <c r="G94">
        <v>-2.2804255799125799</v>
      </c>
      <c r="H94">
        <v>1</v>
      </c>
      <c r="I94">
        <v>1.37119119365473E-2</v>
      </c>
      <c r="J94" s="3" t="b">
        <v>0</v>
      </c>
      <c r="K94" s="3" t="b">
        <v>1</v>
      </c>
      <c r="L94" s="3" t="s">
        <v>29</v>
      </c>
    </row>
    <row r="95" spans="1:12" x14ac:dyDescent="0.15">
      <c r="A95" s="4" t="str">
        <f t="shared" si="1"/>
        <v>PTET.51.1.G1460102</v>
      </c>
      <c r="B95" t="s">
        <v>2834</v>
      </c>
      <c r="C95" t="s">
        <v>2834</v>
      </c>
      <c r="E95" t="s">
        <v>515</v>
      </c>
      <c r="F95">
        <v>-0.50467722681363603</v>
      </c>
      <c r="G95">
        <v>-2.2680873606135199</v>
      </c>
      <c r="H95">
        <v>1</v>
      </c>
      <c r="I95">
        <v>3.0706715204341602E-2</v>
      </c>
      <c r="J95" s="3" t="b">
        <v>0</v>
      </c>
      <c r="K95" s="3" t="b">
        <v>1</v>
      </c>
      <c r="L95" s="3" t="s">
        <v>128</v>
      </c>
    </row>
    <row r="96" spans="1:12" x14ac:dyDescent="0.15">
      <c r="A96" s="4" t="str">
        <f t="shared" si="1"/>
        <v>PTET.51.1.G0880061</v>
      </c>
      <c r="B96" t="s">
        <v>2833</v>
      </c>
      <c r="C96" t="s">
        <v>2833</v>
      </c>
      <c r="E96" t="s">
        <v>525</v>
      </c>
      <c r="F96">
        <v>-0.29224805917979602</v>
      </c>
      <c r="G96">
        <v>-2.2620070972998101</v>
      </c>
      <c r="H96">
        <v>1</v>
      </c>
      <c r="I96" s="2">
        <v>1.13097222469646E-6</v>
      </c>
      <c r="J96" s="3" t="b">
        <v>0</v>
      </c>
      <c r="K96" s="3" t="b">
        <v>1</v>
      </c>
      <c r="L96" s="3" t="s">
        <v>12</v>
      </c>
    </row>
    <row r="97" spans="1:12" x14ac:dyDescent="0.15">
      <c r="A97" s="4" t="str">
        <f t="shared" si="1"/>
        <v>PTET.51.1.G0140204</v>
      </c>
      <c r="B97" t="s">
        <v>2832</v>
      </c>
      <c r="C97" t="s">
        <v>2832</v>
      </c>
      <c r="E97" t="s">
        <v>2487</v>
      </c>
      <c r="F97">
        <v>-1.32931977058766</v>
      </c>
      <c r="G97">
        <v>-2.2593758004656701</v>
      </c>
      <c r="H97">
        <v>0.57338784699808698</v>
      </c>
      <c r="I97" s="2">
        <v>5.9133917711869299E-6</v>
      </c>
      <c r="J97" s="3" t="b">
        <v>0</v>
      </c>
      <c r="K97" s="3" t="b">
        <v>1</v>
      </c>
      <c r="L97" s="3" t="s">
        <v>14</v>
      </c>
    </row>
    <row r="98" spans="1:12" x14ac:dyDescent="0.15">
      <c r="A98" s="4" t="str">
        <f t="shared" si="1"/>
        <v>PTET.51.1.G1640096</v>
      </c>
      <c r="B98" t="s">
        <v>2831</v>
      </c>
      <c r="C98" t="s">
        <v>2831</v>
      </c>
      <c r="E98" t="s">
        <v>11</v>
      </c>
      <c r="F98">
        <v>-0.20760109158714099</v>
      </c>
      <c r="G98">
        <v>-2.25853969148358</v>
      </c>
      <c r="H98">
        <v>1</v>
      </c>
      <c r="I98">
        <v>1.14514745492529E-2</v>
      </c>
      <c r="J98" s="3" t="b">
        <v>0</v>
      </c>
      <c r="K98" s="3" t="b">
        <v>1</v>
      </c>
      <c r="L98" s="3" t="s">
        <v>128</v>
      </c>
    </row>
    <row r="99" spans="1:12" x14ac:dyDescent="0.15">
      <c r="A99" s="4" t="str">
        <f t="shared" si="1"/>
        <v>PTET.51.1.G0010236</v>
      </c>
      <c r="B99" t="s">
        <v>2829</v>
      </c>
      <c r="C99" t="s">
        <v>2829</v>
      </c>
      <c r="D99" t="s">
        <v>2830</v>
      </c>
      <c r="E99" t="s">
        <v>11</v>
      </c>
      <c r="F99">
        <v>0.39794437719454001</v>
      </c>
      <c r="G99">
        <v>-2.2565616331067502</v>
      </c>
      <c r="H99">
        <v>1</v>
      </c>
      <c r="I99" s="2">
        <v>5.1424810889189597E-5</v>
      </c>
      <c r="J99" s="3" t="b">
        <v>0</v>
      </c>
      <c r="K99" s="3" t="b">
        <v>1</v>
      </c>
      <c r="L99" s="3" t="s">
        <v>12</v>
      </c>
    </row>
    <row r="100" spans="1:12" x14ac:dyDescent="0.15">
      <c r="A100" s="4" t="str">
        <f t="shared" si="1"/>
        <v>PTET.51.1.G1110159</v>
      </c>
      <c r="B100" t="s">
        <v>2828</v>
      </c>
      <c r="C100" t="s">
        <v>2828</v>
      </c>
      <c r="E100" t="s">
        <v>419</v>
      </c>
      <c r="F100">
        <v>-1.4657388844507799</v>
      </c>
      <c r="G100">
        <v>-2.2538680183612998</v>
      </c>
      <c r="H100">
        <v>3.7058432167913997E-2</v>
      </c>
      <c r="I100" s="2">
        <v>4.6627707081806699E-10</v>
      </c>
      <c r="J100" s="3" t="b">
        <v>1</v>
      </c>
      <c r="K100" s="3" t="b">
        <v>1</v>
      </c>
      <c r="L100" s="3" t="s">
        <v>14</v>
      </c>
    </row>
    <row r="101" spans="1:12" x14ac:dyDescent="0.15">
      <c r="A101" s="4" t="str">
        <f t="shared" si="1"/>
        <v>PTET.51.1.G1540014</v>
      </c>
      <c r="B101" t="s">
        <v>2826</v>
      </c>
      <c r="C101" t="s">
        <v>2826</v>
      </c>
      <c r="D101" t="s">
        <v>2827</v>
      </c>
      <c r="E101" t="s">
        <v>515</v>
      </c>
      <c r="F101">
        <v>-0.27440872499051899</v>
      </c>
      <c r="G101">
        <v>-2.2533715898872302</v>
      </c>
      <c r="H101">
        <v>1</v>
      </c>
      <c r="I101">
        <v>1.3244474748902399E-2</v>
      </c>
      <c r="J101" s="3" t="b">
        <v>0</v>
      </c>
      <c r="K101" s="3" t="b">
        <v>1</v>
      </c>
      <c r="L101" s="3" t="s">
        <v>128</v>
      </c>
    </row>
    <row r="102" spans="1:12" x14ac:dyDescent="0.15">
      <c r="A102" s="4" t="str">
        <f t="shared" si="1"/>
        <v>PTET.51.1.G1580105</v>
      </c>
      <c r="B102" t="s">
        <v>2825</v>
      </c>
      <c r="C102" t="s">
        <v>2825</v>
      </c>
      <c r="E102" t="s">
        <v>11</v>
      </c>
      <c r="F102">
        <v>-0.44179716479929998</v>
      </c>
      <c r="G102">
        <v>-2.2532122509138199</v>
      </c>
      <c r="H102">
        <v>1</v>
      </c>
      <c r="I102">
        <v>3.1399241808958797E-2</v>
      </c>
      <c r="J102" s="3" t="b">
        <v>0</v>
      </c>
      <c r="K102" s="3" t="b">
        <v>1</v>
      </c>
      <c r="L102" s="3" t="s">
        <v>128</v>
      </c>
    </row>
    <row r="103" spans="1:12" x14ac:dyDescent="0.15">
      <c r="A103" s="4" t="str">
        <f t="shared" si="1"/>
        <v>PTET.51.1.G0230197</v>
      </c>
      <c r="B103" t="s">
        <v>2824</v>
      </c>
      <c r="C103" t="s">
        <v>2824</v>
      </c>
      <c r="E103" t="s">
        <v>11</v>
      </c>
      <c r="F103">
        <v>-0.33864111941640002</v>
      </c>
      <c r="G103">
        <v>-2.2471281223028301</v>
      </c>
      <c r="H103">
        <v>1</v>
      </c>
      <c r="I103">
        <v>1.49254406202587E-2</v>
      </c>
      <c r="J103" s="3" t="b">
        <v>0</v>
      </c>
      <c r="K103" s="3" t="b">
        <v>1</v>
      </c>
      <c r="L103" s="3" t="s">
        <v>128</v>
      </c>
    </row>
    <row r="104" spans="1:12" x14ac:dyDescent="0.15">
      <c r="A104" s="4" t="str">
        <f t="shared" si="1"/>
        <v>PTET.51.1.G0690074</v>
      </c>
      <c r="B104" t="s">
        <v>2823</v>
      </c>
      <c r="C104" t="s">
        <v>2823</v>
      </c>
      <c r="E104" t="s">
        <v>11</v>
      </c>
      <c r="F104">
        <v>-0.34463937318286803</v>
      </c>
      <c r="G104">
        <v>-2.2427748906951899</v>
      </c>
      <c r="H104">
        <v>1</v>
      </c>
      <c r="I104">
        <v>8.4332142066818206E-3</v>
      </c>
      <c r="J104" s="3" t="b">
        <v>0</v>
      </c>
      <c r="K104" s="3" t="b">
        <v>1</v>
      </c>
      <c r="L104" s="3" t="s">
        <v>128</v>
      </c>
    </row>
    <row r="105" spans="1:12" x14ac:dyDescent="0.15">
      <c r="A105" s="4" t="str">
        <f t="shared" si="1"/>
        <v>PTET.51.1.G0140053</v>
      </c>
      <c r="B105" t="s">
        <v>2822</v>
      </c>
      <c r="C105" t="s">
        <v>2822</v>
      </c>
      <c r="E105" t="s">
        <v>11</v>
      </c>
      <c r="F105">
        <v>-6.26512981510466E-2</v>
      </c>
      <c r="G105">
        <v>-2.2424559381032201</v>
      </c>
      <c r="H105" t="s">
        <v>11</v>
      </c>
      <c r="I105">
        <v>2.6135764348497501E-2</v>
      </c>
      <c r="J105" s="3" t="b">
        <v>0</v>
      </c>
      <c r="K105" s="3" t="b">
        <v>1</v>
      </c>
      <c r="L105" s="3" t="s">
        <v>14</v>
      </c>
    </row>
    <row r="106" spans="1:12" x14ac:dyDescent="0.15">
      <c r="A106" s="4" t="str">
        <f t="shared" si="1"/>
        <v>PTET.51.1.G4090001</v>
      </c>
      <c r="B106" t="s">
        <v>2821</v>
      </c>
      <c r="C106" t="s">
        <v>2821</v>
      </c>
      <c r="E106" t="s">
        <v>11</v>
      </c>
      <c r="F106">
        <v>-2.02710513677187</v>
      </c>
      <c r="G106">
        <v>-2.2371239871162998</v>
      </c>
      <c r="H106">
        <v>0.15729416385643699</v>
      </c>
      <c r="I106">
        <v>9.8213721736253303E-4</v>
      </c>
      <c r="J106" s="3" t="b">
        <v>0</v>
      </c>
      <c r="K106" s="3" t="b">
        <v>1</v>
      </c>
      <c r="L106" s="3" t="s">
        <v>128</v>
      </c>
    </row>
    <row r="107" spans="1:12" x14ac:dyDescent="0.15">
      <c r="A107" s="4" t="str">
        <f t="shared" si="1"/>
        <v>PTET.51.1.G0840165</v>
      </c>
      <c r="B107" t="s">
        <v>2820</v>
      </c>
      <c r="C107" t="s">
        <v>2820</v>
      </c>
      <c r="E107" t="s">
        <v>11</v>
      </c>
      <c r="F107">
        <v>-1.0147714975758699</v>
      </c>
      <c r="G107">
        <v>-2.23697239261582</v>
      </c>
      <c r="H107" t="s">
        <v>11</v>
      </c>
      <c r="I107">
        <v>2.1179487812139498E-2</v>
      </c>
      <c r="J107" s="3" t="b">
        <v>0</v>
      </c>
      <c r="K107" s="3" t="b">
        <v>1</v>
      </c>
      <c r="L107" s="3" t="s">
        <v>12</v>
      </c>
    </row>
    <row r="108" spans="1:12" x14ac:dyDescent="0.15">
      <c r="A108" s="4" t="str">
        <f t="shared" si="1"/>
        <v>PTET.51.1.G1270139</v>
      </c>
      <c r="B108" t="s">
        <v>2819</v>
      </c>
      <c r="C108" t="s">
        <v>2819</v>
      </c>
      <c r="E108" t="s">
        <v>11</v>
      </c>
      <c r="F108">
        <v>-1.8272645630709199</v>
      </c>
      <c r="G108">
        <v>-2.2362039158348099</v>
      </c>
      <c r="H108">
        <v>9.2720049425163903E-2</v>
      </c>
      <c r="I108" s="2">
        <v>3.3441039540664499E-5</v>
      </c>
      <c r="J108" s="3" t="b">
        <v>0</v>
      </c>
      <c r="K108" s="3" t="b">
        <v>1</v>
      </c>
      <c r="L108" s="3" t="s">
        <v>20</v>
      </c>
    </row>
    <row r="109" spans="1:12" x14ac:dyDescent="0.15">
      <c r="A109" s="4" t="str">
        <f t="shared" si="1"/>
        <v>PTET.51.1.G1770002</v>
      </c>
      <c r="B109" t="s">
        <v>2818</v>
      </c>
      <c r="C109" t="s">
        <v>2818</v>
      </c>
      <c r="E109" t="s">
        <v>11</v>
      </c>
      <c r="F109">
        <v>-0.61751116562248798</v>
      </c>
      <c r="G109">
        <v>-2.23415191725576</v>
      </c>
      <c r="H109">
        <v>1</v>
      </c>
      <c r="I109" s="2">
        <v>1.28612546290143E-2</v>
      </c>
      <c r="J109" s="3" t="b">
        <v>0</v>
      </c>
      <c r="K109" s="3" t="b">
        <v>1</v>
      </c>
      <c r="L109" s="3" t="s">
        <v>128</v>
      </c>
    </row>
    <row r="110" spans="1:12" x14ac:dyDescent="0.15">
      <c r="A110" s="4" t="str">
        <f t="shared" si="1"/>
        <v>PTET.51.1.G0210242</v>
      </c>
      <c r="B110" t="s">
        <v>2816</v>
      </c>
      <c r="C110" t="s">
        <v>2816</v>
      </c>
      <c r="E110" t="s">
        <v>2817</v>
      </c>
      <c r="F110">
        <v>-0.259550209749495</v>
      </c>
      <c r="G110">
        <v>-2.2336892775796402</v>
      </c>
      <c r="H110">
        <v>1</v>
      </c>
      <c r="I110">
        <v>4.1900115943545504E-3</v>
      </c>
      <c r="J110" s="3" t="b">
        <v>0</v>
      </c>
      <c r="K110" s="3" t="b">
        <v>1</v>
      </c>
      <c r="L110" s="3" t="s">
        <v>12</v>
      </c>
    </row>
    <row r="111" spans="1:12" x14ac:dyDescent="0.15">
      <c r="A111" s="4" t="str">
        <f t="shared" si="1"/>
        <v>PTET.51.1.G1290147</v>
      </c>
      <c r="B111" t="s">
        <v>2815</v>
      </c>
      <c r="C111" t="s">
        <v>2815</v>
      </c>
      <c r="E111" t="s">
        <v>11</v>
      </c>
      <c r="F111">
        <v>-0.21558542133463701</v>
      </c>
      <c r="G111">
        <v>-2.23325023600743</v>
      </c>
      <c r="H111">
        <v>1</v>
      </c>
      <c r="I111">
        <v>2.6372981300186302E-4</v>
      </c>
      <c r="J111" s="3" t="b">
        <v>0</v>
      </c>
      <c r="K111" s="3" t="b">
        <v>1</v>
      </c>
      <c r="L111" s="3" t="s">
        <v>12</v>
      </c>
    </row>
    <row r="112" spans="1:12" x14ac:dyDescent="0.15">
      <c r="A112" s="4" t="str">
        <f t="shared" si="1"/>
        <v>PTET.51.1.G1260139</v>
      </c>
      <c r="B112" t="s">
        <v>2814</v>
      </c>
      <c r="C112" t="s">
        <v>2814</v>
      </c>
      <c r="E112" t="s">
        <v>11</v>
      </c>
      <c r="F112">
        <v>-1.92488183604606</v>
      </c>
      <c r="G112">
        <v>-2.2314448875508401</v>
      </c>
      <c r="H112">
        <v>2.7149517469490301E-3</v>
      </c>
      <c r="I112" s="2">
        <v>5.6289371355469202E-7</v>
      </c>
      <c r="J112" s="3" t="b">
        <v>1</v>
      </c>
      <c r="K112" s="3" t="b">
        <v>1</v>
      </c>
      <c r="L112" s="3" t="s">
        <v>29</v>
      </c>
    </row>
    <row r="113" spans="1:12" x14ac:dyDescent="0.15">
      <c r="A113" s="4" t="str">
        <f t="shared" si="1"/>
        <v>PTET.51.1.G0030305</v>
      </c>
      <c r="B113" t="s">
        <v>2812</v>
      </c>
      <c r="C113" t="s">
        <v>2812</v>
      </c>
      <c r="D113" t="s">
        <v>2813</v>
      </c>
      <c r="E113" t="s">
        <v>11</v>
      </c>
      <c r="F113">
        <v>-0.69409952877829195</v>
      </c>
      <c r="G113">
        <v>-2.2303217743075598</v>
      </c>
      <c r="H113">
        <v>1</v>
      </c>
      <c r="I113" s="2">
        <v>3.1857823100546099E-5</v>
      </c>
      <c r="J113" s="3" t="b">
        <v>0</v>
      </c>
      <c r="K113" s="3" t="b">
        <v>1</v>
      </c>
      <c r="L113" s="3" t="s">
        <v>12</v>
      </c>
    </row>
    <row r="114" spans="1:12" x14ac:dyDescent="0.15">
      <c r="A114" s="4" t="str">
        <f t="shared" si="1"/>
        <v>PTET.51.1.G1700050</v>
      </c>
      <c r="B114" t="s">
        <v>2811</v>
      </c>
      <c r="C114" t="s">
        <v>2811</v>
      </c>
      <c r="E114" t="s">
        <v>11</v>
      </c>
      <c r="F114">
        <v>-0.64421543805187798</v>
      </c>
      <c r="G114">
        <v>-2.22464838204121</v>
      </c>
      <c r="H114">
        <v>1</v>
      </c>
      <c r="I114" s="2">
        <v>3.7933135896182898E-2</v>
      </c>
      <c r="J114" s="3" t="b">
        <v>0</v>
      </c>
      <c r="K114" s="3" t="b">
        <v>1</v>
      </c>
      <c r="L114" s="3" t="s">
        <v>29</v>
      </c>
    </row>
    <row r="115" spans="1:12" x14ac:dyDescent="0.15">
      <c r="A115" s="4" t="str">
        <f t="shared" si="1"/>
        <v>PTET.51.1.G1660084</v>
      </c>
      <c r="B115" t="s">
        <v>2810</v>
      </c>
      <c r="C115" t="s">
        <v>2810</v>
      </c>
      <c r="E115" t="s">
        <v>1492</v>
      </c>
      <c r="F115">
        <v>-1.3792532048141</v>
      </c>
      <c r="G115">
        <v>-2.2224215769041402</v>
      </c>
      <c r="H115">
        <v>0.80519173140891098</v>
      </c>
      <c r="I115">
        <v>1.8834848347073E-4</v>
      </c>
      <c r="J115" s="3" t="b">
        <v>0</v>
      </c>
      <c r="K115" s="3" t="b">
        <v>1</v>
      </c>
      <c r="L115" s="3" t="s">
        <v>14</v>
      </c>
    </row>
    <row r="116" spans="1:12" x14ac:dyDescent="0.15">
      <c r="A116" s="4" t="str">
        <f t="shared" si="1"/>
        <v>PTET.51.1.G0070079</v>
      </c>
      <c r="B116" t="s">
        <v>2809</v>
      </c>
      <c r="C116" t="s">
        <v>2809</v>
      </c>
      <c r="E116" t="s">
        <v>11</v>
      </c>
      <c r="F116">
        <v>-0.71350577314304198</v>
      </c>
      <c r="G116">
        <v>-2.2200718863342201</v>
      </c>
      <c r="H116">
        <v>1</v>
      </c>
      <c r="I116">
        <v>4.6142989553048701E-3</v>
      </c>
      <c r="J116" s="3" t="b">
        <v>0</v>
      </c>
      <c r="K116" s="3" t="b">
        <v>1</v>
      </c>
      <c r="L116" s="3" t="s">
        <v>128</v>
      </c>
    </row>
    <row r="117" spans="1:12" x14ac:dyDescent="0.15">
      <c r="A117" s="4" t="str">
        <f t="shared" si="1"/>
        <v>PTET.51.1.G1210040</v>
      </c>
      <c r="B117" t="s">
        <v>2808</v>
      </c>
      <c r="C117" t="s">
        <v>2808</v>
      </c>
      <c r="E117" t="s">
        <v>11</v>
      </c>
      <c r="F117">
        <v>-0.49236273198175001</v>
      </c>
      <c r="G117">
        <v>-2.2166830721269899</v>
      </c>
      <c r="H117">
        <v>1</v>
      </c>
      <c r="I117">
        <v>4.3244659827059398E-2</v>
      </c>
      <c r="J117" s="3" t="b">
        <v>0</v>
      </c>
      <c r="K117" s="3" t="b">
        <v>1</v>
      </c>
      <c r="L117" s="3" t="s">
        <v>128</v>
      </c>
    </row>
    <row r="118" spans="1:12" x14ac:dyDescent="0.15">
      <c r="A118" s="4" t="str">
        <f t="shared" si="1"/>
        <v>PTET.51.1.G0290078</v>
      </c>
      <c r="B118" t="s">
        <v>2807</v>
      </c>
      <c r="C118" t="s">
        <v>2807</v>
      </c>
      <c r="E118" t="s">
        <v>330</v>
      </c>
      <c r="F118">
        <v>-0.24835878475450199</v>
      </c>
      <c r="G118">
        <v>-2.21081043417714</v>
      </c>
      <c r="H118" t="s">
        <v>11</v>
      </c>
      <c r="I118" s="2">
        <v>1.38062188038335E-2</v>
      </c>
      <c r="J118" s="3" t="b">
        <v>0</v>
      </c>
      <c r="K118" s="3" t="b">
        <v>1</v>
      </c>
      <c r="L118" s="3" t="s">
        <v>14</v>
      </c>
    </row>
    <row r="119" spans="1:12" x14ac:dyDescent="0.15">
      <c r="A119" s="4" t="str">
        <f t="shared" si="1"/>
        <v>PTET.51.1.G0650056</v>
      </c>
      <c r="B119" t="s">
        <v>2805</v>
      </c>
      <c r="C119" t="s">
        <v>2805</v>
      </c>
      <c r="D119" t="s">
        <v>2806</v>
      </c>
      <c r="E119" t="s">
        <v>33</v>
      </c>
      <c r="F119">
        <v>-0.26632240445543998</v>
      </c>
      <c r="G119">
        <v>-2.2090056986814002</v>
      </c>
      <c r="H119">
        <v>1</v>
      </c>
      <c r="I119">
        <v>1.2324429195545101E-2</v>
      </c>
      <c r="J119" s="3" t="b">
        <v>0</v>
      </c>
      <c r="K119" s="3" t="b">
        <v>1</v>
      </c>
      <c r="L119" s="3" t="s">
        <v>128</v>
      </c>
    </row>
    <row r="120" spans="1:12" x14ac:dyDescent="0.15">
      <c r="A120" s="4" t="str">
        <f t="shared" si="1"/>
        <v>PTET.51.1.G1600098</v>
      </c>
      <c r="B120" t="s">
        <v>2803</v>
      </c>
      <c r="C120" t="s">
        <v>2803</v>
      </c>
      <c r="D120" t="s">
        <v>2804</v>
      </c>
      <c r="E120" t="s">
        <v>11</v>
      </c>
      <c r="F120">
        <v>-0.21040812092362701</v>
      </c>
      <c r="G120">
        <v>-2.2008548865187598</v>
      </c>
      <c r="H120">
        <v>1</v>
      </c>
      <c r="I120">
        <v>6.5380561310398103E-4</v>
      </c>
      <c r="J120" s="3" t="b">
        <v>0</v>
      </c>
      <c r="K120" s="3" t="b">
        <v>1</v>
      </c>
      <c r="L120" s="3" t="s">
        <v>14</v>
      </c>
    </row>
    <row r="121" spans="1:12" x14ac:dyDescent="0.15">
      <c r="A121" s="4" t="str">
        <f t="shared" si="1"/>
        <v>PTET.51.1.G1090148</v>
      </c>
      <c r="B121" t="s">
        <v>2802</v>
      </c>
      <c r="C121" t="s">
        <v>2802</v>
      </c>
      <c r="E121" t="s">
        <v>59</v>
      </c>
      <c r="F121">
        <v>-0.50304630723871402</v>
      </c>
      <c r="G121">
        <v>-2.1942766163621599</v>
      </c>
      <c r="H121">
        <v>1</v>
      </c>
      <c r="I121">
        <v>3.3650615523208298E-2</v>
      </c>
      <c r="J121" s="3" t="b">
        <v>0</v>
      </c>
      <c r="K121" s="3" t="b">
        <v>1</v>
      </c>
      <c r="L121" s="3" t="s">
        <v>128</v>
      </c>
    </row>
    <row r="122" spans="1:12" x14ac:dyDescent="0.15">
      <c r="A122" s="4" t="str">
        <f t="shared" si="1"/>
        <v>PTET.51.1.G0030486</v>
      </c>
      <c r="B122" t="s">
        <v>2801</v>
      </c>
      <c r="C122" t="s">
        <v>2801</v>
      </c>
      <c r="E122" t="s">
        <v>11</v>
      </c>
      <c r="F122">
        <v>-0.40078396519820803</v>
      </c>
      <c r="G122">
        <v>-2.1920790996705599</v>
      </c>
      <c r="H122">
        <v>1</v>
      </c>
      <c r="I122">
        <v>3.5899050849762901E-2</v>
      </c>
      <c r="J122" s="3" t="b">
        <v>0</v>
      </c>
      <c r="K122" s="3" t="b">
        <v>1</v>
      </c>
      <c r="L122" s="3" t="s">
        <v>128</v>
      </c>
    </row>
    <row r="123" spans="1:12" x14ac:dyDescent="0.15">
      <c r="A123" s="4" t="str">
        <f t="shared" si="1"/>
        <v>PTET.51.1.G1320005</v>
      </c>
      <c r="B123" t="s">
        <v>2800</v>
      </c>
      <c r="C123" t="s">
        <v>2800</v>
      </c>
      <c r="E123" t="s">
        <v>11</v>
      </c>
      <c r="F123">
        <v>-0.48134787657837802</v>
      </c>
      <c r="G123">
        <v>-2.1821359196047299</v>
      </c>
      <c r="H123">
        <v>1</v>
      </c>
      <c r="I123">
        <v>5.4488556217823099E-4</v>
      </c>
      <c r="J123" s="3" t="b">
        <v>0</v>
      </c>
      <c r="K123" s="3" t="b">
        <v>1</v>
      </c>
      <c r="L123" s="3" t="s">
        <v>29</v>
      </c>
    </row>
    <row r="124" spans="1:12" x14ac:dyDescent="0.15">
      <c r="A124" s="4" t="str">
        <f t="shared" si="1"/>
        <v>PTET.51.1.G0260271</v>
      </c>
      <c r="B124" t="s">
        <v>2799</v>
      </c>
      <c r="C124" t="s">
        <v>2799</v>
      </c>
      <c r="E124" t="s">
        <v>11</v>
      </c>
      <c r="F124">
        <v>-0.99040822657745298</v>
      </c>
      <c r="G124">
        <v>-2.1775434207183801</v>
      </c>
      <c r="H124">
        <v>1</v>
      </c>
      <c r="I124" s="2">
        <v>3.0815901806938401E-2</v>
      </c>
      <c r="J124" s="3" t="b">
        <v>0</v>
      </c>
      <c r="K124" s="3" t="b">
        <v>1</v>
      </c>
      <c r="L124" s="3" t="s">
        <v>29</v>
      </c>
    </row>
    <row r="125" spans="1:12" x14ac:dyDescent="0.15">
      <c r="A125" s="4" t="str">
        <f t="shared" si="1"/>
        <v>PTET.51.1.G0540115</v>
      </c>
      <c r="B125" t="s">
        <v>2798</v>
      </c>
      <c r="C125" t="s">
        <v>2798</v>
      </c>
      <c r="E125" t="s">
        <v>11</v>
      </c>
      <c r="F125">
        <v>-1.2001345781874899</v>
      </c>
      <c r="G125">
        <v>-2.1740288047157801</v>
      </c>
      <c r="H125">
        <v>1</v>
      </c>
      <c r="I125" s="2">
        <v>8.5251214911035895E-5</v>
      </c>
      <c r="J125" s="3" t="b">
        <v>0</v>
      </c>
      <c r="K125" s="3" t="b">
        <v>1</v>
      </c>
      <c r="L125" s="3" t="s">
        <v>12</v>
      </c>
    </row>
    <row r="126" spans="1:12" x14ac:dyDescent="0.15">
      <c r="A126" s="4" t="str">
        <f t="shared" si="1"/>
        <v>PTET.51.1.G0530037</v>
      </c>
      <c r="B126" t="s">
        <v>2797</v>
      </c>
      <c r="C126" t="s">
        <v>2797</v>
      </c>
      <c r="E126" t="s">
        <v>11</v>
      </c>
      <c r="F126">
        <v>-1.29773714961237</v>
      </c>
      <c r="G126">
        <v>-2.1602841991094901</v>
      </c>
      <c r="H126">
        <v>0.93498007076088496</v>
      </c>
      <c r="I126">
        <v>4.4685329931231998E-4</v>
      </c>
      <c r="J126" s="3" t="b">
        <v>0</v>
      </c>
      <c r="K126" s="3" t="b">
        <v>1</v>
      </c>
      <c r="L126" s="3" t="s">
        <v>18</v>
      </c>
    </row>
    <row r="127" spans="1:12" x14ac:dyDescent="0.15">
      <c r="A127" s="4" t="str">
        <f t="shared" si="1"/>
        <v>PTET.51.1.G0120329</v>
      </c>
      <c r="B127" t="s">
        <v>2796</v>
      </c>
      <c r="C127" t="s">
        <v>2796</v>
      </c>
      <c r="E127" t="s">
        <v>11</v>
      </c>
      <c r="F127">
        <v>-0.32830139465935898</v>
      </c>
      <c r="G127">
        <v>-2.1589581638270898</v>
      </c>
      <c r="H127">
        <v>1</v>
      </c>
      <c r="I127">
        <v>1.2860048211181601E-2</v>
      </c>
      <c r="J127" s="3" t="b">
        <v>0</v>
      </c>
      <c r="K127" s="3" t="b">
        <v>1</v>
      </c>
      <c r="L127" s="3" t="s">
        <v>128</v>
      </c>
    </row>
    <row r="128" spans="1:12" x14ac:dyDescent="0.15">
      <c r="A128" s="4" t="str">
        <f t="shared" si="1"/>
        <v>PTET.51.1.G0340042</v>
      </c>
      <c r="B128" t="s">
        <v>2795</v>
      </c>
      <c r="C128" t="s">
        <v>2795</v>
      </c>
      <c r="E128" t="s">
        <v>11</v>
      </c>
      <c r="F128">
        <v>-0.64186683253128496</v>
      </c>
      <c r="G128">
        <v>-2.15887015342487</v>
      </c>
      <c r="H128">
        <v>1</v>
      </c>
      <c r="I128" s="2">
        <v>3.0476015110363901E-2</v>
      </c>
      <c r="J128" s="3" t="b">
        <v>0</v>
      </c>
      <c r="K128" s="3" t="b">
        <v>1</v>
      </c>
      <c r="L128" s="3" t="s">
        <v>128</v>
      </c>
    </row>
    <row r="129" spans="1:12" x14ac:dyDescent="0.15">
      <c r="A129" s="4" t="str">
        <f t="shared" si="1"/>
        <v>PTET.51.1.G0930066</v>
      </c>
      <c r="B129" t="s">
        <v>2794</v>
      </c>
      <c r="C129" t="s">
        <v>2794</v>
      </c>
      <c r="E129" t="s">
        <v>11</v>
      </c>
      <c r="F129">
        <v>-1.4044571137221</v>
      </c>
      <c r="G129">
        <v>-2.1587526863759101</v>
      </c>
      <c r="H129">
        <v>0.68338442838866098</v>
      </c>
      <c r="I129">
        <v>1.71930337391452E-4</v>
      </c>
      <c r="J129" s="3" t="b">
        <v>0</v>
      </c>
      <c r="K129" s="3" t="b">
        <v>1</v>
      </c>
      <c r="L129" s="3" t="s">
        <v>14</v>
      </c>
    </row>
    <row r="130" spans="1:12" x14ac:dyDescent="0.15">
      <c r="A130" s="4" t="str">
        <f t="shared" si="1"/>
        <v>PTET.51.1.G0040393</v>
      </c>
      <c r="B130" t="s">
        <v>2793</v>
      </c>
      <c r="C130" t="s">
        <v>2793</v>
      </c>
      <c r="E130" t="s">
        <v>59</v>
      </c>
      <c r="F130">
        <v>-0.99406116944276102</v>
      </c>
      <c r="G130">
        <v>-2.1578165826890201</v>
      </c>
      <c r="H130">
        <v>0.71531276497124996</v>
      </c>
      <c r="I130" s="2">
        <v>6.9476337213638297E-9</v>
      </c>
      <c r="J130" s="3" t="b">
        <v>0</v>
      </c>
      <c r="K130" s="3" t="b">
        <v>1</v>
      </c>
      <c r="L130" s="3" t="s">
        <v>128</v>
      </c>
    </row>
    <row r="131" spans="1:12" x14ac:dyDescent="0.15">
      <c r="A131" s="4" t="str">
        <f t="shared" ref="A131:A194" si="2">HYPERLINK("https://paramecium.i2bc.paris-saclay.fr/cgi/browse/gene?uniquename="&amp;B131,B131)</f>
        <v>PTET.51.1.G0650112</v>
      </c>
      <c r="B131" t="s">
        <v>2791</v>
      </c>
      <c r="C131" t="s">
        <v>2791</v>
      </c>
      <c r="E131" t="s">
        <v>2792</v>
      </c>
      <c r="F131">
        <v>-0.28533811719903401</v>
      </c>
      <c r="G131">
        <v>-2.1558105433672399</v>
      </c>
      <c r="H131">
        <v>1</v>
      </c>
      <c r="I131">
        <v>1.2852873183672E-3</v>
      </c>
      <c r="J131" s="3" t="b">
        <v>0</v>
      </c>
      <c r="K131" s="3" t="b">
        <v>1</v>
      </c>
      <c r="L131" s="3" t="s">
        <v>20</v>
      </c>
    </row>
    <row r="132" spans="1:12" x14ac:dyDescent="0.15">
      <c r="A132" s="4" t="str">
        <f t="shared" si="2"/>
        <v>PTET.51.1.G0290036</v>
      </c>
      <c r="B132" t="s">
        <v>2790</v>
      </c>
      <c r="C132" t="s">
        <v>2790</v>
      </c>
      <c r="E132" t="s">
        <v>11</v>
      </c>
      <c r="F132">
        <v>-0.90553981453585497</v>
      </c>
      <c r="G132">
        <v>-2.1539740030119199</v>
      </c>
      <c r="H132">
        <v>1</v>
      </c>
      <c r="I132">
        <v>3.6536026837616899E-2</v>
      </c>
      <c r="J132" s="3" t="b">
        <v>0</v>
      </c>
      <c r="K132" s="3" t="b">
        <v>1</v>
      </c>
      <c r="L132" s="3" t="s">
        <v>128</v>
      </c>
    </row>
    <row r="133" spans="1:12" x14ac:dyDescent="0.15">
      <c r="A133" s="4" t="str">
        <f t="shared" si="2"/>
        <v>PTET.51.1.G1450087</v>
      </c>
      <c r="B133" t="s">
        <v>2789</v>
      </c>
      <c r="C133" t="s">
        <v>2789</v>
      </c>
      <c r="E133" t="s">
        <v>11</v>
      </c>
      <c r="F133">
        <v>-0.42964105975418099</v>
      </c>
      <c r="G133">
        <v>-2.1478214290320699</v>
      </c>
      <c r="H133">
        <v>1</v>
      </c>
      <c r="I133">
        <v>1.3990047188298899E-2</v>
      </c>
      <c r="J133" s="3" t="b">
        <v>0</v>
      </c>
      <c r="K133" s="3" t="b">
        <v>1</v>
      </c>
      <c r="L133" s="3" t="s">
        <v>128</v>
      </c>
    </row>
    <row r="134" spans="1:12" x14ac:dyDescent="0.15">
      <c r="A134" s="4" t="str">
        <f t="shared" si="2"/>
        <v>PTET.51.1.G0950065</v>
      </c>
      <c r="B134" t="s">
        <v>2788</v>
      </c>
      <c r="C134" t="s">
        <v>2788</v>
      </c>
      <c r="E134" t="s">
        <v>11</v>
      </c>
      <c r="F134">
        <v>-0.40867001663299202</v>
      </c>
      <c r="G134">
        <v>-2.1457598100942801</v>
      </c>
      <c r="H134">
        <v>1</v>
      </c>
      <c r="I134" s="2">
        <v>1.5472938489966299E-5</v>
      </c>
      <c r="J134" s="3" t="b">
        <v>0</v>
      </c>
      <c r="K134" s="3" t="b">
        <v>1</v>
      </c>
      <c r="L134" s="3" t="s">
        <v>128</v>
      </c>
    </row>
    <row r="135" spans="1:12" x14ac:dyDescent="0.15">
      <c r="A135" s="4" t="str">
        <f t="shared" si="2"/>
        <v>PTET.51.1.G1370091</v>
      </c>
      <c r="B135" t="s">
        <v>2787</v>
      </c>
      <c r="C135" t="s">
        <v>2787</v>
      </c>
      <c r="E135" t="s">
        <v>11</v>
      </c>
      <c r="F135">
        <v>-8.1883517295407604E-2</v>
      </c>
      <c r="G135">
        <v>-2.1443744280357602</v>
      </c>
      <c r="H135" t="s">
        <v>11</v>
      </c>
      <c r="I135">
        <v>4.8571868628601703E-2</v>
      </c>
      <c r="J135" s="3" t="b">
        <v>0</v>
      </c>
      <c r="K135" s="3" t="b">
        <v>1</v>
      </c>
      <c r="L135" s="3" t="s">
        <v>29</v>
      </c>
    </row>
    <row r="136" spans="1:12" x14ac:dyDescent="0.15">
      <c r="A136" s="4" t="str">
        <f t="shared" si="2"/>
        <v>PTET.51.1.G0400034</v>
      </c>
      <c r="B136" t="s">
        <v>2786</v>
      </c>
      <c r="C136" t="s">
        <v>2786</v>
      </c>
      <c r="E136" t="s">
        <v>11</v>
      </c>
      <c r="F136">
        <v>0.26317973990375598</v>
      </c>
      <c r="G136">
        <v>-2.1416369950775298</v>
      </c>
      <c r="H136">
        <v>1</v>
      </c>
      <c r="I136">
        <v>1.49256254992389E-2</v>
      </c>
      <c r="J136" s="3" t="b">
        <v>0</v>
      </c>
      <c r="K136" s="3" t="b">
        <v>1</v>
      </c>
      <c r="L136" s="3" t="s">
        <v>20</v>
      </c>
    </row>
    <row r="137" spans="1:12" x14ac:dyDescent="0.15">
      <c r="A137" s="4" t="str">
        <f t="shared" si="2"/>
        <v>PTET.51.1.G0140309</v>
      </c>
      <c r="B137" t="s">
        <v>2784</v>
      </c>
      <c r="C137" t="s">
        <v>2784</v>
      </c>
      <c r="D137" t="s">
        <v>2785</v>
      </c>
      <c r="E137" t="s">
        <v>11</v>
      </c>
      <c r="F137">
        <v>-0.23634807014033599</v>
      </c>
      <c r="G137">
        <v>-2.13947221529514</v>
      </c>
      <c r="H137" t="s">
        <v>11</v>
      </c>
      <c r="I137">
        <v>4.7979983478836398E-2</v>
      </c>
      <c r="J137" s="3" t="b">
        <v>0</v>
      </c>
      <c r="K137" s="3" t="b">
        <v>1</v>
      </c>
      <c r="L137" s="3" t="s">
        <v>14</v>
      </c>
    </row>
    <row r="138" spans="1:12" x14ac:dyDescent="0.15">
      <c r="A138" s="4" t="str">
        <f t="shared" si="2"/>
        <v>PTET.51.1.G1320008</v>
      </c>
      <c r="B138" t="s">
        <v>2783</v>
      </c>
      <c r="C138" t="s">
        <v>2783</v>
      </c>
      <c r="E138" t="s">
        <v>33</v>
      </c>
      <c r="F138">
        <v>-1.3577278808187201</v>
      </c>
      <c r="G138">
        <v>-2.13025320244197</v>
      </c>
      <c r="H138">
        <v>1</v>
      </c>
      <c r="I138">
        <v>2.5567087578983998E-2</v>
      </c>
      <c r="J138" s="3" t="b">
        <v>0</v>
      </c>
      <c r="K138" s="3" t="b">
        <v>1</v>
      </c>
      <c r="L138" s="3" t="s">
        <v>14</v>
      </c>
    </row>
    <row r="139" spans="1:12" x14ac:dyDescent="0.15">
      <c r="A139" s="4" t="str">
        <f t="shared" si="2"/>
        <v>PTET.51.1.G1440084</v>
      </c>
      <c r="B139" t="s">
        <v>2782</v>
      </c>
      <c r="C139" t="s">
        <v>2782</v>
      </c>
      <c r="E139" t="s">
        <v>11</v>
      </c>
      <c r="F139">
        <v>-1.1465292388233299</v>
      </c>
      <c r="G139">
        <v>-2.1271430490253</v>
      </c>
      <c r="H139" t="s">
        <v>11</v>
      </c>
      <c r="I139">
        <v>2.7137181151915199E-2</v>
      </c>
      <c r="J139" s="3" t="b">
        <v>0</v>
      </c>
      <c r="K139" s="3" t="b">
        <v>1</v>
      </c>
      <c r="L139" s="3" t="s">
        <v>14</v>
      </c>
    </row>
    <row r="140" spans="1:12" x14ac:dyDescent="0.15">
      <c r="A140" s="4" t="str">
        <f t="shared" si="2"/>
        <v>PTET.51.1.G1360027</v>
      </c>
      <c r="B140" t="s">
        <v>2780</v>
      </c>
      <c r="C140" t="s">
        <v>2780</v>
      </c>
      <c r="E140" t="s">
        <v>2781</v>
      </c>
      <c r="F140">
        <v>-0.69106241343430996</v>
      </c>
      <c r="G140">
        <v>-2.1269030764017001</v>
      </c>
      <c r="H140">
        <v>1</v>
      </c>
      <c r="I140" s="2">
        <v>1.05054072454013E-7</v>
      </c>
      <c r="J140" s="3" t="b">
        <v>0</v>
      </c>
      <c r="K140" s="3" t="b">
        <v>1</v>
      </c>
      <c r="L140" s="3" t="s">
        <v>128</v>
      </c>
    </row>
    <row r="141" spans="1:12" x14ac:dyDescent="0.15">
      <c r="A141" s="4" t="str">
        <f t="shared" si="2"/>
        <v>PTET.51.1.G1660035</v>
      </c>
      <c r="B141" t="s">
        <v>2779</v>
      </c>
      <c r="C141" t="s">
        <v>2779</v>
      </c>
      <c r="E141" t="s">
        <v>11</v>
      </c>
      <c r="F141">
        <v>-0.708483282122501</v>
      </c>
      <c r="G141">
        <v>-2.1257243281778599</v>
      </c>
      <c r="H141">
        <v>1</v>
      </c>
      <c r="I141">
        <v>3.8268298162838098E-4</v>
      </c>
      <c r="J141" s="3" t="b">
        <v>0</v>
      </c>
      <c r="K141" s="3" t="b">
        <v>1</v>
      </c>
      <c r="L141" s="3" t="s">
        <v>14</v>
      </c>
    </row>
    <row r="142" spans="1:12" x14ac:dyDescent="0.15">
      <c r="A142" s="4" t="str">
        <f t="shared" si="2"/>
        <v>PTET.51.1.G1440044</v>
      </c>
      <c r="B142" t="s">
        <v>2777</v>
      </c>
      <c r="C142" t="s">
        <v>2777</v>
      </c>
      <c r="D142" t="s">
        <v>2778</v>
      </c>
      <c r="E142" t="s">
        <v>11</v>
      </c>
      <c r="F142">
        <v>-0.530367895878461</v>
      </c>
      <c r="G142">
        <v>-2.12344470724805</v>
      </c>
      <c r="H142">
        <v>1</v>
      </c>
      <c r="I142">
        <v>4.8840789340724201E-2</v>
      </c>
      <c r="J142" s="3" t="b">
        <v>0</v>
      </c>
      <c r="K142" s="3" t="b">
        <v>1</v>
      </c>
      <c r="L142" s="3" t="s">
        <v>128</v>
      </c>
    </row>
    <row r="143" spans="1:12" x14ac:dyDescent="0.15">
      <c r="A143" s="4" t="str">
        <f t="shared" si="2"/>
        <v>PTET.51.1.G0840068</v>
      </c>
      <c r="B143" t="s">
        <v>2776</v>
      </c>
      <c r="C143" t="s">
        <v>2776</v>
      </c>
      <c r="E143" t="s">
        <v>11</v>
      </c>
      <c r="F143">
        <v>-0.36352081836735001</v>
      </c>
      <c r="G143">
        <v>-2.1223913725130998</v>
      </c>
      <c r="H143">
        <v>1</v>
      </c>
      <c r="I143">
        <v>5.2244554203686002E-4</v>
      </c>
      <c r="J143" s="3" t="b">
        <v>0</v>
      </c>
      <c r="K143" s="3" t="b">
        <v>1</v>
      </c>
      <c r="L143" s="3" t="s">
        <v>12</v>
      </c>
    </row>
    <row r="144" spans="1:12" x14ac:dyDescent="0.15">
      <c r="A144" s="4" t="str">
        <f t="shared" si="2"/>
        <v>PTET.51.1.G0290167</v>
      </c>
      <c r="B144" t="s">
        <v>2775</v>
      </c>
      <c r="C144" t="s">
        <v>2775</v>
      </c>
      <c r="E144" t="s">
        <v>11</v>
      </c>
      <c r="F144">
        <v>-0.20492241429879601</v>
      </c>
      <c r="G144">
        <v>-2.1212235538412498</v>
      </c>
      <c r="H144">
        <v>1</v>
      </c>
      <c r="I144" s="2">
        <v>2.3021564378509301E-12</v>
      </c>
      <c r="J144" s="3" t="b">
        <v>0</v>
      </c>
      <c r="K144" s="3" t="b">
        <v>1</v>
      </c>
      <c r="L144" s="3" t="s">
        <v>18</v>
      </c>
    </row>
    <row r="145" spans="1:12" x14ac:dyDescent="0.15">
      <c r="A145" s="4" t="str">
        <f t="shared" si="2"/>
        <v>PTET.51.1.G0890030</v>
      </c>
      <c r="B145" t="s">
        <v>2774</v>
      </c>
      <c r="C145" t="s">
        <v>2774</v>
      </c>
      <c r="E145" t="s">
        <v>11</v>
      </c>
      <c r="F145">
        <v>-0.56267239109072797</v>
      </c>
      <c r="G145">
        <v>-2.1094796477156699</v>
      </c>
      <c r="H145">
        <v>1</v>
      </c>
      <c r="I145">
        <v>2.56714554690315E-2</v>
      </c>
      <c r="J145" s="3" t="b">
        <v>0</v>
      </c>
      <c r="K145" s="3" t="b">
        <v>1</v>
      </c>
      <c r="L145" s="3" t="s">
        <v>128</v>
      </c>
    </row>
    <row r="146" spans="1:12" x14ac:dyDescent="0.15">
      <c r="A146" s="4" t="str">
        <f t="shared" si="2"/>
        <v>PTET.51.1.G0690032</v>
      </c>
      <c r="B146" t="s">
        <v>2773</v>
      </c>
      <c r="C146" t="s">
        <v>2773</v>
      </c>
      <c r="E146" t="s">
        <v>11</v>
      </c>
      <c r="F146">
        <v>1.92543526486736E-2</v>
      </c>
      <c r="G146">
        <v>-2.1090774636476799</v>
      </c>
      <c r="H146">
        <v>1</v>
      </c>
      <c r="I146">
        <v>2.8192166312217899E-2</v>
      </c>
      <c r="J146" s="3" t="b">
        <v>0</v>
      </c>
      <c r="K146" s="3" t="b">
        <v>1</v>
      </c>
      <c r="L146" s="3" t="s">
        <v>128</v>
      </c>
    </row>
    <row r="147" spans="1:12" x14ac:dyDescent="0.15">
      <c r="A147" s="4" t="str">
        <f t="shared" si="2"/>
        <v>PTET.51.1.G1210153</v>
      </c>
      <c r="B147" t="s">
        <v>2772</v>
      </c>
      <c r="C147" t="s">
        <v>2772</v>
      </c>
      <c r="E147" t="s">
        <v>11</v>
      </c>
      <c r="F147">
        <v>-0.46790925168595499</v>
      </c>
      <c r="G147">
        <v>-2.1065692910476899</v>
      </c>
      <c r="H147">
        <v>1</v>
      </c>
      <c r="I147">
        <v>1.4395892342640401E-2</v>
      </c>
      <c r="J147" s="3" t="b">
        <v>0</v>
      </c>
      <c r="K147" s="3" t="b">
        <v>1</v>
      </c>
      <c r="L147" s="3" t="s">
        <v>128</v>
      </c>
    </row>
    <row r="148" spans="1:12" x14ac:dyDescent="0.15">
      <c r="A148" s="4" t="str">
        <f t="shared" si="2"/>
        <v>PTET.51.1.G1490011</v>
      </c>
      <c r="B148" t="s">
        <v>2771</v>
      </c>
      <c r="C148" t="s">
        <v>2771</v>
      </c>
      <c r="E148" t="s">
        <v>11</v>
      </c>
      <c r="F148">
        <v>-0.50310756212427299</v>
      </c>
      <c r="G148">
        <v>-2.1039584881448401</v>
      </c>
      <c r="H148">
        <v>1</v>
      </c>
      <c r="I148" s="2">
        <v>8.6047416165187696E-4</v>
      </c>
      <c r="J148" s="3" t="b">
        <v>0</v>
      </c>
      <c r="K148" s="3" t="b">
        <v>1</v>
      </c>
      <c r="L148" s="3" t="s">
        <v>128</v>
      </c>
    </row>
    <row r="149" spans="1:12" x14ac:dyDescent="0.15">
      <c r="A149" s="4" t="str">
        <f t="shared" si="2"/>
        <v>PTET.51.1.G0440097</v>
      </c>
      <c r="B149" t="s">
        <v>2770</v>
      </c>
      <c r="C149" t="s">
        <v>2770</v>
      </c>
      <c r="E149" t="s">
        <v>11</v>
      </c>
      <c r="F149">
        <v>-0.51099237709201395</v>
      </c>
      <c r="G149">
        <v>-2.1027182775978099</v>
      </c>
      <c r="H149">
        <v>1</v>
      </c>
      <c r="I149">
        <v>1.6402729053679801E-2</v>
      </c>
      <c r="J149" s="3" t="b">
        <v>0</v>
      </c>
      <c r="K149" s="3" t="b">
        <v>1</v>
      </c>
      <c r="L149" s="3" t="s">
        <v>128</v>
      </c>
    </row>
    <row r="150" spans="1:12" x14ac:dyDescent="0.15">
      <c r="A150" s="4" t="str">
        <f t="shared" si="2"/>
        <v>PTET.51.1.G0530269</v>
      </c>
      <c r="B150" t="s">
        <v>2768</v>
      </c>
      <c r="C150" t="s">
        <v>2768</v>
      </c>
      <c r="E150" t="s">
        <v>2769</v>
      </c>
      <c r="F150">
        <v>-1.5201352566202799</v>
      </c>
      <c r="G150">
        <v>-2.1007463317007402</v>
      </c>
      <c r="H150">
        <v>0.11819035177621599</v>
      </c>
      <c r="I150" s="2">
        <v>1.57862822662082E-6</v>
      </c>
      <c r="J150" s="3" t="b">
        <v>0</v>
      </c>
      <c r="K150" s="3" t="b">
        <v>1</v>
      </c>
      <c r="L150" s="3" t="s">
        <v>18</v>
      </c>
    </row>
    <row r="151" spans="1:12" x14ac:dyDescent="0.15">
      <c r="A151" s="4" t="str">
        <f t="shared" si="2"/>
        <v>PTET.51.1.G1380090</v>
      </c>
      <c r="B151" t="s">
        <v>2767</v>
      </c>
      <c r="C151" t="s">
        <v>2767</v>
      </c>
      <c r="E151" t="s">
        <v>11</v>
      </c>
      <c r="F151">
        <v>-0.21569929974684199</v>
      </c>
      <c r="G151">
        <v>-2.09878245891265</v>
      </c>
      <c r="H151">
        <v>1</v>
      </c>
      <c r="I151" s="2">
        <v>4.3908584984318003E-2</v>
      </c>
      <c r="J151" s="3" t="b">
        <v>0</v>
      </c>
      <c r="K151" s="3" t="b">
        <v>1</v>
      </c>
      <c r="L151" s="3" t="s">
        <v>128</v>
      </c>
    </row>
    <row r="152" spans="1:12" x14ac:dyDescent="0.15">
      <c r="A152" s="4" t="str">
        <f t="shared" si="2"/>
        <v>PTET.51.1.G0250194</v>
      </c>
      <c r="B152" t="s">
        <v>2766</v>
      </c>
      <c r="C152" t="s">
        <v>2766</v>
      </c>
      <c r="E152" t="s">
        <v>11</v>
      </c>
      <c r="F152">
        <v>-1.8206003402812001</v>
      </c>
      <c r="G152">
        <v>-2.0985265173813299</v>
      </c>
      <c r="H152" s="2" t="s">
        <v>11</v>
      </c>
      <c r="I152" s="2">
        <v>4.5561328738814598E-2</v>
      </c>
      <c r="J152" s="3" t="b">
        <v>0</v>
      </c>
      <c r="K152" s="3" t="b">
        <v>1</v>
      </c>
      <c r="L152" s="3" t="s">
        <v>14</v>
      </c>
    </row>
    <row r="153" spans="1:12" x14ac:dyDescent="0.15">
      <c r="A153" s="4" t="str">
        <f t="shared" si="2"/>
        <v>PTET.51.1.G0070350</v>
      </c>
      <c r="B153" t="s">
        <v>2765</v>
      </c>
      <c r="C153" t="s">
        <v>2765</v>
      </c>
      <c r="E153" t="s">
        <v>2760</v>
      </c>
      <c r="F153">
        <v>-0.66021475095826798</v>
      </c>
      <c r="G153">
        <v>-2.0947573016251799</v>
      </c>
      <c r="H153">
        <v>1</v>
      </c>
      <c r="I153">
        <v>6.2070137402078203E-3</v>
      </c>
      <c r="J153" s="3" t="b">
        <v>0</v>
      </c>
      <c r="K153" s="3" t="b">
        <v>1</v>
      </c>
      <c r="L153" s="3" t="s">
        <v>128</v>
      </c>
    </row>
    <row r="154" spans="1:12" x14ac:dyDescent="0.15">
      <c r="A154" s="4" t="str">
        <f t="shared" si="2"/>
        <v>PTET.51.1.G0330037</v>
      </c>
      <c r="B154" t="s">
        <v>2764</v>
      </c>
      <c r="C154" t="s">
        <v>2764</v>
      </c>
      <c r="E154" t="s">
        <v>11</v>
      </c>
      <c r="F154">
        <v>-0.36322897075155403</v>
      </c>
      <c r="G154">
        <v>-2.0937770408207901</v>
      </c>
      <c r="H154">
        <v>1</v>
      </c>
      <c r="I154">
        <v>4.4493266434632299E-2</v>
      </c>
      <c r="J154" s="3" t="b">
        <v>0</v>
      </c>
      <c r="K154" s="3" t="b">
        <v>1</v>
      </c>
      <c r="L154" s="3" t="s">
        <v>128</v>
      </c>
    </row>
    <row r="155" spans="1:12" x14ac:dyDescent="0.15">
      <c r="A155" s="4" t="str">
        <f t="shared" si="2"/>
        <v>PTET.51.1.G1410030</v>
      </c>
      <c r="B155" t="s">
        <v>2763</v>
      </c>
      <c r="C155" t="s">
        <v>2763</v>
      </c>
      <c r="E155" t="s">
        <v>11</v>
      </c>
      <c r="F155">
        <v>-0.30032628789551402</v>
      </c>
      <c r="G155">
        <v>-2.09296876383481</v>
      </c>
      <c r="H155">
        <v>1</v>
      </c>
      <c r="I155">
        <v>3.3074683463262602E-2</v>
      </c>
      <c r="J155" s="3" t="b">
        <v>0</v>
      </c>
      <c r="K155" s="3" t="b">
        <v>1</v>
      </c>
      <c r="L155" s="3" t="s">
        <v>128</v>
      </c>
    </row>
    <row r="156" spans="1:12" x14ac:dyDescent="0.15">
      <c r="A156" s="4" t="str">
        <f t="shared" si="2"/>
        <v>PTET.51.1.G0620068</v>
      </c>
      <c r="B156" t="s">
        <v>2762</v>
      </c>
      <c r="C156" t="s">
        <v>2762</v>
      </c>
      <c r="E156" t="s">
        <v>11</v>
      </c>
      <c r="F156">
        <v>-1.9298372134569299</v>
      </c>
      <c r="G156">
        <v>-2.088435072282</v>
      </c>
      <c r="H156">
        <v>6.0575153508148398E-2</v>
      </c>
      <c r="I156" s="2">
        <v>2.45258177282338E-4</v>
      </c>
      <c r="J156" s="3" t="b">
        <v>0</v>
      </c>
      <c r="K156" s="3" t="b">
        <v>1</v>
      </c>
      <c r="L156" s="3" t="s">
        <v>14</v>
      </c>
    </row>
    <row r="157" spans="1:12" x14ac:dyDescent="0.15">
      <c r="A157" s="4" t="str">
        <f t="shared" si="2"/>
        <v>PTET.51.1.G0650187</v>
      </c>
      <c r="B157" t="s">
        <v>2761</v>
      </c>
      <c r="C157" t="s">
        <v>2761</v>
      </c>
      <c r="E157" t="s">
        <v>822</v>
      </c>
      <c r="F157">
        <v>-8.0436343344574904E-2</v>
      </c>
      <c r="G157">
        <v>-2.0850844890273099</v>
      </c>
      <c r="H157">
        <v>1</v>
      </c>
      <c r="I157" s="2">
        <v>2.24257965504987E-2</v>
      </c>
      <c r="J157" s="3" t="b">
        <v>0</v>
      </c>
      <c r="K157" s="3" t="b">
        <v>1</v>
      </c>
      <c r="L157" s="3" t="s">
        <v>128</v>
      </c>
    </row>
    <row r="158" spans="1:12" x14ac:dyDescent="0.15">
      <c r="A158" s="4" t="str">
        <f t="shared" si="2"/>
        <v>PTET.51.1.G0110335</v>
      </c>
      <c r="B158" t="s">
        <v>2759</v>
      </c>
      <c r="C158" t="s">
        <v>2759</v>
      </c>
      <c r="E158" t="s">
        <v>2760</v>
      </c>
      <c r="F158">
        <v>-0.49784280817730098</v>
      </c>
      <c r="G158">
        <v>-2.07563814959811</v>
      </c>
      <c r="H158">
        <v>1</v>
      </c>
      <c r="I158" s="2">
        <v>9.4735187820177008E-3</v>
      </c>
      <c r="J158" s="3" t="b">
        <v>0</v>
      </c>
      <c r="K158" s="3" t="b">
        <v>1</v>
      </c>
      <c r="L158" s="3" t="s">
        <v>128</v>
      </c>
    </row>
    <row r="159" spans="1:12" x14ac:dyDescent="0.15">
      <c r="A159" s="4" t="str">
        <f t="shared" si="2"/>
        <v>PTET.51.1.G0600196</v>
      </c>
      <c r="B159" t="s">
        <v>2758</v>
      </c>
      <c r="C159" t="s">
        <v>2758</v>
      </c>
      <c r="E159" t="s">
        <v>11</v>
      </c>
      <c r="F159">
        <v>-0.158984086668429</v>
      </c>
      <c r="G159">
        <v>-2.07030940116976</v>
      </c>
      <c r="H159">
        <v>1</v>
      </c>
      <c r="I159">
        <v>1.2351659010763601E-3</v>
      </c>
      <c r="J159" s="3" t="b">
        <v>0</v>
      </c>
      <c r="K159" s="3" t="b">
        <v>1</v>
      </c>
      <c r="L159" s="3" t="s">
        <v>14</v>
      </c>
    </row>
    <row r="160" spans="1:12" x14ac:dyDescent="0.15">
      <c r="A160" s="4" t="str">
        <f t="shared" si="2"/>
        <v>PTET.51.1.G0030292</v>
      </c>
      <c r="B160" t="s">
        <v>2757</v>
      </c>
      <c r="C160" t="s">
        <v>2757</v>
      </c>
      <c r="E160" t="s">
        <v>11</v>
      </c>
      <c r="F160">
        <v>-0.37301692972793599</v>
      </c>
      <c r="G160">
        <v>-2.0672348058817902</v>
      </c>
      <c r="H160">
        <v>1</v>
      </c>
      <c r="I160">
        <v>4.2027215610375198E-3</v>
      </c>
      <c r="J160" s="3" t="b">
        <v>0</v>
      </c>
      <c r="K160" s="3" t="b">
        <v>1</v>
      </c>
      <c r="L160" s="3" t="s">
        <v>128</v>
      </c>
    </row>
    <row r="161" spans="1:12" x14ac:dyDescent="0.15">
      <c r="A161" s="4" t="str">
        <f t="shared" si="2"/>
        <v>PTET.51.1.G0410282</v>
      </c>
      <c r="B161" t="s">
        <v>2756</v>
      </c>
      <c r="C161" t="s">
        <v>2756</v>
      </c>
      <c r="E161" t="s">
        <v>11</v>
      </c>
      <c r="F161">
        <v>-0.26045280039638402</v>
      </c>
      <c r="G161">
        <v>-2.0647289465192</v>
      </c>
      <c r="H161">
        <v>1</v>
      </c>
      <c r="I161">
        <v>4.7731040050835401E-2</v>
      </c>
      <c r="J161" s="3" t="b">
        <v>0</v>
      </c>
      <c r="K161" s="3" t="b">
        <v>1</v>
      </c>
      <c r="L161" s="3" t="s">
        <v>128</v>
      </c>
    </row>
    <row r="162" spans="1:12" x14ac:dyDescent="0.15">
      <c r="A162" s="4" t="str">
        <f t="shared" si="2"/>
        <v>PTET.51.1.G1500107</v>
      </c>
      <c r="B162" t="s">
        <v>2754</v>
      </c>
      <c r="C162" t="s">
        <v>2754</v>
      </c>
      <c r="D162" t="s">
        <v>2755</v>
      </c>
      <c r="E162" t="s">
        <v>11</v>
      </c>
      <c r="F162">
        <v>-0.40545335518157399</v>
      </c>
      <c r="G162">
        <v>-2.0622436794787999</v>
      </c>
      <c r="H162">
        <v>1</v>
      </c>
      <c r="I162">
        <v>4.6674892115660602E-2</v>
      </c>
      <c r="J162" s="3" t="b">
        <v>0</v>
      </c>
      <c r="K162" s="3" t="b">
        <v>1</v>
      </c>
      <c r="L162" s="3" t="s">
        <v>128</v>
      </c>
    </row>
    <row r="163" spans="1:12" x14ac:dyDescent="0.15">
      <c r="A163" s="4" t="str">
        <f t="shared" si="2"/>
        <v>PTET.51.1.G0760107</v>
      </c>
      <c r="B163" t="s">
        <v>2753</v>
      </c>
      <c r="C163" t="s">
        <v>2753</v>
      </c>
      <c r="E163" t="s">
        <v>1492</v>
      </c>
      <c r="F163">
        <v>-0.45206703441226198</v>
      </c>
      <c r="G163">
        <v>-2.06196814087928</v>
      </c>
      <c r="H163">
        <v>1</v>
      </c>
      <c r="I163">
        <v>2.3811854318843102E-2</v>
      </c>
      <c r="J163" s="3" t="b">
        <v>0</v>
      </c>
      <c r="K163" s="3" t="b">
        <v>1</v>
      </c>
      <c r="L163" s="3" t="s">
        <v>128</v>
      </c>
    </row>
    <row r="164" spans="1:12" x14ac:dyDescent="0.15">
      <c r="A164" s="4" t="str">
        <f t="shared" si="2"/>
        <v>PTET.51.1.G1390012</v>
      </c>
      <c r="B164" t="s">
        <v>2752</v>
      </c>
      <c r="C164" t="s">
        <v>2752</v>
      </c>
      <c r="E164" t="s">
        <v>11</v>
      </c>
      <c r="F164">
        <v>-1.3402922555110199</v>
      </c>
      <c r="G164">
        <v>-2.0616129316840799</v>
      </c>
      <c r="H164">
        <v>0.27187760749600498</v>
      </c>
      <c r="I164" s="2">
        <v>5.21231928810245E-6</v>
      </c>
      <c r="J164" s="3" t="b">
        <v>0</v>
      </c>
      <c r="K164" s="3" t="b">
        <v>1</v>
      </c>
      <c r="L164" s="3" t="s">
        <v>14</v>
      </c>
    </row>
    <row r="165" spans="1:12" x14ac:dyDescent="0.15">
      <c r="A165" s="4" t="str">
        <f t="shared" si="2"/>
        <v>PTET.51.1.G0820102</v>
      </c>
      <c r="B165" t="s">
        <v>2751</v>
      </c>
      <c r="C165" t="s">
        <v>2751</v>
      </c>
      <c r="E165" t="s">
        <v>1952</v>
      </c>
      <c r="F165">
        <v>-1.45040555737902</v>
      </c>
      <c r="G165">
        <v>-2.0612821577090101</v>
      </c>
      <c r="H165">
        <v>0.87796531414051204</v>
      </c>
      <c r="I165">
        <v>5.2854594005931196E-3</v>
      </c>
      <c r="J165" s="3" t="b">
        <v>0</v>
      </c>
      <c r="K165" s="3" t="b">
        <v>1</v>
      </c>
      <c r="L165" s="3" t="s">
        <v>14</v>
      </c>
    </row>
    <row r="166" spans="1:12" x14ac:dyDescent="0.15">
      <c r="A166" s="4" t="str">
        <f t="shared" si="2"/>
        <v>PTET.51.1.G0170257</v>
      </c>
      <c r="B166" t="s">
        <v>2749</v>
      </c>
      <c r="C166" t="s">
        <v>2749</v>
      </c>
      <c r="E166" t="s">
        <v>2750</v>
      </c>
      <c r="F166">
        <v>-0.47126410582037798</v>
      </c>
      <c r="G166">
        <v>-2.0578757018199201</v>
      </c>
      <c r="H166">
        <v>1</v>
      </c>
      <c r="I166">
        <v>2.80906737103527E-2</v>
      </c>
      <c r="J166" s="3" t="b">
        <v>0</v>
      </c>
      <c r="K166" s="3" t="b">
        <v>1</v>
      </c>
      <c r="L166" s="3" t="s">
        <v>128</v>
      </c>
    </row>
    <row r="167" spans="1:12" x14ac:dyDescent="0.15">
      <c r="A167" s="4" t="str">
        <f t="shared" si="2"/>
        <v>PTET.51.1.G1110158</v>
      </c>
      <c r="B167" t="s">
        <v>2748</v>
      </c>
      <c r="C167" t="s">
        <v>2748</v>
      </c>
      <c r="E167" t="s">
        <v>419</v>
      </c>
      <c r="F167">
        <v>-1.4627044085532701</v>
      </c>
      <c r="G167">
        <v>-2.0576544944584798</v>
      </c>
      <c r="H167">
        <v>0.206578140618568</v>
      </c>
      <c r="I167" s="2">
        <v>1.02119336772586E-5</v>
      </c>
      <c r="J167" s="3" t="b">
        <v>0</v>
      </c>
      <c r="K167" s="3" t="b">
        <v>1</v>
      </c>
      <c r="L167" s="3" t="s">
        <v>14</v>
      </c>
    </row>
    <row r="168" spans="1:12" x14ac:dyDescent="0.15">
      <c r="A168" s="4" t="str">
        <f t="shared" si="2"/>
        <v>PTET.51.1.G1530121</v>
      </c>
      <c r="B168" t="s">
        <v>2747</v>
      </c>
      <c r="C168" t="s">
        <v>2747</v>
      </c>
      <c r="E168" t="s">
        <v>11</v>
      </c>
      <c r="F168">
        <v>-2.7025323215490098</v>
      </c>
      <c r="G168">
        <v>-2.0487140711160898</v>
      </c>
      <c r="H168" s="2">
        <v>3.3402367416477202E-6</v>
      </c>
      <c r="I168" s="2">
        <v>1.3612432937584901E-5</v>
      </c>
      <c r="J168" s="3" t="b">
        <v>1</v>
      </c>
      <c r="K168" s="3" t="b">
        <v>1</v>
      </c>
      <c r="L168" s="3" t="s">
        <v>12</v>
      </c>
    </row>
    <row r="169" spans="1:12" x14ac:dyDescent="0.15">
      <c r="A169" s="4" t="str">
        <f t="shared" si="2"/>
        <v>PTET.51.1.G0930003</v>
      </c>
      <c r="B169" t="s">
        <v>2746</v>
      </c>
      <c r="C169" t="s">
        <v>2746</v>
      </c>
      <c r="E169" t="s">
        <v>11</v>
      </c>
      <c r="F169">
        <v>-0.24082970829479</v>
      </c>
      <c r="G169">
        <v>-2.0482607508625401</v>
      </c>
      <c r="H169">
        <v>1</v>
      </c>
      <c r="I169">
        <v>3.8337236145436403E-2</v>
      </c>
      <c r="J169" s="3" t="b">
        <v>0</v>
      </c>
      <c r="K169" s="3" t="b">
        <v>1</v>
      </c>
      <c r="L169" s="3" t="s">
        <v>29</v>
      </c>
    </row>
    <row r="170" spans="1:12" x14ac:dyDescent="0.15">
      <c r="A170" s="4" t="str">
        <f t="shared" si="2"/>
        <v>PTET.51.1.G1520087</v>
      </c>
      <c r="B170" t="s">
        <v>2745</v>
      </c>
      <c r="C170" t="s">
        <v>2745</v>
      </c>
      <c r="E170" t="s">
        <v>11</v>
      </c>
      <c r="F170">
        <v>-0.58662460551824802</v>
      </c>
      <c r="G170">
        <v>-2.0477732732215799</v>
      </c>
      <c r="H170">
        <v>1</v>
      </c>
      <c r="I170">
        <v>1.7771805119445799E-2</v>
      </c>
      <c r="J170" s="3" t="b">
        <v>0</v>
      </c>
      <c r="K170" s="3" t="b">
        <v>1</v>
      </c>
      <c r="L170" s="3" t="s">
        <v>128</v>
      </c>
    </row>
    <row r="171" spans="1:12" x14ac:dyDescent="0.15">
      <c r="A171" s="4" t="str">
        <f t="shared" si="2"/>
        <v>PTET.51.1.G1520005</v>
      </c>
      <c r="B171" t="s">
        <v>2744</v>
      </c>
      <c r="C171" t="s">
        <v>2744</v>
      </c>
      <c r="E171" t="s">
        <v>11</v>
      </c>
      <c r="F171">
        <v>0.55418466970005598</v>
      </c>
      <c r="G171">
        <v>-2.0460433447323401</v>
      </c>
      <c r="H171" t="s">
        <v>11</v>
      </c>
      <c r="I171">
        <v>2.07060418842843E-2</v>
      </c>
      <c r="J171" s="3" t="b">
        <v>0</v>
      </c>
      <c r="K171" s="3" t="b">
        <v>1</v>
      </c>
      <c r="L171" s="3" t="s">
        <v>14</v>
      </c>
    </row>
    <row r="172" spans="1:12" x14ac:dyDescent="0.15">
      <c r="A172" s="4" t="str">
        <f t="shared" si="2"/>
        <v>PTET.51.1.G0040394</v>
      </c>
      <c r="B172" t="s">
        <v>2743</v>
      </c>
      <c r="C172" t="s">
        <v>2743</v>
      </c>
      <c r="E172" t="s">
        <v>11</v>
      </c>
      <c r="F172">
        <v>-0.89804792500090402</v>
      </c>
      <c r="G172">
        <v>-2.0409728635194599</v>
      </c>
      <c r="H172" s="2">
        <v>1</v>
      </c>
      <c r="I172" s="2">
        <v>5.5240014189547999E-6</v>
      </c>
      <c r="J172" s="3" t="b">
        <v>0</v>
      </c>
      <c r="K172" s="3" t="b">
        <v>1</v>
      </c>
      <c r="L172" s="3" t="s">
        <v>128</v>
      </c>
    </row>
    <row r="173" spans="1:12" x14ac:dyDescent="0.15">
      <c r="A173" s="4" t="str">
        <f t="shared" si="2"/>
        <v>PTET.51.1.G0030434</v>
      </c>
      <c r="B173" t="s">
        <v>2742</v>
      </c>
      <c r="C173" t="s">
        <v>2742</v>
      </c>
      <c r="E173" t="s">
        <v>11</v>
      </c>
      <c r="F173">
        <v>-0.82683610023338105</v>
      </c>
      <c r="G173">
        <v>-2.03555275895053</v>
      </c>
      <c r="H173">
        <v>0.66642137406647795</v>
      </c>
      <c r="I173" s="2">
        <v>4.3932292389593101E-11</v>
      </c>
      <c r="J173" s="3" t="b">
        <v>0</v>
      </c>
      <c r="K173" s="3" t="b">
        <v>1</v>
      </c>
      <c r="L173" s="3" t="s">
        <v>14</v>
      </c>
    </row>
    <row r="174" spans="1:12" x14ac:dyDescent="0.15">
      <c r="A174" s="4" t="str">
        <f t="shared" si="2"/>
        <v>PTET.51.1.G0470226</v>
      </c>
      <c r="B174" t="s">
        <v>2741</v>
      </c>
      <c r="C174" t="s">
        <v>2741</v>
      </c>
      <c r="E174" t="s">
        <v>11</v>
      </c>
      <c r="F174">
        <v>-0.67402758179433997</v>
      </c>
      <c r="G174">
        <v>-2.0345086716579401</v>
      </c>
      <c r="H174">
        <v>1</v>
      </c>
      <c r="I174" s="2">
        <v>2.5484419911484499E-5</v>
      </c>
      <c r="J174" s="3" t="b">
        <v>0</v>
      </c>
      <c r="K174" s="3" t="b">
        <v>1</v>
      </c>
      <c r="L174" s="3" t="s">
        <v>29</v>
      </c>
    </row>
    <row r="175" spans="1:12" x14ac:dyDescent="0.15">
      <c r="A175" s="4" t="str">
        <f t="shared" si="2"/>
        <v>PTET.51.1.G0090056</v>
      </c>
      <c r="B175" t="s">
        <v>2739</v>
      </c>
      <c r="C175" t="s">
        <v>2739</v>
      </c>
      <c r="D175" t="s">
        <v>2740</v>
      </c>
      <c r="E175" t="s">
        <v>11</v>
      </c>
      <c r="F175">
        <v>-0.43054737041580499</v>
      </c>
      <c r="G175">
        <v>-2.0328979730145198</v>
      </c>
      <c r="H175">
        <v>1</v>
      </c>
      <c r="I175" s="2">
        <v>1.58358108150458E-2</v>
      </c>
      <c r="J175" s="3" t="b">
        <v>0</v>
      </c>
      <c r="K175" s="3" t="b">
        <v>1</v>
      </c>
      <c r="L175" s="3" t="s">
        <v>128</v>
      </c>
    </row>
    <row r="176" spans="1:12" x14ac:dyDescent="0.15">
      <c r="A176" s="4" t="str">
        <f t="shared" si="2"/>
        <v>PTET.51.1.G0710072</v>
      </c>
      <c r="B176" t="s">
        <v>2738</v>
      </c>
      <c r="C176" t="s">
        <v>2738</v>
      </c>
      <c r="E176" t="s">
        <v>11</v>
      </c>
      <c r="F176">
        <v>-0.32721257117998997</v>
      </c>
      <c r="G176">
        <v>-2.0304312899635701</v>
      </c>
      <c r="H176">
        <v>1</v>
      </c>
      <c r="I176">
        <v>2.8138310617940501E-2</v>
      </c>
      <c r="J176" s="3" t="b">
        <v>0</v>
      </c>
      <c r="K176" s="3" t="b">
        <v>1</v>
      </c>
      <c r="L176" s="3" t="s">
        <v>128</v>
      </c>
    </row>
    <row r="177" spans="1:12" x14ac:dyDescent="0.15">
      <c r="A177" s="4" t="str">
        <f t="shared" si="2"/>
        <v>PTET.51.1.G0640049</v>
      </c>
      <c r="B177" t="s">
        <v>2737</v>
      </c>
      <c r="C177" t="s">
        <v>2737</v>
      </c>
      <c r="E177" t="s">
        <v>11</v>
      </c>
      <c r="F177">
        <v>-0.57702761791508606</v>
      </c>
      <c r="G177">
        <v>-2.0227751791120698</v>
      </c>
      <c r="H177">
        <v>1</v>
      </c>
      <c r="I177" s="2">
        <v>2.7999818779250599E-3</v>
      </c>
      <c r="J177" s="3" t="b">
        <v>0</v>
      </c>
      <c r="K177" s="3" t="b">
        <v>1</v>
      </c>
      <c r="L177" s="3" t="s">
        <v>29</v>
      </c>
    </row>
    <row r="178" spans="1:12" x14ac:dyDescent="0.15">
      <c r="A178" s="4" t="str">
        <f t="shared" si="2"/>
        <v>PTET.51.1.G1680018</v>
      </c>
      <c r="B178" t="s">
        <v>2736</v>
      </c>
      <c r="C178" t="s">
        <v>2736</v>
      </c>
      <c r="E178" t="s">
        <v>11</v>
      </c>
      <c r="F178">
        <v>-0.37008062458836899</v>
      </c>
      <c r="G178">
        <v>-2.0198497557905299</v>
      </c>
      <c r="H178">
        <v>1</v>
      </c>
      <c r="I178" s="2">
        <v>4.7497504454009597E-2</v>
      </c>
      <c r="J178" s="3" t="b">
        <v>0</v>
      </c>
      <c r="K178" s="3" t="b">
        <v>1</v>
      </c>
      <c r="L178" s="3" t="s">
        <v>128</v>
      </c>
    </row>
    <row r="179" spans="1:12" x14ac:dyDescent="0.15">
      <c r="A179" s="4" t="str">
        <f t="shared" si="2"/>
        <v>PTET.51.1.G0430025</v>
      </c>
      <c r="B179" t="s">
        <v>2735</v>
      </c>
      <c r="C179" t="s">
        <v>2735</v>
      </c>
      <c r="E179" t="s">
        <v>2169</v>
      </c>
      <c r="F179">
        <v>-1.7833721661083699</v>
      </c>
      <c r="G179">
        <v>-2.01486596759417</v>
      </c>
      <c r="H179">
        <v>0.67659783095609305</v>
      </c>
      <c r="I179">
        <v>1.39751384137691E-2</v>
      </c>
      <c r="J179" s="3" t="b">
        <v>0</v>
      </c>
      <c r="K179" s="3" t="b">
        <v>1</v>
      </c>
      <c r="L179" s="3" t="s">
        <v>12</v>
      </c>
    </row>
    <row r="180" spans="1:12" x14ac:dyDescent="0.15">
      <c r="A180" s="4" t="str">
        <f t="shared" si="2"/>
        <v>PTET.51.1.G1120031</v>
      </c>
      <c r="B180" t="s">
        <v>2734</v>
      </c>
      <c r="C180" t="s">
        <v>2734</v>
      </c>
      <c r="E180" t="s">
        <v>11</v>
      </c>
      <c r="F180">
        <v>0.25641215637975001</v>
      </c>
      <c r="G180">
        <v>-2.0132218489676199</v>
      </c>
      <c r="H180">
        <v>1</v>
      </c>
      <c r="I180">
        <v>1.4463055569480099E-2</v>
      </c>
      <c r="J180" s="3" t="b">
        <v>0</v>
      </c>
      <c r="K180" s="3" t="b">
        <v>1</v>
      </c>
      <c r="L180" s="3" t="s">
        <v>14</v>
      </c>
    </row>
    <row r="181" spans="1:12" x14ac:dyDescent="0.15">
      <c r="A181" s="4" t="str">
        <f t="shared" si="2"/>
        <v>PTET.51.1.G1500004</v>
      </c>
      <c r="B181" t="s">
        <v>2733</v>
      </c>
      <c r="C181" t="s">
        <v>2733</v>
      </c>
      <c r="E181" t="s">
        <v>11</v>
      </c>
      <c r="F181">
        <v>-1.4794953456584401</v>
      </c>
      <c r="G181">
        <v>-2.0087814722496602</v>
      </c>
      <c r="H181">
        <v>1</v>
      </c>
      <c r="I181">
        <v>3.08710620818557E-2</v>
      </c>
      <c r="J181" s="3" t="b">
        <v>0</v>
      </c>
      <c r="K181" s="3" t="b">
        <v>1</v>
      </c>
      <c r="L181" s="3" t="s">
        <v>14</v>
      </c>
    </row>
    <row r="182" spans="1:12" x14ac:dyDescent="0.15">
      <c r="A182" s="4" t="str">
        <f t="shared" si="2"/>
        <v>PTET.51.1.G1030086</v>
      </c>
      <c r="B182" t="s">
        <v>2732</v>
      </c>
      <c r="C182" t="s">
        <v>2732</v>
      </c>
      <c r="E182" t="s">
        <v>11</v>
      </c>
      <c r="F182">
        <v>-0.87952956017542305</v>
      </c>
      <c r="G182">
        <v>-2.0077793227692098</v>
      </c>
      <c r="H182">
        <v>1</v>
      </c>
      <c r="I182">
        <v>3.8906113305897498E-4</v>
      </c>
      <c r="J182" s="3" t="b">
        <v>0</v>
      </c>
      <c r="K182" s="3" t="b">
        <v>1</v>
      </c>
      <c r="L182" s="3" t="s">
        <v>12</v>
      </c>
    </row>
    <row r="183" spans="1:12" x14ac:dyDescent="0.15">
      <c r="A183" s="4" t="str">
        <f t="shared" si="2"/>
        <v>PTET.51.1.G0670049</v>
      </c>
      <c r="B183" t="s">
        <v>2731</v>
      </c>
      <c r="C183" t="s">
        <v>2731</v>
      </c>
      <c r="E183" t="s">
        <v>11</v>
      </c>
      <c r="F183">
        <v>-0.77441675294239098</v>
      </c>
      <c r="G183">
        <v>-2.0050787673124502</v>
      </c>
      <c r="H183">
        <v>1</v>
      </c>
      <c r="I183" s="2">
        <v>1.8960502525934E-5</v>
      </c>
      <c r="J183" s="3" t="b">
        <v>0</v>
      </c>
      <c r="K183" s="3" t="b">
        <v>1</v>
      </c>
      <c r="L183" s="3" t="s">
        <v>610</v>
      </c>
    </row>
    <row r="184" spans="1:12" x14ac:dyDescent="0.15">
      <c r="A184" s="4" t="str">
        <f t="shared" si="2"/>
        <v>PTET.51.1.G0750190</v>
      </c>
      <c r="B184" t="s">
        <v>2730</v>
      </c>
      <c r="C184" t="s">
        <v>2730</v>
      </c>
      <c r="E184" t="s">
        <v>515</v>
      </c>
      <c r="F184">
        <v>-0.24199293806442199</v>
      </c>
      <c r="G184">
        <v>-2.0023418385625198</v>
      </c>
      <c r="H184">
        <v>1</v>
      </c>
      <c r="I184">
        <v>4.9165546525976003E-2</v>
      </c>
      <c r="J184" s="3" t="b">
        <v>0</v>
      </c>
      <c r="K184" s="3" t="b">
        <v>1</v>
      </c>
      <c r="L184" s="3" t="s">
        <v>128</v>
      </c>
    </row>
    <row r="185" spans="1:12" x14ac:dyDescent="0.15">
      <c r="A185" s="4" t="str">
        <f t="shared" si="2"/>
        <v>PTET.51.1.G0860032</v>
      </c>
      <c r="B185" t="s">
        <v>2729</v>
      </c>
      <c r="C185" t="s">
        <v>2729</v>
      </c>
      <c r="E185" t="s">
        <v>11</v>
      </c>
      <c r="F185">
        <v>-7.9449602768258104E-2</v>
      </c>
      <c r="G185">
        <v>-2.0013356094336401</v>
      </c>
      <c r="H185">
        <v>1</v>
      </c>
      <c r="I185" s="2">
        <v>1.25973761757632E-4</v>
      </c>
      <c r="J185" s="3" t="b">
        <v>0</v>
      </c>
      <c r="K185" s="3" t="b">
        <v>1</v>
      </c>
      <c r="L185" s="3" t="s">
        <v>128</v>
      </c>
    </row>
    <row r="186" spans="1:12" x14ac:dyDescent="0.15">
      <c r="A186" s="4" t="str">
        <f t="shared" si="2"/>
        <v>PTET.51.1.G0160249</v>
      </c>
      <c r="B186" t="s">
        <v>2728</v>
      </c>
      <c r="C186" t="s">
        <v>2728</v>
      </c>
      <c r="E186" t="s">
        <v>11</v>
      </c>
      <c r="F186">
        <v>-0.40179012006336301</v>
      </c>
      <c r="G186">
        <v>-2.0012303875467401</v>
      </c>
      <c r="H186">
        <v>1</v>
      </c>
      <c r="I186">
        <v>5.1411085439489104E-3</v>
      </c>
      <c r="J186" s="3" t="b">
        <v>0</v>
      </c>
      <c r="K186" s="3" t="b">
        <v>1</v>
      </c>
      <c r="L186" s="3" t="s">
        <v>610</v>
      </c>
    </row>
    <row r="187" spans="1:12" x14ac:dyDescent="0.15">
      <c r="A187" s="4" t="str">
        <f t="shared" si="2"/>
        <v>PTET.51.1.G1450095</v>
      </c>
      <c r="B187" t="s">
        <v>2727</v>
      </c>
      <c r="C187" t="s">
        <v>2727</v>
      </c>
      <c r="E187" t="s">
        <v>714</v>
      </c>
      <c r="F187">
        <v>-0.28011077979569898</v>
      </c>
      <c r="G187">
        <v>-1.9950501226958599</v>
      </c>
      <c r="H187">
        <v>1</v>
      </c>
      <c r="I187">
        <v>3.57765069138853E-2</v>
      </c>
      <c r="J187" s="3" t="b">
        <v>0</v>
      </c>
      <c r="K187" s="3" t="b">
        <v>1</v>
      </c>
      <c r="L187" s="3" t="s">
        <v>128</v>
      </c>
    </row>
    <row r="188" spans="1:12" x14ac:dyDescent="0.15">
      <c r="A188" s="4" t="str">
        <f t="shared" si="2"/>
        <v>PTET.51.1.G1670032</v>
      </c>
      <c r="B188" t="s">
        <v>2726</v>
      </c>
      <c r="C188" t="s">
        <v>2726</v>
      </c>
      <c r="E188" t="s">
        <v>11</v>
      </c>
      <c r="F188">
        <v>-2.46426338854666</v>
      </c>
      <c r="G188">
        <v>-1.9903820795582801</v>
      </c>
      <c r="H188" s="2">
        <v>2.84246574674073E-5</v>
      </c>
      <c r="I188" s="2">
        <v>5.9591529188266501E-6</v>
      </c>
      <c r="J188" s="3" t="b">
        <v>1</v>
      </c>
      <c r="K188" s="3" t="b">
        <v>1</v>
      </c>
      <c r="L188" s="3" t="s">
        <v>29</v>
      </c>
    </row>
    <row r="189" spans="1:12" x14ac:dyDescent="0.15">
      <c r="A189" s="4" t="str">
        <f t="shared" si="2"/>
        <v>PTET.51.1.G0790138</v>
      </c>
      <c r="B189" t="s">
        <v>2725</v>
      </c>
      <c r="C189" t="s">
        <v>2725</v>
      </c>
      <c r="E189" t="s">
        <v>11</v>
      </c>
      <c r="F189">
        <v>-9.6661499943766105E-2</v>
      </c>
      <c r="G189">
        <v>-1.9885366814721199</v>
      </c>
      <c r="H189">
        <v>1</v>
      </c>
      <c r="I189" s="2">
        <v>2.8016413539355401E-2</v>
      </c>
      <c r="J189" s="3" t="b">
        <v>0</v>
      </c>
      <c r="K189" s="3" t="b">
        <v>1</v>
      </c>
      <c r="L189" s="3" t="s">
        <v>128</v>
      </c>
    </row>
    <row r="190" spans="1:12" x14ac:dyDescent="0.15">
      <c r="A190" s="4" t="str">
        <f t="shared" si="2"/>
        <v>PTET.51.1.G0970126</v>
      </c>
      <c r="B190" t="s">
        <v>2724</v>
      </c>
      <c r="C190" t="s">
        <v>2724</v>
      </c>
      <c r="E190" t="s">
        <v>11</v>
      </c>
      <c r="F190">
        <v>-8.5879057858183394E-2</v>
      </c>
      <c r="G190">
        <v>-1.9865538306027799</v>
      </c>
      <c r="H190">
        <v>1</v>
      </c>
      <c r="I190" s="2">
        <v>8.9588146841331497E-8</v>
      </c>
      <c r="J190" s="3" t="b">
        <v>0</v>
      </c>
      <c r="K190" s="3" t="b">
        <v>1</v>
      </c>
      <c r="L190" s="3" t="s">
        <v>14</v>
      </c>
    </row>
    <row r="191" spans="1:12" x14ac:dyDescent="0.15">
      <c r="A191" s="4" t="str">
        <f t="shared" si="2"/>
        <v>PTET.51.1.G0220331</v>
      </c>
      <c r="B191" t="s">
        <v>2723</v>
      </c>
      <c r="C191" t="s">
        <v>2723</v>
      </c>
      <c r="E191" t="s">
        <v>11</v>
      </c>
      <c r="F191">
        <v>-0.74854242611532196</v>
      </c>
      <c r="G191">
        <v>-1.9785549189673799</v>
      </c>
      <c r="H191">
        <v>1</v>
      </c>
      <c r="I191" s="2">
        <v>8.8906290961698602E-9</v>
      </c>
      <c r="J191" s="3" t="b">
        <v>0</v>
      </c>
      <c r="K191" s="3" t="b">
        <v>1</v>
      </c>
      <c r="L191" s="3" t="s">
        <v>12</v>
      </c>
    </row>
    <row r="192" spans="1:12" x14ac:dyDescent="0.15">
      <c r="A192" s="4" t="str">
        <f t="shared" si="2"/>
        <v>PTET.51.1.G1190007</v>
      </c>
      <c r="B192" t="s">
        <v>2722</v>
      </c>
      <c r="C192" t="s">
        <v>2722</v>
      </c>
      <c r="E192" t="s">
        <v>11</v>
      </c>
      <c r="F192">
        <v>-0.11905533230606299</v>
      </c>
      <c r="G192">
        <v>-1.97594236623165</v>
      </c>
      <c r="H192">
        <v>1</v>
      </c>
      <c r="I192">
        <v>4.2283020862894302E-2</v>
      </c>
      <c r="J192" s="3" t="b">
        <v>0</v>
      </c>
      <c r="K192" s="3" t="b">
        <v>1</v>
      </c>
      <c r="L192" s="3" t="s">
        <v>14</v>
      </c>
    </row>
    <row r="193" spans="1:12" x14ac:dyDescent="0.15">
      <c r="A193" s="4" t="str">
        <f t="shared" si="2"/>
        <v>PTET.51.1.G0910001</v>
      </c>
      <c r="B193" t="s">
        <v>2721</v>
      </c>
      <c r="C193" t="s">
        <v>2721</v>
      </c>
      <c r="E193" t="s">
        <v>11</v>
      </c>
      <c r="F193">
        <v>-1.5948246192697599</v>
      </c>
      <c r="G193">
        <v>-1.9562435189043601</v>
      </c>
      <c r="H193">
        <v>0.15898059614767501</v>
      </c>
      <c r="I193" s="2">
        <v>6.6528071420171098E-5</v>
      </c>
      <c r="J193" s="3" t="b">
        <v>0</v>
      </c>
      <c r="K193" s="3" t="b">
        <v>1</v>
      </c>
      <c r="L193" s="3" t="s">
        <v>29</v>
      </c>
    </row>
    <row r="194" spans="1:12" x14ac:dyDescent="0.15">
      <c r="A194" s="4" t="str">
        <f t="shared" si="2"/>
        <v>PTET.51.1.G0640161</v>
      </c>
      <c r="B194" t="s">
        <v>2720</v>
      </c>
      <c r="C194" t="s">
        <v>2720</v>
      </c>
      <c r="E194" t="s">
        <v>11</v>
      </c>
      <c r="F194">
        <v>-0.65035966839472603</v>
      </c>
      <c r="G194">
        <v>-1.9562047936211899</v>
      </c>
      <c r="H194">
        <v>1</v>
      </c>
      <c r="I194" s="2">
        <v>7.40828830249283E-7</v>
      </c>
      <c r="J194" s="3" t="b">
        <v>0</v>
      </c>
      <c r="K194" s="3" t="b">
        <v>1</v>
      </c>
      <c r="L194" s="3" t="s">
        <v>610</v>
      </c>
    </row>
    <row r="195" spans="1:12" x14ac:dyDescent="0.15">
      <c r="A195" s="4" t="str">
        <f t="shared" ref="A195:A258" si="3">HYPERLINK("https://paramecium.i2bc.paris-saclay.fr/cgi/browse/gene?uniquename="&amp;B195,B195)</f>
        <v>PTET.51.1.G1710027</v>
      </c>
      <c r="B195" t="s">
        <v>2719</v>
      </c>
      <c r="C195" t="s">
        <v>2719</v>
      </c>
      <c r="E195" t="s">
        <v>11</v>
      </c>
      <c r="F195">
        <v>-0.282081250046187</v>
      </c>
      <c r="G195">
        <v>-1.9543311199921201</v>
      </c>
      <c r="H195">
        <v>1</v>
      </c>
      <c r="I195" s="2">
        <v>1.2632037055165701E-4</v>
      </c>
      <c r="J195" s="3" t="b">
        <v>0</v>
      </c>
      <c r="K195" s="3" t="b">
        <v>1</v>
      </c>
      <c r="L195" s="3" t="s">
        <v>12</v>
      </c>
    </row>
    <row r="196" spans="1:12" x14ac:dyDescent="0.15">
      <c r="A196" s="4" t="str">
        <f t="shared" si="3"/>
        <v>PTET.51.1.G0790194</v>
      </c>
      <c r="B196" t="s">
        <v>2718</v>
      </c>
      <c r="C196" t="s">
        <v>2718</v>
      </c>
      <c r="E196" t="s">
        <v>11</v>
      </c>
      <c r="F196">
        <v>-0.27148310047102298</v>
      </c>
      <c r="G196">
        <v>-1.9519090631671301</v>
      </c>
      <c r="H196" s="2">
        <v>1</v>
      </c>
      <c r="I196" s="2">
        <v>1.58921602893103E-2</v>
      </c>
      <c r="J196" s="3" t="b">
        <v>0</v>
      </c>
      <c r="K196" s="3" t="b">
        <v>1</v>
      </c>
      <c r="L196" s="3" t="s">
        <v>128</v>
      </c>
    </row>
    <row r="197" spans="1:12" x14ac:dyDescent="0.15">
      <c r="A197" s="4" t="str">
        <f t="shared" si="3"/>
        <v>PTET.51.1.G0060088</v>
      </c>
      <c r="B197" t="s">
        <v>2716</v>
      </c>
      <c r="C197" t="s">
        <v>2717</v>
      </c>
      <c r="E197" t="s">
        <v>1899</v>
      </c>
      <c r="F197">
        <v>-0.161345271532984</v>
      </c>
      <c r="G197">
        <v>-1.95172560145274</v>
      </c>
      <c r="H197">
        <v>1</v>
      </c>
      <c r="I197">
        <v>1.6537448804892399E-2</v>
      </c>
      <c r="J197" s="3" t="b">
        <v>0</v>
      </c>
      <c r="K197" s="3" t="b">
        <v>1</v>
      </c>
      <c r="L197" s="3" t="s">
        <v>128</v>
      </c>
    </row>
    <row r="198" spans="1:12" x14ac:dyDescent="0.15">
      <c r="A198" s="4" t="str">
        <f t="shared" si="3"/>
        <v>PTET.51.1.G1140057</v>
      </c>
      <c r="B198" t="s">
        <v>2715</v>
      </c>
      <c r="C198" t="s">
        <v>2715</v>
      </c>
      <c r="E198" t="s">
        <v>11</v>
      </c>
      <c r="F198">
        <v>-0.310645106741748</v>
      </c>
      <c r="G198">
        <v>-1.94864955669638</v>
      </c>
      <c r="H198">
        <v>1</v>
      </c>
      <c r="I198">
        <v>4.6396243328423799E-2</v>
      </c>
      <c r="J198" s="3" t="b">
        <v>0</v>
      </c>
      <c r="K198" s="3" t="b">
        <v>1</v>
      </c>
      <c r="L198" s="3" t="s">
        <v>128</v>
      </c>
    </row>
    <row r="199" spans="1:12" x14ac:dyDescent="0.15">
      <c r="A199" s="4" t="str">
        <f t="shared" si="3"/>
        <v>PTET.51.1.G1230125</v>
      </c>
      <c r="B199" t="s">
        <v>2714</v>
      </c>
      <c r="C199" t="s">
        <v>2714</v>
      </c>
      <c r="E199" t="s">
        <v>11</v>
      </c>
      <c r="F199">
        <v>-0.44198380259321302</v>
      </c>
      <c r="G199">
        <v>-1.9464639855758401</v>
      </c>
      <c r="H199">
        <v>1</v>
      </c>
      <c r="I199">
        <v>2.7550759732197901E-2</v>
      </c>
      <c r="J199" s="3" t="b">
        <v>0</v>
      </c>
      <c r="K199" s="3" t="b">
        <v>1</v>
      </c>
      <c r="L199" s="3" t="s">
        <v>128</v>
      </c>
    </row>
    <row r="200" spans="1:12" x14ac:dyDescent="0.15">
      <c r="A200" s="4" t="str">
        <f t="shared" si="3"/>
        <v>PTET.51.1.G0600016</v>
      </c>
      <c r="B200" t="s">
        <v>2713</v>
      </c>
      <c r="C200" t="s">
        <v>2713</v>
      </c>
      <c r="E200" t="s">
        <v>11</v>
      </c>
      <c r="F200">
        <v>-1.5760467224594501</v>
      </c>
      <c r="G200">
        <v>-1.9436134268972101</v>
      </c>
      <c r="H200">
        <v>0.49766117353819</v>
      </c>
      <c r="I200">
        <v>2.72568462816397E-3</v>
      </c>
      <c r="J200" s="3" t="b">
        <v>0</v>
      </c>
      <c r="K200" s="3" t="b">
        <v>1</v>
      </c>
      <c r="L200" s="3" t="s">
        <v>14</v>
      </c>
    </row>
    <row r="201" spans="1:12" x14ac:dyDescent="0.15">
      <c r="A201" s="4" t="str">
        <f t="shared" si="3"/>
        <v>PTET.51.1.G0660219</v>
      </c>
      <c r="B201" t="s">
        <v>2712</v>
      </c>
      <c r="C201" t="s">
        <v>2712</v>
      </c>
      <c r="E201" t="s">
        <v>11</v>
      </c>
      <c r="F201">
        <v>-0.112770409152018</v>
      </c>
      <c r="G201">
        <v>-1.94101829980975</v>
      </c>
      <c r="H201">
        <v>1</v>
      </c>
      <c r="I201" s="2">
        <v>1.5691236222636999E-11</v>
      </c>
      <c r="J201" s="3" t="b">
        <v>0</v>
      </c>
      <c r="K201" s="3" t="b">
        <v>1</v>
      </c>
      <c r="L201" s="3" t="s">
        <v>12</v>
      </c>
    </row>
    <row r="202" spans="1:12" x14ac:dyDescent="0.15">
      <c r="A202" s="4" t="str">
        <f t="shared" si="3"/>
        <v>PTET.51.1.G0700208</v>
      </c>
      <c r="B202" t="s">
        <v>2711</v>
      </c>
      <c r="C202" t="s">
        <v>2711</v>
      </c>
      <c r="E202" t="s">
        <v>11</v>
      </c>
      <c r="F202">
        <v>-0.26717799858916302</v>
      </c>
      <c r="G202">
        <v>-1.9365897956868801</v>
      </c>
      <c r="H202">
        <v>1</v>
      </c>
      <c r="I202" s="2">
        <v>3.1841783394669199E-2</v>
      </c>
      <c r="J202" s="3" t="b">
        <v>0</v>
      </c>
      <c r="K202" s="3" t="b">
        <v>1</v>
      </c>
      <c r="L202" s="3" t="s">
        <v>128</v>
      </c>
    </row>
    <row r="203" spans="1:12" x14ac:dyDescent="0.15">
      <c r="A203" s="4" t="str">
        <f t="shared" si="3"/>
        <v>PTET.51.1.G1330076</v>
      </c>
      <c r="B203" t="s">
        <v>2710</v>
      </c>
      <c r="C203" t="s">
        <v>2710</v>
      </c>
      <c r="E203" t="s">
        <v>11</v>
      </c>
      <c r="F203">
        <v>-0.38518148334084601</v>
      </c>
      <c r="G203">
        <v>-1.93360451448701</v>
      </c>
      <c r="H203">
        <v>1</v>
      </c>
      <c r="I203">
        <v>2.4413547162261299E-2</v>
      </c>
      <c r="J203" s="3" t="b">
        <v>0</v>
      </c>
      <c r="K203" s="3" t="b">
        <v>1</v>
      </c>
      <c r="L203" s="3" t="s">
        <v>128</v>
      </c>
    </row>
    <row r="204" spans="1:12" x14ac:dyDescent="0.15">
      <c r="A204" s="4" t="str">
        <f t="shared" si="3"/>
        <v>PTET.51.1.G0270222</v>
      </c>
      <c r="B204" t="s">
        <v>2709</v>
      </c>
      <c r="C204" t="s">
        <v>2709</v>
      </c>
      <c r="E204" t="s">
        <v>11</v>
      </c>
      <c r="F204">
        <v>-0.64084269432163599</v>
      </c>
      <c r="G204">
        <v>-1.93309779613727</v>
      </c>
      <c r="H204">
        <v>1</v>
      </c>
      <c r="I204" s="2">
        <v>2.6545889515320499E-5</v>
      </c>
      <c r="J204" s="3" t="b">
        <v>0</v>
      </c>
      <c r="K204" s="3" t="b">
        <v>1</v>
      </c>
      <c r="L204" s="3" t="s">
        <v>12</v>
      </c>
    </row>
    <row r="205" spans="1:12" x14ac:dyDescent="0.15">
      <c r="A205" s="4" t="str">
        <f t="shared" si="3"/>
        <v>PTET.51.1.G0380064</v>
      </c>
      <c r="B205" t="s">
        <v>2708</v>
      </c>
      <c r="C205" t="s">
        <v>2708</v>
      </c>
      <c r="E205" t="s">
        <v>11</v>
      </c>
      <c r="F205">
        <v>-2.1662084837230502</v>
      </c>
      <c r="G205">
        <v>-1.9319957709945801</v>
      </c>
      <c r="H205">
        <v>3.0355190846717301E-3</v>
      </c>
      <c r="I205" s="2">
        <v>9.7227781347963404E-5</v>
      </c>
      <c r="J205" s="3" t="b">
        <v>1</v>
      </c>
      <c r="K205" s="3" t="b">
        <v>1</v>
      </c>
      <c r="L205" s="3" t="s">
        <v>29</v>
      </c>
    </row>
    <row r="206" spans="1:12" x14ac:dyDescent="0.15">
      <c r="A206" s="4" t="str">
        <f t="shared" si="3"/>
        <v>PTET.51.1.G0060384</v>
      </c>
      <c r="B206" t="s">
        <v>2707</v>
      </c>
      <c r="C206" t="s">
        <v>2707</v>
      </c>
      <c r="E206" t="s">
        <v>11</v>
      </c>
      <c r="F206">
        <v>-0.47029630596223698</v>
      </c>
      <c r="G206">
        <v>-1.9319375870827999</v>
      </c>
      <c r="H206">
        <v>1</v>
      </c>
      <c r="I206">
        <v>4.1378945030231401E-2</v>
      </c>
      <c r="J206" s="3" t="b">
        <v>0</v>
      </c>
      <c r="K206" s="3" t="b">
        <v>1</v>
      </c>
      <c r="L206" s="3" t="s">
        <v>128</v>
      </c>
    </row>
    <row r="207" spans="1:12" x14ac:dyDescent="0.15">
      <c r="A207" s="4" t="str">
        <f t="shared" si="3"/>
        <v>PTET.51.1.G1380134</v>
      </c>
      <c r="B207" t="s">
        <v>2706</v>
      </c>
      <c r="C207" t="s">
        <v>2706</v>
      </c>
      <c r="E207" t="s">
        <v>11</v>
      </c>
      <c r="F207">
        <v>-0.32890265879239999</v>
      </c>
      <c r="G207">
        <v>-1.92300896786579</v>
      </c>
      <c r="H207">
        <v>1</v>
      </c>
      <c r="I207">
        <v>5.4356343214116199E-4</v>
      </c>
      <c r="J207" s="3" t="b">
        <v>0</v>
      </c>
      <c r="K207" s="3" t="b">
        <v>1</v>
      </c>
      <c r="L207" s="3" t="s">
        <v>128</v>
      </c>
    </row>
    <row r="208" spans="1:12" x14ac:dyDescent="0.15">
      <c r="A208" s="4" t="str">
        <f t="shared" si="3"/>
        <v>PTET.51.1.G0120061</v>
      </c>
      <c r="B208" t="s">
        <v>2704</v>
      </c>
      <c r="C208" t="s">
        <v>2704</v>
      </c>
      <c r="D208" t="s">
        <v>2705</v>
      </c>
      <c r="E208" t="s">
        <v>11</v>
      </c>
      <c r="F208">
        <v>-9.7358882248335499E-2</v>
      </c>
      <c r="G208">
        <v>-1.91959952701512</v>
      </c>
      <c r="H208">
        <v>1</v>
      </c>
      <c r="I208">
        <v>4.8070957002647699E-2</v>
      </c>
      <c r="J208" s="3" t="b">
        <v>0</v>
      </c>
      <c r="K208" s="3" t="b">
        <v>1</v>
      </c>
      <c r="L208" s="3" t="s">
        <v>128</v>
      </c>
    </row>
    <row r="209" spans="1:12" x14ac:dyDescent="0.15">
      <c r="A209" s="4" t="str">
        <f t="shared" si="3"/>
        <v>PTET.51.1.G0030374</v>
      </c>
      <c r="B209" t="s">
        <v>2703</v>
      </c>
      <c r="C209" t="s">
        <v>2703</v>
      </c>
      <c r="E209" t="s">
        <v>11</v>
      </c>
      <c r="F209">
        <v>-0.47692301373743401</v>
      </c>
      <c r="G209">
        <v>-1.91722117605632</v>
      </c>
      <c r="H209">
        <v>1</v>
      </c>
      <c r="I209" s="2">
        <v>2.5107528605383699E-2</v>
      </c>
      <c r="J209" s="3" t="b">
        <v>0</v>
      </c>
      <c r="K209" s="3" t="b">
        <v>1</v>
      </c>
      <c r="L209" s="3" t="s">
        <v>128</v>
      </c>
    </row>
    <row r="210" spans="1:12" x14ac:dyDescent="0.15">
      <c r="A210" s="4" t="str">
        <f t="shared" si="3"/>
        <v>PTET.51.1.G0080399</v>
      </c>
      <c r="B210" t="s">
        <v>2702</v>
      </c>
      <c r="C210" t="s">
        <v>2702</v>
      </c>
      <c r="E210" t="s">
        <v>11</v>
      </c>
      <c r="F210">
        <v>-1.3015820141088299</v>
      </c>
      <c r="G210">
        <v>-1.91480373375351</v>
      </c>
      <c r="H210">
        <v>0.98989069427809595</v>
      </c>
      <c r="I210">
        <v>3.46945823911667E-3</v>
      </c>
      <c r="J210" s="3" t="b">
        <v>0</v>
      </c>
      <c r="K210" s="3" t="b">
        <v>1</v>
      </c>
      <c r="L210" s="3" t="s">
        <v>12</v>
      </c>
    </row>
    <row r="211" spans="1:12" x14ac:dyDescent="0.15">
      <c r="A211" s="4" t="str">
        <f t="shared" si="3"/>
        <v>PTET.51.1.G0840035</v>
      </c>
      <c r="B211" t="s">
        <v>2701</v>
      </c>
      <c r="C211" t="s">
        <v>2701</v>
      </c>
      <c r="E211" t="s">
        <v>11</v>
      </c>
      <c r="F211">
        <v>-0.71182788541838204</v>
      </c>
      <c r="G211">
        <v>-1.91162482448289</v>
      </c>
      <c r="H211">
        <v>1</v>
      </c>
      <c r="I211" s="2">
        <v>4.2147977290268996E-6</v>
      </c>
      <c r="J211" s="3" t="b">
        <v>0</v>
      </c>
      <c r="K211" s="3" t="b">
        <v>1</v>
      </c>
      <c r="L211" s="3" t="s">
        <v>12</v>
      </c>
    </row>
    <row r="212" spans="1:12" x14ac:dyDescent="0.15">
      <c r="A212" s="4" t="str">
        <f t="shared" si="3"/>
        <v>PTET.51.1.G0150245</v>
      </c>
      <c r="B212" t="s">
        <v>2700</v>
      </c>
      <c r="C212" t="s">
        <v>2700</v>
      </c>
      <c r="E212" t="s">
        <v>11</v>
      </c>
      <c r="F212">
        <v>-1.88714469971541</v>
      </c>
      <c r="G212">
        <v>-1.91044819988087</v>
      </c>
      <c r="H212" s="2">
        <v>8.61587926486458E-5</v>
      </c>
      <c r="I212" s="2">
        <v>1.5857773818676298E-8</v>
      </c>
      <c r="J212" s="3" t="b">
        <v>1</v>
      </c>
      <c r="K212" s="3" t="b">
        <v>1</v>
      </c>
      <c r="L212" s="3" t="s">
        <v>128</v>
      </c>
    </row>
    <row r="213" spans="1:12" x14ac:dyDescent="0.15">
      <c r="A213" s="4" t="str">
        <f t="shared" si="3"/>
        <v>PTET.51.1.G0860030</v>
      </c>
      <c r="B213" t="s">
        <v>2699</v>
      </c>
      <c r="C213" t="s">
        <v>2699</v>
      </c>
      <c r="E213" t="s">
        <v>11</v>
      </c>
      <c r="F213">
        <v>-0.47767323175834803</v>
      </c>
      <c r="G213">
        <v>-1.9080944671212301</v>
      </c>
      <c r="H213">
        <v>1</v>
      </c>
      <c r="I213">
        <v>7.0297726483462095E-4</v>
      </c>
      <c r="J213" s="3" t="b">
        <v>0</v>
      </c>
      <c r="K213" s="3" t="b">
        <v>1</v>
      </c>
      <c r="L213" s="3" t="s">
        <v>29</v>
      </c>
    </row>
    <row r="214" spans="1:12" x14ac:dyDescent="0.15">
      <c r="A214" s="4" t="str">
        <f t="shared" si="3"/>
        <v>PTET.51.1.G0590122</v>
      </c>
      <c r="B214" t="s">
        <v>2698</v>
      </c>
      <c r="C214" t="s">
        <v>2698</v>
      </c>
      <c r="E214" t="s">
        <v>11</v>
      </c>
      <c r="F214">
        <v>-0.45140505659625901</v>
      </c>
      <c r="G214">
        <v>-1.9028645738712899</v>
      </c>
      <c r="H214">
        <v>1</v>
      </c>
      <c r="I214">
        <v>4.18246855833415E-2</v>
      </c>
      <c r="J214" s="3" t="b">
        <v>0</v>
      </c>
      <c r="K214" s="3" t="b">
        <v>1</v>
      </c>
      <c r="L214" s="3" t="s">
        <v>128</v>
      </c>
    </row>
    <row r="215" spans="1:12" x14ac:dyDescent="0.15">
      <c r="A215" s="4" t="str">
        <f t="shared" si="3"/>
        <v>PTET.51.1.G0860176</v>
      </c>
      <c r="B215" t="s">
        <v>2697</v>
      </c>
      <c r="C215" t="s">
        <v>2697</v>
      </c>
      <c r="E215" t="s">
        <v>11</v>
      </c>
      <c r="F215">
        <v>-0.25852501560966801</v>
      </c>
      <c r="G215">
        <v>-1.9008564332167901</v>
      </c>
      <c r="H215">
        <v>1</v>
      </c>
      <c r="I215">
        <v>3.9512820616289801E-3</v>
      </c>
      <c r="J215" s="3" t="b">
        <v>0</v>
      </c>
      <c r="K215" s="3" t="b">
        <v>1</v>
      </c>
      <c r="L215" s="3" t="s">
        <v>12</v>
      </c>
    </row>
    <row r="216" spans="1:12" x14ac:dyDescent="0.15">
      <c r="A216" s="4" t="str">
        <f t="shared" si="3"/>
        <v>PTET.51.1.G1360125</v>
      </c>
      <c r="B216" t="s">
        <v>2696</v>
      </c>
      <c r="C216" t="s">
        <v>2696</v>
      </c>
      <c r="E216" t="s">
        <v>11</v>
      </c>
      <c r="F216">
        <v>-0.58159049491943204</v>
      </c>
      <c r="G216">
        <v>-1.9004175428694201</v>
      </c>
      <c r="H216">
        <v>1</v>
      </c>
      <c r="I216">
        <v>1.04812436642423E-2</v>
      </c>
      <c r="J216" s="3" t="b">
        <v>0</v>
      </c>
      <c r="K216" s="3" t="b">
        <v>1</v>
      </c>
      <c r="L216" s="3" t="s">
        <v>12</v>
      </c>
    </row>
    <row r="217" spans="1:12" x14ac:dyDescent="0.15">
      <c r="A217" s="4" t="str">
        <f t="shared" si="3"/>
        <v>PTET.51.1.G0930193</v>
      </c>
      <c r="B217" t="s">
        <v>2695</v>
      </c>
      <c r="C217" t="s">
        <v>2695</v>
      </c>
      <c r="E217" t="s">
        <v>11</v>
      </c>
      <c r="F217">
        <v>-0.67450375891678704</v>
      </c>
      <c r="G217">
        <v>-1.9002807946223399</v>
      </c>
      <c r="H217">
        <v>1</v>
      </c>
      <c r="I217">
        <v>6.82855400737093E-3</v>
      </c>
      <c r="J217" s="3" t="b">
        <v>0</v>
      </c>
      <c r="K217" s="3" t="b">
        <v>1</v>
      </c>
      <c r="L217" s="3" t="s">
        <v>128</v>
      </c>
    </row>
    <row r="218" spans="1:12" x14ac:dyDescent="0.15">
      <c r="A218" s="4" t="str">
        <f t="shared" si="3"/>
        <v>PTET.51.1.G0160185</v>
      </c>
      <c r="B218" t="s">
        <v>2694</v>
      </c>
      <c r="C218" t="s">
        <v>2694</v>
      </c>
      <c r="E218" t="s">
        <v>1959</v>
      </c>
      <c r="F218">
        <v>-0.95661849818407496</v>
      </c>
      <c r="G218">
        <v>-1.89792189172749</v>
      </c>
      <c r="H218">
        <v>0.61052375169899198</v>
      </c>
      <c r="I218" s="2">
        <v>5.3344936658443899E-8</v>
      </c>
      <c r="J218" s="3" t="b">
        <v>0</v>
      </c>
      <c r="K218" s="3" t="b">
        <v>1</v>
      </c>
      <c r="L218" s="3" t="s">
        <v>20</v>
      </c>
    </row>
    <row r="219" spans="1:12" x14ac:dyDescent="0.15">
      <c r="A219" s="4" t="str">
        <f t="shared" si="3"/>
        <v>PTET.51.1.G0160072</v>
      </c>
      <c r="B219" t="s">
        <v>2693</v>
      </c>
      <c r="C219" t="s">
        <v>2693</v>
      </c>
      <c r="E219" t="s">
        <v>11</v>
      </c>
      <c r="F219">
        <v>0.29129759571237301</v>
      </c>
      <c r="G219">
        <v>-1.89300438950827</v>
      </c>
      <c r="H219">
        <v>1</v>
      </c>
      <c r="I219">
        <v>5.29218495201738E-3</v>
      </c>
      <c r="J219" s="3" t="b">
        <v>0</v>
      </c>
      <c r="K219" s="3" t="b">
        <v>1</v>
      </c>
      <c r="L219" s="3" t="s">
        <v>14</v>
      </c>
    </row>
    <row r="220" spans="1:12" x14ac:dyDescent="0.15">
      <c r="A220" s="4" t="str">
        <f t="shared" si="3"/>
        <v>PTET.51.1.G1150012</v>
      </c>
      <c r="B220" t="s">
        <v>2692</v>
      </c>
      <c r="C220" t="s">
        <v>2692</v>
      </c>
      <c r="E220" t="s">
        <v>11</v>
      </c>
      <c r="F220">
        <v>-0.44092572422262</v>
      </c>
      <c r="G220">
        <v>-1.8856785045245601</v>
      </c>
      <c r="H220">
        <v>1</v>
      </c>
      <c r="I220" s="2">
        <v>3.3311883660213898E-2</v>
      </c>
      <c r="J220" s="3" t="b">
        <v>0</v>
      </c>
      <c r="K220" s="3" t="b">
        <v>1</v>
      </c>
      <c r="L220" s="3" t="s">
        <v>128</v>
      </c>
    </row>
    <row r="221" spans="1:12" x14ac:dyDescent="0.15">
      <c r="A221" s="4" t="str">
        <f t="shared" si="3"/>
        <v>PTET.51.1.G1560124</v>
      </c>
      <c r="B221" t="s">
        <v>2691</v>
      </c>
      <c r="C221" t="s">
        <v>2691</v>
      </c>
      <c r="E221" t="s">
        <v>11</v>
      </c>
      <c r="F221">
        <v>-0.888728323160491</v>
      </c>
      <c r="G221">
        <v>-1.8833734886620399</v>
      </c>
      <c r="H221">
        <v>1</v>
      </c>
      <c r="I221">
        <v>1.3023606995570501E-4</v>
      </c>
      <c r="J221" s="3" t="b">
        <v>0</v>
      </c>
      <c r="K221" s="3" t="b">
        <v>1</v>
      </c>
      <c r="L221" s="3" t="s">
        <v>29</v>
      </c>
    </row>
    <row r="222" spans="1:12" x14ac:dyDescent="0.15">
      <c r="A222" s="4" t="str">
        <f t="shared" si="3"/>
        <v>PTET.51.1.G0100024</v>
      </c>
      <c r="B222" t="s">
        <v>2690</v>
      </c>
      <c r="C222" t="s">
        <v>2690</v>
      </c>
      <c r="E222" t="s">
        <v>11</v>
      </c>
      <c r="F222">
        <v>-0.58311924338822196</v>
      </c>
      <c r="G222">
        <v>-1.87905973981916</v>
      </c>
      <c r="H222">
        <v>1</v>
      </c>
      <c r="I222" s="2">
        <v>2.3047715184038999E-2</v>
      </c>
      <c r="J222" s="3" t="b">
        <v>0</v>
      </c>
      <c r="K222" s="3" t="b">
        <v>1</v>
      </c>
      <c r="L222" s="3" t="s">
        <v>14</v>
      </c>
    </row>
    <row r="223" spans="1:12" x14ac:dyDescent="0.15">
      <c r="A223" s="4" t="str">
        <f t="shared" si="3"/>
        <v>PTET.51.1.G1070158</v>
      </c>
      <c r="B223" t="s">
        <v>2689</v>
      </c>
      <c r="C223" t="s">
        <v>2689</v>
      </c>
      <c r="E223" t="s">
        <v>11</v>
      </c>
      <c r="F223">
        <v>-0.97376346896413402</v>
      </c>
      <c r="G223">
        <v>-1.8782837392807401</v>
      </c>
      <c r="H223">
        <v>1</v>
      </c>
      <c r="I223">
        <v>1.2003224615217301E-2</v>
      </c>
      <c r="J223" s="3" t="b">
        <v>0</v>
      </c>
      <c r="K223" s="3" t="b">
        <v>1</v>
      </c>
      <c r="L223" s="3" t="s">
        <v>128</v>
      </c>
    </row>
    <row r="224" spans="1:12" x14ac:dyDescent="0.15">
      <c r="A224" s="4" t="str">
        <f t="shared" si="3"/>
        <v>PTET.51.1.G1480093</v>
      </c>
      <c r="B224" t="s">
        <v>2688</v>
      </c>
      <c r="C224" t="s">
        <v>2688</v>
      </c>
      <c r="E224" t="s">
        <v>11</v>
      </c>
      <c r="F224">
        <v>1.0057334446577699</v>
      </c>
      <c r="G224">
        <v>-1.87356432466942</v>
      </c>
      <c r="H224">
        <v>1</v>
      </c>
      <c r="I224">
        <v>3.2371465248823499E-2</v>
      </c>
      <c r="J224" s="3" t="b">
        <v>0</v>
      </c>
      <c r="K224" s="3" t="b">
        <v>1</v>
      </c>
      <c r="L224" s="3" t="s">
        <v>14</v>
      </c>
    </row>
    <row r="225" spans="1:12" x14ac:dyDescent="0.15">
      <c r="A225" s="4" t="str">
        <f t="shared" si="3"/>
        <v>PTET.51.1.G0500069</v>
      </c>
      <c r="B225" t="s">
        <v>2687</v>
      </c>
      <c r="C225" t="s">
        <v>2687</v>
      </c>
      <c r="E225" t="s">
        <v>2242</v>
      </c>
      <c r="F225">
        <v>9.5370631047417706E-2</v>
      </c>
      <c r="G225">
        <v>-1.87144397623515</v>
      </c>
      <c r="H225">
        <v>1</v>
      </c>
      <c r="I225" s="2">
        <v>9.1769510525439806E-11</v>
      </c>
      <c r="J225" s="3" t="b">
        <v>0</v>
      </c>
      <c r="K225" s="3" t="b">
        <v>1</v>
      </c>
      <c r="L225" s="3" t="s">
        <v>12</v>
      </c>
    </row>
    <row r="226" spans="1:12" x14ac:dyDescent="0.15">
      <c r="A226" s="4" t="str">
        <f t="shared" si="3"/>
        <v>PTET.51.1.G0140247</v>
      </c>
      <c r="B226" t="s">
        <v>2686</v>
      </c>
      <c r="C226" t="s">
        <v>2686</v>
      </c>
      <c r="E226" t="s">
        <v>1518</v>
      </c>
      <c r="F226">
        <v>-1.62200996236166</v>
      </c>
      <c r="G226">
        <v>-1.8678507327614</v>
      </c>
      <c r="H226">
        <v>0.86097798836225303</v>
      </c>
      <c r="I226">
        <v>2.0723592294666301E-2</v>
      </c>
      <c r="J226" s="3" t="b">
        <v>0</v>
      </c>
      <c r="K226" s="3" t="b">
        <v>1</v>
      </c>
      <c r="L226" s="3" t="s">
        <v>29</v>
      </c>
    </row>
    <row r="227" spans="1:12" x14ac:dyDescent="0.15">
      <c r="A227" s="4" t="str">
        <f t="shared" si="3"/>
        <v>PTET.51.1.G0680176</v>
      </c>
      <c r="B227" t="s">
        <v>2685</v>
      </c>
      <c r="C227" t="s">
        <v>2685</v>
      </c>
      <c r="E227" t="s">
        <v>11</v>
      </c>
      <c r="F227">
        <v>-1.5341152000617899</v>
      </c>
      <c r="G227">
        <v>-1.8636419947218399</v>
      </c>
      <c r="H227">
        <v>1</v>
      </c>
      <c r="I227">
        <v>3.3951998050162399E-2</v>
      </c>
      <c r="J227" s="3" t="b">
        <v>0</v>
      </c>
      <c r="K227" s="3" t="b">
        <v>1</v>
      </c>
      <c r="L227" s="3" t="s">
        <v>29</v>
      </c>
    </row>
    <row r="228" spans="1:12" x14ac:dyDescent="0.15">
      <c r="A228" s="4" t="str">
        <f t="shared" si="3"/>
        <v>PTET.51.1.G0540260</v>
      </c>
      <c r="B228" t="s">
        <v>2684</v>
      </c>
      <c r="C228" t="s">
        <v>2684</v>
      </c>
      <c r="E228" t="s">
        <v>11</v>
      </c>
      <c r="F228">
        <v>-1.12686023770209</v>
      </c>
      <c r="G228">
        <v>-1.8620656578780299</v>
      </c>
      <c r="H228">
        <v>1</v>
      </c>
      <c r="I228">
        <v>3.6627987786309402E-3</v>
      </c>
      <c r="J228" s="3" t="b">
        <v>0</v>
      </c>
      <c r="K228" s="3" t="b">
        <v>1</v>
      </c>
      <c r="L228" s="3" t="s">
        <v>29</v>
      </c>
    </row>
    <row r="229" spans="1:12" x14ac:dyDescent="0.15">
      <c r="A229" s="4" t="str">
        <f t="shared" si="3"/>
        <v>PTET.51.1.G0510206</v>
      </c>
      <c r="B229" t="s">
        <v>2682</v>
      </c>
      <c r="C229" t="s">
        <v>2682</v>
      </c>
      <c r="D229" t="s">
        <v>2683</v>
      </c>
      <c r="E229" t="s">
        <v>11</v>
      </c>
      <c r="F229">
        <v>-0.597806439358752</v>
      </c>
      <c r="G229">
        <v>-1.86031314370199</v>
      </c>
      <c r="H229" s="2">
        <v>1</v>
      </c>
      <c r="I229" s="2">
        <v>4.9526516007600802E-2</v>
      </c>
      <c r="J229" s="3" t="b">
        <v>0</v>
      </c>
      <c r="K229" s="3" t="b">
        <v>1</v>
      </c>
      <c r="L229" s="3" t="s">
        <v>128</v>
      </c>
    </row>
    <row r="230" spans="1:12" x14ac:dyDescent="0.15">
      <c r="A230" s="4" t="str">
        <f t="shared" si="3"/>
        <v>PTET.51.1.G0170108</v>
      </c>
      <c r="B230" t="s">
        <v>2680</v>
      </c>
      <c r="C230" t="s">
        <v>2680</v>
      </c>
      <c r="D230" t="s">
        <v>2681</v>
      </c>
      <c r="E230" t="s">
        <v>11</v>
      </c>
      <c r="F230">
        <v>-0.25814342359611098</v>
      </c>
      <c r="G230">
        <v>-1.8594906112007299</v>
      </c>
      <c r="H230">
        <v>1</v>
      </c>
      <c r="I230">
        <v>7.7544261092605598E-3</v>
      </c>
      <c r="J230" s="3" t="b">
        <v>0</v>
      </c>
      <c r="K230" s="3" t="b">
        <v>1</v>
      </c>
      <c r="L230" s="3" t="s">
        <v>128</v>
      </c>
    </row>
    <row r="231" spans="1:12" x14ac:dyDescent="0.15">
      <c r="A231" s="4" t="str">
        <f t="shared" si="3"/>
        <v>PTET.51.1.G0680158</v>
      </c>
      <c r="B231" t="s">
        <v>2679</v>
      </c>
      <c r="C231" t="s">
        <v>2679</v>
      </c>
      <c r="E231" t="s">
        <v>1254</v>
      </c>
      <c r="F231">
        <v>-0.32252880830482</v>
      </c>
      <c r="G231">
        <v>-1.8593907074770799</v>
      </c>
      <c r="H231">
        <v>1</v>
      </c>
      <c r="I231">
        <v>1.8268023380540298E-2</v>
      </c>
      <c r="J231" s="3" t="b">
        <v>0</v>
      </c>
      <c r="K231" s="3" t="b">
        <v>1</v>
      </c>
      <c r="L231" s="3" t="s">
        <v>128</v>
      </c>
    </row>
    <row r="232" spans="1:12" x14ac:dyDescent="0.15">
      <c r="A232" s="4" t="str">
        <f t="shared" si="3"/>
        <v>PTET.51.1.G0960043</v>
      </c>
      <c r="B232" t="s">
        <v>2678</v>
      </c>
      <c r="C232" t="s">
        <v>2678</v>
      </c>
      <c r="E232" t="s">
        <v>11</v>
      </c>
      <c r="F232">
        <v>-0.99624187540768006</v>
      </c>
      <c r="G232">
        <v>-1.8555188654615</v>
      </c>
      <c r="H232">
        <v>1</v>
      </c>
      <c r="I232">
        <v>2.2870183684622401E-4</v>
      </c>
      <c r="J232" s="3" t="b">
        <v>0</v>
      </c>
      <c r="K232" s="3" t="b">
        <v>1</v>
      </c>
      <c r="L232" s="3" t="s">
        <v>128</v>
      </c>
    </row>
    <row r="233" spans="1:12" x14ac:dyDescent="0.15">
      <c r="A233" s="4" t="str">
        <f t="shared" si="3"/>
        <v>PTET.51.1.G1480007</v>
      </c>
      <c r="B233" t="s">
        <v>2676</v>
      </c>
      <c r="C233" t="s">
        <v>2676</v>
      </c>
      <c r="E233" t="s">
        <v>2677</v>
      </c>
      <c r="F233">
        <v>-1.12742633788473</v>
      </c>
      <c r="G233">
        <v>-1.84664744219619</v>
      </c>
      <c r="H233">
        <v>0.91875976793828895</v>
      </c>
      <c r="I233">
        <v>2.4620133457565899E-4</v>
      </c>
      <c r="J233" s="3" t="b">
        <v>0</v>
      </c>
      <c r="K233" s="3" t="b">
        <v>1</v>
      </c>
      <c r="L233" s="3" t="s">
        <v>14</v>
      </c>
    </row>
    <row r="234" spans="1:12" x14ac:dyDescent="0.15">
      <c r="A234" s="4" t="str">
        <f t="shared" si="3"/>
        <v>PTET.51.1.G1200097</v>
      </c>
      <c r="B234" t="s">
        <v>2675</v>
      </c>
      <c r="C234" t="s">
        <v>2675</v>
      </c>
      <c r="E234" t="s">
        <v>11</v>
      </c>
      <c r="F234">
        <v>-1.5078259328666299</v>
      </c>
      <c r="G234">
        <v>-1.8455566800702601</v>
      </c>
      <c r="H234">
        <v>4.1564581622602299E-2</v>
      </c>
      <c r="I234" s="2">
        <v>2.5186303035950701E-6</v>
      </c>
      <c r="J234" s="3" t="b">
        <v>1</v>
      </c>
      <c r="K234" s="3" t="b">
        <v>1</v>
      </c>
      <c r="L234" s="3" t="s">
        <v>14</v>
      </c>
    </row>
    <row r="235" spans="1:12" x14ac:dyDescent="0.15">
      <c r="A235" s="4" t="str">
        <f t="shared" si="3"/>
        <v>PTET.51.1.G0050358</v>
      </c>
      <c r="B235" t="s">
        <v>2674</v>
      </c>
      <c r="C235" t="s">
        <v>2674</v>
      </c>
      <c r="E235" t="s">
        <v>11</v>
      </c>
      <c r="F235">
        <v>-0.23871702954322599</v>
      </c>
      <c r="G235">
        <v>-1.8440992704687</v>
      </c>
      <c r="H235">
        <v>1</v>
      </c>
      <c r="I235">
        <v>1.0243459408302001E-3</v>
      </c>
      <c r="J235" s="3" t="b">
        <v>0</v>
      </c>
      <c r="K235" s="3" t="b">
        <v>1</v>
      </c>
      <c r="L235" s="3" t="s">
        <v>14</v>
      </c>
    </row>
    <row r="236" spans="1:12" x14ac:dyDescent="0.15">
      <c r="A236" s="4" t="str">
        <f t="shared" si="3"/>
        <v>PTET.51.1.G0520278</v>
      </c>
      <c r="B236" t="s">
        <v>2673</v>
      </c>
      <c r="C236" t="s">
        <v>2673</v>
      </c>
      <c r="E236" t="s">
        <v>11</v>
      </c>
      <c r="F236">
        <v>-1.53759646853986</v>
      </c>
      <c r="G236">
        <v>-1.8402694913589299</v>
      </c>
      <c r="H236">
        <v>0.122377859681156</v>
      </c>
      <c r="I236" s="2">
        <v>6.3421168823208303E-5</v>
      </c>
      <c r="J236" s="3" t="b">
        <v>0</v>
      </c>
      <c r="K236" s="3" t="b">
        <v>1</v>
      </c>
      <c r="L236" s="3" t="s">
        <v>610</v>
      </c>
    </row>
    <row r="237" spans="1:12" x14ac:dyDescent="0.15">
      <c r="A237" s="4" t="str">
        <f t="shared" si="3"/>
        <v>PTET.51.1.G1260014</v>
      </c>
      <c r="B237" t="s">
        <v>2672</v>
      </c>
      <c r="C237" t="s">
        <v>2672</v>
      </c>
      <c r="E237" t="s">
        <v>11</v>
      </c>
      <c r="F237">
        <v>-0.392716988385587</v>
      </c>
      <c r="G237">
        <v>-1.8399574744024101</v>
      </c>
      <c r="H237">
        <v>1</v>
      </c>
      <c r="I237">
        <v>4.8372557016204097E-2</v>
      </c>
      <c r="J237" s="3" t="b">
        <v>0</v>
      </c>
      <c r="K237" s="3" t="b">
        <v>1</v>
      </c>
      <c r="L237" s="3" t="s">
        <v>128</v>
      </c>
    </row>
    <row r="238" spans="1:12" x14ac:dyDescent="0.15">
      <c r="A238" s="4" t="str">
        <f t="shared" si="3"/>
        <v>PTET.51.1.G0340200</v>
      </c>
      <c r="B238" t="s">
        <v>2671</v>
      </c>
      <c r="C238" t="s">
        <v>2671</v>
      </c>
      <c r="E238" t="s">
        <v>11</v>
      </c>
      <c r="F238">
        <v>-0.93768782799710804</v>
      </c>
      <c r="G238">
        <v>-1.83681211981283</v>
      </c>
      <c r="H238">
        <v>4.1823359429365402E-2</v>
      </c>
      <c r="I238" s="2">
        <v>2.2286069267953901E-15</v>
      </c>
      <c r="J238" s="3" t="b">
        <v>0</v>
      </c>
      <c r="K238" s="3" t="b">
        <v>1</v>
      </c>
      <c r="L238" s="3" t="s">
        <v>14</v>
      </c>
    </row>
    <row r="239" spans="1:12" x14ac:dyDescent="0.15">
      <c r="A239" s="4" t="str">
        <f t="shared" si="3"/>
        <v>PTET.51.1.G0510143</v>
      </c>
      <c r="B239" t="s">
        <v>2670</v>
      </c>
      <c r="C239" t="s">
        <v>2670</v>
      </c>
      <c r="E239" t="s">
        <v>647</v>
      </c>
      <c r="F239">
        <v>-2.70101822434198</v>
      </c>
      <c r="G239">
        <v>-1.83406937227041</v>
      </c>
      <c r="H239">
        <v>5.3733460679972296E-3</v>
      </c>
      <c r="I239">
        <v>1.2064665071831401E-2</v>
      </c>
      <c r="J239" s="3" t="b">
        <v>1</v>
      </c>
      <c r="K239" s="3" t="b">
        <v>1</v>
      </c>
      <c r="L239" s="3" t="s">
        <v>29</v>
      </c>
    </row>
    <row r="240" spans="1:12" x14ac:dyDescent="0.15">
      <c r="A240" s="4" t="str">
        <f t="shared" si="3"/>
        <v>PTET.51.1.G0580049</v>
      </c>
      <c r="B240" t="s">
        <v>2668</v>
      </c>
      <c r="C240" t="s">
        <v>2668</v>
      </c>
      <c r="D240" t="s">
        <v>2669</v>
      </c>
      <c r="E240" t="s">
        <v>762</v>
      </c>
      <c r="F240">
        <v>0.21296882472100601</v>
      </c>
      <c r="G240">
        <v>-1.8332497253100299</v>
      </c>
      <c r="H240">
        <v>1</v>
      </c>
      <c r="I240">
        <v>7.3178888581249997E-3</v>
      </c>
      <c r="J240" s="3" t="b">
        <v>0</v>
      </c>
      <c r="K240" s="3" t="b">
        <v>1</v>
      </c>
      <c r="L240" s="3" t="s">
        <v>14</v>
      </c>
    </row>
    <row r="241" spans="1:12" x14ac:dyDescent="0.15">
      <c r="A241" s="4" t="str">
        <f t="shared" si="3"/>
        <v>PTET.51.1.G1100066</v>
      </c>
      <c r="B241" t="s">
        <v>2667</v>
      </c>
      <c r="C241" t="s">
        <v>2667</v>
      </c>
      <c r="E241" t="s">
        <v>11</v>
      </c>
      <c r="F241">
        <v>-1.2151336716934301E-2</v>
      </c>
      <c r="G241">
        <v>-1.8318140598129999</v>
      </c>
      <c r="H241">
        <v>1</v>
      </c>
      <c r="I241">
        <v>1.10120088291617E-2</v>
      </c>
      <c r="J241" s="3" t="b">
        <v>0</v>
      </c>
      <c r="K241" s="3" t="b">
        <v>1</v>
      </c>
      <c r="L241" s="3" t="s">
        <v>12</v>
      </c>
    </row>
    <row r="242" spans="1:12" x14ac:dyDescent="0.15">
      <c r="A242" s="4" t="str">
        <f t="shared" si="3"/>
        <v>PTET.51.1.G0720176</v>
      </c>
      <c r="B242" t="s">
        <v>2666</v>
      </c>
      <c r="C242" t="s">
        <v>2666</v>
      </c>
      <c r="E242" t="s">
        <v>11</v>
      </c>
      <c r="F242">
        <v>-0.36997775833003499</v>
      </c>
      <c r="G242">
        <v>-1.8286508827822301</v>
      </c>
      <c r="H242">
        <v>1</v>
      </c>
      <c r="I242">
        <v>1.0461569284568401E-2</v>
      </c>
      <c r="J242" s="3" t="b">
        <v>0</v>
      </c>
      <c r="K242" s="3" t="b">
        <v>1</v>
      </c>
      <c r="L242" s="3" t="s">
        <v>128</v>
      </c>
    </row>
    <row r="243" spans="1:12" x14ac:dyDescent="0.15">
      <c r="A243" s="4" t="str">
        <f t="shared" si="3"/>
        <v>PTET.51.1.G1850007</v>
      </c>
      <c r="B243" t="s">
        <v>2665</v>
      </c>
      <c r="C243" t="s">
        <v>2665</v>
      </c>
      <c r="E243" t="s">
        <v>11</v>
      </c>
      <c r="F243">
        <v>-5.9812232478798397E-2</v>
      </c>
      <c r="G243">
        <v>-1.8268903041993001</v>
      </c>
      <c r="H243">
        <v>1</v>
      </c>
      <c r="I243">
        <v>4.3416984198062399E-2</v>
      </c>
      <c r="J243" s="3" t="b">
        <v>0</v>
      </c>
      <c r="K243" s="3" t="b">
        <v>1</v>
      </c>
      <c r="L243" s="3" t="s">
        <v>128</v>
      </c>
    </row>
    <row r="244" spans="1:12" x14ac:dyDescent="0.15">
      <c r="A244" s="4" t="str">
        <f t="shared" si="3"/>
        <v>PTET.51.1.G0020516</v>
      </c>
      <c r="B244" t="s">
        <v>2663</v>
      </c>
      <c r="C244" t="s">
        <v>2663</v>
      </c>
      <c r="E244" t="s">
        <v>2664</v>
      </c>
      <c r="F244">
        <v>-1.64351004100807E-2</v>
      </c>
      <c r="G244">
        <v>-1.82527595582747</v>
      </c>
      <c r="H244">
        <v>1</v>
      </c>
      <c r="I244">
        <v>1.8496404853270799E-4</v>
      </c>
      <c r="J244" s="3" t="b">
        <v>0</v>
      </c>
      <c r="K244" s="3" t="b">
        <v>1</v>
      </c>
      <c r="L244" s="3" t="s">
        <v>14</v>
      </c>
    </row>
    <row r="245" spans="1:12" x14ac:dyDescent="0.15">
      <c r="A245" s="4" t="str">
        <f t="shared" si="3"/>
        <v>PTET.51.1.G1230092</v>
      </c>
      <c r="B245" t="s">
        <v>2661</v>
      </c>
      <c r="C245" t="s">
        <v>2661</v>
      </c>
      <c r="E245" t="s">
        <v>2662</v>
      </c>
      <c r="F245">
        <v>-1.6210769350563901</v>
      </c>
      <c r="G245">
        <v>-1.82443342281823</v>
      </c>
      <c r="H245" s="2">
        <v>5.3289824873520799E-8</v>
      </c>
      <c r="I245" s="2">
        <v>3.4992857105755999E-15</v>
      </c>
      <c r="J245" s="3" t="b">
        <v>1</v>
      </c>
      <c r="K245" s="3" t="b">
        <v>1</v>
      </c>
      <c r="L245" s="3" t="s">
        <v>20</v>
      </c>
    </row>
    <row r="246" spans="1:12" x14ac:dyDescent="0.15">
      <c r="A246" s="4" t="str">
        <f t="shared" si="3"/>
        <v>PTET.51.1.G0920121</v>
      </c>
      <c r="B246" t="s">
        <v>2660</v>
      </c>
      <c r="C246" t="s">
        <v>2660</v>
      </c>
      <c r="E246" t="s">
        <v>11</v>
      </c>
      <c r="F246">
        <v>-4.6505169650230702E-2</v>
      </c>
      <c r="G246">
        <v>-1.8239796098783001</v>
      </c>
      <c r="H246">
        <v>1</v>
      </c>
      <c r="I246">
        <v>7.4885458144590003E-3</v>
      </c>
      <c r="J246" s="3" t="b">
        <v>0</v>
      </c>
      <c r="K246" s="3" t="b">
        <v>1</v>
      </c>
      <c r="L246" s="3" t="s">
        <v>14</v>
      </c>
    </row>
    <row r="247" spans="1:12" x14ac:dyDescent="0.15">
      <c r="A247" s="4" t="str">
        <f t="shared" si="3"/>
        <v>PTET.51.1.G0310256</v>
      </c>
      <c r="B247" t="s">
        <v>2659</v>
      </c>
      <c r="C247" t="s">
        <v>2659</v>
      </c>
      <c r="E247" t="s">
        <v>11</v>
      </c>
      <c r="F247">
        <v>-5.5037706031262998E-2</v>
      </c>
      <c r="G247">
        <v>-1.82313738963895</v>
      </c>
      <c r="H247">
        <v>1</v>
      </c>
      <c r="I247">
        <v>2.2352817663447602E-3</v>
      </c>
      <c r="J247" s="3" t="b">
        <v>0</v>
      </c>
      <c r="K247" s="3" t="b">
        <v>1</v>
      </c>
      <c r="L247" s="3" t="s">
        <v>12</v>
      </c>
    </row>
    <row r="248" spans="1:12" x14ac:dyDescent="0.15">
      <c r="A248" s="4" t="str">
        <f t="shared" si="3"/>
        <v>PTET.51.1.G0470098</v>
      </c>
      <c r="B248" t="s">
        <v>2657</v>
      </c>
      <c r="C248" t="s">
        <v>2657</v>
      </c>
      <c r="E248" t="s">
        <v>2658</v>
      </c>
      <c r="F248">
        <v>-0.33318913866371003</v>
      </c>
      <c r="G248">
        <v>-1.8221870038778101</v>
      </c>
      <c r="H248">
        <v>1</v>
      </c>
      <c r="I248">
        <v>4.3662768015568697E-2</v>
      </c>
      <c r="J248" s="3" t="b">
        <v>0</v>
      </c>
      <c r="K248" s="3" t="b">
        <v>1</v>
      </c>
      <c r="L248" s="3" t="s">
        <v>128</v>
      </c>
    </row>
    <row r="249" spans="1:12" x14ac:dyDescent="0.15">
      <c r="A249" s="4" t="str">
        <f t="shared" si="3"/>
        <v>PTET.51.1.G1120049</v>
      </c>
      <c r="B249" t="s">
        <v>2656</v>
      </c>
      <c r="C249" t="s">
        <v>2656</v>
      </c>
      <c r="E249" t="s">
        <v>11</v>
      </c>
      <c r="F249">
        <v>0.63451244740375201</v>
      </c>
      <c r="G249">
        <v>-1.8185988240803901</v>
      </c>
      <c r="H249">
        <v>1</v>
      </c>
      <c r="I249">
        <v>4.4493266434632299E-2</v>
      </c>
      <c r="J249" s="3" t="b">
        <v>0</v>
      </c>
      <c r="K249" s="3" t="b">
        <v>1</v>
      </c>
      <c r="L249" s="3" t="s">
        <v>14</v>
      </c>
    </row>
    <row r="250" spans="1:12" x14ac:dyDescent="0.15">
      <c r="A250" s="4" t="str">
        <f t="shared" si="3"/>
        <v>PTET.51.1.G0470177</v>
      </c>
      <c r="B250" t="s">
        <v>2654</v>
      </c>
      <c r="C250" t="s">
        <v>2654</v>
      </c>
      <c r="E250" t="s">
        <v>2655</v>
      </c>
      <c r="F250">
        <v>-0.69525042714575602</v>
      </c>
      <c r="G250">
        <v>-1.8162631721514799</v>
      </c>
      <c r="H250">
        <v>1</v>
      </c>
      <c r="I250" s="2">
        <v>1.4584241782623099E-6</v>
      </c>
      <c r="J250" s="3" t="b">
        <v>0</v>
      </c>
      <c r="K250" s="3" t="b">
        <v>1</v>
      </c>
      <c r="L250" s="3" t="s">
        <v>12</v>
      </c>
    </row>
    <row r="251" spans="1:12" x14ac:dyDescent="0.15">
      <c r="A251" s="4" t="str">
        <f t="shared" si="3"/>
        <v>PTET.51.1.G1640109</v>
      </c>
      <c r="B251" t="s">
        <v>2653</v>
      </c>
      <c r="C251" t="s">
        <v>2653</v>
      </c>
      <c r="E251" t="s">
        <v>11</v>
      </c>
      <c r="F251">
        <v>-1.2495210217934301</v>
      </c>
      <c r="G251">
        <v>-1.8125620412671399</v>
      </c>
      <c r="H251">
        <v>0.65868066888742005</v>
      </c>
      <c r="I251">
        <v>2.9522005939037701E-4</v>
      </c>
      <c r="J251" s="3" t="b">
        <v>0</v>
      </c>
      <c r="K251" s="3" t="b">
        <v>1</v>
      </c>
      <c r="L251" s="3" t="s">
        <v>29</v>
      </c>
    </row>
    <row r="252" spans="1:12" x14ac:dyDescent="0.15">
      <c r="A252" s="4" t="str">
        <f t="shared" si="3"/>
        <v>PTET.51.1.G1610008</v>
      </c>
      <c r="B252" t="s">
        <v>2652</v>
      </c>
      <c r="C252" t="s">
        <v>2652</v>
      </c>
      <c r="E252" t="s">
        <v>11</v>
      </c>
      <c r="F252">
        <v>0.155128170850164</v>
      </c>
      <c r="G252">
        <v>-1.81177620204705</v>
      </c>
      <c r="H252" s="2">
        <v>1</v>
      </c>
      <c r="I252" s="2">
        <v>2.3928078859736602E-3</v>
      </c>
      <c r="J252" s="3" t="b">
        <v>0</v>
      </c>
      <c r="K252" s="3" t="b">
        <v>1</v>
      </c>
      <c r="L252" s="3" t="s">
        <v>12</v>
      </c>
    </row>
    <row r="253" spans="1:12" x14ac:dyDescent="0.15">
      <c r="A253" s="4" t="str">
        <f t="shared" si="3"/>
        <v>PTET.51.1.G0890031</v>
      </c>
      <c r="B253" t="s">
        <v>2651</v>
      </c>
      <c r="C253" t="s">
        <v>2651</v>
      </c>
      <c r="E253" t="s">
        <v>1193</v>
      </c>
      <c r="F253">
        <v>-0.50995881909922602</v>
      </c>
      <c r="G253">
        <v>-1.8030988323547801</v>
      </c>
      <c r="H253">
        <v>1</v>
      </c>
      <c r="I253">
        <v>3.5585763811711101E-2</v>
      </c>
      <c r="J253" s="3" t="b">
        <v>0</v>
      </c>
      <c r="K253" s="3" t="b">
        <v>1</v>
      </c>
      <c r="L253" s="3" t="s">
        <v>14</v>
      </c>
    </row>
    <row r="254" spans="1:12" x14ac:dyDescent="0.15">
      <c r="A254" s="4" t="str">
        <f t="shared" si="3"/>
        <v>PTET.51.1.G1530118</v>
      </c>
      <c r="B254" t="s">
        <v>2650</v>
      </c>
      <c r="C254" t="s">
        <v>2650</v>
      </c>
      <c r="E254" t="s">
        <v>11</v>
      </c>
      <c r="F254">
        <v>-2.0822087589025098</v>
      </c>
      <c r="G254">
        <v>-1.7996199029292701</v>
      </c>
      <c r="H254">
        <v>8.2213248142618794E-2</v>
      </c>
      <c r="I254">
        <v>7.7995244353243603E-3</v>
      </c>
      <c r="J254" s="3" t="b">
        <v>0</v>
      </c>
      <c r="K254" s="3" t="b">
        <v>1</v>
      </c>
      <c r="L254" s="3" t="s">
        <v>14</v>
      </c>
    </row>
    <row r="255" spans="1:12" x14ac:dyDescent="0.15">
      <c r="A255" s="4" t="str">
        <f t="shared" si="3"/>
        <v>PTET.51.1.G1530045</v>
      </c>
      <c r="B255" t="s">
        <v>2649</v>
      </c>
      <c r="C255" t="s">
        <v>2649</v>
      </c>
      <c r="E255" t="s">
        <v>11</v>
      </c>
      <c r="F255">
        <v>-3.41989842930428E-2</v>
      </c>
      <c r="G255">
        <v>-1.79177679674308</v>
      </c>
      <c r="H255">
        <v>1</v>
      </c>
      <c r="I255">
        <v>1.8170396448807E-2</v>
      </c>
      <c r="J255" s="3" t="b">
        <v>0</v>
      </c>
      <c r="K255" s="3" t="b">
        <v>1</v>
      </c>
      <c r="L255" s="3" t="s">
        <v>128</v>
      </c>
    </row>
    <row r="256" spans="1:12" x14ac:dyDescent="0.15">
      <c r="A256" s="4" t="str">
        <f t="shared" si="3"/>
        <v>PTET.51.1.G1250121</v>
      </c>
      <c r="B256" t="s">
        <v>2648</v>
      </c>
      <c r="C256" t="s">
        <v>2648</v>
      </c>
      <c r="E256" t="s">
        <v>11</v>
      </c>
      <c r="F256">
        <v>-0.18077906114156</v>
      </c>
      <c r="G256">
        <v>-1.7866857998461301</v>
      </c>
      <c r="H256">
        <v>1</v>
      </c>
      <c r="I256">
        <v>3.2076903725677001E-2</v>
      </c>
      <c r="J256" s="3" t="b">
        <v>0</v>
      </c>
      <c r="K256" s="3" t="b">
        <v>1</v>
      </c>
      <c r="L256" s="3" t="s">
        <v>128</v>
      </c>
    </row>
    <row r="257" spans="1:12" x14ac:dyDescent="0.15">
      <c r="A257" s="4" t="str">
        <f t="shared" si="3"/>
        <v>PTET.51.1.G0200056</v>
      </c>
      <c r="B257" t="s">
        <v>2647</v>
      </c>
      <c r="C257" t="s">
        <v>2647</v>
      </c>
      <c r="E257" t="s">
        <v>11</v>
      </c>
      <c r="F257">
        <v>-0.31555711163496603</v>
      </c>
      <c r="G257">
        <v>-1.7787168479459099</v>
      </c>
      <c r="H257">
        <v>1</v>
      </c>
      <c r="I257">
        <v>1.4010852324799499E-4</v>
      </c>
      <c r="J257" s="3" t="b">
        <v>0</v>
      </c>
      <c r="K257" s="3" t="b">
        <v>1</v>
      </c>
      <c r="L257" s="3" t="s">
        <v>14</v>
      </c>
    </row>
    <row r="258" spans="1:12" x14ac:dyDescent="0.15">
      <c r="A258" s="4" t="str">
        <f t="shared" si="3"/>
        <v>PTET.51.1.G0710173</v>
      </c>
      <c r="B258" t="s">
        <v>2645</v>
      </c>
      <c r="C258" t="s">
        <v>2645</v>
      </c>
      <c r="E258" t="s">
        <v>2646</v>
      </c>
      <c r="F258">
        <v>-0.52935018455305005</v>
      </c>
      <c r="G258">
        <v>-1.7764349417598899</v>
      </c>
      <c r="H258" s="2">
        <v>1</v>
      </c>
      <c r="I258">
        <v>3.9239955779997102E-2</v>
      </c>
      <c r="J258" s="3" t="b">
        <v>0</v>
      </c>
      <c r="K258" s="3" t="b">
        <v>1</v>
      </c>
      <c r="L258" s="3" t="s">
        <v>12</v>
      </c>
    </row>
    <row r="259" spans="1:12" x14ac:dyDescent="0.15">
      <c r="A259" s="4" t="str">
        <f t="shared" ref="A259:A322" si="4">HYPERLINK("https://paramecium.i2bc.paris-saclay.fr/cgi/browse/gene?uniquename="&amp;B259,B259)</f>
        <v>PTET.51.1.G0810111</v>
      </c>
      <c r="B259" t="s">
        <v>2644</v>
      </c>
      <c r="C259" t="s">
        <v>2644</v>
      </c>
      <c r="E259" t="s">
        <v>11</v>
      </c>
      <c r="F259">
        <v>-1.88207110047857</v>
      </c>
      <c r="G259">
        <v>-1.7764116322555701</v>
      </c>
      <c r="H259">
        <v>0.33570384446035001</v>
      </c>
      <c r="I259">
        <v>2.0053375930802E-2</v>
      </c>
      <c r="J259" s="3" t="b">
        <v>0</v>
      </c>
      <c r="K259" s="3" t="b">
        <v>1</v>
      </c>
      <c r="L259" s="3" t="s">
        <v>128</v>
      </c>
    </row>
    <row r="260" spans="1:12" x14ac:dyDescent="0.15">
      <c r="A260" s="4" t="str">
        <f t="shared" si="4"/>
        <v>PTET.51.1.G1020047</v>
      </c>
      <c r="B260" t="s">
        <v>2643</v>
      </c>
      <c r="C260" t="s">
        <v>2643</v>
      </c>
      <c r="E260" t="s">
        <v>525</v>
      </c>
      <c r="F260">
        <v>-0.50520723544559198</v>
      </c>
      <c r="G260">
        <v>-1.7763361118059</v>
      </c>
      <c r="H260">
        <v>1</v>
      </c>
      <c r="I260">
        <v>1.11724306453311E-2</v>
      </c>
      <c r="J260" s="3" t="b">
        <v>0</v>
      </c>
      <c r="K260" s="3" t="b">
        <v>1</v>
      </c>
      <c r="L260" s="3" t="s">
        <v>12</v>
      </c>
    </row>
    <row r="261" spans="1:12" x14ac:dyDescent="0.15">
      <c r="A261" s="4" t="str">
        <f t="shared" si="4"/>
        <v>PTET.51.1.G1150008</v>
      </c>
      <c r="B261" t="s">
        <v>2642</v>
      </c>
      <c r="C261" t="s">
        <v>2642</v>
      </c>
      <c r="E261" t="s">
        <v>11</v>
      </c>
      <c r="F261">
        <v>-0.174825405031519</v>
      </c>
      <c r="G261">
        <v>-1.77593804116962</v>
      </c>
      <c r="H261">
        <v>1</v>
      </c>
      <c r="I261">
        <v>1.63791997990159E-3</v>
      </c>
      <c r="J261" s="3" t="b">
        <v>0</v>
      </c>
      <c r="K261" s="3" t="b">
        <v>1</v>
      </c>
      <c r="L261" s="3" t="s">
        <v>14</v>
      </c>
    </row>
    <row r="262" spans="1:12" x14ac:dyDescent="0.15">
      <c r="A262" s="4" t="str">
        <f t="shared" si="4"/>
        <v>PTET.51.1.G0040074</v>
      </c>
      <c r="B262" t="s">
        <v>2641</v>
      </c>
      <c r="C262" t="s">
        <v>2641</v>
      </c>
      <c r="E262" t="s">
        <v>11</v>
      </c>
      <c r="F262">
        <v>-0.52450837529818495</v>
      </c>
      <c r="G262">
        <v>-1.7701398621659099</v>
      </c>
      <c r="H262">
        <v>1</v>
      </c>
      <c r="I262">
        <v>3.7226722639015497E-2</v>
      </c>
      <c r="J262" s="3" t="b">
        <v>0</v>
      </c>
      <c r="K262" s="3" t="b">
        <v>1</v>
      </c>
      <c r="L262" s="3" t="s">
        <v>128</v>
      </c>
    </row>
    <row r="263" spans="1:12" x14ac:dyDescent="0.15">
      <c r="A263" s="4" t="str">
        <f t="shared" si="4"/>
        <v>PTET.51.1.G0640218</v>
      </c>
      <c r="B263" t="s">
        <v>2640</v>
      </c>
      <c r="C263" t="s">
        <v>2640</v>
      </c>
      <c r="E263" t="s">
        <v>11</v>
      </c>
      <c r="F263">
        <v>-0.402288228273047</v>
      </c>
      <c r="G263">
        <v>-1.7679486319756199</v>
      </c>
      <c r="H263">
        <v>1</v>
      </c>
      <c r="I263" s="2">
        <v>2.12837173954873E-3</v>
      </c>
      <c r="J263" s="3" t="b">
        <v>0</v>
      </c>
      <c r="K263" s="3" t="b">
        <v>1</v>
      </c>
      <c r="L263" s="3" t="s">
        <v>610</v>
      </c>
    </row>
    <row r="264" spans="1:12" x14ac:dyDescent="0.15">
      <c r="A264" s="4" t="str">
        <f t="shared" si="4"/>
        <v>PTET.51.1.G0540021</v>
      </c>
      <c r="B264" t="s">
        <v>2639</v>
      </c>
      <c r="C264" t="s">
        <v>2639</v>
      </c>
      <c r="E264" t="s">
        <v>11</v>
      </c>
      <c r="F264">
        <v>-0.27316400959690401</v>
      </c>
      <c r="G264">
        <v>-1.76728731212901</v>
      </c>
      <c r="H264">
        <v>1</v>
      </c>
      <c r="I264">
        <v>5.6362731066629404E-4</v>
      </c>
      <c r="J264" s="3" t="b">
        <v>0</v>
      </c>
      <c r="K264" s="3" t="b">
        <v>1</v>
      </c>
      <c r="L264" s="3" t="s">
        <v>128</v>
      </c>
    </row>
    <row r="265" spans="1:12" x14ac:dyDescent="0.15">
      <c r="A265" s="4" t="str">
        <f t="shared" si="4"/>
        <v>PTET.51.1.G4250001</v>
      </c>
      <c r="B265" t="s">
        <v>2638</v>
      </c>
      <c r="C265" t="s">
        <v>2638</v>
      </c>
      <c r="E265" t="s">
        <v>11</v>
      </c>
      <c r="F265">
        <v>-0.40380735999716399</v>
      </c>
      <c r="G265">
        <v>-1.7652310461710601</v>
      </c>
      <c r="H265">
        <v>1</v>
      </c>
      <c r="I265">
        <v>1.8170396448807E-2</v>
      </c>
      <c r="J265" s="3" t="b">
        <v>0</v>
      </c>
      <c r="K265" s="3" t="b">
        <v>1</v>
      </c>
      <c r="L265" s="3" t="s">
        <v>14</v>
      </c>
    </row>
    <row r="266" spans="1:12" x14ac:dyDescent="0.15">
      <c r="A266" s="4" t="str">
        <f t="shared" si="4"/>
        <v>PTET.51.1.G1110171</v>
      </c>
      <c r="B266" t="s">
        <v>2637</v>
      </c>
      <c r="C266" t="s">
        <v>2637</v>
      </c>
      <c r="E266" t="s">
        <v>419</v>
      </c>
      <c r="F266">
        <v>-0.808348168789356</v>
      </c>
      <c r="G266">
        <v>-1.76462427090689</v>
      </c>
      <c r="H266">
        <v>1</v>
      </c>
      <c r="I266" s="2">
        <v>9.1003445815362301E-7</v>
      </c>
      <c r="J266" s="3" t="b">
        <v>0</v>
      </c>
      <c r="K266" s="3" t="b">
        <v>1</v>
      </c>
      <c r="L266" s="3" t="s">
        <v>14</v>
      </c>
    </row>
    <row r="267" spans="1:12" x14ac:dyDescent="0.15">
      <c r="A267" s="4" t="str">
        <f t="shared" si="4"/>
        <v>PTET.51.1.G1580082</v>
      </c>
      <c r="B267" t="s">
        <v>2636</v>
      </c>
      <c r="C267" t="s">
        <v>2636</v>
      </c>
      <c r="E267" t="s">
        <v>11</v>
      </c>
      <c r="F267">
        <v>-1.5018069023749701</v>
      </c>
      <c r="G267">
        <v>-1.760105056287</v>
      </c>
      <c r="H267">
        <v>0.41947350960169799</v>
      </c>
      <c r="I267" s="2">
        <v>2.14687367803885E-3</v>
      </c>
      <c r="J267" s="3" t="b">
        <v>0</v>
      </c>
      <c r="K267" s="3" t="b">
        <v>1</v>
      </c>
      <c r="L267" s="3" t="s">
        <v>12</v>
      </c>
    </row>
    <row r="268" spans="1:12" x14ac:dyDescent="0.15">
      <c r="A268" s="4" t="str">
        <f t="shared" si="4"/>
        <v>PTET.51.1.G1510133</v>
      </c>
      <c r="B268" t="s">
        <v>2635</v>
      </c>
      <c r="C268" t="s">
        <v>2635</v>
      </c>
      <c r="E268" t="s">
        <v>11</v>
      </c>
      <c r="F268">
        <v>-2.0840067774289399</v>
      </c>
      <c r="G268">
        <v>-1.7579752762177201</v>
      </c>
      <c r="H268" s="2">
        <v>2.85867140035436E-5</v>
      </c>
      <c r="I268" s="2">
        <v>5.4223082206031801E-6</v>
      </c>
      <c r="J268" s="3" t="b">
        <v>1</v>
      </c>
      <c r="K268" s="3" t="b">
        <v>1</v>
      </c>
      <c r="L268" s="3" t="s">
        <v>12</v>
      </c>
    </row>
    <row r="269" spans="1:12" x14ac:dyDescent="0.15">
      <c r="A269" s="4" t="str">
        <f t="shared" si="4"/>
        <v>PTET.51.1.G0340291</v>
      </c>
      <c r="B269" t="s">
        <v>2634</v>
      </c>
      <c r="C269" t="s">
        <v>2634</v>
      </c>
      <c r="E269" t="s">
        <v>33</v>
      </c>
      <c r="F269">
        <v>-0.855857411957748</v>
      </c>
      <c r="G269">
        <v>-1.7552886184863501</v>
      </c>
      <c r="H269">
        <v>1</v>
      </c>
      <c r="I269">
        <v>2.1538446955873598E-2</v>
      </c>
      <c r="J269" s="3" t="b">
        <v>0</v>
      </c>
      <c r="K269" s="3" t="b">
        <v>1</v>
      </c>
      <c r="L269" s="3" t="s">
        <v>610</v>
      </c>
    </row>
    <row r="270" spans="1:12" x14ac:dyDescent="0.15">
      <c r="A270" s="4" t="str">
        <f t="shared" si="4"/>
        <v>PTET.51.1.G0200220</v>
      </c>
      <c r="B270" t="s">
        <v>2630</v>
      </c>
      <c r="C270" t="s">
        <v>2631</v>
      </c>
      <c r="D270" t="s">
        <v>2632</v>
      </c>
      <c r="E270" t="s">
        <v>2633</v>
      </c>
      <c r="F270">
        <v>-0.76216774358762596</v>
      </c>
      <c r="G270">
        <v>-1.7534968068805701</v>
      </c>
      <c r="H270">
        <v>1</v>
      </c>
      <c r="I270">
        <v>4.5988822092572601E-2</v>
      </c>
      <c r="J270" s="3" t="b">
        <v>0</v>
      </c>
      <c r="K270" s="3" t="b">
        <v>1</v>
      </c>
      <c r="L270" s="3" t="s">
        <v>128</v>
      </c>
    </row>
    <row r="271" spans="1:12" x14ac:dyDescent="0.15">
      <c r="A271" s="4" t="str">
        <f t="shared" si="4"/>
        <v>PTET.51.1.G0390052</v>
      </c>
      <c r="B271" t="s">
        <v>2629</v>
      </c>
      <c r="C271" t="s">
        <v>2629</v>
      </c>
      <c r="E271" t="s">
        <v>11</v>
      </c>
      <c r="F271">
        <v>0.13483493825948201</v>
      </c>
      <c r="G271">
        <v>-1.75325086667303</v>
      </c>
      <c r="H271">
        <v>1</v>
      </c>
      <c r="I271">
        <v>2.17531595218288E-2</v>
      </c>
      <c r="J271" s="3" t="b">
        <v>0</v>
      </c>
      <c r="K271" s="3" t="b">
        <v>1</v>
      </c>
      <c r="L271" s="3" t="s">
        <v>14</v>
      </c>
    </row>
    <row r="272" spans="1:12" x14ac:dyDescent="0.15">
      <c r="A272" s="4" t="str">
        <f t="shared" si="4"/>
        <v>PTET.51.1.G0710030</v>
      </c>
      <c r="B272" t="s">
        <v>2628</v>
      </c>
      <c r="C272" t="s">
        <v>2628</v>
      </c>
      <c r="E272" t="s">
        <v>11</v>
      </c>
      <c r="F272">
        <v>-0.15878387181682499</v>
      </c>
      <c r="G272">
        <v>-1.7497388030955101</v>
      </c>
      <c r="H272">
        <v>1</v>
      </c>
      <c r="I272">
        <v>3.8904224982003999E-3</v>
      </c>
      <c r="J272" s="3" t="b">
        <v>0</v>
      </c>
      <c r="K272" s="3" t="b">
        <v>1</v>
      </c>
      <c r="L272" s="3" t="s">
        <v>128</v>
      </c>
    </row>
    <row r="273" spans="1:12" x14ac:dyDescent="0.15">
      <c r="A273" s="4" t="str">
        <f t="shared" si="4"/>
        <v>PTET.51.1.G0950116</v>
      </c>
      <c r="B273" t="s">
        <v>2627</v>
      </c>
      <c r="C273" t="s">
        <v>2627</v>
      </c>
      <c r="E273" t="s">
        <v>11</v>
      </c>
      <c r="F273">
        <v>-0.28275670207218101</v>
      </c>
      <c r="G273">
        <v>-1.7478572201065301</v>
      </c>
      <c r="H273">
        <v>1</v>
      </c>
      <c r="I273">
        <v>1.10065071110787E-3</v>
      </c>
      <c r="J273" s="3" t="b">
        <v>0</v>
      </c>
      <c r="K273" s="3" t="b">
        <v>1</v>
      </c>
      <c r="L273" s="3" t="s">
        <v>128</v>
      </c>
    </row>
    <row r="274" spans="1:12" x14ac:dyDescent="0.15">
      <c r="A274" s="4" t="str">
        <f t="shared" si="4"/>
        <v>PTET.51.1.G1900001</v>
      </c>
      <c r="B274" t="s">
        <v>2626</v>
      </c>
      <c r="C274" t="s">
        <v>2626</v>
      </c>
      <c r="E274" t="s">
        <v>11</v>
      </c>
      <c r="F274">
        <v>-4.6513839266651003</v>
      </c>
      <c r="G274">
        <v>-1.7458162318942601</v>
      </c>
      <c r="H274" s="2">
        <v>2.7384394998831501E-8</v>
      </c>
      <c r="I274">
        <v>2.1386579135867601E-2</v>
      </c>
      <c r="J274" s="3" t="b">
        <v>1</v>
      </c>
      <c r="K274" s="3" t="b">
        <v>1</v>
      </c>
      <c r="L274" s="3" t="s">
        <v>12</v>
      </c>
    </row>
    <row r="275" spans="1:12" x14ac:dyDescent="0.15">
      <c r="A275" s="4" t="str">
        <f t="shared" si="4"/>
        <v>PTET.51.1.G0750021</v>
      </c>
      <c r="B275" t="s">
        <v>2625</v>
      </c>
      <c r="C275" t="s">
        <v>2625</v>
      </c>
      <c r="E275" t="s">
        <v>11</v>
      </c>
      <c r="F275">
        <v>-0.68694673280367702</v>
      </c>
      <c r="G275">
        <v>-1.74547597371646</v>
      </c>
      <c r="H275">
        <v>1</v>
      </c>
      <c r="I275">
        <v>1.1587947971513499E-2</v>
      </c>
      <c r="J275" s="3" t="b">
        <v>0</v>
      </c>
      <c r="K275" s="3" t="b">
        <v>1</v>
      </c>
      <c r="L275" s="3" t="s">
        <v>128</v>
      </c>
    </row>
    <row r="276" spans="1:12" x14ac:dyDescent="0.15">
      <c r="A276" s="4" t="str">
        <f t="shared" si="4"/>
        <v>PTET.51.1.G0060183</v>
      </c>
      <c r="B276" t="s">
        <v>2624</v>
      </c>
      <c r="C276" t="s">
        <v>2624</v>
      </c>
      <c r="E276" t="s">
        <v>11</v>
      </c>
      <c r="F276">
        <v>-0.34253332688263</v>
      </c>
      <c r="G276">
        <v>-1.7389268914054501</v>
      </c>
      <c r="H276">
        <v>1</v>
      </c>
      <c r="I276">
        <v>8.17359252208898E-4</v>
      </c>
      <c r="J276" s="3" t="b">
        <v>0</v>
      </c>
      <c r="K276" s="3" t="b">
        <v>1</v>
      </c>
      <c r="L276" s="3" t="s">
        <v>12</v>
      </c>
    </row>
    <row r="277" spans="1:12" x14ac:dyDescent="0.15">
      <c r="A277" s="4" t="str">
        <f t="shared" si="4"/>
        <v>PTET.51.1.G1480128</v>
      </c>
      <c r="B277" t="s">
        <v>2623</v>
      </c>
      <c r="C277" t="s">
        <v>2623</v>
      </c>
      <c r="E277" t="s">
        <v>11</v>
      </c>
      <c r="F277">
        <v>-0.485691106545733</v>
      </c>
      <c r="G277">
        <v>-1.7377951915244401</v>
      </c>
      <c r="H277">
        <v>1</v>
      </c>
      <c r="I277" s="2">
        <v>6.4278175142060503E-4</v>
      </c>
      <c r="J277" s="3" t="b">
        <v>0</v>
      </c>
      <c r="K277" s="3" t="b">
        <v>1</v>
      </c>
      <c r="L277" s="3" t="s">
        <v>12</v>
      </c>
    </row>
    <row r="278" spans="1:12" x14ac:dyDescent="0.15">
      <c r="A278" s="4" t="str">
        <f t="shared" si="4"/>
        <v>PTET.51.1.G1720050</v>
      </c>
      <c r="B278" t="s">
        <v>2622</v>
      </c>
      <c r="C278" t="s">
        <v>2622</v>
      </c>
      <c r="E278" t="s">
        <v>11</v>
      </c>
      <c r="F278">
        <v>-0.91645331470981894</v>
      </c>
      <c r="G278">
        <v>-1.7354479278719599</v>
      </c>
      <c r="H278">
        <v>1</v>
      </c>
      <c r="I278">
        <v>2.5867121347711202E-3</v>
      </c>
      <c r="J278" s="3" t="b">
        <v>0</v>
      </c>
      <c r="K278" s="3" t="b">
        <v>1</v>
      </c>
      <c r="L278" s="3" t="s">
        <v>29</v>
      </c>
    </row>
    <row r="279" spans="1:12" x14ac:dyDescent="0.15">
      <c r="A279" s="4" t="str">
        <f t="shared" si="4"/>
        <v>PTET.51.1.G0580153</v>
      </c>
      <c r="B279" t="s">
        <v>2621</v>
      </c>
      <c r="C279" t="s">
        <v>2621</v>
      </c>
      <c r="E279" t="s">
        <v>11</v>
      </c>
      <c r="F279">
        <v>-0.504345261043746</v>
      </c>
      <c r="G279">
        <v>-1.73196630012377</v>
      </c>
      <c r="H279">
        <v>1</v>
      </c>
      <c r="I279" s="2">
        <v>6.5791613101361598E-6</v>
      </c>
      <c r="J279" s="3" t="b">
        <v>0</v>
      </c>
      <c r="K279" s="3" t="b">
        <v>1</v>
      </c>
      <c r="L279" s="3" t="s">
        <v>12</v>
      </c>
    </row>
    <row r="280" spans="1:12" x14ac:dyDescent="0.15">
      <c r="A280" s="4" t="str">
        <f t="shared" si="4"/>
        <v>PTET.51.1.G0400018</v>
      </c>
      <c r="B280" t="s">
        <v>2620</v>
      </c>
      <c r="C280" t="s">
        <v>2620</v>
      </c>
      <c r="E280" t="s">
        <v>525</v>
      </c>
      <c r="F280">
        <v>-0.55301328562105001</v>
      </c>
      <c r="G280">
        <v>-1.72709946230304</v>
      </c>
      <c r="H280">
        <v>1</v>
      </c>
      <c r="I280" s="2">
        <v>8.6502353633641903E-3</v>
      </c>
      <c r="J280" s="3" t="b">
        <v>0</v>
      </c>
      <c r="K280" s="3" t="b">
        <v>1</v>
      </c>
      <c r="L280" s="3" t="s">
        <v>12</v>
      </c>
    </row>
    <row r="281" spans="1:12" x14ac:dyDescent="0.15">
      <c r="A281" s="4" t="str">
        <f t="shared" si="4"/>
        <v>PTET.51.1.G0340132</v>
      </c>
      <c r="B281" t="s">
        <v>2619</v>
      </c>
      <c r="C281" t="s">
        <v>2619</v>
      </c>
      <c r="E281" t="s">
        <v>11</v>
      </c>
      <c r="F281">
        <v>-1.20093580754152</v>
      </c>
      <c r="G281">
        <v>-1.72659597017189</v>
      </c>
      <c r="H281">
        <v>0.97971167927734304</v>
      </c>
      <c r="I281" s="2">
        <v>4.5775388833564504E-3</v>
      </c>
      <c r="J281" s="3" t="b">
        <v>0</v>
      </c>
      <c r="K281" s="3" t="b">
        <v>1</v>
      </c>
      <c r="L281" s="3" t="s">
        <v>12</v>
      </c>
    </row>
    <row r="282" spans="1:12" x14ac:dyDescent="0.15">
      <c r="A282" s="4" t="str">
        <f t="shared" si="4"/>
        <v>PTET.51.1.G0530092</v>
      </c>
      <c r="B282" t="s">
        <v>2618</v>
      </c>
      <c r="C282" t="s">
        <v>2618</v>
      </c>
      <c r="E282" t="s">
        <v>11</v>
      </c>
      <c r="F282">
        <v>5.51939532214928E-2</v>
      </c>
      <c r="G282">
        <v>-1.72473819424493</v>
      </c>
      <c r="H282">
        <v>1</v>
      </c>
      <c r="I282" s="2">
        <v>1.6323567757587099E-5</v>
      </c>
      <c r="J282" s="3" t="b">
        <v>0</v>
      </c>
      <c r="K282" s="3" t="b">
        <v>1</v>
      </c>
      <c r="L282" s="3" t="s">
        <v>14</v>
      </c>
    </row>
    <row r="283" spans="1:12" x14ac:dyDescent="0.15">
      <c r="A283" s="4" t="str">
        <f t="shared" si="4"/>
        <v>PTET.51.1.G1010147</v>
      </c>
      <c r="B283" t="s">
        <v>2616</v>
      </c>
      <c r="C283" t="s">
        <v>2616</v>
      </c>
      <c r="D283" t="s">
        <v>2617</v>
      </c>
      <c r="E283" t="s">
        <v>2167</v>
      </c>
      <c r="F283">
        <v>0.29840968032712301</v>
      </c>
      <c r="G283">
        <v>-1.7246320062840499</v>
      </c>
      <c r="H283">
        <v>1</v>
      </c>
      <c r="I283" s="2">
        <v>1.85189083392756E-5</v>
      </c>
      <c r="J283" s="3" t="b">
        <v>0</v>
      </c>
      <c r="K283" s="3" t="b">
        <v>1</v>
      </c>
      <c r="L283" s="3" t="s">
        <v>14</v>
      </c>
    </row>
    <row r="284" spans="1:12" x14ac:dyDescent="0.15">
      <c r="A284" s="4" t="str">
        <f t="shared" si="4"/>
        <v>PTET.51.1.G0350160</v>
      </c>
      <c r="B284" t="s">
        <v>2615</v>
      </c>
      <c r="C284" t="s">
        <v>2615</v>
      </c>
      <c r="E284" t="s">
        <v>2406</v>
      </c>
      <c r="F284">
        <v>-0.15228006656583001</v>
      </c>
      <c r="G284">
        <v>-1.72058805892721</v>
      </c>
      <c r="H284">
        <v>1</v>
      </c>
      <c r="I284" s="2">
        <v>1.04804729785366E-5</v>
      </c>
      <c r="J284" s="3" t="b">
        <v>0</v>
      </c>
      <c r="K284" s="3" t="b">
        <v>1</v>
      </c>
      <c r="L284" s="3" t="s">
        <v>14</v>
      </c>
    </row>
    <row r="285" spans="1:12" x14ac:dyDescent="0.15">
      <c r="A285" s="4" t="str">
        <f t="shared" si="4"/>
        <v>PTET.51.1.G0010472</v>
      </c>
      <c r="B285" t="s">
        <v>2613</v>
      </c>
      <c r="C285" t="s">
        <v>2613</v>
      </c>
      <c r="D285" t="s">
        <v>2614</v>
      </c>
      <c r="E285" t="s">
        <v>11</v>
      </c>
      <c r="F285">
        <v>-0.16012554060246001</v>
      </c>
      <c r="G285">
        <v>-1.7186631909641801</v>
      </c>
      <c r="H285">
        <v>1</v>
      </c>
      <c r="I285">
        <v>3.75832024627561E-3</v>
      </c>
      <c r="J285" s="3" t="b">
        <v>0</v>
      </c>
      <c r="K285" s="3" t="b">
        <v>1</v>
      </c>
      <c r="L285" s="3" t="s">
        <v>12</v>
      </c>
    </row>
    <row r="286" spans="1:12" x14ac:dyDescent="0.15">
      <c r="A286" s="4" t="str">
        <f t="shared" si="4"/>
        <v>PTET.51.1.G1700043</v>
      </c>
      <c r="B286" t="s">
        <v>2612</v>
      </c>
      <c r="C286" t="s">
        <v>2612</v>
      </c>
      <c r="E286" t="s">
        <v>11</v>
      </c>
      <c r="F286">
        <v>-0.92554628070203304</v>
      </c>
      <c r="G286">
        <v>-1.7112638756054599</v>
      </c>
      <c r="H286">
        <v>1</v>
      </c>
      <c r="I286">
        <v>3.6887127285456802E-3</v>
      </c>
      <c r="J286" s="3" t="b">
        <v>0</v>
      </c>
      <c r="K286" s="3" t="b">
        <v>1</v>
      </c>
      <c r="L286" s="3" t="s">
        <v>128</v>
      </c>
    </row>
    <row r="287" spans="1:12" x14ac:dyDescent="0.15">
      <c r="A287" s="4" t="str">
        <f t="shared" si="4"/>
        <v>PTET.51.1.G1420130</v>
      </c>
      <c r="B287" t="s">
        <v>2611</v>
      </c>
      <c r="C287" t="s">
        <v>2611</v>
      </c>
      <c r="E287" t="s">
        <v>11</v>
      </c>
      <c r="F287">
        <v>-1.7836290863493101</v>
      </c>
      <c r="G287">
        <v>-1.7057704812494801</v>
      </c>
      <c r="H287">
        <v>0.62697116570331701</v>
      </c>
      <c r="I287">
        <v>4.6373670810528102E-2</v>
      </c>
      <c r="J287" s="3" t="b">
        <v>0</v>
      </c>
      <c r="K287" s="3" t="b">
        <v>1</v>
      </c>
      <c r="L287" s="3" t="s">
        <v>29</v>
      </c>
    </row>
    <row r="288" spans="1:12" x14ac:dyDescent="0.15">
      <c r="A288" s="4" t="str">
        <f t="shared" si="4"/>
        <v>PTET.51.1.G0760223</v>
      </c>
      <c r="B288" t="s">
        <v>2610</v>
      </c>
      <c r="C288" t="s">
        <v>2610</v>
      </c>
      <c r="E288" t="s">
        <v>11</v>
      </c>
      <c r="F288">
        <v>-0.46314391454486398</v>
      </c>
      <c r="G288">
        <v>-1.7013551914702401</v>
      </c>
      <c r="H288">
        <v>1</v>
      </c>
      <c r="I288" s="2">
        <v>1.52865819628438E-3</v>
      </c>
      <c r="J288" s="3" t="b">
        <v>0</v>
      </c>
      <c r="K288" s="3" t="b">
        <v>1</v>
      </c>
      <c r="L288" s="3" t="s">
        <v>29</v>
      </c>
    </row>
    <row r="289" spans="1:12" x14ac:dyDescent="0.15">
      <c r="A289" s="4" t="str">
        <f t="shared" si="4"/>
        <v>PTET.51.1.G0140381</v>
      </c>
      <c r="B289" t="s">
        <v>2609</v>
      </c>
      <c r="C289" t="s">
        <v>2609</v>
      </c>
      <c r="E289" t="s">
        <v>11</v>
      </c>
      <c r="F289">
        <v>-5.1643627492749901E-2</v>
      </c>
      <c r="G289">
        <v>-1.7009277105220499</v>
      </c>
      <c r="H289">
        <v>1</v>
      </c>
      <c r="I289" s="2">
        <v>1.18931352241702E-4</v>
      </c>
      <c r="J289" s="3" t="b">
        <v>0</v>
      </c>
      <c r="K289" s="3" t="b">
        <v>1</v>
      </c>
      <c r="L289" s="3" t="s">
        <v>14</v>
      </c>
    </row>
    <row r="290" spans="1:12" x14ac:dyDescent="0.15">
      <c r="A290" s="4" t="str">
        <f t="shared" si="4"/>
        <v>PTET.51.1.G5560027</v>
      </c>
      <c r="B290" t="s">
        <v>2608</v>
      </c>
      <c r="C290" t="s">
        <v>2608</v>
      </c>
      <c r="E290" t="s">
        <v>11</v>
      </c>
      <c r="F290">
        <v>-0.42682469355701302</v>
      </c>
      <c r="G290">
        <v>-1.6967173753406899</v>
      </c>
      <c r="H290">
        <v>1</v>
      </c>
      <c r="I290">
        <v>3.6591612674347698E-2</v>
      </c>
      <c r="J290" s="3" t="b">
        <v>0</v>
      </c>
      <c r="K290" s="3" t="b">
        <v>1</v>
      </c>
      <c r="L290" s="3" t="s">
        <v>128</v>
      </c>
    </row>
    <row r="291" spans="1:12" x14ac:dyDescent="0.15">
      <c r="A291" s="4" t="str">
        <f t="shared" si="4"/>
        <v>PTET.51.1.G0090176</v>
      </c>
      <c r="B291" t="s">
        <v>2606</v>
      </c>
      <c r="C291" t="s">
        <v>2606</v>
      </c>
      <c r="D291" t="s">
        <v>2607</v>
      </c>
      <c r="E291" t="s">
        <v>11</v>
      </c>
      <c r="F291">
        <v>0.22945952078109799</v>
      </c>
      <c r="G291">
        <v>-1.69242801138739</v>
      </c>
      <c r="H291">
        <v>1</v>
      </c>
      <c r="I291">
        <v>3.7226722639015497E-2</v>
      </c>
      <c r="J291" s="3" t="b">
        <v>0</v>
      </c>
      <c r="K291" s="3" t="b">
        <v>1</v>
      </c>
      <c r="L291" s="3" t="s">
        <v>20</v>
      </c>
    </row>
    <row r="292" spans="1:12" x14ac:dyDescent="0.15">
      <c r="A292" s="4" t="str">
        <f t="shared" si="4"/>
        <v>PTET.51.1.G0420237</v>
      </c>
      <c r="B292" t="s">
        <v>2605</v>
      </c>
      <c r="C292" t="s">
        <v>2605</v>
      </c>
      <c r="E292" t="s">
        <v>11</v>
      </c>
      <c r="F292">
        <v>0.47538627358568503</v>
      </c>
      <c r="G292">
        <v>-1.6916620461313101</v>
      </c>
      <c r="H292">
        <v>1</v>
      </c>
      <c r="I292">
        <v>1.7319222641253199E-2</v>
      </c>
      <c r="J292" s="3" t="b">
        <v>0</v>
      </c>
      <c r="K292" s="3" t="b">
        <v>1</v>
      </c>
      <c r="L292" s="3" t="s">
        <v>14</v>
      </c>
    </row>
    <row r="293" spans="1:12" x14ac:dyDescent="0.15">
      <c r="A293" s="4" t="str">
        <f t="shared" si="4"/>
        <v>PTET.51.1.G1310094</v>
      </c>
      <c r="B293" t="s">
        <v>2604</v>
      </c>
      <c r="C293" t="s">
        <v>2604</v>
      </c>
      <c r="E293" t="s">
        <v>11</v>
      </c>
      <c r="F293">
        <v>-1.39880127729226</v>
      </c>
      <c r="G293">
        <v>-1.69017415060154</v>
      </c>
      <c r="H293">
        <v>0.12299020264779401</v>
      </c>
      <c r="I293" s="2">
        <v>4.9000521105333199E-5</v>
      </c>
      <c r="J293" s="3" t="b">
        <v>0</v>
      </c>
      <c r="K293" s="3" t="b">
        <v>1</v>
      </c>
      <c r="L293" s="3" t="s">
        <v>29</v>
      </c>
    </row>
    <row r="294" spans="1:12" x14ac:dyDescent="0.15">
      <c r="A294" s="4" t="str">
        <f t="shared" si="4"/>
        <v>PTET.51.1.G0550265</v>
      </c>
      <c r="B294" t="s">
        <v>2602</v>
      </c>
      <c r="C294" t="s">
        <v>2602</v>
      </c>
      <c r="D294" t="s">
        <v>2603</v>
      </c>
      <c r="E294" t="s">
        <v>525</v>
      </c>
      <c r="F294">
        <v>-0.90580860999672597</v>
      </c>
      <c r="G294">
        <v>-1.6900182259332099</v>
      </c>
      <c r="H294">
        <v>1</v>
      </c>
      <c r="I294">
        <v>3.8237426054248702E-3</v>
      </c>
      <c r="J294" s="3" t="b">
        <v>0</v>
      </c>
      <c r="K294" s="3" t="b">
        <v>1</v>
      </c>
      <c r="L294" s="3" t="s">
        <v>12</v>
      </c>
    </row>
    <row r="295" spans="1:12" x14ac:dyDescent="0.15">
      <c r="A295" s="4" t="str">
        <f t="shared" si="4"/>
        <v>PTET.51.1.G1030014</v>
      </c>
      <c r="B295" t="s">
        <v>2601</v>
      </c>
      <c r="C295" t="s">
        <v>2601</v>
      </c>
      <c r="E295" t="s">
        <v>11</v>
      </c>
      <c r="F295">
        <v>-0.385956062992803</v>
      </c>
      <c r="G295">
        <v>-1.6897239968597</v>
      </c>
      <c r="H295">
        <v>1</v>
      </c>
      <c r="I295">
        <v>3.27744608654627E-2</v>
      </c>
      <c r="J295" s="3" t="b">
        <v>0</v>
      </c>
      <c r="K295" s="3" t="b">
        <v>1</v>
      </c>
      <c r="L295" s="3" t="s">
        <v>14</v>
      </c>
    </row>
    <row r="296" spans="1:12" x14ac:dyDescent="0.15">
      <c r="A296" s="4" t="str">
        <f t="shared" si="4"/>
        <v>PTET.51.1.G0550180</v>
      </c>
      <c r="B296" t="s">
        <v>2600</v>
      </c>
      <c r="C296" t="s">
        <v>2600</v>
      </c>
      <c r="E296" t="s">
        <v>11</v>
      </c>
      <c r="F296">
        <v>-1.2133517193538801</v>
      </c>
      <c r="G296">
        <v>-1.6890651392315399</v>
      </c>
      <c r="H296">
        <v>0.123366481507899</v>
      </c>
      <c r="I296" s="2">
        <v>1.1247488444715E-6</v>
      </c>
      <c r="J296" s="3" t="b">
        <v>0</v>
      </c>
      <c r="K296" s="3" t="b">
        <v>1</v>
      </c>
      <c r="L296" s="3" t="s">
        <v>128</v>
      </c>
    </row>
    <row r="297" spans="1:12" x14ac:dyDescent="0.15">
      <c r="A297" s="4" t="str">
        <f t="shared" si="4"/>
        <v>PTET.51.1.G1030157</v>
      </c>
      <c r="B297" t="s">
        <v>2599</v>
      </c>
      <c r="C297" t="s">
        <v>2599</v>
      </c>
      <c r="E297" t="s">
        <v>2350</v>
      </c>
      <c r="F297">
        <v>-1.0089117621127399</v>
      </c>
      <c r="G297">
        <v>-1.6857631901912999</v>
      </c>
      <c r="H297">
        <v>0.66149407809027105</v>
      </c>
      <c r="I297" s="2">
        <v>2.71796579330882E-5</v>
      </c>
      <c r="J297" s="3" t="b">
        <v>0</v>
      </c>
      <c r="K297" s="3" t="b">
        <v>1</v>
      </c>
      <c r="L297" s="3" t="s">
        <v>12</v>
      </c>
    </row>
    <row r="298" spans="1:12" x14ac:dyDescent="0.15">
      <c r="A298" s="4" t="str">
        <f t="shared" si="4"/>
        <v>PTET.51.1.G1350041</v>
      </c>
      <c r="B298" t="s">
        <v>2598</v>
      </c>
      <c r="C298" t="s">
        <v>2598</v>
      </c>
      <c r="E298" t="s">
        <v>11</v>
      </c>
      <c r="F298">
        <v>-1.1183914009273099</v>
      </c>
      <c r="G298">
        <v>-1.6830486846520401</v>
      </c>
      <c r="H298">
        <v>1</v>
      </c>
      <c r="I298">
        <v>1.04737726861126E-2</v>
      </c>
      <c r="J298" s="3" t="b">
        <v>0</v>
      </c>
      <c r="K298" s="3" t="b">
        <v>1</v>
      </c>
      <c r="L298" s="3" t="s">
        <v>12</v>
      </c>
    </row>
    <row r="299" spans="1:12" x14ac:dyDescent="0.15">
      <c r="A299" s="4" t="str">
        <f t="shared" si="4"/>
        <v>PTET.51.1.G0170247</v>
      </c>
      <c r="B299" t="s">
        <v>2597</v>
      </c>
      <c r="C299" t="s">
        <v>2597</v>
      </c>
      <c r="E299" t="s">
        <v>11</v>
      </c>
      <c r="F299">
        <v>-0.32595990205365799</v>
      </c>
      <c r="G299">
        <v>-1.6828135885628801</v>
      </c>
      <c r="H299">
        <v>1</v>
      </c>
      <c r="I299">
        <v>3.1279529007409601E-2</v>
      </c>
      <c r="J299" s="3" t="b">
        <v>0</v>
      </c>
      <c r="K299" s="3" t="b">
        <v>1</v>
      </c>
      <c r="L299" s="3" t="s">
        <v>128</v>
      </c>
    </row>
    <row r="300" spans="1:12" x14ac:dyDescent="0.15">
      <c r="A300" s="4" t="str">
        <f t="shared" si="4"/>
        <v>PTET.51.1.G1380100</v>
      </c>
      <c r="B300" t="s">
        <v>2596</v>
      </c>
      <c r="C300" t="s">
        <v>2596</v>
      </c>
      <c r="E300" t="s">
        <v>11</v>
      </c>
      <c r="F300">
        <v>0.46362428916153398</v>
      </c>
      <c r="G300">
        <v>-1.6802861143846199</v>
      </c>
      <c r="H300">
        <v>1</v>
      </c>
      <c r="I300">
        <v>1.9269127848864701E-2</v>
      </c>
      <c r="J300" s="3" t="b">
        <v>0</v>
      </c>
      <c r="K300" s="3" t="b">
        <v>1</v>
      </c>
      <c r="L300" s="3" t="s">
        <v>18</v>
      </c>
    </row>
    <row r="301" spans="1:12" x14ac:dyDescent="0.15">
      <c r="A301" s="4" t="str">
        <f t="shared" si="4"/>
        <v>PTET.51.1.G0320093</v>
      </c>
      <c r="B301" t="s">
        <v>2595</v>
      </c>
      <c r="C301" t="s">
        <v>2595</v>
      </c>
      <c r="E301" t="s">
        <v>11</v>
      </c>
      <c r="F301">
        <v>0.33195411442113998</v>
      </c>
      <c r="G301">
        <v>-1.6797148106795801</v>
      </c>
      <c r="H301">
        <v>1</v>
      </c>
      <c r="I301">
        <v>3.3727305628306101E-2</v>
      </c>
      <c r="J301" s="3" t="b">
        <v>0</v>
      </c>
      <c r="K301" s="3" t="b">
        <v>1</v>
      </c>
      <c r="L301" s="3" t="s">
        <v>610</v>
      </c>
    </row>
    <row r="302" spans="1:12" x14ac:dyDescent="0.15">
      <c r="A302" s="4" t="str">
        <f t="shared" si="4"/>
        <v>PTET.51.1.G0300107</v>
      </c>
      <c r="B302" t="s">
        <v>2593</v>
      </c>
      <c r="C302" t="s">
        <v>2593</v>
      </c>
      <c r="D302" t="s">
        <v>2594</v>
      </c>
      <c r="E302" t="s">
        <v>11</v>
      </c>
      <c r="F302">
        <v>-0.30575208751475202</v>
      </c>
      <c r="G302">
        <v>-1.6762489758932599</v>
      </c>
      <c r="H302">
        <v>1</v>
      </c>
      <c r="I302">
        <v>1.8480610960612501E-2</v>
      </c>
      <c r="J302" s="3" t="b">
        <v>0</v>
      </c>
      <c r="K302" s="3" t="b">
        <v>1</v>
      </c>
      <c r="L302" s="3" t="s">
        <v>14</v>
      </c>
    </row>
    <row r="303" spans="1:12" x14ac:dyDescent="0.15">
      <c r="A303" s="4" t="str">
        <f t="shared" si="4"/>
        <v>PTET.51.1.G1170022</v>
      </c>
      <c r="B303" t="s">
        <v>2592</v>
      </c>
      <c r="C303" t="s">
        <v>2592</v>
      </c>
      <c r="E303" t="s">
        <v>11</v>
      </c>
      <c r="F303">
        <v>-0.70891255637186701</v>
      </c>
      <c r="G303">
        <v>-1.67430056411912</v>
      </c>
      <c r="H303">
        <v>1</v>
      </c>
      <c r="I303">
        <v>1.01543656977011E-3</v>
      </c>
      <c r="J303" s="3" t="b">
        <v>0</v>
      </c>
      <c r="K303" s="3" t="b">
        <v>1</v>
      </c>
      <c r="L303" s="3" t="s">
        <v>12</v>
      </c>
    </row>
    <row r="304" spans="1:12" x14ac:dyDescent="0.15">
      <c r="A304" s="4" t="str">
        <f t="shared" si="4"/>
        <v>PTET.51.1.G0050356</v>
      </c>
      <c r="B304" t="s">
        <v>2591</v>
      </c>
      <c r="C304" t="s">
        <v>2591</v>
      </c>
      <c r="E304" t="s">
        <v>11</v>
      </c>
      <c r="F304">
        <v>-0.353633013723198</v>
      </c>
      <c r="G304">
        <v>-1.6704018855949501</v>
      </c>
      <c r="H304">
        <v>1</v>
      </c>
      <c r="I304" s="2">
        <v>6.0590129580931301E-6</v>
      </c>
      <c r="J304" s="3" t="b">
        <v>0</v>
      </c>
      <c r="K304" s="3" t="b">
        <v>1</v>
      </c>
      <c r="L304" s="3" t="s">
        <v>14</v>
      </c>
    </row>
    <row r="305" spans="1:12" x14ac:dyDescent="0.15">
      <c r="A305" s="4" t="str">
        <f t="shared" si="4"/>
        <v>PTET.51.1.G0450105</v>
      </c>
      <c r="B305" t="s">
        <v>2590</v>
      </c>
      <c r="C305" t="s">
        <v>2590</v>
      </c>
      <c r="E305" t="s">
        <v>2242</v>
      </c>
      <c r="F305">
        <v>-8.59500683112258E-2</v>
      </c>
      <c r="G305">
        <v>-1.6658104552455999</v>
      </c>
      <c r="H305">
        <v>1</v>
      </c>
      <c r="I305" s="2">
        <v>8.9588146841331497E-8</v>
      </c>
      <c r="J305" s="3" t="b">
        <v>0</v>
      </c>
      <c r="K305" s="3" t="b">
        <v>1</v>
      </c>
      <c r="L305" s="3" t="s">
        <v>12</v>
      </c>
    </row>
    <row r="306" spans="1:12" x14ac:dyDescent="0.15">
      <c r="A306" s="4" t="str">
        <f t="shared" si="4"/>
        <v>PTET.51.1.G0090277</v>
      </c>
      <c r="B306" t="s">
        <v>2589</v>
      </c>
      <c r="C306" t="s">
        <v>2589</v>
      </c>
      <c r="E306" t="s">
        <v>11</v>
      </c>
      <c r="F306">
        <v>-2.0637970830909298</v>
      </c>
      <c r="G306">
        <v>-1.66415104869796</v>
      </c>
      <c r="H306">
        <v>3.7083934888613602E-3</v>
      </c>
      <c r="I306" s="2">
        <v>7.75199543411236E-4</v>
      </c>
      <c r="J306" s="3" t="b">
        <v>1</v>
      </c>
      <c r="K306" s="3" t="b">
        <v>1</v>
      </c>
      <c r="L306" s="3" t="s">
        <v>29</v>
      </c>
    </row>
    <row r="307" spans="1:12" x14ac:dyDescent="0.15">
      <c r="A307" s="4" t="str">
        <f t="shared" si="4"/>
        <v>PTET.51.1.G0030338</v>
      </c>
      <c r="B307" t="s">
        <v>2588</v>
      </c>
      <c r="C307" t="s">
        <v>2588</v>
      </c>
      <c r="E307" t="s">
        <v>11</v>
      </c>
      <c r="F307">
        <v>0.185634763616188</v>
      </c>
      <c r="G307">
        <v>-1.6624508890683201</v>
      </c>
      <c r="H307">
        <v>1</v>
      </c>
      <c r="I307">
        <v>1.02190366203297E-2</v>
      </c>
      <c r="J307" s="3" t="b">
        <v>0</v>
      </c>
      <c r="K307" s="3" t="b">
        <v>1</v>
      </c>
      <c r="L307" s="3" t="s">
        <v>14</v>
      </c>
    </row>
    <row r="308" spans="1:12" x14ac:dyDescent="0.15">
      <c r="A308" s="4" t="str">
        <f t="shared" si="4"/>
        <v>PTET.51.1.G0610163</v>
      </c>
      <c r="B308" t="s">
        <v>2587</v>
      </c>
      <c r="C308" t="s">
        <v>2587</v>
      </c>
      <c r="E308" t="s">
        <v>11</v>
      </c>
      <c r="F308">
        <v>-0.14876184397487999</v>
      </c>
      <c r="G308">
        <v>-1.65660046638755</v>
      </c>
      <c r="H308">
        <v>1</v>
      </c>
      <c r="I308">
        <v>2.2083992510042599E-2</v>
      </c>
      <c r="J308" s="3" t="b">
        <v>0</v>
      </c>
      <c r="K308" s="3" t="b">
        <v>1</v>
      </c>
      <c r="L308" s="3" t="s">
        <v>29</v>
      </c>
    </row>
    <row r="309" spans="1:12" x14ac:dyDescent="0.15">
      <c r="A309" s="4" t="str">
        <f t="shared" si="4"/>
        <v>PTET.51.1.G1230026</v>
      </c>
      <c r="B309" t="s">
        <v>2586</v>
      </c>
      <c r="C309" t="s">
        <v>2586</v>
      </c>
      <c r="E309" t="s">
        <v>2435</v>
      </c>
      <c r="F309">
        <v>-0.63738474254981103</v>
      </c>
      <c r="G309">
        <v>-1.65327211537569</v>
      </c>
      <c r="H309">
        <v>1</v>
      </c>
      <c r="I309" s="2">
        <v>3.11967685982011E-6</v>
      </c>
      <c r="J309" s="3" t="b">
        <v>0</v>
      </c>
      <c r="K309" s="3" t="b">
        <v>1</v>
      </c>
      <c r="L309" s="3" t="s">
        <v>14</v>
      </c>
    </row>
    <row r="310" spans="1:12" x14ac:dyDescent="0.15">
      <c r="A310" s="4" t="str">
        <f t="shared" si="4"/>
        <v>PTET.51.1.G1040037</v>
      </c>
      <c r="B310" t="s">
        <v>2585</v>
      </c>
      <c r="C310" t="s">
        <v>2585</v>
      </c>
      <c r="E310" t="s">
        <v>11</v>
      </c>
      <c r="F310">
        <v>-0.72177140376174098</v>
      </c>
      <c r="G310">
        <v>-1.6508512866851099</v>
      </c>
      <c r="H310">
        <v>1</v>
      </c>
      <c r="I310">
        <v>1.29458882321283E-4</v>
      </c>
      <c r="J310" s="3" t="b">
        <v>0</v>
      </c>
      <c r="K310" s="3" t="b">
        <v>1</v>
      </c>
      <c r="L310" s="3" t="s">
        <v>12</v>
      </c>
    </row>
    <row r="311" spans="1:12" x14ac:dyDescent="0.15">
      <c r="A311" s="4" t="str">
        <f t="shared" si="4"/>
        <v>PTET.51.1.G1660036</v>
      </c>
      <c r="B311" t="s">
        <v>2583</v>
      </c>
      <c r="C311" t="s">
        <v>2583</v>
      </c>
      <c r="E311" t="s">
        <v>2584</v>
      </c>
      <c r="F311">
        <v>-0.64700749801631496</v>
      </c>
      <c r="G311">
        <v>-1.6485229801619601</v>
      </c>
      <c r="H311">
        <v>1</v>
      </c>
      <c r="I311">
        <v>1.2604579346930901E-4</v>
      </c>
      <c r="J311" s="3" t="b">
        <v>0</v>
      </c>
      <c r="K311" s="3" t="b">
        <v>1</v>
      </c>
      <c r="L311" s="3" t="s">
        <v>14</v>
      </c>
    </row>
    <row r="312" spans="1:12" x14ac:dyDescent="0.15">
      <c r="A312" s="4" t="str">
        <f t="shared" si="4"/>
        <v>PTET.51.1.G1000109</v>
      </c>
      <c r="B312" t="s">
        <v>2581</v>
      </c>
      <c r="C312" t="s">
        <v>2581</v>
      </c>
      <c r="E312" t="s">
        <v>2582</v>
      </c>
      <c r="F312">
        <v>-1.6297891994479199</v>
      </c>
      <c r="G312">
        <v>-1.6461042448146099</v>
      </c>
      <c r="H312">
        <v>1.5837594600129699E-2</v>
      </c>
      <c r="I312" s="2">
        <v>6.5008262714416693E-5</v>
      </c>
      <c r="J312" s="3" t="b">
        <v>1</v>
      </c>
      <c r="K312" s="3" t="b">
        <v>1</v>
      </c>
      <c r="L312" s="3" t="s">
        <v>14</v>
      </c>
    </row>
    <row r="313" spans="1:12" x14ac:dyDescent="0.15">
      <c r="A313" s="4" t="str">
        <f t="shared" si="4"/>
        <v>PTET.51.1.G1160033</v>
      </c>
      <c r="B313" t="s">
        <v>2580</v>
      </c>
      <c r="C313" t="s">
        <v>2580</v>
      </c>
      <c r="E313" t="s">
        <v>130</v>
      </c>
      <c r="F313">
        <v>-1.0148288254751301</v>
      </c>
      <c r="G313">
        <v>-1.6444942581998001</v>
      </c>
      <c r="H313">
        <v>1</v>
      </c>
      <c r="I313">
        <v>1.3125532597423699E-3</v>
      </c>
      <c r="J313" s="3" t="b">
        <v>0</v>
      </c>
      <c r="K313" s="3" t="b">
        <v>1</v>
      </c>
      <c r="L313" s="3" t="s">
        <v>14</v>
      </c>
    </row>
    <row r="314" spans="1:12" x14ac:dyDescent="0.15">
      <c r="A314" s="4" t="str">
        <f t="shared" si="4"/>
        <v>PTET.51.1.G1400044</v>
      </c>
      <c r="B314" t="s">
        <v>2579</v>
      </c>
      <c r="C314" t="s">
        <v>2579</v>
      </c>
      <c r="E314" t="s">
        <v>11</v>
      </c>
      <c r="F314">
        <v>0.46809842758911002</v>
      </c>
      <c r="G314">
        <v>-1.64406085678436</v>
      </c>
      <c r="H314">
        <v>1</v>
      </c>
      <c r="I314" s="2">
        <v>3.6242558410490899E-2</v>
      </c>
      <c r="J314" s="3" t="b">
        <v>0</v>
      </c>
      <c r="K314" s="3" t="b">
        <v>1</v>
      </c>
      <c r="L314" s="3" t="s">
        <v>610</v>
      </c>
    </row>
    <row r="315" spans="1:12" x14ac:dyDescent="0.15">
      <c r="A315" s="4" t="str">
        <f t="shared" si="4"/>
        <v>PTET.51.1.G0220020</v>
      </c>
      <c r="B315" t="s">
        <v>2578</v>
      </c>
      <c r="C315" t="s">
        <v>2578</v>
      </c>
      <c r="E315" t="s">
        <v>11</v>
      </c>
      <c r="F315">
        <v>0.158543664625624</v>
      </c>
      <c r="G315">
        <v>-1.6409166704261799</v>
      </c>
      <c r="H315">
        <v>1</v>
      </c>
      <c r="I315">
        <v>1.0268127853150599E-3</v>
      </c>
      <c r="J315" s="3" t="b">
        <v>0</v>
      </c>
      <c r="K315" s="3" t="b">
        <v>1</v>
      </c>
      <c r="L315" s="3" t="s">
        <v>14</v>
      </c>
    </row>
    <row r="316" spans="1:12" x14ac:dyDescent="0.15">
      <c r="A316" s="4" t="str">
        <f t="shared" si="4"/>
        <v>PTET.51.1.G0760162</v>
      </c>
      <c r="B316" t="s">
        <v>2577</v>
      </c>
      <c r="C316" t="s">
        <v>2577</v>
      </c>
      <c r="E316" t="s">
        <v>11</v>
      </c>
      <c r="F316">
        <v>-0.267841439777457</v>
      </c>
      <c r="G316">
        <v>-1.63957305881162</v>
      </c>
      <c r="H316">
        <v>1</v>
      </c>
      <c r="I316">
        <v>7.14464627364519E-3</v>
      </c>
      <c r="J316" s="3" t="b">
        <v>0</v>
      </c>
      <c r="K316" s="3" t="b">
        <v>1</v>
      </c>
      <c r="L316" s="3" t="s">
        <v>610</v>
      </c>
    </row>
    <row r="317" spans="1:12" x14ac:dyDescent="0.15">
      <c r="A317" s="4" t="str">
        <f t="shared" si="4"/>
        <v>PTET.51.1.G0910062</v>
      </c>
      <c r="B317" t="s">
        <v>2576</v>
      </c>
      <c r="C317" t="s">
        <v>2576</v>
      </c>
      <c r="E317" t="s">
        <v>11</v>
      </c>
      <c r="F317">
        <v>-0.37854321219076298</v>
      </c>
      <c r="G317">
        <v>-1.6379357845893101</v>
      </c>
      <c r="H317">
        <v>1</v>
      </c>
      <c r="I317">
        <v>8.6101347706973104E-4</v>
      </c>
      <c r="J317" s="3" t="b">
        <v>0</v>
      </c>
      <c r="K317" s="3" t="b">
        <v>1</v>
      </c>
      <c r="L317" s="3" t="s">
        <v>128</v>
      </c>
    </row>
    <row r="318" spans="1:12" x14ac:dyDescent="0.15">
      <c r="A318" s="4" t="str">
        <f t="shared" si="4"/>
        <v>PTET.51.1.G0270071</v>
      </c>
      <c r="B318" t="s">
        <v>2575</v>
      </c>
      <c r="C318" t="s">
        <v>2575</v>
      </c>
      <c r="E318" t="s">
        <v>11</v>
      </c>
      <c r="F318">
        <v>8.0269053038306108E-3</v>
      </c>
      <c r="G318">
        <v>-1.6361306534278299</v>
      </c>
      <c r="H318">
        <v>1</v>
      </c>
      <c r="I318">
        <v>2.7362822954310199E-2</v>
      </c>
      <c r="J318" s="3" t="b">
        <v>0</v>
      </c>
      <c r="K318" s="3" t="b">
        <v>1</v>
      </c>
      <c r="L318" s="3" t="s">
        <v>20</v>
      </c>
    </row>
    <row r="319" spans="1:12" x14ac:dyDescent="0.15">
      <c r="A319" s="4" t="str">
        <f t="shared" si="4"/>
        <v>PTET.51.1.G0620120</v>
      </c>
      <c r="B319" t="s">
        <v>2573</v>
      </c>
      <c r="C319" t="s">
        <v>2574</v>
      </c>
      <c r="E319" t="s">
        <v>1899</v>
      </c>
      <c r="F319">
        <v>0.111061325211425</v>
      </c>
      <c r="G319">
        <v>-1.63482803896901</v>
      </c>
      <c r="H319">
        <v>1</v>
      </c>
      <c r="I319">
        <v>3.62949610234862E-2</v>
      </c>
      <c r="J319" s="3" t="b">
        <v>0</v>
      </c>
      <c r="K319" s="3" t="b">
        <v>1</v>
      </c>
      <c r="L319" s="3" t="s">
        <v>128</v>
      </c>
    </row>
    <row r="320" spans="1:12" x14ac:dyDescent="0.15">
      <c r="A320" s="4" t="str">
        <f t="shared" si="4"/>
        <v>PTET.51.1.G0390066</v>
      </c>
      <c r="B320" t="s">
        <v>2571</v>
      </c>
      <c r="C320" t="s">
        <v>2571</v>
      </c>
      <c r="D320" t="s">
        <v>2572</v>
      </c>
      <c r="E320" t="s">
        <v>11</v>
      </c>
      <c r="F320">
        <v>-0.40619085519968201</v>
      </c>
      <c r="G320">
        <v>-1.6330346578121699</v>
      </c>
      <c r="H320">
        <v>1</v>
      </c>
      <c r="I320">
        <v>2.37518856753781E-4</v>
      </c>
      <c r="J320" s="3" t="b">
        <v>0</v>
      </c>
      <c r="K320" s="3" t="b">
        <v>1</v>
      </c>
      <c r="L320" s="3" t="s">
        <v>12</v>
      </c>
    </row>
    <row r="321" spans="1:12" x14ac:dyDescent="0.15">
      <c r="A321" s="4" t="str">
        <f t="shared" si="4"/>
        <v>PTET.51.1.G0370140</v>
      </c>
      <c r="B321" t="s">
        <v>2570</v>
      </c>
      <c r="C321" t="s">
        <v>2570</v>
      </c>
      <c r="E321" t="s">
        <v>2406</v>
      </c>
      <c r="F321">
        <v>-9.9887097592749302E-2</v>
      </c>
      <c r="G321">
        <v>-1.6305138102391701</v>
      </c>
      <c r="H321">
        <v>1</v>
      </c>
      <c r="I321" s="2">
        <v>9.0782256304983299E-5</v>
      </c>
      <c r="J321" s="3" t="b">
        <v>0</v>
      </c>
      <c r="K321" s="3" t="b">
        <v>1</v>
      </c>
      <c r="L321" s="3" t="s">
        <v>14</v>
      </c>
    </row>
    <row r="322" spans="1:12" x14ac:dyDescent="0.15">
      <c r="A322" s="4" t="str">
        <f t="shared" si="4"/>
        <v>PTET.51.1.G0360026</v>
      </c>
      <c r="B322" t="s">
        <v>2568</v>
      </c>
      <c r="C322" t="s">
        <v>2568</v>
      </c>
      <c r="D322" t="s">
        <v>2569</v>
      </c>
      <c r="E322" t="s">
        <v>2553</v>
      </c>
      <c r="F322">
        <v>-1.4101317576774799</v>
      </c>
      <c r="G322">
        <v>-1.6235576123525199</v>
      </c>
      <c r="H322">
        <v>6.31392587777133E-4</v>
      </c>
      <c r="I322" s="2">
        <v>4.5209124983313201E-9</v>
      </c>
      <c r="J322" s="3" t="b">
        <v>1</v>
      </c>
      <c r="K322" s="3" t="b">
        <v>1</v>
      </c>
      <c r="L322" s="3" t="s">
        <v>12</v>
      </c>
    </row>
    <row r="323" spans="1:12" x14ac:dyDescent="0.15">
      <c r="A323" s="4" t="str">
        <f t="shared" ref="A323:A386" si="5">HYPERLINK("https://paramecium.i2bc.paris-saclay.fr/cgi/browse/gene?uniquename="&amp;B323,B323)</f>
        <v>PTET.51.1.G0700110</v>
      </c>
      <c r="B323" t="s">
        <v>2567</v>
      </c>
      <c r="C323" t="s">
        <v>2567</v>
      </c>
      <c r="E323" t="s">
        <v>11</v>
      </c>
      <c r="F323">
        <v>0.54962114699607401</v>
      </c>
      <c r="G323">
        <v>-1.6232308993384501</v>
      </c>
      <c r="H323">
        <v>1</v>
      </c>
      <c r="I323">
        <v>2.3929904272500101E-2</v>
      </c>
      <c r="J323" s="3" t="b">
        <v>0</v>
      </c>
      <c r="K323" s="3" t="b">
        <v>1</v>
      </c>
      <c r="L323" s="3" t="s">
        <v>12</v>
      </c>
    </row>
    <row r="324" spans="1:12" x14ac:dyDescent="0.15">
      <c r="A324" s="4" t="str">
        <f t="shared" si="5"/>
        <v>PTET.51.1.G0510125</v>
      </c>
      <c r="B324" t="s">
        <v>2566</v>
      </c>
      <c r="C324" t="s">
        <v>2566</v>
      </c>
      <c r="E324" t="s">
        <v>11</v>
      </c>
      <c r="F324">
        <v>-0.219191984936558</v>
      </c>
      <c r="G324">
        <v>-1.6226583471251801</v>
      </c>
      <c r="H324">
        <v>1</v>
      </c>
      <c r="I324">
        <v>2.6673822863738201E-4</v>
      </c>
      <c r="J324" s="3" t="b">
        <v>0</v>
      </c>
      <c r="K324" s="3" t="b">
        <v>1</v>
      </c>
      <c r="L324" s="3" t="s">
        <v>14</v>
      </c>
    </row>
    <row r="325" spans="1:12" x14ac:dyDescent="0.15">
      <c r="A325" s="4" t="str">
        <f t="shared" si="5"/>
        <v>PTET.51.1.G1650028</v>
      </c>
      <c r="B325" t="s">
        <v>2565</v>
      </c>
      <c r="C325" t="s">
        <v>2565</v>
      </c>
      <c r="E325" t="s">
        <v>11</v>
      </c>
      <c r="F325">
        <v>9.6799256921347804E-2</v>
      </c>
      <c r="G325">
        <v>-1.6198791670705299</v>
      </c>
      <c r="H325">
        <v>1</v>
      </c>
      <c r="I325">
        <v>1.4800483654833301E-3</v>
      </c>
      <c r="J325" s="3" t="b">
        <v>0</v>
      </c>
      <c r="K325" s="3" t="b">
        <v>1</v>
      </c>
      <c r="L325" s="3" t="s">
        <v>14</v>
      </c>
    </row>
    <row r="326" spans="1:12" x14ac:dyDescent="0.15">
      <c r="A326" s="4" t="str">
        <f t="shared" si="5"/>
        <v>PTET.51.1.G0730215</v>
      </c>
      <c r="B326" t="s">
        <v>2563</v>
      </c>
      <c r="C326" t="s">
        <v>2563</v>
      </c>
      <c r="D326" t="s">
        <v>2564</v>
      </c>
      <c r="E326" t="s">
        <v>832</v>
      </c>
      <c r="F326">
        <v>-1.37881967939974</v>
      </c>
      <c r="G326">
        <v>-1.61940593016485</v>
      </c>
      <c r="H326">
        <v>1</v>
      </c>
      <c r="I326">
        <v>3.5585763811711101E-2</v>
      </c>
      <c r="J326" s="3" t="b">
        <v>0</v>
      </c>
      <c r="K326" s="3" t="b">
        <v>1</v>
      </c>
      <c r="L326" s="3" t="s">
        <v>29</v>
      </c>
    </row>
    <row r="327" spans="1:12" x14ac:dyDescent="0.15">
      <c r="A327" s="4" t="str">
        <f t="shared" si="5"/>
        <v>PTET.51.1.G0020367</v>
      </c>
      <c r="B327" t="s">
        <v>2562</v>
      </c>
      <c r="C327" t="s">
        <v>2562</v>
      </c>
      <c r="E327" t="s">
        <v>284</v>
      </c>
      <c r="F327">
        <v>-3.6767908924510102E-2</v>
      </c>
      <c r="G327">
        <v>-1.6190972161682899</v>
      </c>
      <c r="H327">
        <v>1</v>
      </c>
      <c r="I327">
        <v>2.2127742235993501E-2</v>
      </c>
      <c r="J327" s="3" t="b">
        <v>0</v>
      </c>
      <c r="K327" s="3" t="b">
        <v>1</v>
      </c>
      <c r="L327" s="3" t="s">
        <v>29</v>
      </c>
    </row>
    <row r="328" spans="1:12" x14ac:dyDescent="0.15">
      <c r="A328" s="4" t="str">
        <f t="shared" si="5"/>
        <v>PTET.51.1.G0470113</v>
      </c>
      <c r="B328" t="s">
        <v>2561</v>
      </c>
      <c r="C328" t="s">
        <v>2561</v>
      </c>
      <c r="E328" t="s">
        <v>11</v>
      </c>
      <c r="F328">
        <v>-0.26523973117892602</v>
      </c>
      <c r="G328">
        <v>-1.61845854299783</v>
      </c>
      <c r="H328">
        <v>1</v>
      </c>
      <c r="I328">
        <v>5.02236810065742E-3</v>
      </c>
      <c r="J328" s="3" t="b">
        <v>0</v>
      </c>
      <c r="K328" s="3" t="b">
        <v>1</v>
      </c>
      <c r="L328" s="3" t="s">
        <v>14</v>
      </c>
    </row>
    <row r="329" spans="1:12" x14ac:dyDescent="0.15">
      <c r="A329" s="4" t="str">
        <f t="shared" si="5"/>
        <v>PTET.51.1.G0540214</v>
      </c>
      <c r="B329" t="s">
        <v>2560</v>
      </c>
      <c r="C329" t="s">
        <v>2560</v>
      </c>
      <c r="E329" t="s">
        <v>11</v>
      </c>
      <c r="F329">
        <v>-0.36257705664463602</v>
      </c>
      <c r="G329">
        <v>-1.61768310124435</v>
      </c>
      <c r="H329">
        <v>1</v>
      </c>
      <c r="I329">
        <v>2.5738132707118999E-2</v>
      </c>
      <c r="J329" s="3" t="b">
        <v>0</v>
      </c>
      <c r="K329" s="3" t="b">
        <v>1</v>
      </c>
      <c r="L329" s="3" t="s">
        <v>29</v>
      </c>
    </row>
    <row r="330" spans="1:12" x14ac:dyDescent="0.15">
      <c r="A330" s="4" t="str">
        <f t="shared" si="5"/>
        <v>PTET.51.1.G0070061</v>
      </c>
      <c r="B330" t="s">
        <v>2559</v>
      </c>
      <c r="C330" t="s">
        <v>2559</v>
      </c>
      <c r="E330" t="s">
        <v>2185</v>
      </c>
      <c r="F330">
        <v>-0.12249507082608301</v>
      </c>
      <c r="G330">
        <v>-1.61475208065609</v>
      </c>
      <c r="H330">
        <v>1</v>
      </c>
      <c r="I330" s="2">
        <v>6.8155218968504801E-5</v>
      </c>
      <c r="J330" s="3" t="b">
        <v>0</v>
      </c>
      <c r="K330" s="3" t="b">
        <v>1</v>
      </c>
      <c r="L330" s="3" t="s">
        <v>128</v>
      </c>
    </row>
    <row r="331" spans="1:12" x14ac:dyDescent="0.15">
      <c r="A331" s="4" t="str">
        <f t="shared" si="5"/>
        <v>PTET.51.1.G0860044</v>
      </c>
      <c r="B331" t="s">
        <v>2558</v>
      </c>
      <c r="C331" t="s">
        <v>2558</v>
      </c>
      <c r="E331" t="s">
        <v>11</v>
      </c>
      <c r="F331">
        <v>-0.78039144662243898</v>
      </c>
      <c r="G331">
        <v>-1.6133161482776299</v>
      </c>
      <c r="H331">
        <v>1</v>
      </c>
      <c r="I331">
        <v>2.6077489659359101E-2</v>
      </c>
      <c r="J331" s="3" t="b">
        <v>0</v>
      </c>
      <c r="K331" s="3" t="b">
        <v>1</v>
      </c>
      <c r="L331" s="3" t="s">
        <v>29</v>
      </c>
    </row>
    <row r="332" spans="1:12" x14ac:dyDescent="0.15">
      <c r="A332" s="4" t="str">
        <f t="shared" si="5"/>
        <v>PTET.51.1.G0810096</v>
      </c>
      <c r="B332" t="s">
        <v>2557</v>
      </c>
      <c r="C332" t="s">
        <v>2557</v>
      </c>
      <c r="E332" t="s">
        <v>11</v>
      </c>
      <c r="F332">
        <v>-2.1459820614344198</v>
      </c>
      <c r="G332">
        <v>-1.6129738314987401</v>
      </c>
      <c r="H332">
        <v>1.5837594600129699E-2</v>
      </c>
      <c r="I332">
        <v>1.09415931554726E-2</v>
      </c>
      <c r="J332" s="3" t="b">
        <v>1</v>
      </c>
      <c r="K332" s="3" t="b">
        <v>1</v>
      </c>
      <c r="L332" s="3" t="s">
        <v>29</v>
      </c>
    </row>
    <row r="333" spans="1:12" x14ac:dyDescent="0.15">
      <c r="A333" s="4" t="str">
        <f t="shared" si="5"/>
        <v>PTET.51.1.G0330234</v>
      </c>
      <c r="B333" t="s">
        <v>2556</v>
      </c>
      <c r="C333" t="s">
        <v>2556</v>
      </c>
      <c r="E333" t="s">
        <v>11</v>
      </c>
      <c r="F333">
        <v>0.468313850741086</v>
      </c>
      <c r="G333">
        <v>-1.6101274634910101</v>
      </c>
      <c r="H333">
        <v>1</v>
      </c>
      <c r="I333">
        <v>2.0053375930802E-2</v>
      </c>
      <c r="J333" s="3" t="b">
        <v>0</v>
      </c>
      <c r="K333" s="3" t="b">
        <v>1</v>
      </c>
      <c r="L333" s="3" t="s">
        <v>14</v>
      </c>
    </row>
    <row r="334" spans="1:12" x14ac:dyDescent="0.15">
      <c r="A334" s="4" t="str">
        <f t="shared" si="5"/>
        <v>PTET.51.1.G1630061</v>
      </c>
      <c r="B334" t="s">
        <v>2555</v>
      </c>
      <c r="C334" t="s">
        <v>2555</v>
      </c>
      <c r="E334" t="s">
        <v>11</v>
      </c>
      <c r="F334">
        <v>-0.69498537986651698</v>
      </c>
      <c r="G334">
        <v>-1.60883213190927</v>
      </c>
      <c r="H334">
        <v>1</v>
      </c>
      <c r="I334">
        <v>3.7476767761028102E-3</v>
      </c>
      <c r="J334" s="3" t="b">
        <v>0</v>
      </c>
      <c r="K334" s="3" t="b">
        <v>1</v>
      </c>
      <c r="L334" s="3" t="s">
        <v>128</v>
      </c>
    </row>
    <row r="335" spans="1:12" x14ac:dyDescent="0.15">
      <c r="A335" s="4" t="str">
        <f t="shared" si="5"/>
        <v>PTET.51.1.G0690142</v>
      </c>
      <c r="B335" t="s">
        <v>2554</v>
      </c>
      <c r="C335" t="s">
        <v>2554</v>
      </c>
      <c r="E335" t="s">
        <v>2553</v>
      </c>
      <c r="F335">
        <v>-2.2074972531506201</v>
      </c>
      <c r="G335">
        <v>-1.6037749733367299</v>
      </c>
      <c r="H335">
        <v>3.1647416322349999E-2</v>
      </c>
      <c r="I335">
        <v>1.56007481644141E-2</v>
      </c>
      <c r="J335" s="3" t="b">
        <v>1</v>
      </c>
      <c r="K335" s="3" t="b">
        <v>1</v>
      </c>
      <c r="L335" s="3" t="s">
        <v>29</v>
      </c>
    </row>
    <row r="336" spans="1:12" x14ac:dyDescent="0.15">
      <c r="A336" s="4" t="str">
        <f t="shared" si="5"/>
        <v>PTET.51.1.G0530225</v>
      </c>
      <c r="B336" t="s">
        <v>2551</v>
      </c>
      <c r="C336" t="s">
        <v>2551</v>
      </c>
      <c r="D336" t="s">
        <v>2552</v>
      </c>
      <c r="E336" t="s">
        <v>2553</v>
      </c>
      <c r="F336">
        <v>-2.02517217454825</v>
      </c>
      <c r="G336">
        <v>-1.6021597142206701</v>
      </c>
      <c r="H336">
        <v>6.0575153508148398E-2</v>
      </c>
      <c r="I336">
        <v>1.45426814734192E-2</v>
      </c>
      <c r="J336" s="3" t="b">
        <v>0</v>
      </c>
      <c r="K336" s="3" t="b">
        <v>1</v>
      </c>
      <c r="L336" s="3" t="s">
        <v>29</v>
      </c>
    </row>
    <row r="337" spans="1:12" x14ac:dyDescent="0.15">
      <c r="A337" s="4" t="str">
        <f t="shared" si="5"/>
        <v>PTET.51.1.G0070216</v>
      </c>
      <c r="B337" t="s">
        <v>2550</v>
      </c>
      <c r="C337" t="s">
        <v>2550</v>
      </c>
      <c r="E337" t="s">
        <v>11</v>
      </c>
      <c r="F337">
        <v>-0.509978971747579</v>
      </c>
      <c r="G337">
        <v>-1.6015270365797101</v>
      </c>
      <c r="H337">
        <v>1</v>
      </c>
      <c r="I337">
        <v>3.6037995826351801E-3</v>
      </c>
      <c r="J337" s="3" t="b">
        <v>0</v>
      </c>
      <c r="K337" s="3" t="b">
        <v>1</v>
      </c>
      <c r="L337" s="3" t="s">
        <v>14</v>
      </c>
    </row>
    <row r="338" spans="1:12" x14ac:dyDescent="0.15">
      <c r="A338" s="4" t="str">
        <f t="shared" si="5"/>
        <v>PTET.51.1.G1360058</v>
      </c>
      <c r="B338" t="s">
        <v>2549</v>
      </c>
      <c r="C338" t="s">
        <v>2549</v>
      </c>
      <c r="E338" t="s">
        <v>419</v>
      </c>
      <c r="F338">
        <v>-0.40981299987936598</v>
      </c>
      <c r="G338">
        <v>-1.5982561963001201</v>
      </c>
      <c r="H338">
        <v>1</v>
      </c>
      <c r="I338">
        <v>1.8243183155089299E-4</v>
      </c>
      <c r="J338" s="3" t="b">
        <v>0</v>
      </c>
      <c r="K338" s="3" t="b">
        <v>1</v>
      </c>
      <c r="L338" s="3" t="s">
        <v>128</v>
      </c>
    </row>
    <row r="339" spans="1:12" x14ac:dyDescent="0.15">
      <c r="A339" s="4" t="str">
        <f t="shared" si="5"/>
        <v>PTET.51.1.G1480013</v>
      </c>
      <c r="B339" t="s">
        <v>2548</v>
      </c>
      <c r="C339" t="s">
        <v>2548</v>
      </c>
      <c r="E339" t="s">
        <v>11</v>
      </c>
      <c r="F339">
        <v>-0.52088827205780397</v>
      </c>
      <c r="G339">
        <v>-1.59518611723468</v>
      </c>
      <c r="H339">
        <v>1</v>
      </c>
      <c r="I339">
        <v>4.7885058844658102E-2</v>
      </c>
      <c r="J339" s="3" t="b">
        <v>0</v>
      </c>
      <c r="K339" s="3" t="b">
        <v>1</v>
      </c>
      <c r="L339" s="3" t="s">
        <v>12</v>
      </c>
    </row>
    <row r="340" spans="1:12" x14ac:dyDescent="0.15">
      <c r="A340" s="4" t="str">
        <f t="shared" si="5"/>
        <v>PTET.51.1.G1040028</v>
      </c>
      <c r="B340" t="s">
        <v>2547</v>
      </c>
      <c r="C340" t="s">
        <v>2547</v>
      </c>
      <c r="E340" t="s">
        <v>11</v>
      </c>
      <c r="F340">
        <v>-0.41623076779212997</v>
      </c>
      <c r="G340">
        <v>-1.59291208982409</v>
      </c>
      <c r="H340">
        <v>1</v>
      </c>
      <c r="I340">
        <v>1.2780405233557999E-2</v>
      </c>
      <c r="J340" s="3" t="b">
        <v>0</v>
      </c>
      <c r="K340" s="3" t="b">
        <v>1</v>
      </c>
      <c r="L340" s="3" t="s">
        <v>14</v>
      </c>
    </row>
    <row r="341" spans="1:12" x14ac:dyDescent="0.15">
      <c r="A341" s="4" t="str">
        <f t="shared" si="5"/>
        <v>PTET.51.1.G0930116</v>
      </c>
      <c r="B341" t="s">
        <v>2546</v>
      </c>
      <c r="C341" t="s">
        <v>2546</v>
      </c>
      <c r="E341" t="s">
        <v>11</v>
      </c>
      <c r="F341">
        <v>-1.0258530235474199</v>
      </c>
      <c r="G341">
        <v>-1.5914400875565999</v>
      </c>
      <c r="H341">
        <v>1</v>
      </c>
      <c r="I341" s="2">
        <v>2.06376446552663E-2</v>
      </c>
      <c r="J341" s="3" t="b">
        <v>0</v>
      </c>
      <c r="K341" s="3" t="b">
        <v>1</v>
      </c>
      <c r="L341" s="3" t="s">
        <v>14</v>
      </c>
    </row>
    <row r="342" spans="1:12" x14ac:dyDescent="0.15">
      <c r="A342" s="4" t="str">
        <f t="shared" si="5"/>
        <v>PTET.51.1.G0850022</v>
      </c>
      <c r="B342" t="s">
        <v>2545</v>
      </c>
      <c r="C342" t="s">
        <v>2545</v>
      </c>
      <c r="E342" t="s">
        <v>59</v>
      </c>
      <c r="F342">
        <v>-1.1854291757211399</v>
      </c>
      <c r="G342">
        <v>-1.58965257510066</v>
      </c>
      <c r="H342">
        <v>0.74344328658387404</v>
      </c>
      <c r="I342">
        <v>3.0617439927950602E-3</v>
      </c>
      <c r="J342" s="3" t="b">
        <v>0</v>
      </c>
      <c r="K342" s="3" t="b">
        <v>1</v>
      </c>
      <c r="L342" s="3" t="s">
        <v>29</v>
      </c>
    </row>
    <row r="343" spans="1:12" x14ac:dyDescent="0.15">
      <c r="A343" s="4" t="str">
        <f t="shared" si="5"/>
        <v>PTET.51.1.G1180147</v>
      </c>
      <c r="B343" t="s">
        <v>2544</v>
      </c>
      <c r="C343" t="s">
        <v>2544</v>
      </c>
      <c r="E343" t="s">
        <v>2111</v>
      </c>
      <c r="F343">
        <v>-1.7989132788511001E-2</v>
      </c>
      <c r="G343">
        <v>-1.58919927888999</v>
      </c>
      <c r="H343">
        <v>1</v>
      </c>
      <c r="I343">
        <v>2.2316440241659302E-3</v>
      </c>
      <c r="J343" s="3" t="b">
        <v>0</v>
      </c>
      <c r="K343" s="3" t="b">
        <v>1</v>
      </c>
      <c r="L343" s="3" t="s">
        <v>12</v>
      </c>
    </row>
    <row r="344" spans="1:12" x14ac:dyDescent="0.15">
      <c r="A344" s="4" t="str">
        <f t="shared" si="5"/>
        <v>PTET.51.1.G0940044</v>
      </c>
      <c r="B344" t="s">
        <v>2543</v>
      </c>
      <c r="C344" t="s">
        <v>2543</v>
      </c>
      <c r="E344" t="s">
        <v>11</v>
      </c>
      <c r="F344">
        <v>-0.80772433950262001</v>
      </c>
      <c r="G344">
        <v>-1.58604609761155</v>
      </c>
      <c r="H344">
        <v>1</v>
      </c>
      <c r="I344">
        <v>2.58115734510562E-2</v>
      </c>
      <c r="J344" s="3" t="b">
        <v>0</v>
      </c>
      <c r="K344" s="3" t="b">
        <v>1</v>
      </c>
      <c r="L344" s="3" t="s">
        <v>29</v>
      </c>
    </row>
    <row r="345" spans="1:12" x14ac:dyDescent="0.15">
      <c r="A345" s="4" t="str">
        <f t="shared" si="5"/>
        <v>PTET.51.1.G0580136</v>
      </c>
      <c r="B345" t="s">
        <v>2541</v>
      </c>
      <c r="C345" t="s">
        <v>2541</v>
      </c>
      <c r="E345" t="s">
        <v>2542</v>
      </c>
      <c r="F345">
        <v>-0.62619845957384102</v>
      </c>
      <c r="G345">
        <v>-1.58546617608489</v>
      </c>
      <c r="H345">
        <v>1</v>
      </c>
      <c r="I345">
        <v>1.2926578545140199E-4</v>
      </c>
      <c r="J345" s="3" t="b">
        <v>0</v>
      </c>
      <c r="K345" s="3" t="b">
        <v>1</v>
      </c>
      <c r="L345" s="3" t="s">
        <v>12</v>
      </c>
    </row>
    <row r="346" spans="1:12" x14ac:dyDescent="0.15">
      <c r="A346" s="4" t="str">
        <f t="shared" si="5"/>
        <v>PTET.51.1.G1450025</v>
      </c>
      <c r="B346" t="s">
        <v>2539</v>
      </c>
      <c r="C346" t="s">
        <v>2539</v>
      </c>
      <c r="D346" t="s">
        <v>2540</v>
      </c>
      <c r="E346" t="s">
        <v>867</v>
      </c>
      <c r="F346">
        <v>-0.50527606444148199</v>
      </c>
      <c r="G346">
        <v>-1.58417974242745</v>
      </c>
      <c r="H346">
        <v>1</v>
      </c>
      <c r="I346">
        <v>6.9685713438329003E-4</v>
      </c>
      <c r="J346" s="3" t="b">
        <v>0</v>
      </c>
      <c r="K346" s="3" t="b">
        <v>1</v>
      </c>
      <c r="L346" s="3" t="s">
        <v>128</v>
      </c>
    </row>
    <row r="347" spans="1:12" x14ac:dyDescent="0.15">
      <c r="A347" s="4" t="str">
        <f t="shared" si="5"/>
        <v>PTET.51.1.G1550072</v>
      </c>
      <c r="B347" t="s">
        <v>2538</v>
      </c>
      <c r="C347" t="s">
        <v>2538</v>
      </c>
      <c r="E347" t="s">
        <v>11</v>
      </c>
      <c r="F347">
        <v>-0.37756476898165903</v>
      </c>
      <c r="G347">
        <v>-1.5830736389334701</v>
      </c>
      <c r="H347">
        <v>1</v>
      </c>
      <c r="I347">
        <v>3.7763822051645302E-2</v>
      </c>
      <c r="J347" s="3" t="b">
        <v>0</v>
      </c>
      <c r="K347" s="3" t="b">
        <v>1</v>
      </c>
      <c r="L347" s="3" t="s">
        <v>128</v>
      </c>
    </row>
    <row r="348" spans="1:12" x14ac:dyDescent="0.15">
      <c r="A348" s="4" t="str">
        <f t="shared" si="5"/>
        <v>PTET.51.1.G0570126</v>
      </c>
      <c r="B348" t="s">
        <v>2536</v>
      </c>
      <c r="C348" t="s">
        <v>2536</v>
      </c>
      <c r="E348" t="s">
        <v>2537</v>
      </c>
      <c r="F348">
        <v>-1.70435941395922</v>
      </c>
      <c r="G348">
        <v>-1.58064548423972</v>
      </c>
      <c r="H348">
        <v>0.105487826105052</v>
      </c>
      <c r="I348">
        <v>4.6634985874114496E-3</v>
      </c>
      <c r="J348" s="3" t="b">
        <v>0</v>
      </c>
      <c r="K348" s="3" t="b">
        <v>1</v>
      </c>
      <c r="L348" s="3" t="s">
        <v>128</v>
      </c>
    </row>
    <row r="349" spans="1:12" x14ac:dyDescent="0.15">
      <c r="A349" s="4" t="str">
        <f t="shared" si="5"/>
        <v>PTET.51.1.G1210158</v>
      </c>
      <c r="B349" t="s">
        <v>2535</v>
      </c>
      <c r="C349" t="s">
        <v>2535</v>
      </c>
      <c r="E349" t="s">
        <v>11</v>
      </c>
      <c r="F349">
        <v>-1.6269451230712799</v>
      </c>
      <c r="G349">
        <v>-1.58045319370794</v>
      </c>
      <c r="H349">
        <v>0.49736668251990201</v>
      </c>
      <c r="I349">
        <v>2.3581313035525801E-2</v>
      </c>
      <c r="J349" s="3" t="b">
        <v>0</v>
      </c>
      <c r="K349" s="3" t="b">
        <v>1</v>
      </c>
      <c r="L349" s="3" t="s">
        <v>29</v>
      </c>
    </row>
    <row r="350" spans="1:12" x14ac:dyDescent="0.15">
      <c r="A350" s="4" t="str">
        <f t="shared" si="5"/>
        <v>PTET.51.1.G0930074</v>
      </c>
      <c r="B350" t="s">
        <v>2534</v>
      </c>
      <c r="C350" t="s">
        <v>2534</v>
      </c>
      <c r="E350" t="s">
        <v>11</v>
      </c>
      <c r="F350">
        <v>-1.7775692410602699</v>
      </c>
      <c r="G350">
        <v>-1.58021653265349</v>
      </c>
      <c r="H350">
        <v>0.103359158609131</v>
      </c>
      <c r="I350">
        <v>5.5025547842167E-3</v>
      </c>
      <c r="J350" s="3" t="b">
        <v>0</v>
      </c>
      <c r="K350" s="3" t="b">
        <v>1</v>
      </c>
      <c r="L350" s="3" t="s">
        <v>14</v>
      </c>
    </row>
    <row r="351" spans="1:12" x14ac:dyDescent="0.15">
      <c r="A351" s="4" t="str">
        <f t="shared" si="5"/>
        <v>PTET.51.1.G1520006</v>
      </c>
      <c r="B351" t="s">
        <v>2533</v>
      </c>
      <c r="C351" t="s">
        <v>2533</v>
      </c>
      <c r="D351" t="s">
        <v>2474</v>
      </c>
      <c r="E351" t="s">
        <v>525</v>
      </c>
      <c r="F351">
        <v>-1.06777919915985</v>
      </c>
      <c r="G351">
        <v>-1.5792137865373199</v>
      </c>
      <c r="H351">
        <v>1</v>
      </c>
      <c r="I351">
        <v>2.98225367309864E-3</v>
      </c>
      <c r="J351" s="3" t="b">
        <v>0</v>
      </c>
      <c r="K351" s="3" t="b">
        <v>1</v>
      </c>
      <c r="L351" s="3" t="s">
        <v>12</v>
      </c>
    </row>
    <row r="352" spans="1:12" x14ac:dyDescent="0.15">
      <c r="A352" s="4" t="str">
        <f t="shared" si="5"/>
        <v>PTET.51.1.G0940159</v>
      </c>
      <c r="B352" t="s">
        <v>2531</v>
      </c>
      <c r="C352" t="s">
        <v>2531</v>
      </c>
      <c r="E352" t="s">
        <v>2532</v>
      </c>
      <c r="F352">
        <v>-1.3215867418038101</v>
      </c>
      <c r="G352">
        <v>-1.5780124534314901</v>
      </c>
      <c r="H352">
        <v>1</v>
      </c>
      <c r="I352">
        <v>3.02803587801499E-2</v>
      </c>
      <c r="J352" s="3" t="b">
        <v>0</v>
      </c>
      <c r="K352" s="3" t="b">
        <v>1</v>
      </c>
      <c r="L352" s="3" t="s">
        <v>12</v>
      </c>
    </row>
    <row r="353" spans="1:12" x14ac:dyDescent="0.15">
      <c r="A353" s="4" t="str">
        <f t="shared" si="5"/>
        <v>PTET.51.1.G0370229</v>
      </c>
      <c r="B353" t="s">
        <v>2530</v>
      </c>
      <c r="C353" t="s">
        <v>2530</v>
      </c>
      <c r="E353" t="s">
        <v>11</v>
      </c>
      <c r="F353">
        <v>-1.2959603403206199</v>
      </c>
      <c r="G353">
        <v>-1.5762235402321501</v>
      </c>
      <c r="H353">
        <v>0.85847336784104999</v>
      </c>
      <c r="I353">
        <v>1.64688647733424E-2</v>
      </c>
      <c r="J353" s="3" t="b">
        <v>0</v>
      </c>
      <c r="K353" s="3" t="b">
        <v>1</v>
      </c>
      <c r="L353" s="3" t="s">
        <v>12</v>
      </c>
    </row>
    <row r="354" spans="1:12" x14ac:dyDescent="0.15">
      <c r="A354" s="4" t="str">
        <f t="shared" si="5"/>
        <v>PTET.51.1.G0260115</v>
      </c>
      <c r="B354" t="s">
        <v>2529</v>
      </c>
      <c r="C354" t="s">
        <v>2529</v>
      </c>
      <c r="E354" t="s">
        <v>59</v>
      </c>
      <c r="F354">
        <v>0.12028972858433799</v>
      </c>
      <c r="G354">
        <v>-1.57607328317689</v>
      </c>
      <c r="H354">
        <v>1</v>
      </c>
      <c r="I354" s="2">
        <v>2.4620133457565899E-4</v>
      </c>
      <c r="J354" s="3" t="b">
        <v>0</v>
      </c>
      <c r="K354" s="3" t="b">
        <v>1</v>
      </c>
      <c r="L354" s="3" t="s">
        <v>12</v>
      </c>
    </row>
    <row r="355" spans="1:12" x14ac:dyDescent="0.15">
      <c r="A355" s="4" t="str">
        <f t="shared" si="5"/>
        <v>PTET.51.1.G0250027</v>
      </c>
      <c r="B355" t="s">
        <v>2528</v>
      </c>
      <c r="C355" t="s">
        <v>2528</v>
      </c>
      <c r="E355" t="s">
        <v>11</v>
      </c>
      <c r="F355">
        <v>-0.36660695646177699</v>
      </c>
      <c r="G355">
        <v>-1.5748300788337199</v>
      </c>
      <c r="H355">
        <v>1</v>
      </c>
      <c r="I355" s="2">
        <v>2.9868051985037301E-2</v>
      </c>
      <c r="J355" s="3" t="b">
        <v>0</v>
      </c>
      <c r="K355" s="3" t="b">
        <v>1</v>
      </c>
      <c r="L355" s="3" t="s">
        <v>128</v>
      </c>
    </row>
    <row r="356" spans="1:12" x14ac:dyDescent="0.15">
      <c r="A356" s="4" t="str">
        <f t="shared" si="5"/>
        <v>PTET.51.1.G0170016</v>
      </c>
      <c r="B356" t="s">
        <v>2527</v>
      </c>
      <c r="C356" t="s">
        <v>2527</v>
      </c>
      <c r="E356" t="s">
        <v>11</v>
      </c>
      <c r="F356">
        <v>-0.27857147172616598</v>
      </c>
      <c r="G356">
        <v>-1.57156294633031</v>
      </c>
      <c r="H356">
        <v>1</v>
      </c>
      <c r="I356">
        <v>2.3829246488401901E-2</v>
      </c>
      <c r="J356" s="3" t="b">
        <v>0</v>
      </c>
      <c r="K356" s="3" t="b">
        <v>1</v>
      </c>
      <c r="L356" s="3" t="s">
        <v>14</v>
      </c>
    </row>
    <row r="357" spans="1:12" x14ac:dyDescent="0.15">
      <c r="A357" s="4" t="str">
        <f t="shared" si="5"/>
        <v>PTET.51.1.G1430033</v>
      </c>
      <c r="B357" t="s">
        <v>2526</v>
      </c>
      <c r="C357" t="s">
        <v>2526</v>
      </c>
      <c r="E357" t="s">
        <v>2411</v>
      </c>
      <c r="F357">
        <v>0.11904149560929</v>
      </c>
      <c r="G357">
        <v>-1.57137336332357</v>
      </c>
      <c r="H357">
        <v>1</v>
      </c>
      <c r="I357" s="2">
        <v>2.96141330178866E-7</v>
      </c>
      <c r="J357" s="3" t="b">
        <v>0</v>
      </c>
      <c r="K357" s="3" t="b">
        <v>1</v>
      </c>
      <c r="L357" s="3" t="s">
        <v>12</v>
      </c>
    </row>
    <row r="358" spans="1:12" x14ac:dyDescent="0.15">
      <c r="A358" s="4" t="str">
        <f t="shared" si="5"/>
        <v>PTET.51.1.G0460155</v>
      </c>
      <c r="B358" t="s">
        <v>2524</v>
      </c>
      <c r="C358" t="s">
        <v>2524</v>
      </c>
      <c r="D358" t="s">
        <v>2525</v>
      </c>
      <c r="E358" t="s">
        <v>2167</v>
      </c>
      <c r="F358">
        <v>3.9585212053456602E-2</v>
      </c>
      <c r="G358">
        <v>-1.57123889293178</v>
      </c>
      <c r="H358">
        <v>1</v>
      </c>
      <c r="I358">
        <v>5.3693021824231099E-3</v>
      </c>
      <c r="J358" s="3" t="b">
        <v>0</v>
      </c>
      <c r="K358" s="3" t="b">
        <v>1</v>
      </c>
      <c r="L358" s="3" t="s">
        <v>128</v>
      </c>
    </row>
    <row r="359" spans="1:12" x14ac:dyDescent="0.15">
      <c r="A359" s="4" t="str">
        <f t="shared" si="5"/>
        <v>PTET.51.1.G0590044</v>
      </c>
      <c r="B359" t="s">
        <v>2523</v>
      </c>
      <c r="C359" t="s">
        <v>2523</v>
      </c>
      <c r="E359" t="s">
        <v>11</v>
      </c>
      <c r="F359">
        <v>3.4561693111006403E-2</v>
      </c>
      <c r="G359">
        <v>-1.5709430973744301</v>
      </c>
      <c r="H359">
        <v>1</v>
      </c>
      <c r="I359" s="2">
        <v>2.0458804967573799E-2</v>
      </c>
      <c r="J359" s="3" t="b">
        <v>0</v>
      </c>
      <c r="K359" s="3" t="b">
        <v>1</v>
      </c>
      <c r="L359" s="3" t="s">
        <v>18</v>
      </c>
    </row>
    <row r="360" spans="1:12" x14ac:dyDescent="0.15">
      <c r="A360" s="4" t="str">
        <f t="shared" si="5"/>
        <v>PTET.51.1.G1090003</v>
      </c>
      <c r="B360" t="s">
        <v>2522</v>
      </c>
      <c r="C360" t="s">
        <v>2522</v>
      </c>
      <c r="E360" t="s">
        <v>419</v>
      </c>
      <c r="F360">
        <v>-1.5493077870587499</v>
      </c>
      <c r="G360">
        <v>-1.56976541872205</v>
      </c>
      <c r="H360">
        <v>7.8407963256422006E-2</v>
      </c>
      <c r="I360">
        <v>5.5082425140082897E-4</v>
      </c>
      <c r="J360" s="3" t="b">
        <v>0</v>
      </c>
      <c r="K360" s="3" t="b">
        <v>1</v>
      </c>
      <c r="L360" s="3" t="s">
        <v>610</v>
      </c>
    </row>
    <row r="361" spans="1:12" x14ac:dyDescent="0.15">
      <c r="A361" s="4" t="str">
        <f t="shared" si="5"/>
        <v>PTET.51.1.G0420028</v>
      </c>
      <c r="B361" t="s">
        <v>2520</v>
      </c>
      <c r="C361" t="s">
        <v>2520</v>
      </c>
      <c r="D361" t="s">
        <v>2521</v>
      </c>
      <c r="E361" t="s">
        <v>11</v>
      </c>
      <c r="F361">
        <v>-1.0626601253071499</v>
      </c>
      <c r="G361">
        <v>-1.5685786497685901</v>
      </c>
      <c r="H361">
        <v>1</v>
      </c>
      <c r="I361">
        <v>2.5001034218036901E-3</v>
      </c>
      <c r="J361" s="3" t="b">
        <v>0</v>
      </c>
      <c r="K361" s="3" t="b">
        <v>1</v>
      </c>
      <c r="L361" s="3" t="s">
        <v>128</v>
      </c>
    </row>
    <row r="362" spans="1:12" x14ac:dyDescent="0.15">
      <c r="A362" s="4" t="str">
        <f t="shared" si="5"/>
        <v>PTET.51.1.G0170333</v>
      </c>
      <c r="B362" t="s">
        <v>2519</v>
      </c>
      <c r="C362" t="s">
        <v>2519</v>
      </c>
      <c r="E362" t="s">
        <v>11</v>
      </c>
      <c r="F362">
        <v>-0.69850487095954406</v>
      </c>
      <c r="G362">
        <v>-1.56796332691664</v>
      </c>
      <c r="H362">
        <v>1</v>
      </c>
      <c r="I362">
        <v>9.8995736746395799E-4</v>
      </c>
      <c r="J362" s="3" t="b">
        <v>0</v>
      </c>
      <c r="K362" s="3" t="b">
        <v>1</v>
      </c>
      <c r="L362" s="3" t="s">
        <v>14</v>
      </c>
    </row>
    <row r="363" spans="1:12" x14ac:dyDescent="0.15">
      <c r="A363" s="4" t="str">
        <f t="shared" si="5"/>
        <v>PTET.51.1.G0800237</v>
      </c>
      <c r="B363" t="s">
        <v>2518</v>
      </c>
      <c r="C363" t="s">
        <v>2518</v>
      </c>
      <c r="E363" t="s">
        <v>786</v>
      </c>
      <c r="F363">
        <v>-2.03644342718583E-2</v>
      </c>
      <c r="G363">
        <v>-1.5674773227532399</v>
      </c>
      <c r="H363">
        <v>1</v>
      </c>
      <c r="I363">
        <v>5.6758003508675997E-3</v>
      </c>
      <c r="J363" s="3" t="b">
        <v>0</v>
      </c>
      <c r="K363" s="3" t="b">
        <v>1</v>
      </c>
      <c r="L363" s="3" t="s">
        <v>610</v>
      </c>
    </row>
    <row r="364" spans="1:12" x14ac:dyDescent="0.15">
      <c r="A364" s="4" t="str">
        <f t="shared" si="5"/>
        <v>PTET.51.1.G0130402</v>
      </c>
      <c r="B364" t="s">
        <v>2517</v>
      </c>
      <c r="C364" t="s">
        <v>2517</v>
      </c>
      <c r="E364" t="s">
        <v>11</v>
      </c>
      <c r="F364">
        <v>-0.78787456631326502</v>
      </c>
      <c r="G364">
        <v>-1.56699582239645</v>
      </c>
      <c r="H364">
        <v>1</v>
      </c>
      <c r="I364">
        <v>4.2648126157504698E-4</v>
      </c>
      <c r="J364" s="3" t="b">
        <v>0</v>
      </c>
      <c r="K364" s="3" t="b">
        <v>1</v>
      </c>
      <c r="L364" s="3" t="s">
        <v>14</v>
      </c>
    </row>
    <row r="365" spans="1:12" x14ac:dyDescent="0.15">
      <c r="A365" s="4" t="str">
        <f t="shared" si="5"/>
        <v>PTET.51.1.G0110250</v>
      </c>
      <c r="B365" t="s">
        <v>2516</v>
      </c>
      <c r="C365" t="s">
        <v>2516</v>
      </c>
      <c r="E365" t="s">
        <v>11</v>
      </c>
      <c r="F365">
        <v>-6.4474746725169301E-3</v>
      </c>
      <c r="G365">
        <v>-1.5649872623793999</v>
      </c>
      <c r="H365">
        <v>1</v>
      </c>
      <c r="I365">
        <v>4.3389963585728303E-2</v>
      </c>
      <c r="J365" s="3" t="b">
        <v>0</v>
      </c>
      <c r="K365" s="3" t="b">
        <v>1</v>
      </c>
      <c r="L365" s="3" t="s">
        <v>14</v>
      </c>
    </row>
    <row r="366" spans="1:12" x14ac:dyDescent="0.15">
      <c r="A366" s="4" t="str">
        <f t="shared" si="5"/>
        <v>PTET.51.1.G1280056</v>
      </c>
      <c r="B366" t="s">
        <v>2514</v>
      </c>
      <c r="C366" t="s">
        <v>2514</v>
      </c>
      <c r="D366" t="s">
        <v>2515</v>
      </c>
      <c r="E366" t="s">
        <v>1435</v>
      </c>
      <c r="F366">
        <v>0.16448349240166699</v>
      </c>
      <c r="G366">
        <v>-1.5648335229142001</v>
      </c>
      <c r="H366">
        <v>1</v>
      </c>
      <c r="I366">
        <v>6.7909245813691703E-4</v>
      </c>
      <c r="J366" s="3" t="b">
        <v>0</v>
      </c>
      <c r="K366" s="3" t="b">
        <v>1</v>
      </c>
      <c r="L366" s="3" t="s">
        <v>12</v>
      </c>
    </row>
    <row r="367" spans="1:12" x14ac:dyDescent="0.15">
      <c r="A367" s="4" t="str">
        <f t="shared" si="5"/>
        <v>PTET.51.1.G0200029</v>
      </c>
      <c r="B367" t="s">
        <v>2513</v>
      </c>
      <c r="C367" t="s">
        <v>2513</v>
      </c>
      <c r="E367" t="s">
        <v>11</v>
      </c>
      <c r="F367">
        <v>-0.70586647375996903</v>
      </c>
      <c r="G367">
        <v>-1.5619556012820901</v>
      </c>
      <c r="H367">
        <v>1</v>
      </c>
      <c r="I367">
        <v>1.7372959843933201E-2</v>
      </c>
      <c r="J367" s="3" t="b">
        <v>0</v>
      </c>
      <c r="K367" s="3" t="b">
        <v>1</v>
      </c>
      <c r="L367" s="3" t="s">
        <v>14</v>
      </c>
    </row>
    <row r="368" spans="1:12" x14ac:dyDescent="0.15">
      <c r="A368" s="4" t="str">
        <f t="shared" si="5"/>
        <v>PTET.51.1.G0680026</v>
      </c>
      <c r="B368" t="s">
        <v>2511</v>
      </c>
      <c r="C368" t="s">
        <v>2511</v>
      </c>
      <c r="D368" t="s">
        <v>2512</v>
      </c>
      <c r="E368" t="s">
        <v>11</v>
      </c>
      <c r="F368">
        <v>-0.48884361951607203</v>
      </c>
      <c r="G368">
        <v>-1.55839900869208</v>
      </c>
      <c r="H368">
        <v>1</v>
      </c>
      <c r="I368">
        <v>2.10937113041645E-2</v>
      </c>
      <c r="J368" s="3" t="b">
        <v>0</v>
      </c>
      <c r="K368" s="3" t="b">
        <v>1</v>
      </c>
      <c r="L368" s="3" t="s">
        <v>128</v>
      </c>
    </row>
    <row r="369" spans="1:12" x14ac:dyDescent="0.15">
      <c r="A369" s="4" t="str">
        <f t="shared" si="5"/>
        <v>PTET.51.1.G1320011</v>
      </c>
      <c r="B369" t="s">
        <v>2510</v>
      </c>
      <c r="C369" t="s">
        <v>2510</v>
      </c>
      <c r="E369" t="s">
        <v>33</v>
      </c>
      <c r="F369">
        <v>-0.23299266857801201</v>
      </c>
      <c r="G369">
        <v>-1.55807829780257</v>
      </c>
      <c r="H369">
        <v>1</v>
      </c>
      <c r="I369">
        <v>2.1762696283408298E-2</v>
      </c>
      <c r="J369" s="3" t="b">
        <v>0</v>
      </c>
      <c r="K369" s="3" t="b">
        <v>1</v>
      </c>
      <c r="L369" s="3" t="s">
        <v>18</v>
      </c>
    </row>
    <row r="370" spans="1:12" x14ac:dyDescent="0.15">
      <c r="A370" s="4" t="str">
        <f t="shared" si="5"/>
        <v>PTET.51.1.G1690073</v>
      </c>
      <c r="B370" t="s">
        <v>2508</v>
      </c>
      <c r="C370" t="s">
        <v>2508</v>
      </c>
      <c r="E370" t="s">
        <v>2509</v>
      </c>
      <c r="F370">
        <v>-1.15438099023492</v>
      </c>
      <c r="G370">
        <v>-1.5519428200627801</v>
      </c>
      <c r="H370">
        <v>9.3295355299446395E-2</v>
      </c>
      <c r="I370" s="2">
        <v>1.4101025586297E-6</v>
      </c>
      <c r="J370" s="3" t="b">
        <v>0</v>
      </c>
      <c r="K370" s="3" t="b">
        <v>1</v>
      </c>
      <c r="L370" s="3" t="s">
        <v>14</v>
      </c>
    </row>
    <row r="371" spans="1:12" x14ac:dyDescent="0.15">
      <c r="A371" s="4" t="str">
        <f t="shared" si="5"/>
        <v>PTET.51.1.G0980072</v>
      </c>
      <c r="B371" t="s">
        <v>2507</v>
      </c>
      <c r="C371" t="s">
        <v>2507</v>
      </c>
      <c r="E371" t="s">
        <v>11</v>
      </c>
      <c r="F371">
        <v>-2.39467464633276E-2</v>
      </c>
      <c r="G371">
        <v>-1.55185971916571</v>
      </c>
      <c r="H371">
        <v>1</v>
      </c>
      <c r="I371" s="2">
        <v>4.42492216824548E-9</v>
      </c>
      <c r="J371" s="3" t="b">
        <v>0</v>
      </c>
      <c r="K371" s="3" t="b">
        <v>1</v>
      </c>
      <c r="L371" s="3" t="s">
        <v>12</v>
      </c>
    </row>
    <row r="372" spans="1:12" x14ac:dyDescent="0.15">
      <c r="A372" s="4" t="str">
        <f t="shared" si="5"/>
        <v>PTET.51.1.G0340172</v>
      </c>
      <c r="B372" t="s">
        <v>2506</v>
      </c>
      <c r="C372" t="s">
        <v>2506</v>
      </c>
      <c r="E372" t="s">
        <v>11</v>
      </c>
      <c r="F372">
        <v>-1.4381000487447799</v>
      </c>
      <c r="G372">
        <v>-1.5458462154189201</v>
      </c>
      <c r="H372">
        <v>0.35009624175193499</v>
      </c>
      <c r="I372">
        <v>3.6075740898391401E-3</v>
      </c>
      <c r="J372" s="3" t="b">
        <v>0</v>
      </c>
      <c r="K372" s="3" t="b">
        <v>1</v>
      </c>
      <c r="L372" s="3" t="s">
        <v>128</v>
      </c>
    </row>
    <row r="373" spans="1:12" x14ac:dyDescent="0.15">
      <c r="A373" s="4" t="str">
        <f t="shared" si="5"/>
        <v>PTET.51.1.G0400011</v>
      </c>
      <c r="B373" t="s">
        <v>2505</v>
      </c>
      <c r="C373" t="s">
        <v>2505</v>
      </c>
      <c r="E373" t="s">
        <v>11</v>
      </c>
      <c r="F373">
        <v>-1.7242097363904301</v>
      </c>
      <c r="G373">
        <v>-1.54367303142255</v>
      </c>
      <c r="H373">
        <v>0.33570384446035001</v>
      </c>
      <c r="I373" s="2">
        <v>3.2516770069315797E-2</v>
      </c>
      <c r="J373" s="3" t="b">
        <v>0</v>
      </c>
      <c r="K373" s="3" t="b">
        <v>1</v>
      </c>
      <c r="L373" s="3" t="s">
        <v>29</v>
      </c>
    </row>
    <row r="374" spans="1:12" x14ac:dyDescent="0.15">
      <c r="A374" s="4" t="str">
        <f t="shared" si="5"/>
        <v>PTET.51.1.G1480078</v>
      </c>
      <c r="B374" t="s">
        <v>2504</v>
      </c>
      <c r="C374" t="s">
        <v>2504</v>
      </c>
      <c r="E374" t="s">
        <v>11</v>
      </c>
      <c r="F374">
        <v>-0.86452985763350498</v>
      </c>
      <c r="G374">
        <v>-1.5406458605980999</v>
      </c>
      <c r="H374">
        <v>1</v>
      </c>
      <c r="I374">
        <v>4.4381850214708996E-3</v>
      </c>
      <c r="J374" s="3" t="b">
        <v>0</v>
      </c>
      <c r="K374" s="3" t="b">
        <v>1</v>
      </c>
      <c r="L374" s="3" t="s">
        <v>14</v>
      </c>
    </row>
    <row r="375" spans="1:12" x14ac:dyDescent="0.15">
      <c r="A375" s="4" t="str">
        <f t="shared" si="5"/>
        <v>PTET.51.1.G0680065</v>
      </c>
      <c r="B375" t="s">
        <v>2503</v>
      </c>
      <c r="C375" t="s">
        <v>2503</v>
      </c>
      <c r="E375" t="s">
        <v>1086</v>
      </c>
      <c r="F375">
        <v>-0.48101232909910802</v>
      </c>
      <c r="G375">
        <v>-1.5390401865267</v>
      </c>
      <c r="H375">
        <v>1</v>
      </c>
      <c r="I375" s="2">
        <v>7.2070314345328304E-6</v>
      </c>
      <c r="J375" s="3" t="b">
        <v>0</v>
      </c>
      <c r="K375" s="3" t="b">
        <v>1</v>
      </c>
      <c r="L375" s="3" t="s">
        <v>12</v>
      </c>
    </row>
    <row r="376" spans="1:12" x14ac:dyDescent="0.15">
      <c r="A376" s="4" t="str">
        <f t="shared" si="5"/>
        <v>PTET.51.1.G0160320</v>
      </c>
      <c r="B376" t="s">
        <v>2501</v>
      </c>
      <c r="C376" t="s">
        <v>2501</v>
      </c>
      <c r="E376" t="s">
        <v>2502</v>
      </c>
      <c r="F376">
        <v>-0.51628432727890305</v>
      </c>
      <c r="G376">
        <v>-1.5365772372176401</v>
      </c>
      <c r="H376">
        <v>1</v>
      </c>
      <c r="I376">
        <v>2.0768144549374899E-2</v>
      </c>
      <c r="J376" s="3" t="b">
        <v>0</v>
      </c>
      <c r="K376" s="3" t="b">
        <v>1</v>
      </c>
      <c r="L376" s="3" t="s">
        <v>128</v>
      </c>
    </row>
    <row r="377" spans="1:12" x14ac:dyDescent="0.15">
      <c r="A377" s="4" t="str">
        <f t="shared" si="5"/>
        <v>PTET.51.1.G1490100</v>
      </c>
      <c r="B377" t="s">
        <v>2500</v>
      </c>
      <c r="C377" t="s">
        <v>2500</v>
      </c>
      <c r="E377" t="s">
        <v>11</v>
      </c>
      <c r="F377">
        <v>-0.11070469249225701</v>
      </c>
      <c r="G377">
        <v>-1.5358685805982999</v>
      </c>
      <c r="H377">
        <v>1</v>
      </c>
      <c r="I377">
        <v>1.21694936397958E-2</v>
      </c>
      <c r="J377" s="3" t="b">
        <v>0</v>
      </c>
      <c r="K377" s="3" t="b">
        <v>1</v>
      </c>
      <c r="L377" s="3" t="s">
        <v>29</v>
      </c>
    </row>
    <row r="378" spans="1:12" x14ac:dyDescent="0.15">
      <c r="A378" s="4" t="str">
        <f t="shared" si="5"/>
        <v>PTET.51.1.G1470178</v>
      </c>
      <c r="B378" t="s">
        <v>2498</v>
      </c>
      <c r="C378" t="s">
        <v>2498</v>
      </c>
      <c r="D378" t="s">
        <v>2499</v>
      </c>
      <c r="E378" t="s">
        <v>100</v>
      </c>
      <c r="F378">
        <v>0.41745397250640798</v>
      </c>
      <c r="G378">
        <v>-1.5337442115220301</v>
      </c>
      <c r="H378">
        <v>1</v>
      </c>
      <c r="I378">
        <v>3.50199358941162E-2</v>
      </c>
      <c r="J378" s="3" t="b">
        <v>0</v>
      </c>
      <c r="K378" s="3" t="b">
        <v>1</v>
      </c>
      <c r="L378" s="3" t="s">
        <v>610</v>
      </c>
    </row>
    <row r="379" spans="1:12" x14ac:dyDescent="0.15">
      <c r="A379" s="4" t="str">
        <f t="shared" si="5"/>
        <v>PTET.51.1.G0880122</v>
      </c>
      <c r="B379" t="s">
        <v>2497</v>
      </c>
      <c r="C379" t="s">
        <v>2497</v>
      </c>
      <c r="E379" t="s">
        <v>11</v>
      </c>
      <c r="F379">
        <v>-0.37901027659833297</v>
      </c>
      <c r="G379">
        <v>-1.53332810765895</v>
      </c>
      <c r="H379">
        <v>1</v>
      </c>
      <c r="I379">
        <v>2.1207388556503198E-2</v>
      </c>
      <c r="J379" s="3" t="b">
        <v>0</v>
      </c>
      <c r="K379" s="3" t="b">
        <v>1</v>
      </c>
      <c r="L379" s="3" t="s">
        <v>610</v>
      </c>
    </row>
    <row r="380" spans="1:12" x14ac:dyDescent="0.15">
      <c r="A380" s="4" t="str">
        <f t="shared" si="5"/>
        <v>PTET.51.1.G1510052</v>
      </c>
      <c r="B380" t="s">
        <v>2496</v>
      </c>
      <c r="C380" t="s">
        <v>2496</v>
      </c>
      <c r="E380" t="s">
        <v>59</v>
      </c>
      <c r="F380">
        <v>-0.61029105823174801</v>
      </c>
      <c r="G380">
        <v>-1.5303227378906901</v>
      </c>
      <c r="H380">
        <v>1</v>
      </c>
      <c r="I380">
        <v>2.0211576734650398E-3</v>
      </c>
      <c r="J380" s="3" t="b">
        <v>0</v>
      </c>
      <c r="K380" s="3" t="b">
        <v>1</v>
      </c>
      <c r="L380" s="3" t="s">
        <v>14</v>
      </c>
    </row>
    <row r="381" spans="1:12" x14ac:dyDescent="0.15">
      <c r="A381" s="4" t="str">
        <f t="shared" si="5"/>
        <v>PTET.51.1.G0120336</v>
      </c>
      <c r="B381" t="s">
        <v>2495</v>
      </c>
      <c r="C381" t="s">
        <v>2495</v>
      </c>
      <c r="E381" t="s">
        <v>11</v>
      </c>
      <c r="F381">
        <v>-4.0983828946980203E-2</v>
      </c>
      <c r="G381">
        <v>-1.5284399790744601</v>
      </c>
      <c r="H381">
        <v>1</v>
      </c>
      <c r="I381">
        <v>4.7518513276276501E-4</v>
      </c>
      <c r="J381" s="3" t="b">
        <v>0</v>
      </c>
      <c r="K381" s="3" t="b">
        <v>1</v>
      </c>
      <c r="L381" s="3" t="s">
        <v>14</v>
      </c>
    </row>
    <row r="382" spans="1:12" x14ac:dyDescent="0.15">
      <c r="A382" s="4" t="str">
        <f t="shared" si="5"/>
        <v>PTET.51.1.G0140239</v>
      </c>
      <c r="B382" t="s">
        <v>2494</v>
      </c>
      <c r="C382" t="s">
        <v>2494</v>
      </c>
      <c r="E382" t="s">
        <v>11</v>
      </c>
      <c r="F382">
        <v>3.4851808362234997E-2</v>
      </c>
      <c r="G382">
        <v>-1.5273686709338301</v>
      </c>
      <c r="H382">
        <v>1</v>
      </c>
      <c r="I382">
        <v>4.3966296862304398E-4</v>
      </c>
      <c r="J382" s="3" t="b">
        <v>0</v>
      </c>
      <c r="K382" s="3" t="b">
        <v>1</v>
      </c>
      <c r="L382" s="3" t="s">
        <v>128</v>
      </c>
    </row>
    <row r="383" spans="1:12" x14ac:dyDescent="0.15">
      <c r="A383" s="4" t="str">
        <f t="shared" si="5"/>
        <v>PTET.51.1.G0450112</v>
      </c>
      <c r="B383" t="s">
        <v>2493</v>
      </c>
      <c r="C383" t="s">
        <v>2493</v>
      </c>
      <c r="E383" t="s">
        <v>11</v>
      </c>
      <c r="F383">
        <v>-0.63830961083256998</v>
      </c>
      <c r="G383">
        <v>-1.52698356375636</v>
      </c>
      <c r="H383">
        <v>1</v>
      </c>
      <c r="I383">
        <v>9.6717941479847504E-3</v>
      </c>
      <c r="J383" s="3" t="b">
        <v>0</v>
      </c>
      <c r="K383" s="3" t="b">
        <v>1</v>
      </c>
      <c r="L383" s="3" t="s">
        <v>12</v>
      </c>
    </row>
    <row r="384" spans="1:12" x14ac:dyDescent="0.15">
      <c r="A384" s="4" t="str">
        <f t="shared" si="5"/>
        <v>PTET.51.1.G0770107</v>
      </c>
      <c r="B384" t="s">
        <v>2492</v>
      </c>
      <c r="C384" t="s">
        <v>2492</v>
      </c>
      <c r="E384" t="s">
        <v>11</v>
      </c>
      <c r="F384">
        <v>-1.2234527898860801</v>
      </c>
      <c r="G384">
        <v>-1.5263058360219699</v>
      </c>
      <c r="H384">
        <v>0.36053050275484599</v>
      </c>
      <c r="I384">
        <v>2.4415148322324601E-3</v>
      </c>
      <c r="J384" s="3" t="b">
        <v>0</v>
      </c>
      <c r="K384" s="3" t="b">
        <v>1</v>
      </c>
      <c r="L384" s="3" t="s">
        <v>128</v>
      </c>
    </row>
    <row r="385" spans="1:12" x14ac:dyDescent="0.15">
      <c r="A385" s="4" t="str">
        <f t="shared" si="5"/>
        <v>PTET.51.1.G0350083</v>
      </c>
      <c r="B385" t="s">
        <v>2490</v>
      </c>
      <c r="C385" t="s">
        <v>2490</v>
      </c>
      <c r="E385" t="s">
        <v>2491</v>
      </c>
      <c r="F385">
        <v>-6.4389805802738703E-2</v>
      </c>
      <c r="G385">
        <v>-1.5229377654359699</v>
      </c>
      <c r="H385">
        <v>1</v>
      </c>
      <c r="I385">
        <v>1.4173379859367599E-2</v>
      </c>
      <c r="J385" s="3" t="b">
        <v>0</v>
      </c>
      <c r="K385" s="3" t="b">
        <v>1</v>
      </c>
      <c r="L385" s="3" t="s">
        <v>14</v>
      </c>
    </row>
    <row r="386" spans="1:12" x14ac:dyDescent="0.15">
      <c r="A386" s="4" t="str">
        <f t="shared" si="5"/>
        <v>PTET.51.1.G0780054</v>
      </c>
      <c r="B386" t="s">
        <v>2489</v>
      </c>
      <c r="C386" t="s">
        <v>2489</v>
      </c>
      <c r="E386" t="s">
        <v>59</v>
      </c>
      <c r="F386">
        <v>-0.53128449914423204</v>
      </c>
      <c r="G386">
        <v>-1.52237924372733</v>
      </c>
      <c r="H386">
        <v>1</v>
      </c>
      <c r="I386">
        <v>1.6180341959988399E-2</v>
      </c>
      <c r="J386" s="3" t="b">
        <v>0</v>
      </c>
      <c r="K386" s="3" t="b">
        <v>1</v>
      </c>
      <c r="L386" s="3" t="s">
        <v>128</v>
      </c>
    </row>
    <row r="387" spans="1:12" x14ac:dyDescent="0.15">
      <c r="A387" s="4" t="str">
        <f t="shared" ref="A387:A450" si="6">HYPERLINK("https://paramecium.i2bc.paris-saclay.fr/cgi/browse/gene?uniquename="&amp;B387,B387)</f>
        <v>PTET.51.1.G0070087</v>
      </c>
      <c r="B387" t="s">
        <v>2488</v>
      </c>
      <c r="C387" t="s">
        <v>2488</v>
      </c>
      <c r="E387" t="s">
        <v>11</v>
      </c>
      <c r="F387">
        <v>-9.0396966312437599E-2</v>
      </c>
      <c r="G387">
        <v>-1.52045527168719</v>
      </c>
      <c r="H387">
        <v>1</v>
      </c>
      <c r="I387">
        <v>2.0932575939847799E-2</v>
      </c>
      <c r="J387" s="3" t="b">
        <v>0</v>
      </c>
      <c r="K387" s="3" t="b">
        <v>1</v>
      </c>
      <c r="L387" s="3" t="s">
        <v>128</v>
      </c>
    </row>
    <row r="388" spans="1:12" x14ac:dyDescent="0.15">
      <c r="A388" s="4" t="str">
        <f t="shared" si="6"/>
        <v>PTET.51.1.G1850029</v>
      </c>
      <c r="B388" t="s">
        <v>2486</v>
      </c>
      <c r="C388" t="s">
        <v>2486</v>
      </c>
      <c r="E388" t="s">
        <v>2487</v>
      </c>
      <c r="F388">
        <v>-3.11641909801573E-2</v>
      </c>
      <c r="G388">
        <v>-1.5182325308397999</v>
      </c>
      <c r="H388">
        <v>1</v>
      </c>
      <c r="I388" s="2">
        <v>2.5206634722738899E-2</v>
      </c>
      <c r="J388" s="3" t="b">
        <v>0</v>
      </c>
      <c r="K388" s="3" t="b">
        <v>1</v>
      </c>
      <c r="L388" s="3" t="s">
        <v>610</v>
      </c>
    </row>
    <row r="389" spans="1:12" x14ac:dyDescent="0.15">
      <c r="A389" s="4" t="str">
        <f t="shared" si="6"/>
        <v>PTET.51.1.G1360065</v>
      </c>
      <c r="B389" t="s">
        <v>2485</v>
      </c>
      <c r="C389" t="s">
        <v>2485</v>
      </c>
      <c r="E389" t="s">
        <v>1938</v>
      </c>
      <c r="F389">
        <v>9.4837098277073904E-3</v>
      </c>
      <c r="G389">
        <v>-1.51680913255803</v>
      </c>
      <c r="H389">
        <v>1</v>
      </c>
      <c r="I389" s="2">
        <v>2.1530936650191001E-5</v>
      </c>
      <c r="J389" s="3" t="b">
        <v>0</v>
      </c>
      <c r="K389" s="3" t="b">
        <v>1</v>
      </c>
      <c r="L389" s="3" t="s">
        <v>14</v>
      </c>
    </row>
    <row r="390" spans="1:12" x14ac:dyDescent="0.15">
      <c r="A390" s="4" t="str">
        <f t="shared" si="6"/>
        <v>PTET.51.1.G0860117</v>
      </c>
      <c r="B390" t="s">
        <v>2484</v>
      </c>
      <c r="C390" t="s">
        <v>2484</v>
      </c>
      <c r="E390" t="s">
        <v>11</v>
      </c>
      <c r="F390">
        <v>-0.28690834593959602</v>
      </c>
      <c r="G390">
        <v>-1.5161558472880501</v>
      </c>
      <c r="H390">
        <v>1</v>
      </c>
      <c r="I390">
        <v>7.14464627364519E-3</v>
      </c>
      <c r="J390" s="3" t="b">
        <v>0</v>
      </c>
      <c r="K390" s="3" t="b">
        <v>1</v>
      </c>
      <c r="L390" s="3" t="s">
        <v>14</v>
      </c>
    </row>
    <row r="391" spans="1:12" x14ac:dyDescent="0.15">
      <c r="A391" s="4" t="str">
        <f t="shared" si="6"/>
        <v>PTET.51.1.G0830001</v>
      </c>
      <c r="B391" t="s">
        <v>2483</v>
      </c>
      <c r="C391" t="s">
        <v>2483</v>
      </c>
      <c r="E391" t="s">
        <v>11</v>
      </c>
      <c r="F391">
        <v>-0.255231992979564</v>
      </c>
      <c r="G391">
        <v>-1.51517469484695</v>
      </c>
      <c r="H391">
        <v>1</v>
      </c>
      <c r="I391">
        <v>6.3959338908060599E-4</v>
      </c>
      <c r="J391" s="3" t="b">
        <v>0</v>
      </c>
      <c r="K391" s="3" t="b">
        <v>1</v>
      </c>
      <c r="L391" s="3" t="s">
        <v>14</v>
      </c>
    </row>
    <row r="392" spans="1:12" x14ac:dyDescent="0.15">
      <c r="A392" s="4" t="str">
        <f t="shared" si="6"/>
        <v>PTET.51.1.G1090080</v>
      </c>
      <c r="B392" t="s">
        <v>2482</v>
      </c>
      <c r="C392" t="s">
        <v>2482</v>
      </c>
      <c r="E392" t="s">
        <v>2414</v>
      </c>
      <c r="F392">
        <v>-1.1046896588099799</v>
      </c>
      <c r="G392">
        <v>-1.51419090768748</v>
      </c>
      <c r="H392">
        <v>0.97331434200347999</v>
      </c>
      <c r="I392">
        <v>5.5198252696027697E-3</v>
      </c>
      <c r="J392" s="3" t="b">
        <v>0</v>
      </c>
      <c r="K392" s="3" t="b">
        <v>1</v>
      </c>
      <c r="L392" s="3" t="s">
        <v>14</v>
      </c>
    </row>
    <row r="393" spans="1:12" x14ac:dyDescent="0.15">
      <c r="A393" s="4" t="str">
        <f t="shared" si="6"/>
        <v>PTET.51.1.G1740003</v>
      </c>
      <c r="B393" t="s">
        <v>2481</v>
      </c>
      <c r="C393" t="s">
        <v>2481</v>
      </c>
      <c r="E393" t="s">
        <v>11</v>
      </c>
      <c r="F393">
        <v>-0.776005228570671</v>
      </c>
      <c r="G393">
        <v>-1.5130718121089499</v>
      </c>
      <c r="H393">
        <v>1</v>
      </c>
      <c r="I393">
        <v>2.3282009332962501E-2</v>
      </c>
      <c r="J393" s="3" t="b">
        <v>0</v>
      </c>
      <c r="K393" s="3" t="b">
        <v>1</v>
      </c>
      <c r="L393" s="3" t="s">
        <v>14</v>
      </c>
    </row>
    <row r="394" spans="1:12" x14ac:dyDescent="0.15">
      <c r="A394" s="4" t="str">
        <f t="shared" si="6"/>
        <v>PTET.51.1.G0040024</v>
      </c>
      <c r="B394" t="s">
        <v>2480</v>
      </c>
      <c r="C394" t="s">
        <v>2480</v>
      </c>
      <c r="E394" t="s">
        <v>11</v>
      </c>
      <c r="F394">
        <v>-1.04960778294097</v>
      </c>
      <c r="G394">
        <v>-1.5067546228489701</v>
      </c>
      <c r="H394">
        <v>1</v>
      </c>
      <c r="I394">
        <v>2.80065517341456E-2</v>
      </c>
      <c r="J394" s="3" t="b">
        <v>0</v>
      </c>
      <c r="K394" s="3" t="b">
        <v>1</v>
      </c>
      <c r="L394" s="3" t="s">
        <v>20</v>
      </c>
    </row>
    <row r="395" spans="1:12" x14ac:dyDescent="0.15">
      <c r="A395" s="4" t="str">
        <f t="shared" si="6"/>
        <v>PTET.51.1.G1040063</v>
      </c>
      <c r="B395" t="s">
        <v>2479</v>
      </c>
      <c r="C395" t="s">
        <v>2479</v>
      </c>
      <c r="E395" t="s">
        <v>11</v>
      </c>
      <c r="F395">
        <v>0.56099613478259103</v>
      </c>
      <c r="G395">
        <v>-1.50400848637591</v>
      </c>
      <c r="H395">
        <v>1</v>
      </c>
      <c r="I395">
        <v>1.06431905250231E-2</v>
      </c>
      <c r="J395" s="3" t="b">
        <v>0</v>
      </c>
      <c r="K395" s="3" t="b">
        <v>1</v>
      </c>
      <c r="L395" s="3" t="s">
        <v>29</v>
      </c>
    </row>
    <row r="396" spans="1:12" x14ac:dyDescent="0.15">
      <c r="A396" s="4" t="str">
        <f t="shared" si="6"/>
        <v>PTET.51.1.G0750040</v>
      </c>
      <c r="B396" t="s">
        <v>2478</v>
      </c>
      <c r="C396" t="s">
        <v>2478</v>
      </c>
      <c r="E396" t="s">
        <v>59</v>
      </c>
      <c r="F396">
        <v>-0.102782158828524</v>
      </c>
      <c r="G396">
        <v>-1.5032327260819001</v>
      </c>
      <c r="H396">
        <v>1</v>
      </c>
      <c r="I396">
        <v>1.30589570374637E-3</v>
      </c>
      <c r="J396" s="3" t="b">
        <v>0</v>
      </c>
      <c r="K396" s="3" t="b">
        <v>1</v>
      </c>
      <c r="L396" s="3" t="s">
        <v>610</v>
      </c>
    </row>
    <row r="397" spans="1:12" x14ac:dyDescent="0.15">
      <c r="A397" s="4" t="str">
        <f t="shared" si="6"/>
        <v>PTET.51.1.G0100391</v>
      </c>
      <c r="B397" t="s">
        <v>2477</v>
      </c>
      <c r="C397" t="s">
        <v>2477</v>
      </c>
      <c r="E397" t="s">
        <v>11</v>
      </c>
      <c r="F397">
        <v>-0.83635381337588699</v>
      </c>
      <c r="G397">
        <v>-1.50249555010678</v>
      </c>
      <c r="H397">
        <v>1</v>
      </c>
      <c r="I397">
        <v>2.95096961057611E-2</v>
      </c>
      <c r="J397" s="3" t="b">
        <v>0</v>
      </c>
      <c r="K397" s="3" t="b">
        <v>1</v>
      </c>
      <c r="L397" s="3" t="s">
        <v>29</v>
      </c>
    </row>
    <row r="398" spans="1:12" x14ac:dyDescent="0.15">
      <c r="A398" s="4" t="str">
        <f t="shared" si="6"/>
        <v>PTET.51.1.G0100346</v>
      </c>
      <c r="B398" t="s">
        <v>2476</v>
      </c>
      <c r="C398" t="s">
        <v>2476</v>
      </c>
      <c r="E398" t="s">
        <v>11</v>
      </c>
      <c r="F398">
        <v>-0.81350968338276497</v>
      </c>
      <c r="G398">
        <v>-1.50121444578732</v>
      </c>
      <c r="H398">
        <v>1</v>
      </c>
      <c r="I398">
        <v>4.3244659827059398E-2</v>
      </c>
      <c r="J398" s="3" t="b">
        <v>0</v>
      </c>
      <c r="K398" s="3" t="b">
        <v>1</v>
      </c>
      <c r="L398" s="3" t="s">
        <v>14</v>
      </c>
    </row>
    <row r="399" spans="1:12" x14ac:dyDescent="0.15">
      <c r="A399" s="4" t="str">
        <f t="shared" si="6"/>
        <v>PTET.51.1.G0830066</v>
      </c>
      <c r="B399" t="s">
        <v>2475</v>
      </c>
      <c r="C399" t="s">
        <v>2475</v>
      </c>
      <c r="E399" t="s">
        <v>11</v>
      </c>
      <c r="F399">
        <v>-6.2801515253914295E-2</v>
      </c>
      <c r="G399">
        <v>-1.5002249137081201</v>
      </c>
      <c r="H399">
        <v>1</v>
      </c>
      <c r="I399">
        <v>1.8496404853270799E-4</v>
      </c>
      <c r="J399" s="3" t="b">
        <v>0</v>
      </c>
      <c r="K399" s="3" t="b">
        <v>1</v>
      </c>
      <c r="L399" s="3" t="s">
        <v>12</v>
      </c>
    </row>
    <row r="400" spans="1:12" x14ac:dyDescent="0.15">
      <c r="A400" s="4" t="str">
        <f t="shared" si="6"/>
        <v>PTET.51.1.G1450006</v>
      </c>
      <c r="B400" t="s">
        <v>2473</v>
      </c>
      <c r="C400" t="s">
        <v>2473</v>
      </c>
      <c r="D400" t="s">
        <v>2474</v>
      </c>
      <c r="E400" t="s">
        <v>525</v>
      </c>
      <c r="F400">
        <v>-0.99550375983723804</v>
      </c>
      <c r="G400">
        <v>-1.5001023094236901</v>
      </c>
      <c r="H400">
        <v>1</v>
      </c>
      <c r="I400" s="2">
        <v>2.2716721928802999E-2</v>
      </c>
      <c r="J400" s="3" t="b">
        <v>0</v>
      </c>
      <c r="K400" s="3" t="b">
        <v>1</v>
      </c>
      <c r="L400" s="3" t="s">
        <v>12</v>
      </c>
    </row>
    <row r="401" spans="1:12" x14ac:dyDescent="0.15">
      <c r="A401" s="4" t="str">
        <f t="shared" si="6"/>
        <v>PTET.51.1.G0330100</v>
      </c>
      <c r="B401" t="s">
        <v>2472</v>
      </c>
      <c r="C401" t="s">
        <v>2472</v>
      </c>
      <c r="E401" t="s">
        <v>2242</v>
      </c>
      <c r="F401">
        <v>0.43625868246756</v>
      </c>
      <c r="G401">
        <v>-1.49875230954463</v>
      </c>
      <c r="H401">
        <v>1</v>
      </c>
      <c r="I401">
        <v>2.3544060387805301E-4</v>
      </c>
      <c r="J401" s="3" t="b">
        <v>0</v>
      </c>
      <c r="K401" s="3" t="b">
        <v>1</v>
      </c>
      <c r="L401" s="3" t="s">
        <v>14</v>
      </c>
    </row>
    <row r="402" spans="1:12" x14ac:dyDescent="0.15">
      <c r="A402" s="4" t="str">
        <f t="shared" si="6"/>
        <v>PTET.51.1.G1070136</v>
      </c>
      <c r="B402" t="s">
        <v>2471</v>
      </c>
      <c r="C402" t="s">
        <v>2471</v>
      </c>
      <c r="E402" t="s">
        <v>11</v>
      </c>
      <c r="F402">
        <v>-1.1155145350506099</v>
      </c>
      <c r="G402">
        <v>-1.49679878287087</v>
      </c>
      <c r="H402">
        <v>0.55987670990611305</v>
      </c>
      <c r="I402" s="2">
        <v>6.1135742723154504E-4</v>
      </c>
      <c r="J402" s="3" t="b">
        <v>0</v>
      </c>
      <c r="K402" s="3" t="b">
        <v>1</v>
      </c>
      <c r="L402" s="3" t="s">
        <v>14</v>
      </c>
    </row>
    <row r="403" spans="1:12" x14ac:dyDescent="0.15">
      <c r="A403" s="4" t="str">
        <f t="shared" si="6"/>
        <v>PTET.51.1.G0210154</v>
      </c>
      <c r="B403" t="s">
        <v>2469</v>
      </c>
      <c r="C403" t="s">
        <v>2469</v>
      </c>
      <c r="D403" t="s">
        <v>2470</v>
      </c>
      <c r="E403" t="s">
        <v>11</v>
      </c>
      <c r="F403">
        <v>-0.205052464624876</v>
      </c>
      <c r="G403">
        <v>-1.4946531434741499</v>
      </c>
      <c r="H403">
        <v>1</v>
      </c>
      <c r="I403" s="2">
        <v>1.6196078796231101E-2</v>
      </c>
      <c r="J403" s="3" t="b">
        <v>0</v>
      </c>
      <c r="K403" s="3" t="b">
        <v>1</v>
      </c>
      <c r="L403" s="3" t="s">
        <v>128</v>
      </c>
    </row>
    <row r="404" spans="1:12" x14ac:dyDescent="0.15">
      <c r="A404" s="4" t="str">
        <f t="shared" si="6"/>
        <v>PTET.51.1.G0470196</v>
      </c>
      <c r="B404" t="s">
        <v>2468</v>
      </c>
      <c r="C404" t="s">
        <v>2468</v>
      </c>
      <c r="E404" t="s">
        <v>11</v>
      </c>
      <c r="F404">
        <v>-0.55152345297874505</v>
      </c>
      <c r="G404">
        <v>-1.49401406699522</v>
      </c>
      <c r="H404">
        <v>1</v>
      </c>
      <c r="I404" s="2">
        <v>3.26349841255904E-6</v>
      </c>
      <c r="J404" s="3" t="b">
        <v>0</v>
      </c>
      <c r="K404" s="3" t="b">
        <v>1</v>
      </c>
      <c r="L404" s="3" t="s">
        <v>14</v>
      </c>
    </row>
    <row r="405" spans="1:12" x14ac:dyDescent="0.15">
      <c r="A405" s="4" t="str">
        <f t="shared" si="6"/>
        <v>PTET.51.1.G0490077</v>
      </c>
      <c r="B405" t="s">
        <v>2467</v>
      </c>
      <c r="C405" t="s">
        <v>2467</v>
      </c>
      <c r="E405" t="s">
        <v>2406</v>
      </c>
      <c r="F405">
        <v>-0.48001585354860299</v>
      </c>
      <c r="G405">
        <v>-1.49275229855237</v>
      </c>
      <c r="H405">
        <v>1</v>
      </c>
      <c r="I405" s="2">
        <v>8.4110652377207596E-6</v>
      </c>
      <c r="J405" s="3" t="b">
        <v>0</v>
      </c>
      <c r="K405" s="3" t="b">
        <v>1</v>
      </c>
      <c r="L405" s="3" t="s">
        <v>12</v>
      </c>
    </row>
    <row r="406" spans="1:12" x14ac:dyDescent="0.15">
      <c r="A406" s="4" t="str">
        <f t="shared" si="6"/>
        <v>PTET.51.1.G1510093</v>
      </c>
      <c r="B406" t="s">
        <v>2466</v>
      </c>
      <c r="C406" t="s">
        <v>2466</v>
      </c>
      <c r="E406" t="s">
        <v>11</v>
      </c>
      <c r="F406">
        <v>-8.0253595975163395E-3</v>
      </c>
      <c r="G406">
        <v>-1.48974708226511</v>
      </c>
      <c r="H406">
        <v>1</v>
      </c>
      <c r="I406">
        <v>1.23986368215993E-2</v>
      </c>
      <c r="J406" s="3" t="b">
        <v>0</v>
      </c>
      <c r="K406" s="3" t="b">
        <v>1</v>
      </c>
      <c r="L406" s="3" t="s">
        <v>29</v>
      </c>
    </row>
    <row r="407" spans="1:12" x14ac:dyDescent="0.15">
      <c r="A407" s="4" t="str">
        <f t="shared" si="6"/>
        <v>PTET.51.1.G0240202</v>
      </c>
      <c r="B407" t="s">
        <v>2464</v>
      </c>
      <c r="C407" t="s">
        <v>2464</v>
      </c>
      <c r="E407" t="s">
        <v>2465</v>
      </c>
      <c r="F407">
        <v>-1.30601924372423</v>
      </c>
      <c r="G407">
        <v>-1.4884496911323</v>
      </c>
      <c r="H407">
        <v>0.12299020264779401</v>
      </c>
      <c r="I407">
        <v>1.4170014945245001E-4</v>
      </c>
      <c r="J407" s="3" t="b">
        <v>0</v>
      </c>
      <c r="K407" s="3" t="b">
        <v>1</v>
      </c>
      <c r="L407" s="3" t="s">
        <v>14</v>
      </c>
    </row>
    <row r="408" spans="1:12" x14ac:dyDescent="0.15">
      <c r="A408" s="4" t="str">
        <f t="shared" si="6"/>
        <v>PTET.51.1.G1260110</v>
      </c>
      <c r="B408" t="s">
        <v>2463</v>
      </c>
      <c r="C408" t="s">
        <v>2463</v>
      </c>
      <c r="E408" t="s">
        <v>11</v>
      </c>
      <c r="F408">
        <v>-0.27918168771797103</v>
      </c>
      <c r="G408">
        <v>-1.4860569061150799</v>
      </c>
      <c r="H408">
        <v>1</v>
      </c>
      <c r="I408" s="2">
        <v>4.0269563214474398E-2</v>
      </c>
      <c r="J408" s="3" t="b">
        <v>0</v>
      </c>
      <c r="K408" s="3" t="b">
        <v>1</v>
      </c>
      <c r="L408" s="3" t="s">
        <v>12</v>
      </c>
    </row>
    <row r="409" spans="1:12" x14ac:dyDescent="0.15">
      <c r="A409" s="4" t="str">
        <f t="shared" si="6"/>
        <v>PTET.51.1.G0330286</v>
      </c>
      <c r="B409" t="s">
        <v>2462</v>
      </c>
      <c r="C409" t="s">
        <v>2462</v>
      </c>
      <c r="E409" t="s">
        <v>11</v>
      </c>
      <c r="F409">
        <v>2.3621732085836698E-2</v>
      </c>
      <c r="G409">
        <v>-1.4820149907782101</v>
      </c>
      <c r="H409">
        <v>1</v>
      </c>
      <c r="I409">
        <v>6.4366392382111002E-3</v>
      </c>
      <c r="J409" s="3" t="b">
        <v>0</v>
      </c>
      <c r="K409" s="3" t="b">
        <v>1</v>
      </c>
      <c r="L409" s="3" t="s">
        <v>14</v>
      </c>
    </row>
    <row r="410" spans="1:12" x14ac:dyDescent="0.15">
      <c r="A410" s="4" t="str">
        <f t="shared" si="6"/>
        <v>PTET.51.1.G0950049</v>
      </c>
      <c r="B410" t="s">
        <v>2461</v>
      </c>
      <c r="C410" t="s">
        <v>2461</v>
      </c>
      <c r="E410" t="s">
        <v>11</v>
      </c>
      <c r="F410">
        <v>9.0305319076569204E-2</v>
      </c>
      <c r="G410">
        <v>-1.4763352920353801</v>
      </c>
      <c r="H410">
        <v>1</v>
      </c>
      <c r="I410">
        <v>7.0295687121665505E-4</v>
      </c>
      <c r="J410" s="3" t="b">
        <v>0</v>
      </c>
      <c r="K410" s="3" t="b">
        <v>1</v>
      </c>
      <c r="L410" s="3" t="s">
        <v>12</v>
      </c>
    </row>
    <row r="411" spans="1:12" x14ac:dyDescent="0.15">
      <c r="A411" s="4" t="str">
        <f t="shared" si="6"/>
        <v>PTET.51.1.G0990131</v>
      </c>
      <c r="B411" t="s">
        <v>2459</v>
      </c>
      <c r="C411" t="s">
        <v>2459</v>
      </c>
      <c r="D411" t="s">
        <v>2460</v>
      </c>
      <c r="E411" t="s">
        <v>1435</v>
      </c>
      <c r="F411">
        <v>0.111305953598374</v>
      </c>
      <c r="G411">
        <v>-1.47311419340705</v>
      </c>
      <c r="H411">
        <v>1</v>
      </c>
      <c r="I411">
        <v>3.8298500647118701E-3</v>
      </c>
      <c r="J411" s="3" t="b">
        <v>0</v>
      </c>
      <c r="K411" s="3" t="b">
        <v>1</v>
      </c>
      <c r="L411" s="3" t="s">
        <v>12</v>
      </c>
    </row>
    <row r="412" spans="1:12" x14ac:dyDescent="0.15">
      <c r="A412" s="4" t="str">
        <f t="shared" si="6"/>
        <v>PTET.51.1.G1160122</v>
      </c>
      <c r="B412" t="s">
        <v>2458</v>
      </c>
      <c r="C412" t="s">
        <v>2458</v>
      </c>
      <c r="E412" t="s">
        <v>11</v>
      </c>
      <c r="F412">
        <v>-0.359278097749411</v>
      </c>
      <c r="G412">
        <v>-1.47300943748669</v>
      </c>
      <c r="H412">
        <v>1</v>
      </c>
      <c r="I412">
        <v>2.4270152786003099E-2</v>
      </c>
      <c r="J412" s="3" t="b">
        <v>0</v>
      </c>
      <c r="K412" s="3" t="b">
        <v>1</v>
      </c>
      <c r="L412" s="3" t="s">
        <v>29</v>
      </c>
    </row>
    <row r="413" spans="1:12" x14ac:dyDescent="0.15">
      <c r="A413" s="4" t="str">
        <f t="shared" si="6"/>
        <v>PTET.51.1.G0160118</v>
      </c>
      <c r="B413" t="s">
        <v>2457</v>
      </c>
      <c r="C413" t="s">
        <v>2457</v>
      </c>
      <c r="E413" t="s">
        <v>11</v>
      </c>
      <c r="F413">
        <v>5.5036459409292901E-2</v>
      </c>
      <c r="G413">
        <v>-1.4721072683057499</v>
      </c>
      <c r="H413">
        <v>1</v>
      </c>
      <c r="I413">
        <v>3.8337236145436403E-2</v>
      </c>
      <c r="J413" s="3" t="b">
        <v>0</v>
      </c>
      <c r="K413" s="3" t="b">
        <v>1</v>
      </c>
      <c r="L413" s="3" t="s">
        <v>128</v>
      </c>
    </row>
    <row r="414" spans="1:12" x14ac:dyDescent="0.15">
      <c r="A414" s="4" t="str">
        <f t="shared" si="6"/>
        <v>PTET.51.1.G1250174</v>
      </c>
      <c r="B414" t="s">
        <v>2456</v>
      </c>
      <c r="C414" t="s">
        <v>2456</v>
      </c>
      <c r="E414" t="s">
        <v>11</v>
      </c>
      <c r="F414">
        <v>0.22068285492147499</v>
      </c>
      <c r="G414">
        <v>-1.47029627926235</v>
      </c>
      <c r="H414">
        <v>1</v>
      </c>
      <c r="I414" s="2">
        <v>2.0707962447835199E-2</v>
      </c>
      <c r="J414" s="3" t="b">
        <v>0</v>
      </c>
      <c r="K414" s="3" t="b">
        <v>1</v>
      </c>
      <c r="L414" s="3" t="s">
        <v>18</v>
      </c>
    </row>
    <row r="415" spans="1:12" x14ac:dyDescent="0.15">
      <c r="A415" s="4" t="str">
        <f t="shared" si="6"/>
        <v>PTET.51.1.G1670038</v>
      </c>
      <c r="B415" t="s">
        <v>2454</v>
      </c>
      <c r="C415" t="s">
        <v>2454</v>
      </c>
      <c r="D415" t="s">
        <v>2455</v>
      </c>
      <c r="E415" t="s">
        <v>11</v>
      </c>
      <c r="F415">
        <v>-0.80512859359834998</v>
      </c>
      <c r="G415">
        <v>-1.46957284350219</v>
      </c>
      <c r="H415">
        <v>0.64373047926569305</v>
      </c>
      <c r="I415" s="2">
        <v>7.5420710857560798E-7</v>
      </c>
      <c r="J415" s="3" t="b">
        <v>0</v>
      </c>
      <c r="K415" s="3" t="b">
        <v>1</v>
      </c>
      <c r="L415" s="3" t="s">
        <v>14</v>
      </c>
    </row>
    <row r="416" spans="1:12" x14ac:dyDescent="0.15">
      <c r="A416" s="4" t="str">
        <f t="shared" si="6"/>
        <v>PTET.51.1.G0930117</v>
      </c>
      <c r="B416" t="s">
        <v>2453</v>
      </c>
      <c r="C416" t="s">
        <v>2453</v>
      </c>
      <c r="E416" t="s">
        <v>11</v>
      </c>
      <c r="F416">
        <v>-7.1313474202882504E-2</v>
      </c>
      <c r="G416">
        <v>-1.46923948261162</v>
      </c>
      <c r="H416">
        <v>1</v>
      </c>
      <c r="I416">
        <v>2.3384298071261198E-3</v>
      </c>
      <c r="J416" s="3" t="b">
        <v>0</v>
      </c>
      <c r="K416" s="3" t="b">
        <v>1</v>
      </c>
      <c r="L416" s="3" t="s">
        <v>14</v>
      </c>
    </row>
    <row r="417" spans="1:12" x14ac:dyDescent="0.15">
      <c r="A417" s="4" t="str">
        <f t="shared" si="6"/>
        <v>PTET.51.1.G1030135</v>
      </c>
      <c r="B417" t="s">
        <v>2452</v>
      </c>
      <c r="C417" t="s">
        <v>2452</v>
      </c>
      <c r="E417" t="s">
        <v>11</v>
      </c>
      <c r="F417">
        <v>-0.22500467377987701</v>
      </c>
      <c r="G417">
        <v>-1.46898866419615</v>
      </c>
      <c r="H417">
        <v>1</v>
      </c>
      <c r="I417" s="2">
        <v>2.24873549488653E-5</v>
      </c>
      <c r="J417" s="3" t="b">
        <v>0</v>
      </c>
      <c r="K417" s="3" t="b">
        <v>1</v>
      </c>
      <c r="L417" s="3" t="s">
        <v>12</v>
      </c>
    </row>
    <row r="418" spans="1:12" x14ac:dyDescent="0.15">
      <c r="A418" s="4" t="str">
        <f t="shared" si="6"/>
        <v>PTET.51.1.G1330120</v>
      </c>
      <c r="B418" t="s">
        <v>2451</v>
      </c>
      <c r="C418" t="s">
        <v>2451</v>
      </c>
      <c r="E418" t="s">
        <v>130</v>
      </c>
      <c r="F418">
        <v>-0.83121372324292697</v>
      </c>
      <c r="G418">
        <v>-1.4664331316314401</v>
      </c>
      <c r="H418">
        <v>0.83209288819947602</v>
      </c>
      <c r="I418" s="2">
        <v>1.9382274417633499E-5</v>
      </c>
      <c r="J418" s="3" t="b">
        <v>0</v>
      </c>
      <c r="K418" s="3" t="b">
        <v>1</v>
      </c>
      <c r="L418" s="3" t="s">
        <v>14</v>
      </c>
    </row>
    <row r="419" spans="1:12" x14ac:dyDescent="0.15">
      <c r="A419" s="4" t="str">
        <f t="shared" si="6"/>
        <v>PTET.51.1.G5560042</v>
      </c>
      <c r="B419" t="s">
        <v>2450</v>
      </c>
      <c r="C419" t="s">
        <v>2450</v>
      </c>
      <c r="E419" t="s">
        <v>2141</v>
      </c>
      <c r="F419">
        <v>-0.26706965173952801</v>
      </c>
      <c r="G419">
        <v>-1.46000045633527</v>
      </c>
      <c r="H419">
        <v>1</v>
      </c>
      <c r="I419" s="2">
        <v>4.54235665126945E-6</v>
      </c>
      <c r="J419" s="3" t="b">
        <v>0</v>
      </c>
      <c r="K419" s="3" t="b">
        <v>1</v>
      </c>
      <c r="L419" s="3" t="s">
        <v>12</v>
      </c>
    </row>
    <row r="420" spans="1:12" x14ac:dyDescent="0.15">
      <c r="A420" s="4" t="str">
        <f t="shared" si="6"/>
        <v>PTET.51.1.G0330107</v>
      </c>
      <c r="B420" t="s">
        <v>2449</v>
      </c>
      <c r="C420" t="s">
        <v>2449</v>
      </c>
      <c r="E420" t="s">
        <v>11</v>
      </c>
      <c r="F420">
        <v>-0.34627766327035597</v>
      </c>
      <c r="G420">
        <v>-1.45769583489082</v>
      </c>
      <c r="H420">
        <v>1</v>
      </c>
      <c r="I420">
        <v>3.1462845102422102E-2</v>
      </c>
      <c r="J420" s="3" t="b">
        <v>0</v>
      </c>
      <c r="K420" s="3" t="b">
        <v>1</v>
      </c>
      <c r="L420" s="3" t="s">
        <v>12</v>
      </c>
    </row>
    <row r="421" spans="1:12" x14ac:dyDescent="0.15">
      <c r="A421" s="4" t="str">
        <f t="shared" si="6"/>
        <v>PTET.51.1.G0840104</v>
      </c>
      <c r="B421" t="s">
        <v>2447</v>
      </c>
      <c r="C421" t="s">
        <v>2447</v>
      </c>
      <c r="E421" t="s">
        <v>2448</v>
      </c>
      <c r="F421">
        <v>-0.25406472237079097</v>
      </c>
      <c r="G421">
        <v>-1.45537435110178</v>
      </c>
      <c r="H421">
        <v>1</v>
      </c>
      <c r="I421">
        <v>9.2443642377195302E-4</v>
      </c>
      <c r="J421" s="3" t="b">
        <v>0</v>
      </c>
      <c r="K421" s="3" t="b">
        <v>1</v>
      </c>
      <c r="L421" s="3" t="s">
        <v>12</v>
      </c>
    </row>
    <row r="422" spans="1:12" x14ac:dyDescent="0.15">
      <c r="A422" s="4" t="str">
        <f t="shared" si="6"/>
        <v>PTET.51.1.G0260144</v>
      </c>
      <c r="B422" t="s">
        <v>2445</v>
      </c>
      <c r="C422" t="s">
        <v>2445</v>
      </c>
      <c r="D422" t="s">
        <v>2446</v>
      </c>
      <c r="E422" t="s">
        <v>11</v>
      </c>
      <c r="F422">
        <v>8.4509120270315402E-2</v>
      </c>
      <c r="G422">
        <v>-1.4546927540993799</v>
      </c>
      <c r="H422">
        <v>1</v>
      </c>
      <c r="I422">
        <v>3.20317955676898E-2</v>
      </c>
      <c r="J422" s="3" t="b">
        <v>0</v>
      </c>
      <c r="K422" s="3" t="b">
        <v>1</v>
      </c>
      <c r="L422" s="3" t="s">
        <v>20</v>
      </c>
    </row>
    <row r="423" spans="1:12" x14ac:dyDescent="0.15">
      <c r="A423" s="4" t="str">
        <f t="shared" si="6"/>
        <v>PTET.51.1.G0550072</v>
      </c>
      <c r="B423" t="s">
        <v>2444</v>
      </c>
      <c r="C423" t="s">
        <v>2444</v>
      </c>
      <c r="E423" t="s">
        <v>867</v>
      </c>
      <c r="F423">
        <v>-0.94882079325792401</v>
      </c>
      <c r="G423">
        <v>-1.4535745874516699</v>
      </c>
      <c r="H423">
        <v>0.208198264571273</v>
      </c>
      <c r="I423" s="2">
        <v>6.7201650740097104E-7</v>
      </c>
      <c r="J423" s="3" t="b">
        <v>0</v>
      </c>
      <c r="K423" s="3" t="b">
        <v>1</v>
      </c>
      <c r="L423" s="3" t="s">
        <v>14</v>
      </c>
    </row>
    <row r="424" spans="1:12" x14ac:dyDescent="0.15">
      <c r="A424" s="4" t="str">
        <f t="shared" si="6"/>
        <v>PTET.51.1.G0120251</v>
      </c>
      <c r="B424" t="s">
        <v>2443</v>
      </c>
      <c r="C424" t="s">
        <v>2443</v>
      </c>
      <c r="E424" t="s">
        <v>11</v>
      </c>
      <c r="F424">
        <v>-1.3794207948180901</v>
      </c>
      <c r="G424">
        <v>-1.4490274916349299</v>
      </c>
      <c r="H424">
        <v>0.74217596320312096</v>
      </c>
      <c r="I424">
        <v>3.5486950770764997E-2</v>
      </c>
      <c r="J424" s="3" t="b">
        <v>0</v>
      </c>
      <c r="K424" s="3" t="b">
        <v>1</v>
      </c>
      <c r="L424" s="3" t="s">
        <v>29</v>
      </c>
    </row>
    <row r="425" spans="1:12" x14ac:dyDescent="0.15">
      <c r="A425" s="4" t="str">
        <f t="shared" si="6"/>
        <v>PTET.51.1.G0020076</v>
      </c>
      <c r="B425" t="s">
        <v>2442</v>
      </c>
      <c r="C425" t="s">
        <v>2442</v>
      </c>
      <c r="E425" t="s">
        <v>11</v>
      </c>
      <c r="F425">
        <v>0.297337049838031</v>
      </c>
      <c r="G425">
        <v>-1.44357529031656</v>
      </c>
      <c r="H425">
        <v>1</v>
      </c>
      <c r="I425">
        <v>1.5980843052323401E-2</v>
      </c>
      <c r="J425" s="3" t="b">
        <v>0</v>
      </c>
      <c r="K425" s="3" t="b">
        <v>1</v>
      </c>
      <c r="L425" s="3" t="s">
        <v>12</v>
      </c>
    </row>
    <row r="426" spans="1:12" x14ac:dyDescent="0.15">
      <c r="A426" s="4" t="str">
        <f t="shared" si="6"/>
        <v>PTET.51.1.G0870133</v>
      </c>
      <c r="B426" t="s">
        <v>2441</v>
      </c>
      <c r="C426" t="s">
        <v>2441</v>
      </c>
      <c r="E426" t="s">
        <v>1949</v>
      </c>
      <c r="F426">
        <v>0.25513139290530101</v>
      </c>
      <c r="G426">
        <v>-1.4402287866340699</v>
      </c>
      <c r="H426">
        <v>1</v>
      </c>
      <c r="I426">
        <v>3.9582403066515799E-4</v>
      </c>
      <c r="J426" s="3" t="b">
        <v>0</v>
      </c>
      <c r="K426" s="3" t="b">
        <v>1</v>
      </c>
      <c r="L426" s="3" t="s">
        <v>610</v>
      </c>
    </row>
    <row r="427" spans="1:12" x14ac:dyDescent="0.15">
      <c r="A427" s="4" t="str">
        <f t="shared" si="6"/>
        <v>PTET.51.1.G1420123</v>
      </c>
      <c r="B427" t="s">
        <v>2440</v>
      </c>
      <c r="C427" t="s">
        <v>2440</v>
      </c>
      <c r="E427" t="s">
        <v>59</v>
      </c>
      <c r="F427">
        <v>-0.589408926914049</v>
      </c>
      <c r="G427">
        <v>-1.4356823786680899</v>
      </c>
      <c r="H427">
        <v>1</v>
      </c>
      <c r="I427">
        <v>2.2400566328600199E-2</v>
      </c>
      <c r="J427" s="3" t="b">
        <v>0</v>
      </c>
      <c r="K427" s="3" t="b">
        <v>1</v>
      </c>
      <c r="L427" s="3" t="s">
        <v>610</v>
      </c>
    </row>
    <row r="428" spans="1:12" x14ac:dyDescent="0.15">
      <c r="A428" s="4" t="str">
        <f t="shared" si="6"/>
        <v>PTET.51.1.G1170048</v>
      </c>
      <c r="B428" t="s">
        <v>2439</v>
      </c>
      <c r="C428" t="s">
        <v>2439</v>
      </c>
      <c r="E428" t="s">
        <v>1518</v>
      </c>
      <c r="F428">
        <v>0.15585089363308799</v>
      </c>
      <c r="G428">
        <v>-1.4321068511905299</v>
      </c>
      <c r="H428">
        <v>1</v>
      </c>
      <c r="I428">
        <v>2.8138118846873098E-3</v>
      </c>
      <c r="J428" s="3" t="b">
        <v>0</v>
      </c>
      <c r="K428" s="3" t="b">
        <v>1</v>
      </c>
      <c r="L428" s="3" t="s">
        <v>14</v>
      </c>
    </row>
    <row r="429" spans="1:12" x14ac:dyDescent="0.15">
      <c r="A429" s="4" t="str">
        <f t="shared" si="6"/>
        <v>PTET.51.1.G0550073</v>
      </c>
      <c r="B429" t="s">
        <v>2438</v>
      </c>
      <c r="C429" t="s">
        <v>2438</v>
      </c>
      <c r="E429" t="s">
        <v>867</v>
      </c>
      <c r="F429">
        <v>-1.0549863856688599</v>
      </c>
      <c r="G429">
        <v>-1.4317583402868299</v>
      </c>
      <c r="H429">
        <v>0.122377859681156</v>
      </c>
      <c r="I429" s="2">
        <v>1.9582502647094002E-6</v>
      </c>
      <c r="J429" s="3" t="b">
        <v>0</v>
      </c>
      <c r="K429" s="3" t="b">
        <v>1</v>
      </c>
      <c r="L429" s="3" t="s">
        <v>14</v>
      </c>
    </row>
    <row r="430" spans="1:12" x14ac:dyDescent="0.15">
      <c r="A430" s="4" t="str">
        <f t="shared" si="6"/>
        <v>PTET.51.1.G1000036</v>
      </c>
      <c r="B430" t="s">
        <v>2437</v>
      </c>
      <c r="C430" t="s">
        <v>2437</v>
      </c>
      <c r="E430" t="s">
        <v>11</v>
      </c>
      <c r="F430">
        <v>-0.29386337128639101</v>
      </c>
      <c r="G430">
        <v>-1.43158048667963</v>
      </c>
      <c r="H430">
        <v>1</v>
      </c>
      <c r="I430" s="2">
        <v>8.8683826418135101E-5</v>
      </c>
      <c r="J430" s="3" t="b">
        <v>0</v>
      </c>
      <c r="K430" s="3" t="b">
        <v>1</v>
      </c>
      <c r="L430" s="3" t="s">
        <v>12</v>
      </c>
    </row>
    <row r="431" spans="1:12" x14ac:dyDescent="0.15">
      <c r="A431" s="4" t="str">
        <f t="shared" si="6"/>
        <v>PTET.51.1.G0170215</v>
      </c>
      <c r="B431" t="s">
        <v>2436</v>
      </c>
      <c r="C431" t="s">
        <v>2436</v>
      </c>
      <c r="E431" t="s">
        <v>11</v>
      </c>
      <c r="F431">
        <v>-0.197945888455827</v>
      </c>
      <c r="G431">
        <v>-1.4280673513937101</v>
      </c>
      <c r="H431">
        <v>1</v>
      </c>
      <c r="I431" s="2">
        <v>8.0646108635651706E-3</v>
      </c>
      <c r="J431" s="3" t="b">
        <v>0</v>
      </c>
      <c r="K431" s="3" t="b">
        <v>1</v>
      </c>
      <c r="L431" s="3" t="s">
        <v>14</v>
      </c>
    </row>
    <row r="432" spans="1:12" x14ac:dyDescent="0.15">
      <c r="A432" s="4" t="str">
        <f t="shared" si="6"/>
        <v>PTET.51.1.G0580113</v>
      </c>
      <c r="B432" t="s">
        <v>2434</v>
      </c>
      <c r="C432" t="s">
        <v>2434</v>
      </c>
      <c r="E432" t="s">
        <v>2435</v>
      </c>
      <c r="F432">
        <v>-0.64564450364328696</v>
      </c>
      <c r="G432">
        <v>-1.4270341876119299</v>
      </c>
      <c r="H432">
        <v>1</v>
      </c>
      <c r="I432">
        <v>1.09826313007379E-4</v>
      </c>
      <c r="J432" s="3" t="b">
        <v>0</v>
      </c>
      <c r="K432" s="3" t="b">
        <v>1</v>
      </c>
      <c r="L432" s="3" t="s">
        <v>14</v>
      </c>
    </row>
    <row r="433" spans="1:12" x14ac:dyDescent="0.15">
      <c r="A433" s="4" t="str">
        <f t="shared" si="6"/>
        <v>PTET.51.1.G1380068</v>
      </c>
      <c r="B433" t="s">
        <v>2432</v>
      </c>
      <c r="C433" t="s">
        <v>2432</v>
      </c>
      <c r="E433" t="s">
        <v>2433</v>
      </c>
      <c r="F433">
        <v>-1.0786715977921</v>
      </c>
      <c r="G433">
        <v>-1.4254714743749299</v>
      </c>
      <c r="H433">
        <v>0.40491243115359199</v>
      </c>
      <c r="I433">
        <v>1.88129099200279E-4</v>
      </c>
      <c r="J433" s="3" t="b">
        <v>0</v>
      </c>
      <c r="K433" s="3" t="b">
        <v>1</v>
      </c>
      <c r="L433" s="3" t="s">
        <v>12</v>
      </c>
    </row>
    <row r="434" spans="1:12" x14ac:dyDescent="0.15">
      <c r="A434" s="4" t="str">
        <f t="shared" si="6"/>
        <v>PTET.51.1.G1720068</v>
      </c>
      <c r="B434" t="s">
        <v>2431</v>
      </c>
      <c r="C434" t="s">
        <v>2431</v>
      </c>
      <c r="E434" t="s">
        <v>11</v>
      </c>
      <c r="F434">
        <v>-0.812349459117366</v>
      </c>
      <c r="G434">
        <v>-1.4234133173285199</v>
      </c>
      <c r="H434">
        <v>1</v>
      </c>
      <c r="I434">
        <v>5.8918768283733802E-4</v>
      </c>
      <c r="J434" s="3" t="b">
        <v>0</v>
      </c>
      <c r="K434" s="3" t="b">
        <v>1</v>
      </c>
      <c r="L434" s="3" t="s">
        <v>14</v>
      </c>
    </row>
    <row r="435" spans="1:12" x14ac:dyDescent="0.15">
      <c r="A435" s="4" t="str">
        <f t="shared" si="6"/>
        <v>PTET.51.1.G1470042</v>
      </c>
      <c r="B435" t="s">
        <v>2429</v>
      </c>
      <c r="C435" t="s">
        <v>2429</v>
      </c>
      <c r="D435" t="s">
        <v>2430</v>
      </c>
      <c r="E435" t="s">
        <v>1435</v>
      </c>
      <c r="F435">
        <v>0.41760327977207401</v>
      </c>
      <c r="G435">
        <v>-1.4208534350699999</v>
      </c>
      <c r="H435">
        <v>1</v>
      </c>
      <c r="I435">
        <v>2.1383823052090099E-2</v>
      </c>
      <c r="J435" s="3" t="b">
        <v>0</v>
      </c>
      <c r="K435" s="3" t="b">
        <v>1</v>
      </c>
      <c r="L435" s="3" t="s">
        <v>12</v>
      </c>
    </row>
    <row r="436" spans="1:12" x14ac:dyDescent="0.15">
      <c r="A436" s="4" t="str">
        <f t="shared" si="6"/>
        <v>PTET.51.1.G0570218</v>
      </c>
      <c r="B436" t="s">
        <v>2428</v>
      </c>
      <c r="C436" t="s">
        <v>2428</v>
      </c>
      <c r="E436" t="s">
        <v>11</v>
      </c>
      <c r="F436">
        <v>-0.60055311417186497</v>
      </c>
      <c r="G436">
        <v>-1.41368129887621</v>
      </c>
      <c r="H436">
        <v>1</v>
      </c>
      <c r="I436" s="2">
        <v>2.0216073357282901E-3</v>
      </c>
      <c r="J436" s="3" t="b">
        <v>0</v>
      </c>
      <c r="K436" s="3" t="b">
        <v>1</v>
      </c>
      <c r="L436" s="3" t="s">
        <v>128</v>
      </c>
    </row>
    <row r="437" spans="1:12" x14ac:dyDescent="0.15">
      <c r="A437" s="4" t="str">
        <f t="shared" si="6"/>
        <v>PTET.51.1.G1310032</v>
      </c>
      <c r="B437" t="s">
        <v>2427</v>
      </c>
      <c r="C437" t="s">
        <v>2427</v>
      </c>
      <c r="E437" t="s">
        <v>11</v>
      </c>
      <c r="F437">
        <v>-0.82913815687247705</v>
      </c>
      <c r="G437">
        <v>-1.41138716614543</v>
      </c>
      <c r="H437">
        <v>1</v>
      </c>
      <c r="I437">
        <v>3.4802569736188199E-2</v>
      </c>
      <c r="J437" s="3" t="b">
        <v>0</v>
      </c>
      <c r="K437" s="3" t="b">
        <v>1</v>
      </c>
      <c r="L437" s="3" t="s">
        <v>128</v>
      </c>
    </row>
    <row r="438" spans="1:12" x14ac:dyDescent="0.15">
      <c r="A438" s="4" t="str">
        <f t="shared" si="6"/>
        <v>PTET.51.1.G0080173</v>
      </c>
      <c r="B438" t="s">
        <v>2426</v>
      </c>
      <c r="C438" t="s">
        <v>2426</v>
      </c>
      <c r="E438" t="s">
        <v>11</v>
      </c>
      <c r="F438">
        <v>0.108785662868725</v>
      </c>
      <c r="G438">
        <v>-1.4080779222738899</v>
      </c>
      <c r="H438">
        <v>1</v>
      </c>
      <c r="I438" s="2">
        <v>2.62849524758452E-2</v>
      </c>
      <c r="J438" s="3" t="b">
        <v>0</v>
      </c>
      <c r="K438" s="3" t="b">
        <v>1</v>
      </c>
      <c r="L438" s="3" t="s">
        <v>128</v>
      </c>
    </row>
    <row r="439" spans="1:12" x14ac:dyDescent="0.15">
      <c r="A439" s="4" t="str">
        <f t="shared" si="6"/>
        <v>PTET.51.1.G2420002</v>
      </c>
      <c r="B439" t="s">
        <v>2425</v>
      </c>
      <c r="C439" t="s">
        <v>2425</v>
      </c>
      <c r="E439" t="s">
        <v>11</v>
      </c>
      <c r="F439">
        <v>-3.9049572363233503E-2</v>
      </c>
      <c r="G439">
        <v>-1.4075282754712699</v>
      </c>
      <c r="H439">
        <v>1</v>
      </c>
      <c r="I439">
        <v>3.5274955701740003E-2</v>
      </c>
      <c r="J439" s="3" t="b">
        <v>0</v>
      </c>
      <c r="K439" s="3" t="b">
        <v>1</v>
      </c>
      <c r="L439" s="3" t="s">
        <v>610</v>
      </c>
    </row>
    <row r="440" spans="1:12" x14ac:dyDescent="0.15">
      <c r="A440" s="4" t="str">
        <f t="shared" si="6"/>
        <v>PTET.51.1.G0760164</v>
      </c>
      <c r="B440" t="s">
        <v>2424</v>
      </c>
      <c r="C440" t="s">
        <v>2424</v>
      </c>
      <c r="E440" t="s">
        <v>11</v>
      </c>
      <c r="F440">
        <v>-0.24133231213035999</v>
      </c>
      <c r="G440">
        <v>-1.4073692970937901</v>
      </c>
      <c r="H440">
        <v>1</v>
      </c>
      <c r="I440" s="2">
        <v>1.6654371899990201E-3</v>
      </c>
      <c r="J440" s="3" t="b">
        <v>0</v>
      </c>
      <c r="K440" s="3" t="b">
        <v>1</v>
      </c>
      <c r="L440" s="3" t="s">
        <v>610</v>
      </c>
    </row>
    <row r="441" spans="1:12" x14ac:dyDescent="0.15">
      <c r="A441" s="4" t="str">
        <f t="shared" si="6"/>
        <v>PTET.51.1.G0800163</v>
      </c>
      <c r="B441" t="s">
        <v>2423</v>
      </c>
      <c r="C441" t="s">
        <v>2423</v>
      </c>
      <c r="E441" t="s">
        <v>11</v>
      </c>
      <c r="F441">
        <v>0.33763912079675401</v>
      </c>
      <c r="G441">
        <v>-1.40675354807081</v>
      </c>
      <c r="H441">
        <v>1</v>
      </c>
      <c r="I441">
        <v>3.3661599979473199E-3</v>
      </c>
      <c r="J441" s="3" t="b">
        <v>0</v>
      </c>
      <c r="K441" s="3" t="b">
        <v>1</v>
      </c>
      <c r="L441" s="3" t="s">
        <v>14</v>
      </c>
    </row>
    <row r="442" spans="1:12" x14ac:dyDescent="0.15">
      <c r="A442" s="4" t="str">
        <f t="shared" si="6"/>
        <v>PTET.51.1.G0130107</v>
      </c>
      <c r="B442" t="s">
        <v>2422</v>
      </c>
      <c r="C442" t="s">
        <v>2422</v>
      </c>
      <c r="E442" t="s">
        <v>11</v>
      </c>
      <c r="F442">
        <v>5.3027968931065303E-2</v>
      </c>
      <c r="G442">
        <v>-1.4048877194743701</v>
      </c>
      <c r="H442">
        <v>1</v>
      </c>
      <c r="I442">
        <v>8.4690389552661404E-3</v>
      </c>
      <c r="J442" s="3" t="b">
        <v>0</v>
      </c>
      <c r="K442" s="3" t="b">
        <v>1</v>
      </c>
      <c r="L442" s="3" t="s">
        <v>29</v>
      </c>
    </row>
    <row r="443" spans="1:12" x14ac:dyDescent="0.15">
      <c r="A443" s="4" t="str">
        <f t="shared" si="6"/>
        <v>PTET.51.1.G1390081</v>
      </c>
      <c r="B443" t="s">
        <v>2421</v>
      </c>
      <c r="C443" t="s">
        <v>2421</v>
      </c>
      <c r="E443" t="s">
        <v>11</v>
      </c>
      <c r="F443">
        <v>0.565640436750936</v>
      </c>
      <c r="G443">
        <v>-1.4039543794343901</v>
      </c>
      <c r="H443">
        <v>1</v>
      </c>
      <c r="I443">
        <v>2.9611202989872201E-2</v>
      </c>
      <c r="J443" s="3" t="b">
        <v>0</v>
      </c>
      <c r="K443" s="3" t="b">
        <v>1</v>
      </c>
      <c r="L443" s="3" t="s">
        <v>29</v>
      </c>
    </row>
    <row r="444" spans="1:12" x14ac:dyDescent="0.15">
      <c r="A444" s="4" t="str">
        <f t="shared" si="6"/>
        <v>PTET.51.1.G0550186</v>
      </c>
      <c r="B444" t="s">
        <v>2420</v>
      </c>
      <c r="C444" t="s">
        <v>2420</v>
      </c>
      <c r="E444" t="s">
        <v>11</v>
      </c>
      <c r="F444">
        <v>-0.29547997449402502</v>
      </c>
      <c r="G444">
        <v>-1.4035850849348701</v>
      </c>
      <c r="H444">
        <v>1</v>
      </c>
      <c r="I444">
        <v>5.3483781141086401E-3</v>
      </c>
      <c r="J444" s="3" t="b">
        <v>0</v>
      </c>
      <c r="K444" s="3" t="b">
        <v>1</v>
      </c>
      <c r="L444" s="3" t="s">
        <v>14</v>
      </c>
    </row>
    <row r="445" spans="1:12" x14ac:dyDescent="0.15">
      <c r="A445" s="4" t="str">
        <f t="shared" si="6"/>
        <v>PTET.51.1.G1320102</v>
      </c>
      <c r="B445" t="s">
        <v>2419</v>
      </c>
      <c r="C445" t="s">
        <v>2419</v>
      </c>
      <c r="E445" t="s">
        <v>11</v>
      </c>
      <c r="F445">
        <v>-0.40957089462672402</v>
      </c>
      <c r="G445">
        <v>-1.4033182269079301</v>
      </c>
      <c r="H445">
        <v>1</v>
      </c>
      <c r="I445">
        <v>1.21694936397958E-2</v>
      </c>
      <c r="J445" s="3" t="b">
        <v>0</v>
      </c>
      <c r="K445" s="3" t="b">
        <v>1</v>
      </c>
      <c r="L445" s="3" t="s">
        <v>14</v>
      </c>
    </row>
    <row r="446" spans="1:12" x14ac:dyDescent="0.15">
      <c r="A446" s="4" t="str">
        <f t="shared" si="6"/>
        <v>PTET.51.1.G1680020</v>
      </c>
      <c r="B446" t="s">
        <v>2418</v>
      </c>
      <c r="C446" t="s">
        <v>2418</v>
      </c>
      <c r="E446" t="s">
        <v>11</v>
      </c>
      <c r="F446">
        <v>-0.34502226126824997</v>
      </c>
      <c r="G446">
        <v>-1.40034323342597</v>
      </c>
      <c r="H446">
        <v>1</v>
      </c>
      <c r="I446" s="2">
        <v>5.6240366805742298E-6</v>
      </c>
      <c r="J446" s="3" t="b">
        <v>0</v>
      </c>
      <c r="K446" s="3" t="b">
        <v>1</v>
      </c>
      <c r="L446" s="3" t="s">
        <v>12</v>
      </c>
    </row>
    <row r="447" spans="1:12" x14ac:dyDescent="0.15">
      <c r="A447" s="4" t="str">
        <f t="shared" si="6"/>
        <v>PTET.51.1.G1110070</v>
      </c>
      <c r="B447" t="s">
        <v>2417</v>
      </c>
      <c r="C447" t="s">
        <v>2417</v>
      </c>
      <c r="E447" t="s">
        <v>11</v>
      </c>
      <c r="F447">
        <v>0.15278056843476101</v>
      </c>
      <c r="G447">
        <v>-1.3999958236152901</v>
      </c>
      <c r="H447">
        <v>1</v>
      </c>
      <c r="I447">
        <v>1.86253510771618E-3</v>
      </c>
      <c r="J447" s="3" t="b">
        <v>0</v>
      </c>
      <c r="K447" s="3" t="b">
        <v>1</v>
      </c>
      <c r="L447" s="3" t="s">
        <v>12</v>
      </c>
    </row>
    <row r="448" spans="1:12" x14ac:dyDescent="0.15">
      <c r="A448" s="4" t="str">
        <f t="shared" si="6"/>
        <v>PTET.51.1.G5560010</v>
      </c>
      <c r="B448" t="s">
        <v>2415</v>
      </c>
      <c r="C448" t="s">
        <v>2415</v>
      </c>
      <c r="E448" t="s">
        <v>2416</v>
      </c>
      <c r="F448">
        <v>-0.118619821324987</v>
      </c>
      <c r="G448">
        <v>-1.39991603028609</v>
      </c>
      <c r="H448">
        <v>1</v>
      </c>
      <c r="I448" s="2">
        <v>1.22309306719114E-3</v>
      </c>
      <c r="J448" s="3" t="b">
        <v>0</v>
      </c>
      <c r="K448" s="3" t="b">
        <v>1</v>
      </c>
      <c r="L448" s="3" t="s">
        <v>12</v>
      </c>
    </row>
    <row r="449" spans="1:12" x14ac:dyDescent="0.15">
      <c r="A449" s="4" t="str">
        <f t="shared" si="6"/>
        <v>PTET.51.1.G0720063</v>
      </c>
      <c r="B449" t="s">
        <v>2413</v>
      </c>
      <c r="C449" t="s">
        <v>2413</v>
      </c>
      <c r="E449" t="s">
        <v>2414</v>
      </c>
      <c r="F449">
        <v>0.92610934891898899</v>
      </c>
      <c r="G449">
        <v>-1.3996491693470099</v>
      </c>
      <c r="H449">
        <v>0.97609708166674503</v>
      </c>
      <c r="I449">
        <v>6.5704770550296301E-3</v>
      </c>
      <c r="J449" s="3" t="b">
        <v>0</v>
      </c>
      <c r="K449" s="3" t="b">
        <v>1</v>
      </c>
      <c r="L449" s="3" t="s">
        <v>14</v>
      </c>
    </row>
    <row r="450" spans="1:12" x14ac:dyDescent="0.15">
      <c r="A450" s="4" t="str">
        <f t="shared" si="6"/>
        <v>PTET.51.1.G0090376</v>
      </c>
      <c r="B450" t="s">
        <v>2412</v>
      </c>
      <c r="C450" t="s">
        <v>2412</v>
      </c>
      <c r="E450" t="s">
        <v>11</v>
      </c>
      <c r="F450">
        <v>-0.467736477627752</v>
      </c>
      <c r="G450">
        <v>-1.3984548236597301</v>
      </c>
      <c r="H450">
        <v>1</v>
      </c>
      <c r="I450">
        <v>5.2984475840376103E-3</v>
      </c>
      <c r="J450" s="3" t="b">
        <v>0</v>
      </c>
      <c r="K450" s="3" t="b">
        <v>1</v>
      </c>
      <c r="L450" s="3" t="s">
        <v>128</v>
      </c>
    </row>
    <row r="451" spans="1:12" x14ac:dyDescent="0.15">
      <c r="A451" s="4" t="str">
        <f t="shared" ref="A451:A514" si="7">HYPERLINK("https://paramecium.i2bc.paris-saclay.fr/cgi/browse/gene?uniquename="&amp;B451,B451)</f>
        <v>PTET.51.1.G0470146</v>
      </c>
      <c r="B451" t="s">
        <v>2410</v>
      </c>
      <c r="C451" t="s">
        <v>2410</v>
      </c>
      <c r="E451" t="s">
        <v>2411</v>
      </c>
      <c r="F451">
        <v>0.209448074651017</v>
      </c>
      <c r="G451">
        <v>-1.39812283673809</v>
      </c>
      <c r="H451">
        <v>1</v>
      </c>
      <c r="I451" s="2">
        <v>1.17039397451644E-6</v>
      </c>
      <c r="J451" s="3" t="b">
        <v>0</v>
      </c>
      <c r="K451" s="3" t="b">
        <v>1</v>
      </c>
      <c r="L451" s="3" t="s">
        <v>12</v>
      </c>
    </row>
    <row r="452" spans="1:12" x14ac:dyDescent="0.15">
      <c r="A452" s="4" t="str">
        <f t="shared" si="7"/>
        <v>PTET.51.1.G0400125</v>
      </c>
      <c r="B452" t="s">
        <v>2409</v>
      </c>
      <c r="C452" t="s">
        <v>2409</v>
      </c>
      <c r="E452" t="s">
        <v>59</v>
      </c>
      <c r="F452">
        <v>-0.39237642107536802</v>
      </c>
      <c r="G452">
        <v>-1.3960130485106099</v>
      </c>
      <c r="H452">
        <v>1</v>
      </c>
      <c r="I452" s="2">
        <v>6.3251745451783697E-4</v>
      </c>
      <c r="J452" s="3" t="b">
        <v>0</v>
      </c>
      <c r="K452" s="3" t="b">
        <v>1</v>
      </c>
      <c r="L452" s="3" t="s">
        <v>610</v>
      </c>
    </row>
    <row r="453" spans="1:12" x14ac:dyDescent="0.15">
      <c r="A453" s="4" t="str">
        <f t="shared" si="7"/>
        <v>PTET.51.1.G0990044</v>
      </c>
      <c r="B453" t="s">
        <v>2408</v>
      </c>
      <c r="C453" t="s">
        <v>2408</v>
      </c>
      <c r="E453" t="s">
        <v>2169</v>
      </c>
      <c r="F453">
        <v>-1.36602025349268</v>
      </c>
      <c r="G453">
        <v>-1.3952901605049</v>
      </c>
      <c r="H453">
        <v>1.3232967670464099E-2</v>
      </c>
      <c r="I453" s="2">
        <v>2.36589799916531E-5</v>
      </c>
      <c r="J453" s="3" t="b">
        <v>1</v>
      </c>
      <c r="K453" s="3" t="b">
        <v>1</v>
      </c>
      <c r="L453" s="3" t="s">
        <v>14</v>
      </c>
    </row>
    <row r="454" spans="1:12" x14ac:dyDescent="0.15">
      <c r="A454" s="4" t="str">
        <f t="shared" si="7"/>
        <v>PTET.51.1.G0740019</v>
      </c>
      <c r="B454" t="s">
        <v>2407</v>
      </c>
      <c r="C454" t="s">
        <v>2407</v>
      </c>
      <c r="E454" t="s">
        <v>11</v>
      </c>
      <c r="F454">
        <v>-0.34015303437414401</v>
      </c>
      <c r="G454">
        <v>-1.3951810090719501</v>
      </c>
      <c r="H454">
        <v>1</v>
      </c>
      <c r="I454">
        <v>3.2897964088389599E-3</v>
      </c>
      <c r="J454" s="3" t="b">
        <v>0</v>
      </c>
      <c r="K454" s="3" t="b">
        <v>1</v>
      </c>
      <c r="L454" s="3" t="s">
        <v>14</v>
      </c>
    </row>
    <row r="455" spans="1:12" x14ac:dyDescent="0.15">
      <c r="A455" s="4" t="str">
        <f t="shared" si="7"/>
        <v>PTET.51.1.G0170212</v>
      </c>
      <c r="B455" t="s">
        <v>2405</v>
      </c>
      <c r="C455" t="s">
        <v>2405</v>
      </c>
      <c r="E455" t="s">
        <v>2406</v>
      </c>
      <c r="F455">
        <v>-0.372822299596897</v>
      </c>
      <c r="G455">
        <v>-1.3948209098691899</v>
      </c>
      <c r="H455">
        <v>1</v>
      </c>
      <c r="I455" s="2">
        <v>9.4002824579552497E-8</v>
      </c>
      <c r="J455" s="3" t="b">
        <v>0</v>
      </c>
      <c r="K455" s="3" t="b">
        <v>1</v>
      </c>
      <c r="L455" s="3" t="s">
        <v>12</v>
      </c>
    </row>
    <row r="456" spans="1:12" x14ac:dyDescent="0.15">
      <c r="A456" s="4" t="str">
        <f t="shared" si="7"/>
        <v>PTET.51.1.G0230114</v>
      </c>
      <c r="B456" t="s">
        <v>2404</v>
      </c>
      <c r="C456" t="s">
        <v>2404</v>
      </c>
      <c r="E456" t="s">
        <v>11</v>
      </c>
      <c r="F456">
        <v>-0.13686944847552199</v>
      </c>
      <c r="G456">
        <v>-1.3920138586554101</v>
      </c>
      <c r="H456">
        <v>1</v>
      </c>
      <c r="I456">
        <v>3.3650615523208298E-2</v>
      </c>
      <c r="J456" s="3" t="b">
        <v>0</v>
      </c>
      <c r="K456" s="3" t="b">
        <v>1</v>
      </c>
      <c r="L456" s="3" t="s">
        <v>14</v>
      </c>
    </row>
    <row r="457" spans="1:12" x14ac:dyDescent="0.15">
      <c r="A457" s="4" t="str">
        <f t="shared" si="7"/>
        <v>PTET.51.1.G0730210</v>
      </c>
      <c r="B457" t="s">
        <v>2403</v>
      </c>
      <c r="C457" t="s">
        <v>2403</v>
      </c>
      <c r="E457" t="s">
        <v>717</v>
      </c>
      <c r="F457">
        <v>-0.13603815703318101</v>
      </c>
      <c r="G457">
        <v>-1.3919544218058799</v>
      </c>
      <c r="H457">
        <v>1</v>
      </c>
      <c r="I457">
        <v>9.8745139953185907E-4</v>
      </c>
      <c r="J457" s="3" t="b">
        <v>0</v>
      </c>
      <c r="K457" s="3" t="b">
        <v>1</v>
      </c>
      <c r="L457" s="3" t="s">
        <v>128</v>
      </c>
    </row>
    <row r="458" spans="1:12" x14ac:dyDescent="0.15">
      <c r="A458" s="4" t="str">
        <f t="shared" si="7"/>
        <v>PTET.51.1.G0040382</v>
      </c>
      <c r="B458" t="s">
        <v>2402</v>
      </c>
      <c r="C458" t="s">
        <v>2402</v>
      </c>
      <c r="E458" t="s">
        <v>11</v>
      </c>
      <c r="F458">
        <v>-0.40667241654464498</v>
      </c>
      <c r="G458">
        <v>-1.3906021177671699</v>
      </c>
      <c r="H458">
        <v>1</v>
      </c>
      <c r="I458">
        <v>6.9216288342118198E-4</v>
      </c>
      <c r="J458" s="3" t="b">
        <v>0</v>
      </c>
      <c r="K458" s="3" t="b">
        <v>1</v>
      </c>
      <c r="L458" s="3" t="s">
        <v>14</v>
      </c>
    </row>
    <row r="459" spans="1:12" x14ac:dyDescent="0.15">
      <c r="A459" s="4" t="str">
        <f t="shared" si="7"/>
        <v>PTET.51.1.G1410058</v>
      </c>
      <c r="B459" t="s">
        <v>2401</v>
      </c>
      <c r="C459" t="s">
        <v>2401</v>
      </c>
      <c r="E459" t="s">
        <v>11</v>
      </c>
      <c r="F459">
        <v>-0.59638114756391902</v>
      </c>
      <c r="G459">
        <v>-1.38930585137875</v>
      </c>
      <c r="H459">
        <v>1</v>
      </c>
      <c r="I459">
        <v>9.9264670620013702E-4</v>
      </c>
      <c r="J459" s="3" t="b">
        <v>0</v>
      </c>
      <c r="K459" s="3" t="b">
        <v>1</v>
      </c>
      <c r="L459" s="3" t="s">
        <v>128</v>
      </c>
    </row>
    <row r="460" spans="1:12" x14ac:dyDescent="0.15">
      <c r="A460" s="4" t="str">
        <f t="shared" si="7"/>
        <v>PTET.51.1.G1130061</v>
      </c>
      <c r="B460" t="s">
        <v>2399</v>
      </c>
      <c r="C460" t="s">
        <v>2399</v>
      </c>
      <c r="E460" t="s">
        <v>2400</v>
      </c>
      <c r="F460">
        <v>-9.2925530117753605E-2</v>
      </c>
      <c r="G460">
        <v>-1.3890815836105399</v>
      </c>
      <c r="H460">
        <v>1</v>
      </c>
      <c r="I460" s="2">
        <v>1.13717242015968E-2</v>
      </c>
      <c r="J460" s="3" t="b">
        <v>0</v>
      </c>
      <c r="K460" s="3" t="b">
        <v>1</v>
      </c>
      <c r="L460" s="3" t="s">
        <v>14</v>
      </c>
    </row>
    <row r="461" spans="1:12" x14ac:dyDescent="0.15">
      <c r="A461" s="4" t="str">
        <f t="shared" si="7"/>
        <v>PTET.51.1.G0530097</v>
      </c>
      <c r="B461" t="s">
        <v>2398</v>
      </c>
      <c r="C461" t="s">
        <v>2398</v>
      </c>
      <c r="E461" t="s">
        <v>59</v>
      </c>
      <c r="F461">
        <v>-0.56411563177234503</v>
      </c>
      <c r="G461">
        <v>-1.38880223578646</v>
      </c>
      <c r="H461">
        <v>1</v>
      </c>
      <c r="I461">
        <v>1.4325492522591301E-2</v>
      </c>
      <c r="J461" s="3" t="b">
        <v>0</v>
      </c>
      <c r="K461" s="3" t="b">
        <v>1</v>
      </c>
      <c r="L461" s="3" t="s">
        <v>20</v>
      </c>
    </row>
    <row r="462" spans="1:12" x14ac:dyDescent="0.15">
      <c r="A462" s="4" t="str">
        <f t="shared" si="7"/>
        <v>PTET.51.1.G0390243</v>
      </c>
      <c r="B462" t="s">
        <v>2396</v>
      </c>
      <c r="C462" t="s">
        <v>2396</v>
      </c>
      <c r="E462" t="s">
        <v>2397</v>
      </c>
      <c r="F462">
        <v>0.37390168554192199</v>
      </c>
      <c r="G462">
        <v>-1.3874958669339501</v>
      </c>
      <c r="H462">
        <v>1</v>
      </c>
      <c r="I462">
        <v>1.36005296335678E-4</v>
      </c>
      <c r="J462" s="3" t="b">
        <v>0</v>
      </c>
      <c r="K462" s="3" t="b">
        <v>1</v>
      </c>
      <c r="L462" s="3" t="s">
        <v>14</v>
      </c>
    </row>
    <row r="463" spans="1:12" x14ac:dyDescent="0.15">
      <c r="A463" s="4" t="str">
        <f t="shared" si="7"/>
        <v>PTET.51.1.G0700105</v>
      </c>
      <c r="B463" t="s">
        <v>2395</v>
      </c>
      <c r="C463" t="s">
        <v>2395</v>
      </c>
      <c r="E463" t="s">
        <v>11</v>
      </c>
      <c r="F463">
        <v>-3.9376435371657303E-2</v>
      </c>
      <c r="G463">
        <v>-1.3870140495294301</v>
      </c>
      <c r="H463">
        <v>1</v>
      </c>
      <c r="I463" s="2">
        <v>4.0866282148537801E-5</v>
      </c>
      <c r="J463" s="3" t="b">
        <v>0</v>
      </c>
      <c r="K463" s="3" t="b">
        <v>1</v>
      </c>
      <c r="L463" s="3" t="s">
        <v>14</v>
      </c>
    </row>
    <row r="464" spans="1:12" x14ac:dyDescent="0.15">
      <c r="A464" s="4" t="str">
        <f t="shared" si="7"/>
        <v>PTET.51.1.G1090049</v>
      </c>
      <c r="B464" t="s">
        <v>2394</v>
      </c>
      <c r="C464" t="s">
        <v>2394</v>
      </c>
      <c r="E464" t="s">
        <v>11</v>
      </c>
      <c r="F464">
        <v>7.2433126847467999E-2</v>
      </c>
      <c r="G464">
        <v>-1.38666744875078</v>
      </c>
      <c r="H464">
        <v>1</v>
      </c>
      <c r="I464">
        <v>2.7074200084621899E-2</v>
      </c>
      <c r="J464" s="3" t="b">
        <v>0</v>
      </c>
      <c r="K464" s="3" t="b">
        <v>1</v>
      </c>
      <c r="L464" s="3" t="s">
        <v>14</v>
      </c>
    </row>
    <row r="465" spans="1:12" x14ac:dyDescent="0.15">
      <c r="A465" s="4" t="str">
        <f t="shared" si="7"/>
        <v>PTET.51.1.G1560093</v>
      </c>
      <c r="B465" t="s">
        <v>2393</v>
      </c>
      <c r="C465" t="s">
        <v>2393</v>
      </c>
      <c r="E465" t="s">
        <v>59</v>
      </c>
      <c r="F465">
        <v>0.103870035185835</v>
      </c>
      <c r="G465">
        <v>-1.3866023728666299</v>
      </c>
      <c r="H465">
        <v>1</v>
      </c>
      <c r="I465">
        <v>4.0592978970962696E-3</v>
      </c>
      <c r="J465" s="3" t="b">
        <v>0</v>
      </c>
      <c r="K465" s="3" t="b">
        <v>1</v>
      </c>
      <c r="L465" s="3" t="s">
        <v>128</v>
      </c>
    </row>
    <row r="466" spans="1:12" x14ac:dyDescent="0.15">
      <c r="A466" s="4" t="str">
        <f t="shared" si="7"/>
        <v>PTET.51.1.G1670044</v>
      </c>
      <c r="B466" t="s">
        <v>2392</v>
      </c>
      <c r="C466" t="s">
        <v>2392</v>
      </c>
      <c r="E466" t="s">
        <v>11</v>
      </c>
      <c r="F466">
        <v>-0.106808803679008</v>
      </c>
      <c r="G466">
        <v>-1.38655029060835</v>
      </c>
      <c r="H466">
        <v>1</v>
      </c>
      <c r="I466" s="2">
        <v>3.1636844837334102E-2</v>
      </c>
      <c r="J466" s="3" t="b">
        <v>0</v>
      </c>
      <c r="K466" s="3" t="b">
        <v>1</v>
      </c>
      <c r="L466" s="3" t="s">
        <v>14</v>
      </c>
    </row>
    <row r="467" spans="1:12" x14ac:dyDescent="0.15">
      <c r="A467" s="4" t="str">
        <f t="shared" si="7"/>
        <v>PTET.51.1.G1190082</v>
      </c>
      <c r="B467" t="s">
        <v>2391</v>
      </c>
      <c r="C467" t="s">
        <v>2391</v>
      </c>
      <c r="E467" t="s">
        <v>2045</v>
      </c>
      <c r="F467">
        <v>-2.3476466033662598E-2</v>
      </c>
      <c r="G467">
        <v>-1.38630637286527</v>
      </c>
      <c r="H467">
        <v>1</v>
      </c>
      <c r="I467" s="2">
        <v>2.06537402399416E-7</v>
      </c>
      <c r="J467" s="3" t="b">
        <v>0</v>
      </c>
      <c r="K467" s="3" t="b">
        <v>1</v>
      </c>
      <c r="L467" s="3" t="s">
        <v>12</v>
      </c>
    </row>
    <row r="468" spans="1:12" x14ac:dyDescent="0.15">
      <c r="A468" s="4" t="str">
        <f t="shared" si="7"/>
        <v>PTET.51.1.G0030017</v>
      </c>
      <c r="B468" t="s">
        <v>2390</v>
      </c>
      <c r="C468" t="s">
        <v>2390</v>
      </c>
      <c r="E468" t="s">
        <v>11</v>
      </c>
      <c r="F468">
        <v>-2.1335473019608302E-2</v>
      </c>
      <c r="G468">
        <v>-1.38486189936357</v>
      </c>
      <c r="H468">
        <v>1</v>
      </c>
      <c r="I468">
        <v>3.8906113305897498E-4</v>
      </c>
      <c r="J468" s="3" t="b">
        <v>0</v>
      </c>
      <c r="K468" s="3" t="b">
        <v>1</v>
      </c>
      <c r="L468" s="3" t="s">
        <v>14</v>
      </c>
    </row>
    <row r="469" spans="1:12" x14ac:dyDescent="0.15">
      <c r="A469" s="4" t="str">
        <f t="shared" si="7"/>
        <v>PTET.51.1.G0300026</v>
      </c>
      <c r="B469" t="s">
        <v>2389</v>
      </c>
      <c r="C469" t="s">
        <v>2389</v>
      </c>
      <c r="E469" t="s">
        <v>11</v>
      </c>
      <c r="F469">
        <v>-3.9335246174626602E-2</v>
      </c>
      <c r="G469">
        <v>-1.3848617403569301</v>
      </c>
      <c r="H469">
        <v>1</v>
      </c>
      <c r="I469">
        <v>1.60180057003802E-2</v>
      </c>
      <c r="J469" s="3" t="b">
        <v>0</v>
      </c>
      <c r="K469" s="3" t="b">
        <v>1</v>
      </c>
      <c r="L469" s="3" t="s">
        <v>128</v>
      </c>
    </row>
    <row r="470" spans="1:12" x14ac:dyDescent="0.15">
      <c r="A470" s="4" t="str">
        <f t="shared" si="7"/>
        <v>PTET.51.1.G0050371</v>
      </c>
      <c r="B470" t="s">
        <v>2388</v>
      </c>
      <c r="C470" t="s">
        <v>2388</v>
      </c>
      <c r="E470" t="s">
        <v>1518</v>
      </c>
      <c r="F470">
        <v>-0.14872982024895101</v>
      </c>
      <c r="G470">
        <v>-1.38439845445231</v>
      </c>
      <c r="H470">
        <v>1</v>
      </c>
      <c r="I470">
        <v>1.49187764194436E-2</v>
      </c>
      <c r="J470" s="3" t="b">
        <v>0</v>
      </c>
      <c r="K470" s="3" t="b">
        <v>1</v>
      </c>
      <c r="L470" s="3" t="s">
        <v>29</v>
      </c>
    </row>
    <row r="471" spans="1:12" x14ac:dyDescent="0.15">
      <c r="A471" s="4" t="str">
        <f t="shared" si="7"/>
        <v>PTET.51.1.G0150240</v>
      </c>
      <c r="B471" t="s">
        <v>2386</v>
      </c>
      <c r="C471" t="s">
        <v>2386</v>
      </c>
      <c r="E471" t="s">
        <v>2387</v>
      </c>
      <c r="F471">
        <v>0.42924348074298602</v>
      </c>
      <c r="G471">
        <v>-1.3835824548145601</v>
      </c>
      <c r="H471">
        <v>1</v>
      </c>
      <c r="I471">
        <v>4.83622293829589E-2</v>
      </c>
      <c r="J471" s="3" t="b">
        <v>0</v>
      </c>
      <c r="K471" s="3" t="b">
        <v>1</v>
      </c>
      <c r="L471" s="3" t="s">
        <v>14</v>
      </c>
    </row>
    <row r="472" spans="1:12" x14ac:dyDescent="0.15">
      <c r="A472" s="4" t="str">
        <f t="shared" si="7"/>
        <v>PTET.51.1.G0950156</v>
      </c>
      <c r="B472" t="s">
        <v>2385</v>
      </c>
      <c r="C472" t="s">
        <v>2385</v>
      </c>
      <c r="E472" t="s">
        <v>11</v>
      </c>
      <c r="F472">
        <v>-1.0024105020060601</v>
      </c>
      <c r="G472">
        <v>-1.3829497899209</v>
      </c>
      <c r="H472">
        <v>1</v>
      </c>
      <c r="I472">
        <v>3.4396552209421997E-2</v>
      </c>
      <c r="J472" s="3" t="b">
        <v>0</v>
      </c>
      <c r="K472" s="3" t="b">
        <v>1</v>
      </c>
      <c r="L472" s="3" t="s">
        <v>610</v>
      </c>
    </row>
    <row r="473" spans="1:12" x14ac:dyDescent="0.15">
      <c r="A473" s="4" t="str">
        <f t="shared" si="7"/>
        <v>PTET.51.1.G1050104</v>
      </c>
      <c r="B473" t="s">
        <v>2384</v>
      </c>
      <c r="C473" t="s">
        <v>2384</v>
      </c>
      <c r="E473" t="s">
        <v>1261</v>
      </c>
      <c r="F473">
        <v>-1.11993097274715</v>
      </c>
      <c r="G473">
        <v>-1.3816322409320401</v>
      </c>
      <c r="H473">
        <v>0.44892568880433897</v>
      </c>
      <c r="I473">
        <v>9.9015500513279604E-4</v>
      </c>
      <c r="J473" s="3" t="b">
        <v>0</v>
      </c>
      <c r="K473" s="3" t="b">
        <v>1</v>
      </c>
      <c r="L473" s="3" t="s">
        <v>610</v>
      </c>
    </row>
    <row r="474" spans="1:12" x14ac:dyDescent="0.15">
      <c r="A474" s="4" t="str">
        <f t="shared" si="7"/>
        <v>PTET.51.1.G1480065</v>
      </c>
      <c r="B474" t="s">
        <v>2383</v>
      </c>
      <c r="C474" t="s">
        <v>2383</v>
      </c>
      <c r="E474" t="s">
        <v>11</v>
      </c>
      <c r="F474">
        <v>-0.213203859058436</v>
      </c>
      <c r="G474">
        <v>-1.37924517305823</v>
      </c>
      <c r="H474">
        <v>1</v>
      </c>
      <c r="I474">
        <v>3.9954976895511998E-3</v>
      </c>
      <c r="J474" s="3" t="b">
        <v>0</v>
      </c>
      <c r="K474" s="3" t="b">
        <v>1</v>
      </c>
      <c r="L474" s="3" t="s">
        <v>12</v>
      </c>
    </row>
    <row r="475" spans="1:12" x14ac:dyDescent="0.15">
      <c r="A475" s="4" t="str">
        <f t="shared" si="7"/>
        <v>PTET.51.1.G0380085</v>
      </c>
      <c r="B475" t="s">
        <v>2382</v>
      </c>
      <c r="C475" t="s">
        <v>2382</v>
      </c>
      <c r="E475" t="s">
        <v>2242</v>
      </c>
      <c r="F475">
        <v>-6.8550828334236702E-2</v>
      </c>
      <c r="G475">
        <v>-1.37876013254532</v>
      </c>
      <c r="H475">
        <v>1</v>
      </c>
      <c r="I475" s="2">
        <v>2.576572435398E-5</v>
      </c>
      <c r="J475" s="3" t="b">
        <v>0</v>
      </c>
      <c r="K475" s="3" t="b">
        <v>1</v>
      </c>
      <c r="L475" s="3" t="s">
        <v>12</v>
      </c>
    </row>
    <row r="476" spans="1:12" x14ac:dyDescent="0.15">
      <c r="A476" s="4" t="str">
        <f t="shared" si="7"/>
        <v>PTET.51.1.G0860206</v>
      </c>
      <c r="B476" t="s">
        <v>2381</v>
      </c>
      <c r="C476" t="s">
        <v>2381</v>
      </c>
      <c r="E476" t="s">
        <v>11</v>
      </c>
      <c r="F476">
        <v>-0.75150558628483599</v>
      </c>
      <c r="G476">
        <v>-1.3781607336594099</v>
      </c>
      <c r="H476">
        <v>1</v>
      </c>
      <c r="I476" s="2">
        <v>1.9402634597767799E-4</v>
      </c>
      <c r="J476" s="3" t="b">
        <v>0</v>
      </c>
      <c r="K476" s="3" t="b">
        <v>1</v>
      </c>
      <c r="L476" s="3" t="s">
        <v>14</v>
      </c>
    </row>
    <row r="477" spans="1:12" x14ac:dyDescent="0.15">
      <c r="A477" s="4" t="str">
        <f t="shared" si="7"/>
        <v>PTET.51.1.G1220104</v>
      </c>
      <c r="B477" t="s">
        <v>2380</v>
      </c>
      <c r="C477" t="s">
        <v>2380</v>
      </c>
      <c r="E477" t="s">
        <v>1610</v>
      </c>
      <c r="F477">
        <v>6.3608100840297305E-2</v>
      </c>
      <c r="G477">
        <v>-1.3768358079912499</v>
      </c>
      <c r="H477">
        <v>1</v>
      </c>
      <c r="I477">
        <v>4.5154909177536999E-2</v>
      </c>
      <c r="J477" s="3" t="b">
        <v>0</v>
      </c>
      <c r="K477" s="3" t="b">
        <v>1</v>
      </c>
      <c r="L477" s="3" t="s">
        <v>18</v>
      </c>
    </row>
    <row r="478" spans="1:12" x14ac:dyDescent="0.15">
      <c r="A478" s="4" t="str">
        <f t="shared" si="7"/>
        <v>PTET.51.1.G0380074</v>
      </c>
      <c r="B478" t="s">
        <v>2379</v>
      </c>
      <c r="C478" t="s">
        <v>2379</v>
      </c>
      <c r="E478" t="s">
        <v>11</v>
      </c>
      <c r="F478">
        <v>-0.99835703374346796</v>
      </c>
      <c r="G478">
        <v>-1.3762222325032001</v>
      </c>
      <c r="H478">
        <v>0.54373716313717302</v>
      </c>
      <c r="I478">
        <v>3.3464851513179399E-4</v>
      </c>
      <c r="J478" s="3" t="b">
        <v>0</v>
      </c>
      <c r="K478" s="3" t="b">
        <v>1</v>
      </c>
      <c r="L478" s="3" t="s">
        <v>14</v>
      </c>
    </row>
    <row r="479" spans="1:12" x14ac:dyDescent="0.15">
      <c r="A479" s="4" t="str">
        <f t="shared" si="7"/>
        <v>PTET.51.1.G1520029</v>
      </c>
      <c r="B479" t="s">
        <v>2377</v>
      </c>
      <c r="C479" t="s">
        <v>2377</v>
      </c>
      <c r="D479" t="s">
        <v>2378</v>
      </c>
      <c r="E479" t="s">
        <v>867</v>
      </c>
      <c r="F479">
        <v>-0.428986641899888</v>
      </c>
      <c r="G479">
        <v>-1.3761827520888801</v>
      </c>
      <c r="H479">
        <v>1</v>
      </c>
      <c r="I479">
        <v>2.3385209289800401E-4</v>
      </c>
      <c r="J479" s="3" t="b">
        <v>0</v>
      </c>
      <c r="K479" s="3" t="b">
        <v>1</v>
      </c>
      <c r="L479" s="3" t="s">
        <v>12</v>
      </c>
    </row>
    <row r="480" spans="1:12" x14ac:dyDescent="0.15">
      <c r="A480" s="4" t="str">
        <f t="shared" si="7"/>
        <v>PTET.51.1.G0150024</v>
      </c>
      <c r="B480" t="s">
        <v>2376</v>
      </c>
      <c r="C480" t="s">
        <v>2376</v>
      </c>
      <c r="E480" t="s">
        <v>11</v>
      </c>
      <c r="F480">
        <v>-0.45170816094828198</v>
      </c>
      <c r="G480">
        <v>-1.37534245220633</v>
      </c>
      <c r="H480">
        <v>1</v>
      </c>
      <c r="I480" s="2">
        <v>4.5691537860930401E-2</v>
      </c>
      <c r="J480" s="3" t="b">
        <v>0</v>
      </c>
      <c r="K480" s="3" t="b">
        <v>1</v>
      </c>
      <c r="L480" s="3" t="s">
        <v>128</v>
      </c>
    </row>
    <row r="481" spans="1:12" x14ac:dyDescent="0.15">
      <c r="A481" s="4" t="str">
        <f t="shared" si="7"/>
        <v>PTET.51.1.G0390204</v>
      </c>
      <c r="B481" t="s">
        <v>2375</v>
      </c>
      <c r="C481" t="s">
        <v>2375</v>
      </c>
      <c r="E481" t="s">
        <v>11</v>
      </c>
      <c r="F481">
        <v>-0.82447881090983999</v>
      </c>
      <c r="G481">
        <v>-1.3737190267016499</v>
      </c>
      <c r="H481">
        <v>0.102643070567679</v>
      </c>
      <c r="I481" s="2">
        <v>3.9409662719509402E-9</v>
      </c>
      <c r="J481" s="3" t="b">
        <v>0</v>
      </c>
      <c r="K481" s="3" t="b">
        <v>1</v>
      </c>
      <c r="L481" s="3" t="s">
        <v>14</v>
      </c>
    </row>
    <row r="482" spans="1:12" x14ac:dyDescent="0.15">
      <c r="A482" s="4" t="str">
        <f t="shared" si="7"/>
        <v>PTET.51.1.G1470154</v>
      </c>
      <c r="B482" t="s">
        <v>2374</v>
      </c>
      <c r="C482" t="s">
        <v>2374</v>
      </c>
      <c r="E482" t="s">
        <v>2262</v>
      </c>
      <c r="F482">
        <v>4.1791578139130899E-3</v>
      </c>
      <c r="G482">
        <v>-1.3734308917306499</v>
      </c>
      <c r="H482">
        <v>1</v>
      </c>
      <c r="I482">
        <v>2.8378509336817001E-2</v>
      </c>
      <c r="J482" s="3" t="b">
        <v>0</v>
      </c>
      <c r="K482" s="3" t="b">
        <v>1</v>
      </c>
      <c r="L482" s="3" t="s">
        <v>29</v>
      </c>
    </row>
    <row r="483" spans="1:12" x14ac:dyDescent="0.15">
      <c r="A483" s="4" t="str">
        <f t="shared" si="7"/>
        <v>PTET.51.1.G1040115</v>
      </c>
      <c r="B483" t="s">
        <v>2373</v>
      </c>
      <c r="C483" t="s">
        <v>2373</v>
      </c>
      <c r="E483" t="s">
        <v>11</v>
      </c>
      <c r="F483">
        <v>-0.40429432561626</v>
      </c>
      <c r="G483">
        <v>-1.3732086806152</v>
      </c>
      <c r="H483">
        <v>1</v>
      </c>
      <c r="I483">
        <v>1.09016959457564E-4</v>
      </c>
      <c r="J483" s="3" t="b">
        <v>0</v>
      </c>
      <c r="K483" s="3" t="b">
        <v>1</v>
      </c>
      <c r="L483" s="3" t="s">
        <v>12</v>
      </c>
    </row>
    <row r="484" spans="1:12" x14ac:dyDescent="0.15">
      <c r="A484" s="4" t="str">
        <f t="shared" si="7"/>
        <v>PTET.51.1.G0020442</v>
      </c>
      <c r="B484" t="s">
        <v>2372</v>
      </c>
      <c r="C484" t="s">
        <v>2372</v>
      </c>
      <c r="E484" t="s">
        <v>2149</v>
      </c>
      <c r="F484">
        <v>-1.5898494352586701</v>
      </c>
      <c r="G484">
        <v>-1.3725351536953201</v>
      </c>
      <c r="H484">
        <v>9.8408408326318794E-2</v>
      </c>
      <c r="I484">
        <v>6.6668568131080502E-3</v>
      </c>
      <c r="J484" s="3" t="b">
        <v>0</v>
      </c>
      <c r="K484" s="3" t="b">
        <v>1</v>
      </c>
      <c r="L484" s="3" t="s">
        <v>29</v>
      </c>
    </row>
    <row r="485" spans="1:12" x14ac:dyDescent="0.15">
      <c r="A485" s="4" t="str">
        <f t="shared" si="7"/>
        <v>PTET.51.1.G0710120</v>
      </c>
      <c r="B485" t="s">
        <v>2371</v>
      </c>
      <c r="C485" t="s">
        <v>2371</v>
      </c>
      <c r="E485" t="s">
        <v>11</v>
      </c>
      <c r="F485">
        <v>-0.16509408695080299</v>
      </c>
      <c r="G485">
        <v>-1.3684571544405</v>
      </c>
      <c r="H485">
        <v>1</v>
      </c>
      <c r="I485">
        <v>7.74834855855002E-3</v>
      </c>
      <c r="J485" s="3" t="b">
        <v>0</v>
      </c>
      <c r="K485" s="3" t="b">
        <v>1</v>
      </c>
      <c r="L485" s="3" t="s">
        <v>14</v>
      </c>
    </row>
    <row r="486" spans="1:12" x14ac:dyDescent="0.15">
      <c r="A486" s="4" t="str">
        <f t="shared" si="7"/>
        <v>PTET.51.1.G0720197</v>
      </c>
      <c r="B486" t="s">
        <v>2370</v>
      </c>
      <c r="C486" t="s">
        <v>2370</v>
      </c>
      <c r="E486" t="s">
        <v>1320</v>
      </c>
      <c r="F486">
        <v>-0.81453527198465303</v>
      </c>
      <c r="G486">
        <v>-1.36780469109828</v>
      </c>
      <c r="H486">
        <v>1</v>
      </c>
      <c r="I486">
        <v>6.8024299898586998E-3</v>
      </c>
      <c r="J486" s="3" t="b">
        <v>0</v>
      </c>
      <c r="K486" s="3" t="b">
        <v>1</v>
      </c>
      <c r="L486" s="3" t="s">
        <v>14</v>
      </c>
    </row>
    <row r="487" spans="1:12" x14ac:dyDescent="0.15">
      <c r="A487" s="4" t="str">
        <f t="shared" si="7"/>
        <v>PTET.51.1.G0900101</v>
      </c>
      <c r="B487" t="s">
        <v>2368</v>
      </c>
      <c r="C487" t="s">
        <v>2368</v>
      </c>
      <c r="E487" t="s">
        <v>2369</v>
      </c>
      <c r="F487">
        <v>-0.691482484583962</v>
      </c>
      <c r="G487">
        <v>-1.3671491024192</v>
      </c>
      <c r="H487">
        <v>1</v>
      </c>
      <c r="I487">
        <v>1.3234969025340299E-3</v>
      </c>
      <c r="J487" s="3" t="b">
        <v>0</v>
      </c>
      <c r="K487" s="3" t="b">
        <v>1</v>
      </c>
      <c r="L487" s="3" t="s">
        <v>610</v>
      </c>
    </row>
    <row r="488" spans="1:12" x14ac:dyDescent="0.15">
      <c r="A488" s="4" t="str">
        <f t="shared" si="7"/>
        <v>PTET.51.1.G0160277</v>
      </c>
      <c r="B488" t="s">
        <v>2367</v>
      </c>
      <c r="C488" t="s">
        <v>2367</v>
      </c>
      <c r="E488" t="s">
        <v>11</v>
      </c>
      <c r="F488">
        <v>0.58685678993126</v>
      </c>
      <c r="G488">
        <v>-1.3663985964294201</v>
      </c>
      <c r="H488">
        <v>1</v>
      </c>
      <c r="I488">
        <v>1.8429316470800199E-2</v>
      </c>
      <c r="J488" s="3" t="b">
        <v>0</v>
      </c>
      <c r="K488" s="3" t="b">
        <v>1</v>
      </c>
      <c r="L488" s="3" t="s">
        <v>14</v>
      </c>
    </row>
    <row r="489" spans="1:12" x14ac:dyDescent="0.15">
      <c r="A489" s="4" t="str">
        <f t="shared" si="7"/>
        <v>PTET.51.1.G1320073</v>
      </c>
      <c r="B489" t="s">
        <v>2366</v>
      </c>
      <c r="C489" t="s">
        <v>2366</v>
      </c>
      <c r="E489" t="s">
        <v>822</v>
      </c>
      <c r="F489">
        <v>-0.53122342392934097</v>
      </c>
      <c r="G489">
        <v>-1.36255283154745</v>
      </c>
      <c r="H489">
        <v>1</v>
      </c>
      <c r="I489">
        <v>4.9526516007600802E-2</v>
      </c>
      <c r="J489" s="3" t="b">
        <v>0</v>
      </c>
      <c r="K489" s="3" t="b">
        <v>1</v>
      </c>
      <c r="L489" s="3" t="s">
        <v>20</v>
      </c>
    </row>
    <row r="490" spans="1:12" x14ac:dyDescent="0.15">
      <c r="A490" s="4" t="str">
        <f t="shared" si="7"/>
        <v>PTET.51.1.G0640019</v>
      </c>
      <c r="B490" t="s">
        <v>2365</v>
      </c>
      <c r="C490" t="s">
        <v>2365</v>
      </c>
      <c r="E490" t="s">
        <v>11</v>
      </c>
      <c r="F490">
        <v>-0.47073489089166498</v>
      </c>
      <c r="G490">
        <v>-1.3602609907134</v>
      </c>
      <c r="H490">
        <v>1</v>
      </c>
      <c r="I490">
        <v>4.5591192679207103E-2</v>
      </c>
      <c r="J490" s="3" t="b">
        <v>0</v>
      </c>
      <c r="K490" s="3" t="b">
        <v>1</v>
      </c>
      <c r="L490" s="3" t="s">
        <v>14</v>
      </c>
    </row>
    <row r="491" spans="1:12" x14ac:dyDescent="0.15">
      <c r="A491" s="4" t="str">
        <f t="shared" si="7"/>
        <v>PTET.51.1.G4450002</v>
      </c>
      <c r="B491" t="s">
        <v>2364</v>
      </c>
      <c r="C491" t="s">
        <v>2364</v>
      </c>
      <c r="E491" t="s">
        <v>867</v>
      </c>
      <c r="F491">
        <v>-1.01261658751971</v>
      </c>
      <c r="G491">
        <v>-1.3576267406070599</v>
      </c>
      <c r="H491">
        <v>0.30078638567318</v>
      </c>
      <c r="I491" s="2">
        <v>4.6982133704057298E-5</v>
      </c>
      <c r="J491" s="3" t="b">
        <v>0</v>
      </c>
      <c r="K491" s="3" t="b">
        <v>1</v>
      </c>
      <c r="L491" s="3" t="s">
        <v>14</v>
      </c>
    </row>
    <row r="492" spans="1:12" x14ac:dyDescent="0.15">
      <c r="A492" s="4" t="str">
        <f t="shared" si="7"/>
        <v>PTET.51.1.G0130379</v>
      </c>
      <c r="B492" t="s">
        <v>2363</v>
      </c>
      <c r="C492" t="s">
        <v>2363</v>
      </c>
      <c r="E492" t="s">
        <v>11</v>
      </c>
      <c r="F492">
        <v>8.1771021889043102E-2</v>
      </c>
      <c r="G492">
        <v>-1.3558396037829801</v>
      </c>
      <c r="H492">
        <v>1</v>
      </c>
      <c r="I492">
        <v>2.3140063179518701E-2</v>
      </c>
      <c r="J492" s="3" t="b">
        <v>0</v>
      </c>
      <c r="K492" s="3" t="b">
        <v>1</v>
      </c>
      <c r="L492" s="3" t="s">
        <v>128</v>
      </c>
    </row>
    <row r="493" spans="1:12" x14ac:dyDescent="0.15">
      <c r="A493" s="4" t="str">
        <f t="shared" si="7"/>
        <v>PTET.51.1.G0060196</v>
      </c>
      <c r="B493" t="s">
        <v>2361</v>
      </c>
      <c r="C493" t="s">
        <v>2361</v>
      </c>
      <c r="E493" t="s">
        <v>2362</v>
      </c>
      <c r="F493">
        <v>-0.80204981737886405</v>
      </c>
      <c r="G493">
        <v>-1.35545898357193</v>
      </c>
      <c r="H493">
        <v>1</v>
      </c>
      <c r="I493">
        <v>4.8457471230651302E-3</v>
      </c>
      <c r="J493" s="3" t="b">
        <v>0</v>
      </c>
      <c r="K493" s="3" t="b">
        <v>1</v>
      </c>
      <c r="L493" s="3" t="s">
        <v>20</v>
      </c>
    </row>
    <row r="494" spans="1:12" x14ac:dyDescent="0.15">
      <c r="A494" s="4" t="str">
        <f t="shared" si="7"/>
        <v>PTET.51.1.G0360248</v>
      </c>
      <c r="B494" t="s">
        <v>2360</v>
      </c>
      <c r="C494" t="s">
        <v>2360</v>
      </c>
      <c r="E494" t="s">
        <v>11</v>
      </c>
      <c r="F494">
        <v>-0.18207217595481601</v>
      </c>
      <c r="G494">
        <v>-1.35509968050186</v>
      </c>
      <c r="H494">
        <v>1</v>
      </c>
      <c r="I494">
        <v>3.0706715204341602E-2</v>
      </c>
      <c r="J494" s="3" t="b">
        <v>0</v>
      </c>
      <c r="K494" s="3" t="b">
        <v>1</v>
      </c>
      <c r="L494" s="3" t="s">
        <v>14</v>
      </c>
    </row>
    <row r="495" spans="1:12" x14ac:dyDescent="0.15">
      <c r="A495" s="4" t="str">
        <f t="shared" si="7"/>
        <v>PTET.51.1.G0810143</v>
      </c>
      <c r="B495" t="s">
        <v>2358</v>
      </c>
      <c r="C495" t="s">
        <v>2358</v>
      </c>
      <c r="D495" t="s">
        <v>2359</v>
      </c>
      <c r="E495" t="s">
        <v>11</v>
      </c>
      <c r="F495">
        <v>-1.20109383827588</v>
      </c>
      <c r="G495">
        <v>-1.35233448070405</v>
      </c>
      <c r="H495">
        <v>3.8867835194924699E-3</v>
      </c>
      <c r="I495" s="2">
        <v>2.59062551535367E-7</v>
      </c>
      <c r="J495" s="3" t="b">
        <v>1</v>
      </c>
      <c r="K495" s="3" t="b">
        <v>1</v>
      </c>
      <c r="L495" s="3" t="s">
        <v>14</v>
      </c>
    </row>
    <row r="496" spans="1:12" x14ac:dyDescent="0.15">
      <c r="A496" s="4" t="str">
        <f t="shared" si="7"/>
        <v>PTET.51.1.G0860127</v>
      </c>
      <c r="B496" t="s">
        <v>2357</v>
      </c>
      <c r="C496" t="s">
        <v>2357</v>
      </c>
      <c r="E496" t="s">
        <v>2242</v>
      </c>
      <c r="F496">
        <v>4.2041725941377998E-2</v>
      </c>
      <c r="G496">
        <v>-1.3515352660623601</v>
      </c>
      <c r="H496">
        <v>1</v>
      </c>
      <c r="I496">
        <v>3.6627987786309402E-3</v>
      </c>
      <c r="J496" s="3" t="b">
        <v>0</v>
      </c>
      <c r="K496" s="3" t="b">
        <v>1</v>
      </c>
      <c r="L496" s="3" t="s">
        <v>14</v>
      </c>
    </row>
    <row r="497" spans="1:12" x14ac:dyDescent="0.15">
      <c r="A497" s="4" t="str">
        <f t="shared" si="7"/>
        <v>PTET.51.1.G0930160</v>
      </c>
      <c r="B497" t="s">
        <v>2355</v>
      </c>
      <c r="C497" t="s">
        <v>2355</v>
      </c>
      <c r="D497" t="s">
        <v>2356</v>
      </c>
      <c r="E497" t="s">
        <v>33</v>
      </c>
      <c r="F497">
        <v>-0.112094410972887</v>
      </c>
      <c r="G497">
        <v>-1.35034500378689</v>
      </c>
      <c r="H497">
        <v>1</v>
      </c>
      <c r="I497">
        <v>1.6601643958094402E-2</v>
      </c>
      <c r="J497" s="3" t="b">
        <v>0</v>
      </c>
      <c r="K497" s="3" t="b">
        <v>1</v>
      </c>
      <c r="L497" s="3" t="s">
        <v>128</v>
      </c>
    </row>
    <row r="498" spans="1:12" x14ac:dyDescent="0.15">
      <c r="A498" s="4" t="str">
        <f t="shared" si="7"/>
        <v>PTET.51.1.G0300137</v>
      </c>
      <c r="B498" t="s">
        <v>2354</v>
      </c>
      <c r="C498" t="s">
        <v>2354</v>
      </c>
      <c r="E498" t="s">
        <v>525</v>
      </c>
      <c r="F498">
        <v>-0.141061717984655</v>
      </c>
      <c r="G498">
        <v>-1.3496940342281001</v>
      </c>
      <c r="H498">
        <v>1</v>
      </c>
      <c r="I498">
        <v>4.30585969357927E-3</v>
      </c>
      <c r="J498" s="3" t="b">
        <v>0</v>
      </c>
      <c r="K498" s="3" t="b">
        <v>1</v>
      </c>
      <c r="L498" s="3" t="s">
        <v>12</v>
      </c>
    </row>
    <row r="499" spans="1:12" x14ac:dyDescent="0.15">
      <c r="A499" s="4" t="str">
        <f t="shared" si="7"/>
        <v>PTET.51.1.G2780002</v>
      </c>
      <c r="B499" t="s">
        <v>2353</v>
      </c>
      <c r="C499" t="s">
        <v>2353</v>
      </c>
      <c r="E499" t="s">
        <v>657</v>
      </c>
      <c r="F499">
        <v>-0.39756579852096102</v>
      </c>
      <c r="G499">
        <v>-1.3495040327435099</v>
      </c>
      <c r="H499">
        <v>1</v>
      </c>
      <c r="I499">
        <v>4.4305640066263198E-3</v>
      </c>
      <c r="J499" s="3" t="b">
        <v>0</v>
      </c>
      <c r="K499" s="3" t="b">
        <v>1</v>
      </c>
      <c r="L499" s="3" t="s">
        <v>12</v>
      </c>
    </row>
    <row r="500" spans="1:12" x14ac:dyDescent="0.15">
      <c r="A500" s="4" t="str">
        <f t="shared" si="7"/>
        <v>PTET.51.1.G1580077</v>
      </c>
      <c r="B500" t="s">
        <v>2352</v>
      </c>
      <c r="C500" t="s">
        <v>2352</v>
      </c>
      <c r="E500" t="s">
        <v>2242</v>
      </c>
      <c r="F500">
        <v>-3.3573367026906303E-2</v>
      </c>
      <c r="G500">
        <v>-1.34290913908682</v>
      </c>
      <c r="H500">
        <v>1</v>
      </c>
      <c r="I500">
        <v>6.9118840943672597E-4</v>
      </c>
      <c r="J500" s="3" t="b">
        <v>0</v>
      </c>
      <c r="K500" s="3" t="b">
        <v>1</v>
      </c>
      <c r="L500" s="3" t="s">
        <v>14</v>
      </c>
    </row>
    <row r="501" spans="1:12" x14ac:dyDescent="0.15">
      <c r="A501" s="4" t="str">
        <f t="shared" si="7"/>
        <v>PTET.51.1.G0420187</v>
      </c>
      <c r="B501" t="s">
        <v>2351</v>
      </c>
      <c r="C501" t="s">
        <v>2351</v>
      </c>
      <c r="E501" t="s">
        <v>11</v>
      </c>
      <c r="F501">
        <v>-7.2297130300041701E-2</v>
      </c>
      <c r="G501">
        <v>-1.34246548017588</v>
      </c>
      <c r="H501">
        <v>1</v>
      </c>
      <c r="I501" s="2">
        <v>3.2076903725677001E-2</v>
      </c>
      <c r="J501" s="3" t="b">
        <v>0</v>
      </c>
      <c r="K501" s="3" t="b">
        <v>1</v>
      </c>
      <c r="L501" s="3" t="s">
        <v>128</v>
      </c>
    </row>
    <row r="502" spans="1:12" x14ac:dyDescent="0.15">
      <c r="A502" s="4" t="str">
        <f t="shared" si="7"/>
        <v>PTET.51.1.G1480146</v>
      </c>
      <c r="B502" t="s">
        <v>2349</v>
      </c>
      <c r="C502" t="s">
        <v>2349</v>
      </c>
      <c r="E502" t="s">
        <v>2350</v>
      </c>
      <c r="F502">
        <v>-0.58881258046367702</v>
      </c>
      <c r="G502">
        <v>-1.33828079444044</v>
      </c>
      <c r="H502">
        <v>1</v>
      </c>
      <c r="I502">
        <v>3.6074344804223502E-2</v>
      </c>
      <c r="J502" s="3" t="b">
        <v>0</v>
      </c>
      <c r="K502" s="3" t="b">
        <v>1</v>
      </c>
      <c r="L502" s="3" t="s">
        <v>12</v>
      </c>
    </row>
    <row r="503" spans="1:12" x14ac:dyDescent="0.15">
      <c r="A503" s="4" t="str">
        <f t="shared" si="7"/>
        <v>PTET.51.1.G0440133</v>
      </c>
      <c r="B503" t="s">
        <v>2348</v>
      </c>
      <c r="C503" t="s">
        <v>2348</v>
      </c>
      <c r="E503" t="s">
        <v>11</v>
      </c>
      <c r="F503">
        <v>-0.31085409818693099</v>
      </c>
      <c r="G503">
        <v>-1.33740433694937</v>
      </c>
      <c r="H503">
        <v>1</v>
      </c>
      <c r="I503">
        <v>1.3014419824322301E-2</v>
      </c>
      <c r="J503" s="3" t="b">
        <v>0</v>
      </c>
      <c r="K503" s="3" t="b">
        <v>1</v>
      </c>
      <c r="L503" s="3" t="s">
        <v>128</v>
      </c>
    </row>
    <row r="504" spans="1:12" x14ac:dyDescent="0.15">
      <c r="A504" s="4" t="str">
        <f t="shared" si="7"/>
        <v>PTET.51.1.G0400055</v>
      </c>
      <c r="B504" t="s">
        <v>2347</v>
      </c>
      <c r="C504" t="s">
        <v>2347</v>
      </c>
      <c r="E504" t="s">
        <v>525</v>
      </c>
      <c r="F504">
        <v>-0.58241681677398305</v>
      </c>
      <c r="G504">
        <v>-1.3367391942720299</v>
      </c>
      <c r="H504">
        <v>1</v>
      </c>
      <c r="I504">
        <v>1.82680370088266E-2</v>
      </c>
      <c r="J504" s="3" t="b">
        <v>0</v>
      </c>
      <c r="K504" s="3" t="b">
        <v>1</v>
      </c>
      <c r="L504" s="3" t="s">
        <v>12</v>
      </c>
    </row>
    <row r="505" spans="1:12" x14ac:dyDescent="0.15">
      <c r="A505" s="4" t="str">
        <f t="shared" si="7"/>
        <v>PTET.51.1.G1000081</v>
      </c>
      <c r="B505" t="s">
        <v>2346</v>
      </c>
      <c r="C505" t="s">
        <v>2346</v>
      </c>
      <c r="E505" t="s">
        <v>11</v>
      </c>
      <c r="F505">
        <v>0.20076057305880399</v>
      </c>
      <c r="G505">
        <v>-1.3362210888919701</v>
      </c>
      <c r="H505">
        <v>1</v>
      </c>
      <c r="I505">
        <v>3.77062656358182E-4</v>
      </c>
      <c r="J505" s="3" t="b">
        <v>0</v>
      </c>
      <c r="K505" s="3" t="b">
        <v>1</v>
      </c>
      <c r="L505" s="3" t="s">
        <v>128</v>
      </c>
    </row>
    <row r="506" spans="1:12" x14ac:dyDescent="0.15">
      <c r="A506" s="4" t="str">
        <f t="shared" si="7"/>
        <v>PTET.51.1.G1680011</v>
      </c>
      <c r="B506" t="s">
        <v>2344</v>
      </c>
      <c r="C506" t="s">
        <v>2344</v>
      </c>
      <c r="D506" t="s">
        <v>2345</v>
      </c>
      <c r="E506" t="s">
        <v>11</v>
      </c>
      <c r="F506">
        <v>-1.41492121039464</v>
      </c>
      <c r="G506">
        <v>-1.33593388005283</v>
      </c>
      <c r="H506">
        <v>0.171908789287223</v>
      </c>
      <c r="I506">
        <v>4.8635380616118802E-3</v>
      </c>
      <c r="J506" s="3" t="b">
        <v>0</v>
      </c>
      <c r="K506" s="3" t="b">
        <v>1</v>
      </c>
      <c r="L506" s="3" t="s">
        <v>14</v>
      </c>
    </row>
    <row r="507" spans="1:12" x14ac:dyDescent="0.15">
      <c r="A507" s="4" t="str">
        <f t="shared" si="7"/>
        <v>PTET.51.1.G0090348</v>
      </c>
      <c r="B507" t="s">
        <v>2343</v>
      </c>
      <c r="C507" t="s">
        <v>2343</v>
      </c>
      <c r="E507" t="s">
        <v>11</v>
      </c>
      <c r="F507">
        <v>-7.9409806634260005E-2</v>
      </c>
      <c r="G507">
        <v>-1.33453257293018</v>
      </c>
      <c r="H507">
        <v>1</v>
      </c>
      <c r="I507">
        <v>3.5255422894353503E-2</v>
      </c>
      <c r="J507" s="3" t="b">
        <v>0</v>
      </c>
      <c r="K507" s="3" t="b">
        <v>1</v>
      </c>
      <c r="L507" s="3" t="s">
        <v>14</v>
      </c>
    </row>
    <row r="508" spans="1:12" x14ac:dyDescent="0.15">
      <c r="A508" s="4" t="str">
        <f t="shared" si="7"/>
        <v>PTET.51.1.G0570212</v>
      </c>
      <c r="B508" t="s">
        <v>2342</v>
      </c>
      <c r="C508" t="s">
        <v>2342</v>
      </c>
      <c r="E508" t="s">
        <v>1949</v>
      </c>
      <c r="F508">
        <v>-0.12694023844237201</v>
      </c>
      <c r="G508">
        <v>-1.33402034260378</v>
      </c>
      <c r="H508">
        <v>1</v>
      </c>
      <c r="I508">
        <v>6.8389025520845404E-3</v>
      </c>
      <c r="J508" s="3" t="b">
        <v>0</v>
      </c>
      <c r="K508" s="3" t="b">
        <v>1</v>
      </c>
      <c r="L508" s="3" t="s">
        <v>14</v>
      </c>
    </row>
    <row r="509" spans="1:12" x14ac:dyDescent="0.15">
      <c r="A509" s="4" t="str">
        <f t="shared" si="7"/>
        <v>PTET.51.1.G6090002</v>
      </c>
      <c r="B509" t="s">
        <v>2341</v>
      </c>
      <c r="C509" t="s">
        <v>2341</v>
      </c>
      <c r="E509" t="s">
        <v>2242</v>
      </c>
      <c r="F509">
        <v>-0.124935820939474</v>
      </c>
      <c r="G509">
        <v>-1.3325248239943099</v>
      </c>
      <c r="H509">
        <v>1</v>
      </c>
      <c r="I509" s="2">
        <v>1.83327785918942E-3</v>
      </c>
      <c r="J509" s="3" t="b">
        <v>0</v>
      </c>
      <c r="K509" s="3" t="b">
        <v>1</v>
      </c>
      <c r="L509" s="3" t="s">
        <v>14</v>
      </c>
    </row>
    <row r="510" spans="1:12" x14ac:dyDescent="0.15">
      <c r="A510" s="4" t="str">
        <f t="shared" si="7"/>
        <v>PTET.51.1.G0400138</v>
      </c>
      <c r="B510" t="s">
        <v>2340</v>
      </c>
      <c r="C510" t="s">
        <v>2340</v>
      </c>
      <c r="E510" t="s">
        <v>11</v>
      </c>
      <c r="F510">
        <v>5.55852823730177E-2</v>
      </c>
      <c r="G510">
        <v>-1.3309011885342401</v>
      </c>
      <c r="H510">
        <v>1</v>
      </c>
      <c r="I510">
        <v>2.9768199093653199E-4</v>
      </c>
      <c r="J510" s="3" t="b">
        <v>0</v>
      </c>
      <c r="K510" s="3" t="b">
        <v>1</v>
      </c>
      <c r="L510" s="3" t="s">
        <v>12</v>
      </c>
    </row>
    <row r="511" spans="1:12" x14ac:dyDescent="0.15">
      <c r="A511" s="4" t="str">
        <f t="shared" si="7"/>
        <v>PTET.51.1.G0150226</v>
      </c>
      <c r="B511" t="s">
        <v>2339</v>
      </c>
      <c r="C511" t="s">
        <v>2339</v>
      </c>
      <c r="E511" t="s">
        <v>11</v>
      </c>
      <c r="F511">
        <v>4.5222366886382898E-2</v>
      </c>
      <c r="G511">
        <v>-1.3308106959563799</v>
      </c>
      <c r="H511">
        <v>1</v>
      </c>
      <c r="I511">
        <v>2.3140063179518701E-2</v>
      </c>
      <c r="J511" s="3" t="b">
        <v>0</v>
      </c>
      <c r="K511" s="3" t="b">
        <v>1</v>
      </c>
      <c r="L511" s="3" t="s">
        <v>14</v>
      </c>
    </row>
    <row r="512" spans="1:12" x14ac:dyDescent="0.15">
      <c r="A512" s="4" t="str">
        <f t="shared" si="7"/>
        <v>PTET.51.1.G1290109</v>
      </c>
      <c r="B512" t="s">
        <v>2338</v>
      </c>
      <c r="C512" t="s">
        <v>2338</v>
      </c>
      <c r="E512" t="s">
        <v>11</v>
      </c>
      <c r="F512">
        <v>-0.20068844219898799</v>
      </c>
      <c r="G512">
        <v>-1.3228142751468099</v>
      </c>
      <c r="H512">
        <v>1</v>
      </c>
      <c r="I512">
        <v>1.60229913826796E-2</v>
      </c>
      <c r="J512" s="3" t="b">
        <v>0</v>
      </c>
      <c r="K512" s="3" t="b">
        <v>1</v>
      </c>
      <c r="L512" s="3" t="s">
        <v>12</v>
      </c>
    </row>
    <row r="513" spans="1:12" x14ac:dyDescent="0.15">
      <c r="A513" s="4" t="str">
        <f t="shared" si="7"/>
        <v>PTET.51.1.G0380131</v>
      </c>
      <c r="B513" t="s">
        <v>2337</v>
      </c>
      <c r="C513" t="s">
        <v>2337</v>
      </c>
      <c r="E513" t="s">
        <v>11</v>
      </c>
      <c r="F513">
        <v>-0.20928607801016899</v>
      </c>
      <c r="G513">
        <v>-1.3211962239822499</v>
      </c>
      <c r="H513">
        <v>1</v>
      </c>
      <c r="I513">
        <v>5.3483781141086401E-3</v>
      </c>
      <c r="J513" s="3" t="b">
        <v>0</v>
      </c>
      <c r="K513" s="3" t="b">
        <v>1</v>
      </c>
      <c r="L513" s="3" t="s">
        <v>14</v>
      </c>
    </row>
    <row r="514" spans="1:12" x14ac:dyDescent="0.15">
      <c r="A514" s="4" t="str">
        <f t="shared" si="7"/>
        <v>PTET.51.1.G1790017</v>
      </c>
      <c r="B514" t="s">
        <v>2336</v>
      </c>
      <c r="C514" t="s">
        <v>2336</v>
      </c>
      <c r="E514" t="s">
        <v>1341</v>
      </c>
      <c r="F514">
        <v>-0.89000604842822495</v>
      </c>
      <c r="G514">
        <v>-1.3202805018625701</v>
      </c>
      <c r="H514">
        <v>0.616490769834664</v>
      </c>
      <c r="I514">
        <v>1.60966917354942E-4</v>
      </c>
      <c r="J514" s="3" t="b">
        <v>0</v>
      </c>
      <c r="K514" s="3" t="b">
        <v>1</v>
      </c>
      <c r="L514" s="3" t="s">
        <v>14</v>
      </c>
    </row>
    <row r="515" spans="1:12" x14ac:dyDescent="0.15">
      <c r="A515" s="4" t="str">
        <f t="shared" ref="A515:A578" si="8">HYPERLINK("https://paramecium.i2bc.paris-saclay.fr/cgi/browse/gene?uniquename="&amp;B515,B515)</f>
        <v>PTET.51.1.G0590196</v>
      </c>
      <c r="B515" t="s">
        <v>2334</v>
      </c>
      <c r="C515" t="s">
        <v>2334</v>
      </c>
      <c r="E515" t="s">
        <v>2335</v>
      </c>
      <c r="F515">
        <v>-0.47050519683586101</v>
      </c>
      <c r="G515">
        <v>-1.3195444785997801</v>
      </c>
      <c r="H515">
        <v>1</v>
      </c>
      <c r="I515">
        <v>3.28180073070568E-2</v>
      </c>
      <c r="J515" s="3" t="b">
        <v>0</v>
      </c>
      <c r="K515" s="3" t="b">
        <v>1</v>
      </c>
      <c r="L515" s="3" t="s">
        <v>14</v>
      </c>
    </row>
    <row r="516" spans="1:12" x14ac:dyDescent="0.15">
      <c r="A516" s="4" t="str">
        <f t="shared" si="8"/>
        <v>PTET.51.1.G0890107</v>
      </c>
      <c r="B516" t="s">
        <v>2333</v>
      </c>
      <c r="C516" t="s">
        <v>2333</v>
      </c>
      <c r="E516" t="s">
        <v>2045</v>
      </c>
      <c r="F516">
        <v>-0.15669641805193801</v>
      </c>
      <c r="G516">
        <v>-1.31763947448411</v>
      </c>
      <c r="H516">
        <v>1</v>
      </c>
      <c r="I516" s="2">
        <v>2.7894185544698298E-6</v>
      </c>
      <c r="J516" s="3" t="b">
        <v>0</v>
      </c>
      <c r="K516" s="3" t="b">
        <v>1</v>
      </c>
      <c r="L516" s="3" t="s">
        <v>12</v>
      </c>
    </row>
    <row r="517" spans="1:12" x14ac:dyDescent="0.15">
      <c r="A517" s="4" t="str">
        <f t="shared" si="8"/>
        <v>PTET.51.1.G0590206</v>
      </c>
      <c r="B517" t="s">
        <v>2332</v>
      </c>
      <c r="C517" t="s">
        <v>2332</v>
      </c>
      <c r="E517" t="s">
        <v>2011</v>
      </c>
      <c r="F517">
        <v>3.93709017526809E-4</v>
      </c>
      <c r="G517">
        <v>-1.3171754245248699</v>
      </c>
      <c r="H517">
        <v>1</v>
      </c>
      <c r="I517">
        <v>3.2710741919712898E-4</v>
      </c>
      <c r="J517" s="3" t="b">
        <v>0</v>
      </c>
      <c r="K517" s="3" t="b">
        <v>1</v>
      </c>
      <c r="L517" s="3" t="s">
        <v>12</v>
      </c>
    </row>
    <row r="518" spans="1:12" x14ac:dyDescent="0.15">
      <c r="A518" s="4" t="str">
        <f t="shared" si="8"/>
        <v>PTET.51.1.G0650079</v>
      </c>
      <c r="B518" t="s">
        <v>2331</v>
      </c>
      <c r="C518" t="s">
        <v>2331</v>
      </c>
      <c r="E518" t="s">
        <v>11</v>
      </c>
      <c r="F518">
        <v>-1.0490121677339301E-2</v>
      </c>
      <c r="G518">
        <v>-1.3158403848093401</v>
      </c>
      <c r="H518">
        <v>1</v>
      </c>
      <c r="I518">
        <v>2.1878505442320902E-2</v>
      </c>
      <c r="J518" s="3" t="b">
        <v>0</v>
      </c>
      <c r="K518" s="3" t="b">
        <v>1</v>
      </c>
      <c r="L518" s="3" t="s">
        <v>14</v>
      </c>
    </row>
    <row r="519" spans="1:12" x14ac:dyDescent="0.15">
      <c r="A519" s="4" t="str">
        <f t="shared" si="8"/>
        <v>PTET.51.1.G1450029</v>
      </c>
      <c r="B519" t="s">
        <v>2329</v>
      </c>
      <c r="C519" t="s">
        <v>2329</v>
      </c>
      <c r="E519" t="s">
        <v>2330</v>
      </c>
      <c r="F519">
        <v>-3.6724675062714202E-3</v>
      </c>
      <c r="G519">
        <v>-1.3138148400029399</v>
      </c>
      <c r="H519">
        <v>1</v>
      </c>
      <c r="I519">
        <v>3.7319618879158502E-4</v>
      </c>
      <c r="J519" s="3" t="b">
        <v>0</v>
      </c>
      <c r="K519" s="3" t="b">
        <v>1</v>
      </c>
      <c r="L519" s="3" t="s">
        <v>12</v>
      </c>
    </row>
    <row r="520" spans="1:12" x14ac:dyDescent="0.15">
      <c r="A520" s="4" t="str">
        <f t="shared" si="8"/>
        <v>PTET.51.1.G1450019</v>
      </c>
      <c r="B520" t="s">
        <v>2328</v>
      </c>
      <c r="C520" t="s">
        <v>2328</v>
      </c>
      <c r="E520" t="s">
        <v>822</v>
      </c>
      <c r="F520">
        <v>-0.22873210535326299</v>
      </c>
      <c r="G520">
        <v>-1.31326160092476</v>
      </c>
      <c r="H520">
        <v>1</v>
      </c>
      <c r="I520">
        <v>2.9534460487186501E-2</v>
      </c>
      <c r="J520" s="3" t="b">
        <v>0</v>
      </c>
      <c r="K520" s="3" t="b">
        <v>1</v>
      </c>
      <c r="L520" s="3" t="s">
        <v>18</v>
      </c>
    </row>
    <row r="521" spans="1:12" x14ac:dyDescent="0.15">
      <c r="A521" s="4" t="str">
        <f t="shared" si="8"/>
        <v>PTET.51.1.G1280106</v>
      </c>
      <c r="B521" t="s">
        <v>2327</v>
      </c>
      <c r="C521" t="s">
        <v>2327</v>
      </c>
      <c r="E521" t="s">
        <v>11</v>
      </c>
      <c r="F521">
        <v>-0.33547732619868498</v>
      </c>
      <c r="G521">
        <v>-1.31240441125803</v>
      </c>
      <c r="H521">
        <v>1</v>
      </c>
      <c r="I521" s="2">
        <v>5.2642104341728297E-3</v>
      </c>
      <c r="J521" s="3" t="b">
        <v>0</v>
      </c>
      <c r="K521" s="3" t="b">
        <v>1</v>
      </c>
      <c r="L521" s="3" t="s">
        <v>12</v>
      </c>
    </row>
    <row r="522" spans="1:12" x14ac:dyDescent="0.15">
      <c r="A522" s="4" t="str">
        <f t="shared" si="8"/>
        <v>PTET.51.1.G3910001</v>
      </c>
      <c r="B522" t="s">
        <v>2326</v>
      </c>
      <c r="C522" t="s">
        <v>2326</v>
      </c>
      <c r="E522" t="s">
        <v>840</v>
      </c>
      <c r="F522">
        <v>-1.1904706953014501</v>
      </c>
      <c r="G522">
        <v>-1.31239345565093</v>
      </c>
      <c r="H522">
        <v>9.8408408326318794E-2</v>
      </c>
      <c r="I522">
        <v>1.9251568368034401E-4</v>
      </c>
      <c r="J522" s="3" t="b">
        <v>0</v>
      </c>
      <c r="K522" s="3" t="b">
        <v>1</v>
      </c>
      <c r="L522" s="3" t="s">
        <v>14</v>
      </c>
    </row>
    <row r="523" spans="1:12" x14ac:dyDescent="0.15">
      <c r="A523" s="4" t="str">
        <f t="shared" si="8"/>
        <v>PTET.51.1.G0270046</v>
      </c>
      <c r="B523" t="s">
        <v>2325</v>
      </c>
      <c r="C523" t="s">
        <v>2325</v>
      </c>
      <c r="E523" t="s">
        <v>11</v>
      </c>
      <c r="F523">
        <v>-1.1043820315710999</v>
      </c>
      <c r="G523">
        <v>-1.31217297079928</v>
      </c>
      <c r="H523">
        <v>1</v>
      </c>
      <c r="I523">
        <v>2.8563604258143301E-2</v>
      </c>
      <c r="J523" s="3" t="b">
        <v>0</v>
      </c>
      <c r="K523" s="3" t="b">
        <v>1</v>
      </c>
      <c r="L523" s="3" t="s">
        <v>29</v>
      </c>
    </row>
    <row r="524" spans="1:12" x14ac:dyDescent="0.15">
      <c r="A524" s="4" t="str">
        <f t="shared" si="8"/>
        <v>PTET.51.1.G0410123</v>
      </c>
      <c r="B524" t="s">
        <v>2324</v>
      </c>
      <c r="C524" t="s">
        <v>2324</v>
      </c>
      <c r="E524" t="s">
        <v>11</v>
      </c>
      <c r="F524">
        <v>-0.132416681724082</v>
      </c>
      <c r="G524">
        <v>-1.3114385530772601</v>
      </c>
      <c r="H524">
        <v>1</v>
      </c>
      <c r="I524" s="2">
        <v>2.26719179882827E-5</v>
      </c>
      <c r="J524" s="3" t="b">
        <v>0</v>
      </c>
      <c r="K524" s="3" t="b">
        <v>1</v>
      </c>
      <c r="L524" s="3" t="s">
        <v>14</v>
      </c>
    </row>
    <row r="525" spans="1:12" x14ac:dyDescent="0.15">
      <c r="A525" s="4" t="str">
        <f t="shared" si="8"/>
        <v>PTET.51.1.G1680072</v>
      </c>
      <c r="B525" t="s">
        <v>2323</v>
      </c>
      <c r="C525" t="s">
        <v>2323</v>
      </c>
      <c r="E525" t="s">
        <v>2001</v>
      </c>
      <c r="F525">
        <v>-1.1599028584695701</v>
      </c>
      <c r="G525">
        <v>-1.3091095459234701</v>
      </c>
      <c r="H525">
        <v>0.15251276584777301</v>
      </c>
      <c r="I525">
        <v>2.70372551539133E-4</v>
      </c>
      <c r="J525" s="3" t="b">
        <v>0</v>
      </c>
      <c r="K525" s="3" t="b">
        <v>1</v>
      </c>
      <c r="L525" s="3" t="s">
        <v>14</v>
      </c>
    </row>
    <row r="526" spans="1:12" x14ac:dyDescent="0.15">
      <c r="A526" s="4" t="str">
        <f t="shared" si="8"/>
        <v>PTET.51.1.G1580087</v>
      </c>
      <c r="B526" t="s">
        <v>2322</v>
      </c>
      <c r="C526" t="s">
        <v>2322</v>
      </c>
      <c r="E526" t="s">
        <v>11</v>
      </c>
      <c r="F526">
        <v>-0.30892899029907001</v>
      </c>
      <c r="G526">
        <v>-1.30888255995025</v>
      </c>
      <c r="H526">
        <v>1</v>
      </c>
      <c r="I526">
        <v>2.92596171124818E-2</v>
      </c>
      <c r="J526" s="3" t="b">
        <v>0</v>
      </c>
      <c r="K526" s="3" t="b">
        <v>1</v>
      </c>
      <c r="L526" s="3" t="s">
        <v>14</v>
      </c>
    </row>
    <row r="527" spans="1:12" x14ac:dyDescent="0.15">
      <c r="A527" s="4" t="str">
        <f t="shared" si="8"/>
        <v>PTET.51.1.G0090355</v>
      </c>
      <c r="B527" t="s">
        <v>2321</v>
      </c>
      <c r="C527" t="s">
        <v>2321</v>
      </c>
      <c r="E527" t="s">
        <v>1341</v>
      </c>
      <c r="F527">
        <v>0.10444580992210201</v>
      </c>
      <c r="G527">
        <v>-1.3088508995680399</v>
      </c>
      <c r="H527">
        <v>1</v>
      </c>
      <c r="I527">
        <v>9.9497755413681908E-3</v>
      </c>
      <c r="J527" s="3" t="b">
        <v>0</v>
      </c>
      <c r="K527" s="3" t="b">
        <v>1</v>
      </c>
      <c r="L527" s="3" t="s">
        <v>14</v>
      </c>
    </row>
    <row r="528" spans="1:12" x14ac:dyDescent="0.15">
      <c r="A528" s="4" t="str">
        <f t="shared" si="8"/>
        <v>PTET.51.1.G0090201</v>
      </c>
      <c r="B528" t="s">
        <v>2320</v>
      </c>
      <c r="C528" t="s">
        <v>2320</v>
      </c>
      <c r="E528" t="s">
        <v>11</v>
      </c>
      <c r="F528">
        <v>-0.43203066611740598</v>
      </c>
      <c r="G528">
        <v>-1.3055947802104699</v>
      </c>
      <c r="H528">
        <v>1</v>
      </c>
      <c r="I528">
        <v>9.2710945530591095E-3</v>
      </c>
      <c r="J528" s="3" t="b">
        <v>0</v>
      </c>
      <c r="K528" s="3" t="b">
        <v>1</v>
      </c>
      <c r="L528" s="3" t="s">
        <v>14</v>
      </c>
    </row>
    <row r="529" spans="1:12" x14ac:dyDescent="0.15">
      <c r="A529" s="4" t="str">
        <f t="shared" si="8"/>
        <v>PTET.51.1.G0540006</v>
      </c>
      <c r="B529" t="s">
        <v>2319</v>
      </c>
      <c r="C529" t="s">
        <v>2319</v>
      </c>
      <c r="E529" t="s">
        <v>11</v>
      </c>
      <c r="F529">
        <v>-4.6319695019780498E-2</v>
      </c>
      <c r="G529">
        <v>-1.3043177015132801</v>
      </c>
      <c r="H529">
        <v>1</v>
      </c>
      <c r="I529">
        <v>4.8635380616118802E-3</v>
      </c>
      <c r="J529" s="3" t="b">
        <v>0</v>
      </c>
      <c r="K529" s="3" t="b">
        <v>1</v>
      </c>
      <c r="L529" s="3" t="s">
        <v>14</v>
      </c>
    </row>
    <row r="530" spans="1:12" x14ac:dyDescent="0.15">
      <c r="A530" s="4" t="str">
        <f t="shared" si="8"/>
        <v>PTET.51.1.G0240133</v>
      </c>
      <c r="B530" t="s">
        <v>2317</v>
      </c>
      <c r="C530" t="s">
        <v>2317</v>
      </c>
      <c r="D530" t="s">
        <v>2318</v>
      </c>
      <c r="E530" t="s">
        <v>1654</v>
      </c>
      <c r="F530">
        <v>-0.34403051280971397</v>
      </c>
      <c r="G530">
        <v>-1.30429620784779</v>
      </c>
      <c r="H530">
        <v>1</v>
      </c>
      <c r="I530" s="2">
        <v>2.1091487352878899E-2</v>
      </c>
      <c r="J530" s="3" t="b">
        <v>0</v>
      </c>
      <c r="K530" s="3" t="b">
        <v>1</v>
      </c>
      <c r="L530" s="3" t="s">
        <v>128</v>
      </c>
    </row>
    <row r="531" spans="1:12" x14ac:dyDescent="0.15">
      <c r="A531" s="4" t="str">
        <f t="shared" si="8"/>
        <v>PTET.51.1.G1690046</v>
      </c>
      <c r="B531" t="s">
        <v>2316</v>
      </c>
      <c r="C531" t="s">
        <v>2316</v>
      </c>
      <c r="E531" t="s">
        <v>11</v>
      </c>
      <c r="F531">
        <v>-0.68032022865809705</v>
      </c>
      <c r="G531">
        <v>-1.3032377304221501</v>
      </c>
      <c r="H531">
        <v>1</v>
      </c>
      <c r="I531">
        <v>4.7168230684521001E-2</v>
      </c>
      <c r="J531" s="3" t="b">
        <v>0</v>
      </c>
      <c r="K531" s="3" t="b">
        <v>1</v>
      </c>
      <c r="L531" s="3" t="s">
        <v>128</v>
      </c>
    </row>
    <row r="532" spans="1:12" x14ac:dyDescent="0.15">
      <c r="A532" s="4" t="str">
        <f t="shared" si="8"/>
        <v>PTET.51.1.G0590104</v>
      </c>
      <c r="B532" t="s">
        <v>2315</v>
      </c>
      <c r="C532" t="s">
        <v>2315</v>
      </c>
      <c r="E532" t="s">
        <v>11</v>
      </c>
      <c r="F532">
        <v>4.2420615667753798E-2</v>
      </c>
      <c r="G532">
        <v>-1.3019467105448701</v>
      </c>
      <c r="H532">
        <v>1</v>
      </c>
      <c r="I532" s="2">
        <v>4.7015165521327599E-3</v>
      </c>
      <c r="J532" s="3" t="b">
        <v>0</v>
      </c>
      <c r="K532" s="3" t="b">
        <v>1</v>
      </c>
      <c r="L532" s="3" t="s">
        <v>18</v>
      </c>
    </row>
    <row r="533" spans="1:12" x14ac:dyDescent="0.15">
      <c r="A533" s="4" t="str">
        <f t="shared" si="8"/>
        <v>PTET.51.1.G0910092</v>
      </c>
      <c r="B533" t="s">
        <v>2313</v>
      </c>
      <c r="C533" t="s">
        <v>2313</v>
      </c>
      <c r="E533" t="s">
        <v>2314</v>
      </c>
      <c r="F533">
        <v>-0.42676266500718801</v>
      </c>
      <c r="G533">
        <v>-1.3016325753473701</v>
      </c>
      <c r="H533">
        <v>1</v>
      </c>
      <c r="I533">
        <v>7.14464627364519E-3</v>
      </c>
      <c r="J533" s="3" t="b">
        <v>0</v>
      </c>
      <c r="K533" s="3" t="b">
        <v>1</v>
      </c>
      <c r="L533" s="3" t="s">
        <v>14</v>
      </c>
    </row>
    <row r="534" spans="1:12" x14ac:dyDescent="0.15">
      <c r="A534" s="4" t="str">
        <f t="shared" si="8"/>
        <v>PTET.51.1.G1010099</v>
      </c>
      <c r="B534" t="s">
        <v>2312</v>
      </c>
      <c r="C534" t="s">
        <v>2312</v>
      </c>
      <c r="E534" t="s">
        <v>11</v>
      </c>
      <c r="F534">
        <v>-0.30028153236254101</v>
      </c>
      <c r="G534">
        <v>-1.3015475310839599</v>
      </c>
      <c r="H534">
        <v>1</v>
      </c>
      <c r="I534">
        <v>2.3351935608582602E-3</v>
      </c>
      <c r="J534" s="3" t="b">
        <v>0</v>
      </c>
      <c r="K534" s="3" t="b">
        <v>1</v>
      </c>
      <c r="L534" s="3" t="s">
        <v>128</v>
      </c>
    </row>
    <row r="535" spans="1:12" x14ac:dyDescent="0.15">
      <c r="A535" s="4" t="str">
        <f t="shared" si="8"/>
        <v>PTET.51.1.G0400247</v>
      </c>
      <c r="B535" t="s">
        <v>2311</v>
      </c>
      <c r="C535" t="s">
        <v>2311</v>
      </c>
      <c r="E535" t="s">
        <v>11</v>
      </c>
      <c r="F535">
        <v>-0.77413641872207395</v>
      </c>
      <c r="G535">
        <v>-1.30135811755104</v>
      </c>
      <c r="H535">
        <v>1</v>
      </c>
      <c r="I535">
        <v>1.5275859898238699E-3</v>
      </c>
      <c r="J535" s="3" t="b">
        <v>0</v>
      </c>
      <c r="K535" s="3" t="b">
        <v>1</v>
      </c>
      <c r="L535" s="3" t="s">
        <v>610</v>
      </c>
    </row>
    <row r="536" spans="1:12" x14ac:dyDescent="0.15">
      <c r="A536" s="4" t="str">
        <f t="shared" si="8"/>
        <v>PTET.51.1.G1070005</v>
      </c>
      <c r="B536" t="s">
        <v>2310</v>
      </c>
      <c r="C536" t="s">
        <v>2310</v>
      </c>
      <c r="E536" t="s">
        <v>1949</v>
      </c>
      <c r="F536">
        <v>-0.20903796874049299</v>
      </c>
      <c r="G536">
        <v>-1.2992439157791</v>
      </c>
      <c r="H536">
        <v>1</v>
      </c>
      <c r="I536" s="2">
        <v>5.32903790514984E-6</v>
      </c>
      <c r="J536" s="3" t="b">
        <v>0</v>
      </c>
      <c r="K536" s="3" t="b">
        <v>1</v>
      </c>
      <c r="L536" s="3" t="s">
        <v>14</v>
      </c>
    </row>
    <row r="537" spans="1:12" x14ac:dyDescent="0.15">
      <c r="A537" s="4" t="str">
        <f t="shared" si="8"/>
        <v>PTET.51.1.G1220021</v>
      </c>
      <c r="B537" t="s">
        <v>2308</v>
      </c>
      <c r="C537" t="s">
        <v>2308</v>
      </c>
      <c r="E537" t="s">
        <v>2309</v>
      </c>
      <c r="F537">
        <v>-1.07492246360725E-2</v>
      </c>
      <c r="G537">
        <v>-1.29888544792762</v>
      </c>
      <c r="H537">
        <v>1</v>
      </c>
      <c r="I537">
        <v>1.41347538129442E-2</v>
      </c>
      <c r="J537" s="3" t="b">
        <v>0</v>
      </c>
      <c r="K537" s="3" t="b">
        <v>1</v>
      </c>
      <c r="L537" s="3" t="s">
        <v>14</v>
      </c>
    </row>
    <row r="538" spans="1:12" x14ac:dyDescent="0.15">
      <c r="A538" s="4" t="str">
        <f t="shared" si="8"/>
        <v>PTET.51.1.G0120043</v>
      </c>
      <c r="B538" t="s">
        <v>2307</v>
      </c>
      <c r="C538" t="s">
        <v>2307</v>
      </c>
      <c r="E538" t="s">
        <v>11</v>
      </c>
      <c r="F538">
        <v>0.14616586126306899</v>
      </c>
      <c r="G538">
        <v>-1.29721918059047</v>
      </c>
      <c r="H538">
        <v>1</v>
      </c>
      <c r="I538">
        <v>4.9662869258521201E-3</v>
      </c>
      <c r="J538" s="3" t="b">
        <v>0</v>
      </c>
      <c r="K538" s="3" t="b">
        <v>1</v>
      </c>
      <c r="L538" s="3" t="s">
        <v>14</v>
      </c>
    </row>
    <row r="539" spans="1:12" x14ac:dyDescent="0.15">
      <c r="A539" s="4" t="str">
        <f t="shared" si="8"/>
        <v>PTET.51.1.G1490093</v>
      </c>
      <c r="B539" t="s">
        <v>2305</v>
      </c>
      <c r="C539" t="s">
        <v>2305</v>
      </c>
      <c r="E539" t="s">
        <v>2306</v>
      </c>
      <c r="F539">
        <v>-1.7565248210146901E-4</v>
      </c>
      <c r="G539">
        <v>-1.2965291939855299</v>
      </c>
      <c r="H539">
        <v>1</v>
      </c>
      <c r="I539">
        <v>6.7903009613043202E-4</v>
      </c>
      <c r="J539" s="3" t="b">
        <v>0</v>
      </c>
      <c r="K539" s="3" t="b">
        <v>1</v>
      </c>
      <c r="L539" s="3" t="s">
        <v>12</v>
      </c>
    </row>
    <row r="540" spans="1:12" x14ac:dyDescent="0.15">
      <c r="A540" s="4" t="str">
        <f t="shared" si="8"/>
        <v>PTET.51.1.G0130216</v>
      </c>
      <c r="B540" t="s">
        <v>2304</v>
      </c>
      <c r="C540" t="s">
        <v>2304</v>
      </c>
      <c r="E540" t="s">
        <v>11</v>
      </c>
      <c r="F540">
        <v>-0.56590163676807603</v>
      </c>
      <c r="G540">
        <v>-1.29616499229175</v>
      </c>
      <c r="H540">
        <v>1</v>
      </c>
      <c r="I540">
        <v>2.7299721614516299E-4</v>
      </c>
      <c r="J540" s="3" t="b">
        <v>0</v>
      </c>
      <c r="K540" s="3" t="b">
        <v>1</v>
      </c>
      <c r="L540" s="3" t="s">
        <v>14</v>
      </c>
    </row>
    <row r="541" spans="1:12" x14ac:dyDescent="0.15">
      <c r="A541" s="4" t="str">
        <f t="shared" si="8"/>
        <v>PTET.51.1.G5560081</v>
      </c>
      <c r="B541" t="s">
        <v>2303</v>
      </c>
      <c r="C541" t="s">
        <v>2303</v>
      </c>
      <c r="E541" t="s">
        <v>11</v>
      </c>
      <c r="F541">
        <v>0.27264177832612901</v>
      </c>
      <c r="G541">
        <v>-1.29612937016041</v>
      </c>
      <c r="H541">
        <v>1</v>
      </c>
      <c r="I541">
        <v>3.03200981973924E-3</v>
      </c>
      <c r="J541" s="3" t="b">
        <v>0</v>
      </c>
      <c r="K541" s="3" t="b">
        <v>1</v>
      </c>
      <c r="L541" s="3" t="s">
        <v>29</v>
      </c>
    </row>
    <row r="542" spans="1:12" x14ac:dyDescent="0.15">
      <c r="A542" s="4" t="str">
        <f t="shared" si="8"/>
        <v>PTET.51.1.G0340057</v>
      </c>
      <c r="B542" t="s">
        <v>2301</v>
      </c>
      <c r="C542" t="s">
        <v>2301</v>
      </c>
      <c r="E542" t="s">
        <v>2302</v>
      </c>
      <c r="F542">
        <v>-0.15442881598849201</v>
      </c>
      <c r="G542">
        <v>-1.2956708653826801</v>
      </c>
      <c r="H542">
        <v>1</v>
      </c>
      <c r="I542">
        <v>4.7885058844658102E-2</v>
      </c>
      <c r="J542" s="3" t="b">
        <v>0</v>
      </c>
      <c r="K542" s="3" t="b">
        <v>1</v>
      </c>
      <c r="L542" s="3" t="s">
        <v>128</v>
      </c>
    </row>
    <row r="543" spans="1:12" x14ac:dyDescent="0.15">
      <c r="A543" s="4" t="str">
        <f t="shared" si="8"/>
        <v>PTET.51.1.G0060111</v>
      </c>
      <c r="B543" t="s">
        <v>2300</v>
      </c>
      <c r="C543" t="s">
        <v>2300</v>
      </c>
      <c r="E543" t="s">
        <v>11</v>
      </c>
      <c r="F543">
        <v>-2.24354608657607E-3</v>
      </c>
      <c r="G543">
        <v>-1.29532277763481</v>
      </c>
      <c r="H543">
        <v>1</v>
      </c>
      <c r="I543">
        <v>4.0551810823043599E-2</v>
      </c>
      <c r="J543" s="3" t="b">
        <v>0</v>
      </c>
      <c r="K543" s="3" t="b">
        <v>1</v>
      </c>
      <c r="L543" s="3" t="s">
        <v>128</v>
      </c>
    </row>
    <row r="544" spans="1:12" x14ac:dyDescent="0.15">
      <c r="A544" s="4" t="str">
        <f t="shared" si="8"/>
        <v>PTET.51.1.G0130220</v>
      </c>
      <c r="B544" t="s">
        <v>2299</v>
      </c>
      <c r="C544" t="s">
        <v>2299</v>
      </c>
      <c r="E544" t="s">
        <v>11</v>
      </c>
      <c r="F544">
        <v>8.28518854967773E-2</v>
      </c>
      <c r="G544">
        <v>-1.2950228831047399</v>
      </c>
      <c r="H544">
        <v>1</v>
      </c>
      <c r="I544" s="2">
        <v>4.23953671405864E-2</v>
      </c>
      <c r="J544" s="3" t="b">
        <v>0</v>
      </c>
      <c r="K544" s="3" t="b">
        <v>1</v>
      </c>
      <c r="L544" s="3" t="s">
        <v>610</v>
      </c>
    </row>
    <row r="545" spans="1:12" x14ac:dyDescent="0.15">
      <c r="A545" s="4" t="str">
        <f t="shared" si="8"/>
        <v>PTET.51.1.G0210229</v>
      </c>
      <c r="B545" t="s">
        <v>2297</v>
      </c>
      <c r="C545" t="s">
        <v>2297</v>
      </c>
      <c r="E545" t="s">
        <v>2298</v>
      </c>
      <c r="F545">
        <v>0.18274658487175199</v>
      </c>
      <c r="G545">
        <v>-1.29311623577377</v>
      </c>
      <c r="H545">
        <v>1</v>
      </c>
      <c r="I545" s="2">
        <v>1.2153439106365E-5</v>
      </c>
      <c r="J545" s="3" t="b">
        <v>0</v>
      </c>
      <c r="K545" s="3" t="b">
        <v>1</v>
      </c>
      <c r="L545" s="3" t="s">
        <v>12</v>
      </c>
    </row>
    <row r="546" spans="1:12" x14ac:dyDescent="0.15">
      <c r="A546" s="4" t="str">
        <f t="shared" si="8"/>
        <v>PTET.51.1.G0850127</v>
      </c>
      <c r="B546" t="s">
        <v>2296</v>
      </c>
      <c r="C546" t="s">
        <v>2296</v>
      </c>
      <c r="E546" t="s">
        <v>11</v>
      </c>
      <c r="F546">
        <v>9.4373314344064402E-2</v>
      </c>
      <c r="G546">
        <v>-1.2905173504531899</v>
      </c>
      <c r="H546">
        <v>1</v>
      </c>
      <c r="I546">
        <v>5.0527864858899499E-3</v>
      </c>
      <c r="J546" s="3" t="b">
        <v>0</v>
      </c>
      <c r="K546" s="3" t="b">
        <v>1</v>
      </c>
      <c r="L546" s="3" t="s">
        <v>12</v>
      </c>
    </row>
    <row r="547" spans="1:12" x14ac:dyDescent="0.15">
      <c r="A547" s="4" t="str">
        <f t="shared" si="8"/>
        <v>PTET.51.1.G1230133</v>
      </c>
      <c r="B547" t="s">
        <v>2295</v>
      </c>
      <c r="C547" t="s">
        <v>2295</v>
      </c>
      <c r="E547" t="s">
        <v>1964</v>
      </c>
      <c r="F547">
        <v>-3.9911637510753301E-2</v>
      </c>
      <c r="G547">
        <v>-1.28968728961443</v>
      </c>
      <c r="H547">
        <v>1</v>
      </c>
      <c r="I547" s="2">
        <v>2.2863470495082799E-7</v>
      </c>
      <c r="J547" s="3" t="b">
        <v>0</v>
      </c>
      <c r="K547" s="3" t="b">
        <v>1</v>
      </c>
      <c r="L547" s="3" t="s">
        <v>14</v>
      </c>
    </row>
    <row r="548" spans="1:12" x14ac:dyDescent="0.15">
      <c r="A548" s="4" t="str">
        <f t="shared" si="8"/>
        <v>PTET.51.1.G0920161</v>
      </c>
      <c r="B548" t="s">
        <v>2294</v>
      </c>
      <c r="C548" t="s">
        <v>2294</v>
      </c>
      <c r="E548" t="s">
        <v>11</v>
      </c>
      <c r="F548">
        <v>-1.2763112787003501</v>
      </c>
      <c r="G548">
        <v>-1.2865058728375001</v>
      </c>
      <c r="H548">
        <v>0.30423122433369698</v>
      </c>
      <c r="I548" s="2">
        <v>7.4691777861396504E-3</v>
      </c>
      <c r="J548" s="3" t="b">
        <v>0</v>
      </c>
      <c r="K548" s="3" t="b">
        <v>1</v>
      </c>
      <c r="L548" s="3" t="s">
        <v>29</v>
      </c>
    </row>
    <row r="549" spans="1:12" x14ac:dyDescent="0.15">
      <c r="A549" s="4" t="str">
        <f t="shared" si="8"/>
        <v>PTET.51.1.G0990039</v>
      </c>
      <c r="B549" t="s">
        <v>2292</v>
      </c>
      <c r="C549" t="s">
        <v>2292</v>
      </c>
      <c r="E549" t="s">
        <v>2293</v>
      </c>
      <c r="F549">
        <v>-0.68402627110569802</v>
      </c>
      <c r="G549">
        <v>-1.2838081247357001</v>
      </c>
      <c r="H549">
        <v>1</v>
      </c>
      <c r="I549">
        <v>3.2319795535043702E-2</v>
      </c>
      <c r="J549" s="3" t="b">
        <v>0</v>
      </c>
      <c r="K549" s="3" t="b">
        <v>1</v>
      </c>
      <c r="L549" s="3" t="s">
        <v>12</v>
      </c>
    </row>
    <row r="550" spans="1:12" x14ac:dyDescent="0.15">
      <c r="A550" s="4" t="str">
        <f t="shared" si="8"/>
        <v>PTET.51.1.G1040070</v>
      </c>
      <c r="B550" t="s">
        <v>2291</v>
      </c>
      <c r="C550" t="s">
        <v>2291</v>
      </c>
      <c r="E550" t="s">
        <v>11</v>
      </c>
      <c r="F550">
        <v>-7.4115196807496606E-2</v>
      </c>
      <c r="G550">
        <v>-1.2831702530997999</v>
      </c>
      <c r="H550">
        <v>1</v>
      </c>
      <c r="I550">
        <v>4.5337878725486398E-2</v>
      </c>
      <c r="J550" s="3" t="b">
        <v>0</v>
      </c>
      <c r="K550" s="3" t="b">
        <v>1</v>
      </c>
      <c r="L550" s="3" t="s">
        <v>14</v>
      </c>
    </row>
    <row r="551" spans="1:12" x14ac:dyDescent="0.15">
      <c r="A551" s="4" t="str">
        <f t="shared" si="8"/>
        <v>PTET.51.1.G1060139</v>
      </c>
      <c r="B551" t="s">
        <v>2290</v>
      </c>
      <c r="C551" t="s">
        <v>2290</v>
      </c>
      <c r="E551" t="s">
        <v>11</v>
      </c>
      <c r="F551">
        <v>-0.79306183983047795</v>
      </c>
      <c r="G551">
        <v>-1.2826442704082801</v>
      </c>
      <c r="H551">
        <v>1</v>
      </c>
      <c r="I551">
        <v>2.1906919156888401E-3</v>
      </c>
      <c r="J551" s="3" t="b">
        <v>0</v>
      </c>
      <c r="K551" s="3" t="b">
        <v>1</v>
      </c>
      <c r="L551" s="3" t="s">
        <v>14</v>
      </c>
    </row>
    <row r="552" spans="1:12" x14ac:dyDescent="0.15">
      <c r="A552" s="4" t="str">
        <f t="shared" si="8"/>
        <v>PTET.51.1.G1110172</v>
      </c>
      <c r="B552" t="s">
        <v>2289</v>
      </c>
      <c r="C552" t="s">
        <v>2289</v>
      </c>
      <c r="E552" t="s">
        <v>11</v>
      </c>
      <c r="F552">
        <v>-0.58401901709691795</v>
      </c>
      <c r="G552">
        <v>-1.28219296846332</v>
      </c>
      <c r="H552">
        <v>1</v>
      </c>
      <c r="I552">
        <v>1.9740982294862399E-2</v>
      </c>
      <c r="J552" s="3" t="b">
        <v>0</v>
      </c>
      <c r="K552" s="3" t="b">
        <v>1</v>
      </c>
      <c r="L552" s="3" t="s">
        <v>14</v>
      </c>
    </row>
    <row r="553" spans="1:12" x14ac:dyDescent="0.15">
      <c r="A553" s="4" t="str">
        <f t="shared" si="8"/>
        <v>PTET.51.1.G0190149</v>
      </c>
      <c r="B553" t="s">
        <v>2288</v>
      </c>
      <c r="C553" t="s">
        <v>2288</v>
      </c>
      <c r="E553" t="s">
        <v>11</v>
      </c>
      <c r="F553">
        <v>-0.32738589505557097</v>
      </c>
      <c r="G553">
        <v>-1.28117451763779</v>
      </c>
      <c r="H553">
        <v>1</v>
      </c>
      <c r="I553" s="2">
        <v>2.7381339706432702E-2</v>
      </c>
      <c r="J553" s="3" t="b">
        <v>0</v>
      </c>
      <c r="K553" s="3" t="b">
        <v>1</v>
      </c>
      <c r="L553" s="3" t="s">
        <v>12</v>
      </c>
    </row>
    <row r="554" spans="1:12" x14ac:dyDescent="0.15">
      <c r="A554" s="4" t="str">
        <f t="shared" si="8"/>
        <v>PTET.51.1.G0770022</v>
      </c>
      <c r="B554" t="s">
        <v>2287</v>
      </c>
      <c r="C554" t="s">
        <v>2287</v>
      </c>
      <c r="E554" t="s">
        <v>11</v>
      </c>
      <c r="F554">
        <v>-0.94277215616953602</v>
      </c>
      <c r="G554">
        <v>-1.27974516673764</v>
      </c>
      <c r="H554">
        <v>1</v>
      </c>
      <c r="I554">
        <v>4.5922044429206998E-2</v>
      </c>
      <c r="J554" s="3" t="b">
        <v>0</v>
      </c>
      <c r="K554" s="3" t="b">
        <v>1</v>
      </c>
      <c r="L554" s="3" t="s">
        <v>29</v>
      </c>
    </row>
    <row r="555" spans="1:12" x14ac:dyDescent="0.15">
      <c r="A555" s="4" t="str">
        <f t="shared" si="8"/>
        <v>PTET.51.1.G1100019</v>
      </c>
      <c r="B555" t="s">
        <v>2285</v>
      </c>
      <c r="C555" t="s">
        <v>2285</v>
      </c>
      <c r="E555" t="s">
        <v>2286</v>
      </c>
      <c r="F555">
        <v>-0.136591766995488</v>
      </c>
      <c r="G555">
        <v>-1.2787270002983899</v>
      </c>
      <c r="H555">
        <v>1</v>
      </c>
      <c r="I555">
        <v>2.49679116199999E-4</v>
      </c>
      <c r="J555" s="3" t="b">
        <v>0</v>
      </c>
      <c r="K555" s="3" t="b">
        <v>1</v>
      </c>
      <c r="L555" s="3" t="s">
        <v>12</v>
      </c>
    </row>
    <row r="556" spans="1:12" x14ac:dyDescent="0.15">
      <c r="A556" s="4" t="str">
        <f t="shared" si="8"/>
        <v>PTET.51.1.G0930058</v>
      </c>
      <c r="B556" t="s">
        <v>2284</v>
      </c>
      <c r="C556" t="s">
        <v>2284</v>
      </c>
      <c r="E556" t="s">
        <v>11</v>
      </c>
      <c r="F556">
        <v>-0.98118249041841299</v>
      </c>
      <c r="G556">
        <v>-1.2757093142368801</v>
      </c>
      <c r="H556">
        <v>1</v>
      </c>
      <c r="I556">
        <v>1.4573673445018E-2</v>
      </c>
      <c r="J556" s="3" t="b">
        <v>0</v>
      </c>
      <c r="K556" s="3" t="b">
        <v>1</v>
      </c>
      <c r="L556" s="3" t="s">
        <v>610</v>
      </c>
    </row>
    <row r="557" spans="1:12" x14ac:dyDescent="0.15">
      <c r="A557" s="4" t="str">
        <f t="shared" si="8"/>
        <v>PTET.51.1.G1220041</v>
      </c>
      <c r="B557" t="s">
        <v>2283</v>
      </c>
      <c r="C557" t="s">
        <v>2283</v>
      </c>
      <c r="E557" t="s">
        <v>11</v>
      </c>
      <c r="F557">
        <v>-0.89721462405296604</v>
      </c>
      <c r="G557">
        <v>-1.27528771628648</v>
      </c>
      <c r="H557">
        <v>1</v>
      </c>
      <c r="I557">
        <v>3.1687796425126598E-2</v>
      </c>
      <c r="J557" s="3" t="b">
        <v>0</v>
      </c>
      <c r="K557" s="3" t="b">
        <v>1</v>
      </c>
      <c r="L557" s="3" t="s">
        <v>128</v>
      </c>
    </row>
    <row r="558" spans="1:12" x14ac:dyDescent="0.15">
      <c r="A558" s="4" t="str">
        <f t="shared" si="8"/>
        <v>PTET.51.1.G0540251</v>
      </c>
      <c r="B558" t="s">
        <v>2282</v>
      </c>
      <c r="C558" t="s">
        <v>2282</v>
      </c>
      <c r="E558" t="s">
        <v>59</v>
      </c>
      <c r="F558">
        <v>-1.0838490521081099</v>
      </c>
      <c r="G558">
        <v>-1.2738073629534701</v>
      </c>
      <c r="H558">
        <v>0.33370131024458999</v>
      </c>
      <c r="I558" s="2">
        <v>9.09862380859718E-4</v>
      </c>
      <c r="J558" s="3" t="b">
        <v>0</v>
      </c>
      <c r="K558" s="3" t="b">
        <v>1</v>
      </c>
      <c r="L558" s="3" t="s">
        <v>29</v>
      </c>
    </row>
    <row r="559" spans="1:12" x14ac:dyDescent="0.15">
      <c r="A559" s="4" t="str">
        <f t="shared" si="8"/>
        <v>PTET.51.1.G1440102</v>
      </c>
      <c r="B559" t="s">
        <v>2281</v>
      </c>
      <c r="C559" t="s">
        <v>2281</v>
      </c>
      <c r="E559" t="s">
        <v>2141</v>
      </c>
      <c r="F559">
        <v>-0.28618981743239702</v>
      </c>
      <c r="G559">
        <v>-1.2731463263651801</v>
      </c>
      <c r="H559">
        <v>1</v>
      </c>
      <c r="I559" s="2">
        <v>1.1653280242682701E-6</v>
      </c>
      <c r="J559" s="3" t="b">
        <v>0</v>
      </c>
      <c r="K559" s="3" t="b">
        <v>1</v>
      </c>
      <c r="L559" s="3" t="s">
        <v>14</v>
      </c>
    </row>
    <row r="560" spans="1:12" x14ac:dyDescent="0.15">
      <c r="A560" s="4" t="str">
        <f t="shared" si="8"/>
        <v>PTET.51.1.G1380031</v>
      </c>
      <c r="B560" t="s">
        <v>2280</v>
      </c>
      <c r="C560" t="s">
        <v>2280</v>
      </c>
      <c r="E560" t="s">
        <v>11</v>
      </c>
      <c r="F560">
        <v>3.9913590662971898E-2</v>
      </c>
      <c r="G560">
        <v>-1.27314333719892</v>
      </c>
      <c r="H560">
        <v>1</v>
      </c>
      <c r="I560">
        <v>2.34708850336094E-2</v>
      </c>
      <c r="J560" s="3" t="b">
        <v>0</v>
      </c>
      <c r="K560" s="3" t="b">
        <v>1</v>
      </c>
      <c r="L560" s="3" t="s">
        <v>14</v>
      </c>
    </row>
    <row r="561" spans="1:12" x14ac:dyDescent="0.15">
      <c r="A561" s="4" t="str">
        <f t="shared" si="8"/>
        <v>PTET.51.1.G0630246</v>
      </c>
      <c r="B561" t="s">
        <v>2278</v>
      </c>
      <c r="C561" t="s">
        <v>2278</v>
      </c>
      <c r="E561" t="s">
        <v>2279</v>
      </c>
      <c r="F561">
        <v>-8.7990989170499898E-3</v>
      </c>
      <c r="G561">
        <v>-1.27270737967884</v>
      </c>
      <c r="H561">
        <v>1</v>
      </c>
      <c r="I561">
        <v>3.7735524660752702E-2</v>
      </c>
      <c r="J561" s="3" t="b">
        <v>0</v>
      </c>
      <c r="K561" s="3" t="b">
        <v>1</v>
      </c>
      <c r="L561" s="3" t="s">
        <v>14</v>
      </c>
    </row>
    <row r="562" spans="1:12" x14ac:dyDescent="0.15">
      <c r="A562" s="4" t="str">
        <f t="shared" si="8"/>
        <v>PTET.51.1.G0150152</v>
      </c>
      <c r="B562" t="s">
        <v>2276</v>
      </c>
      <c r="C562" t="s">
        <v>2276</v>
      </c>
      <c r="D562" t="s">
        <v>2277</v>
      </c>
      <c r="E562" t="s">
        <v>11</v>
      </c>
      <c r="F562">
        <v>-0.13439292828632099</v>
      </c>
      <c r="G562">
        <v>-1.2721602810317401</v>
      </c>
      <c r="H562">
        <v>1</v>
      </c>
      <c r="I562">
        <v>1.53561847365964E-2</v>
      </c>
      <c r="J562" s="3" t="b">
        <v>0</v>
      </c>
      <c r="K562" s="3" t="b">
        <v>1</v>
      </c>
      <c r="L562" s="3" t="s">
        <v>14</v>
      </c>
    </row>
    <row r="563" spans="1:12" x14ac:dyDescent="0.15">
      <c r="A563" s="4" t="str">
        <f t="shared" si="8"/>
        <v>PTET.51.1.G1230041</v>
      </c>
      <c r="B563" t="s">
        <v>2275</v>
      </c>
      <c r="C563" t="s">
        <v>2275</v>
      </c>
      <c r="E563" t="s">
        <v>11</v>
      </c>
      <c r="F563">
        <v>-0.65476405477633204</v>
      </c>
      <c r="G563">
        <v>-1.2721446826730001</v>
      </c>
      <c r="H563">
        <v>0.935243656481207</v>
      </c>
      <c r="I563" s="2">
        <v>6.5448876920907804E-6</v>
      </c>
      <c r="J563" s="3" t="b">
        <v>0</v>
      </c>
      <c r="K563" s="3" t="b">
        <v>1</v>
      </c>
      <c r="L563" s="3" t="s">
        <v>14</v>
      </c>
    </row>
    <row r="564" spans="1:12" x14ac:dyDescent="0.15">
      <c r="A564" s="4" t="str">
        <f t="shared" si="8"/>
        <v>PTET.51.1.G1450090</v>
      </c>
      <c r="B564" t="s">
        <v>2274</v>
      </c>
      <c r="C564" t="s">
        <v>2274</v>
      </c>
      <c r="E564" t="s">
        <v>11</v>
      </c>
      <c r="F564">
        <v>-0.260418750242565</v>
      </c>
      <c r="G564">
        <v>-1.2706621416520101</v>
      </c>
      <c r="H564">
        <v>1</v>
      </c>
      <c r="I564">
        <v>1.21276584264146E-4</v>
      </c>
      <c r="J564" s="3" t="b">
        <v>0</v>
      </c>
      <c r="K564" s="3" t="b">
        <v>1</v>
      </c>
      <c r="L564" s="3" t="s">
        <v>12</v>
      </c>
    </row>
    <row r="565" spans="1:12" x14ac:dyDescent="0.15">
      <c r="A565" s="4" t="str">
        <f t="shared" si="8"/>
        <v>PTET.51.1.G1270079</v>
      </c>
      <c r="B565" t="s">
        <v>2273</v>
      </c>
      <c r="C565" t="s">
        <v>2273</v>
      </c>
      <c r="E565" t="s">
        <v>11</v>
      </c>
      <c r="F565">
        <v>-0.21951556487117099</v>
      </c>
      <c r="G565">
        <v>-1.26980540496257</v>
      </c>
      <c r="H565">
        <v>1</v>
      </c>
      <c r="I565">
        <v>2.1175079705818101E-4</v>
      </c>
      <c r="J565" s="3" t="b">
        <v>0</v>
      </c>
      <c r="K565" s="3" t="b">
        <v>1</v>
      </c>
      <c r="L565" s="3" t="s">
        <v>14</v>
      </c>
    </row>
    <row r="566" spans="1:12" x14ac:dyDescent="0.15">
      <c r="A566" s="4" t="str">
        <f t="shared" si="8"/>
        <v>PTET.51.1.G0260225</v>
      </c>
      <c r="B566" t="s">
        <v>2272</v>
      </c>
      <c r="C566" t="s">
        <v>2272</v>
      </c>
      <c r="E566" t="s">
        <v>11</v>
      </c>
      <c r="F566">
        <v>0.155359101477969</v>
      </c>
      <c r="G566">
        <v>-1.2692553220412599</v>
      </c>
      <c r="H566">
        <v>1</v>
      </c>
      <c r="I566">
        <v>3.4919707768953798E-2</v>
      </c>
      <c r="J566" s="3" t="b">
        <v>0</v>
      </c>
      <c r="K566" s="3" t="b">
        <v>1</v>
      </c>
      <c r="L566" s="3" t="s">
        <v>14</v>
      </c>
    </row>
    <row r="567" spans="1:12" x14ac:dyDescent="0.15">
      <c r="A567" s="4" t="str">
        <f t="shared" si="8"/>
        <v>PTET.51.1.G1270057</v>
      </c>
      <c r="B567" t="s">
        <v>2271</v>
      </c>
      <c r="C567" t="s">
        <v>2271</v>
      </c>
      <c r="E567" t="s">
        <v>11</v>
      </c>
      <c r="F567">
        <v>0.25624707039503702</v>
      </c>
      <c r="G567">
        <v>-1.26789873218991</v>
      </c>
      <c r="H567">
        <v>1</v>
      </c>
      <c r="I567">
        <v>3.9896113972999199E-2</v>
      </c>
      <c r="J567" s="3" t="b">
        <v>0</v>
      </c>
      <c r="K567" s="3" t="b">
        <v>1</v>
      </c>
      <c r="L567" s="3" t="s">
        <v>14</v>
      </c>
    </row>
    <row r="568" spans="1:12" x14ac:dyDescent="0.15">
      <c r="A568" s="4" t="str">
        <f t="shared" si="8"/>
        <v>PTET.51.1.G0410031</v>
      </c>
      <c r="B568" t="s">
        <v>2270</v>
      </c>
      <c r="C568" t="s">
        <v>2270</v>
      </c>
      <c r="E568" t="s">
        <v>1945</v>
      </c>
      <c r="F568">
        <v>6.6811575048574406E-2</v>
      </c>
      <c r="G568">
        <v>-1.2640234259170899</v>
      </c>
      <c r="H568">
        <v>1</v>
      </c>
      <c r="I568" s="2">
        <v>9.3879385095087505E-5</v>
      </c>
      <c r="J568" s="3" t="b">
        <v>0</v>
      </c>
      <c r="K568" s="3" t="b">
        <v>1</v>
      </c>
      <c r="L568" s="3" t="s">
        <v>12</v>
      </c>
    </row>
    <row r="569" spans="1:12" x14ac:dyDescent="0.15">
      <c r="A569" s="4" t="str">
        <f t="shared" si="8"/>
        <v>PTET.51.1.G0650032</v>
      </c>
      <c r="B569" t="s">
        <v>2269</v>
      </c>
      <c r="C569" t="s">
        <v>2269</v>
      </c>
      <c r="E569" t="s">
        <v>11</v>
      </c>
      <c r="F569">
        <v>-0.34765461914193302</v>
      </c>
      <c r="G569">
        <v>-1.2640018781061899</v>
      </c>
      <c r="H569">
        <v>1</v>
      </c>
      <c r="I569">
        <v>1.30992206030188E-2</v>
      </c>
      <c r="J569" s="3" t="b">
        <v>0</v>
      </c>
      <c r="K569" s="3" t="b">
        <v>1</v>
      </c>
      <c r="L569" s="3" t="s">
        <v>12</v>
      </c>
    </row>
    <row r="570" spans="1:12" x14ac:dyDescent="0.15">
      <c r="A570" s="4" t="str">
        <f t="shared" si="8"/>
        <v>PTET.51.1.G1390116</v>
      </c>
      <c r="B570" t="s">
        <v>2268</v>
      </c>
      <c r="C570" t="s">
        <v>2268</v>
      </c>
      <c r="E570" t="s">
        <v>11</v>
      </c>
      <c r="F570">
        <v>-0.21960756627665601</v>
      </c>
      <c r="G570">
        <v>-1.2637617501126399</v>
      </c>
      <c r="H570">
        <v>1</v>
      </c>
      <c r="I570">
        <v>9.2718592495673602E-3</v>
      </c>
      <c r="J570" s="3" t="b">
        <v>0</v>
      </c>
      <c r="K570" s="3" t="b">
        <v>1</v>
      </c>
      <c r="L570" s="3" t="s">
        <v>14</v>
      </c>
    </row>
    <row r="571" spans="1:12" x14ac:dyDescent="0.15">
      <c r="A571" s="4" t="str">
        <f t="shared" si="8"/>
        <v>PTET.51.1.G0380097</v>
      </c>
      <c r="B571" t="s">
        <v>2267</v>
      </c>
      <c r="C571" t="s">
        <v>2267</v>
      </c>
      <c r="E571" t="s">
        <v>2111</v>
      </c>
      <c r="F571">
        <v>0.152355701164931</v>
      </c>
      <c r="G571">
        <v>-1.2634079859276</v>
      </c>
      <c r="H571">
        <v>1</v>
      </c>
      <c r="I571">
        <v>8.6426926850244907E-3</v>
      </c>
      <c r="J571" s="3" t="b">
        <v>0</v>
      </c>
      <c r="K571" s="3" t="b">
        <v>1</v>
      </c>
      <c r="L571" s="3" t="s">
        <v>14</v>
      </c>
    </row>
    <row r="572" spans="1:12" x14ac:dyDescent="0.15">
      <c r="A572" s="4" t="str">
        <f t="shared" si="8"/>
        <v>PTET.51.1.G0560201</v>
      </c>
      <c r="B572" t="s">
        <v>2266</v>
      </c>
      <c r="C572" t="s">
        <v>2266</v>
      </c>
      <c r="E572" t="s">
        <v>1972</v>
      </c>
      <c r="F572">
        <v>-1.94455611558632</v>
      </c>
      <c r="G572">
        <v>-1.2634071910960301</v>
      </c>
      <c r="H572">
        <v>4.6874099123682201E-3</v>
      </c>
      <c r="I572" s="2">
        <v>1.43683539818745E-2</v>
      </c>
      <c r="J572" s="3" t="b">
        <v>1</v>
      </c>
      <c r="K572" s="3" t="b">
        <v>1</v>
      </c>
      <c r="L572" s="3" t="s">
        <v>12</v>
      </c>
    </row>
    <row r="573" spans="1:12" x14ac:dyDescent="0.15">
      <c r="A573" s="4" t="str">
        <f t="shared" si="8"/>
        <v>PTET.51.1.G0260204</v>
      </c>
      <c r="B573" t="s">
        <v>2265</v>
      </c>
      <c r="C573" t="s">
        <v>2265</v>
      </c>
      <c r="E573" t="s">
        <v>11</v>
      </c>
      <c r="F573">
        <v>-0.26867362923761301</v>
      </c>
      <c r="G573">
        <v>-1.2606477949547501</v>
      </c>
      <c r="H573">
        <v>1</v>
      </c>
      <c r="I573" s="2">
        <v>2.1530936650191001E-5</v>
      </c>
      <c r="J573" s="3" t="b">
        <v>0</v>
      </c>
      <c r="K573" s="3" t="b">
        <v>1</v>
      </c>
      <c r="L573" s="3" t="s">
        <v>14</v>
      </c>
    </row>
    <row r="574" spans="1:12" x14ac:dyDescent="0.15">
      <c r="A574" s="4" t="str">
        <f t="shared" si="8"/>
        <v>PTET.51.1.G0760163</v>
      </c>
      <c r="B574" t="s">
        <v>2264</v>
      </c>
      <c r="C574" t="s">
        <v>2264</v>
      </c>
      <c r="E574" t="s">
        <v>11</v>
      </c>
      <c r="F574">
        <v>-0.27797809431246201</v>
      </c>
      <c r="G574">
        <v>-1.2573562035732599</v>
      </c>
      <c r="H574">
        <v>1</v>
      </c>
      <c r="I574">
        <v>7.14464627364519E-3</v>
      </c>
      <c r="J574" s="3" t="b">
        <v>0</v>
      </c>
      <c r="K574" s="3" t="b">
        <v>1</v>
      </c>
      <c r="L574" s="3" t="s">
        <v>610</v>
      </c>
    </row>
    <row r="575" spans="1:12" x14ac:dyDescent="0.15">
      <c r="A575" s="4" t="str">
        <f t="shared" si="8"/>
        <v>PTET.51.1.G1090078</v>
      </c>
      <c r="B575" t="s">
        <v>2263</v>
      </c>
      <c r="C575" t="s">
        <v>2263</v>
      </c>
      <c r="E575" t="s">
        <v>11</v>
      </c>
      <c r="F575">
        <v>-0.30655150875396803</v>
      </c>
      <c r="G575">
        <v>-1.25686527728442</v>
      </c>
      <c r="H575">
        <v>1</v>
      </c>
      <c r="I575" s="2">
        <v>1.64688647733424E-2</v>
      </c>
      <c r="J575" s="3" t="b">
        <v>0</v>
      </c>
      <c r="K575" s="3" t="b">
        <v>1</v>
      </c>
      <c r="L575" s="3" t="s">
        <v>128</v>
      </c>
    </row>
    <row r="576" spans="1:12" x14ac:dyDescent="0.15">
      <c r="A576" s="4" t="str">
        <f t="shared" si="8"/>
        <v>PTET.51.1.G0630245</v>
      </c>
      <c r="B576" t="s">
        <v>2261</v>
      </c>
      <c r="C576" t="s">
        <v>2261</v>
      </c>
      <c r="E576" t="s">
        <v>2262</v>
      </c>
      <c r="F576">
        <v>-0.74487244644126505</v>
      </c>
      <c r="G576">
        <v>-1.25549444827323</v>
      </c>
      <c r="H576">
        <v>1</v>
      </c>
      <c r="I576">
        <v>1.9897593726522399E-2</v>
      </c>
      <c r="J576" s="3" t="b">
        <v>0</v>
      </c>
      <c r="K576" s="3" t="b">
        <v>1</v>
      </c>
      <c r="L576" s="3" t="s">
        <v>14</v>
      </c>
    </row>
    <row r="577" spans="1:12" x14ac:dyDescent="0.15">
      <c r="A577" s="4" t="str">
        <f t="shared" si="8"/>
        <v>PTET.51.1.G0670198</v>
      </c>
      <c r="B577" t="s">
        <v>2260</v>
      </c>
      <c r="C577" t="s">
        <v>2260</v>
      </c>
      <c r="E577" t="s">
        <v>11</v>
      </c>
      <c r="F577">
        <v>-0.69921496780493297</v>
      </c>
      <c r="G577">
        <v>-1.2542064524827701</v>
      </c>
      <c r="H577">
        <v>1</v>
      </c>
      <c r="I577">
        <v>2.0697746332479301E-2</v>
      </c>
      <c r="J577" s="3" t="b">
        <v>0</v>
      </c>
      <c r="K577" s="3" t="b">
        <v>1</v>
      </c>
      <c r="L577" s="3" t="s">
        <v>14</v>
      </c>
    </row>
    <row r="578" spans="1:12" x14ac:dyDescent="0.15">
      <c r="A578" s="4" t="str">
        <f t="shared" si="8"/>
        <v>PTET.51.1.G0980114</v>
      </c>
      <c r="B578" t="s">
        <v>2259</v>
      </c>
      <c r="C578" t="s">
        <v>2259</v>
      </c>
      <c r="E578" t="s">
        <v>1145</v>
      </c>
      <c r="F578">
        <v>-0.25941030986591102</v>
      </c>
      <c r="G578">
        <v>-1.2533759450829101</v>
      </c>
      <c r="H578">
        <v>1</v>
      </c>
      <c r="I578">
        <v>4.2090827480129302E-2</v>
      </c>
      <c r="J578" s="3" t="b">
        <v>0</v>
      </c>
      <c r="K578" s="3" t="b">
        <v>1</v>
      </c>
      <c r="L578" s="3" t="s">
        <v>20</v>
      </c>
    </row>
    <row r="579" spans="1:12" x14ac:dyDescent="0.15">
      <c r="A579" s="4" t="str">
        <f t="shared" ref="A579:A642" si="9">HYPERLINK("https://paramecium.i2bc.paris-saclay.fr/cgi/browse/gene?uniquename="&amp;B579,B579)</f>
        <v>PTET.51.1.G0220013</v>
      </c>
      <c r="B579" t="s">
        <v>2258</v>
      </c>
      <c r="C579" t="s">
        <v>2258</v>
      </c>
      <c r="E579" t="s">
        <v>11</v>
      </c>
      <c r="F579">
        <v>5.1760460146792898E-2</v>
      </c>
      <c r="G579">
        <v>-1.2510433876010101</v>
      </c>
      <c r="H579">
        <v>1</v>
      </c>
      <c r="I579">
        <v>4.2090827480129302E-2</v>
      </c>
      <c r="J579" s="3" t="b">
        <v>0</v>
      </c>
      <c r="K579" s="3" t="b">
        <v>1</v>
      </c>
      <c r="L579" s="3" t="s">
        <v>18</v>
      </c>
    </row>
    <row r="580" spans="1:12" x14ac:dyDescent="0.15">
      <c r="A580" s="4" t="str">
        <f t="shared" si="9"/>
        <v>PTET.51.1.G0440054</v>
      </c>
      <c r="B580" t="s">
        <v>2257</v>
      </c>
      <c r="C580" t="s">
        <v>2257</v>
      </c>
      <c r="E580" t="s">
        <v>1251</v>
      </c>
      <c r="F580">
        <v>0.191861372666705</v>
      </c>
      <c r="G580">
        <v>-1.24872956362393</v>
      </c>
      <c r="H580">
        <v>1</v>
      </c>
      <c r="I580">
        <v>1.7639432129056801E-3</v>
      </c>
      <c r="J580" s="3" t="b">
        <v>0</v>
      </c>
      <c r="K580" s="3" t="b">
        <v>1</v>
      </c>
      <c r="L580" s="3" t="s">
        <v>12</v>
      </c>
    </row>
    <row r="581" spans="1:12" x14ac:dyDescent="0.15">
      <c r="A581" s="4" t="str">
        <f t="shared" si="9"/>
        <v>PTET.51.1.G0190064</v>
      </c>
      <c r="B581" t="s">
        <v>2256</v>
      </c>
      <c r="C581" t="s">
        <v>2256</v>
      </c>
      <c r="E581" t="s">
        <v>11</v>
      </c>
      <c r="F581">
        <v>-0.29377928478915799</v>
      </c>
      <c r="G581">
        <v>-1.24860377250646</v>
      </c>
      <c r="H581">
        <v>1</v>
      </c>
      <c r="I581">
        <v>3.5072188282446503E-4</v>
      </c>
      <c r="J581" s="3" t="b">
        <v>0</v>
      </c>
      <c r="K581" s="3" t="b">
        <v>1</v>
      </c>
      <c r="L581" s="3" t="s">
        <v>14</v>
      </c>
    </row>
    <row r="582" spans="1:12" x14ac:dyDescent="0.15">
      <c r="A582" s="4" t="str">
        <f t="shared" si="9"/>
        <v>PTET.51.1.G0890049</v>
      </c>
      <c r="B582" t="s">
        <v>2254</v>
      </c>
      <c r="C582" t="s">
        <v>2254</v>
      </c>
      <c r="E582" t="s">
        <v>2255</v>
      </c>
      <c r="F582">
        <v>-0.90426060895969296</v>
      </c>
      <c r="G582">
        <v>-1.24816977012737</v>
      </c>
      <c r="H582">
        <v>0.90202828792991396</v>
      </c>
      <c r="I582" s="2">
        <v>3.1532619594347101E-3</v>
      </c>
      <c r="J582" s="3" t="b">
        <v>0</v>
      </c>
      <c r="K582" s="3" t="b">
        <v>1</v>
      </c>
      <c r="L582" s="3" t="s">
        <v>14</v>
      </c>
    </row>
    <row r="583" spans="1:12" x14ac:dyDescent="0.15">
      <c r="A583" s="4" t="str">
        <f t="shared" si="9"/>
        <v>PTET.51.1.G1180115</v>
      </c>
      <c r="B583" t="s">
        <v>2253</v>
      </c>
      <c r="C583" t="s">
        <v>2253</v>
      </c>
      <c r="E583" t="s">
        <v>11</v>
      </c>
      <c r="F583">
        <v>-0.574859991633066</v>
      </c>
      <c r="G583">
        <v>-1.24783591536447</v>
      </c>
      <c r="H583">
        <v>1</v>
      </c>
      <c r="I583">
        <v>4.1068486085076997E-3</v>
      </c>
      <c r="J583" s="3" t="b">
        <v>0</v>
      </c>
      <c r="K583" s="3" t="b">
        <v>1</v>
      </c>
      <c r="L583" s="3" t="s">
        <v>14</v>
      </c>
    </row>
    <row r="584" spans="1:12" x14ac:dyDescent="0.15">
      <c r="A584" s="4" t="str">
        <f t="shared" si="9"/>
        <v>PTET.51.1.G0310073</v>
      </c>
      <c r="B584" t="s">
        <v>2252</v>
      </c>
      <c r="C584" t="s">
        <v>2252</v>
      </c>
      <c r="E584" t="s">
        <v>11</v>
      </c>
      <c r="F584">
        <v>-0.29785744730862102</v>
      </c>
      <c r="G584">
        <v>-1.24779996284476</v>
      </c>
      <c r="H584">
        <v>1</v>
      </c>
      <c r="I584">
        <v>2.4946535073793803E-4</v>
      </c>
      <c r="J584" s="3" t="b">
        <v>0</v>
      </c>
      <c r="K584" s="3" t="b">
        <v>1</v>
      </c>
      <c r="L584" s="3" t="s">
        <v>12</v>
      </c>
    </row>
    <row r="585" spans="1:12" x14ac:dyDescent="0.15">
      <c r="A585" s="4" t="str">
        <f t="shared" si="9"/>
        <v>PTET.51.1.G0950022</v>
      </c>
      <c r="B585" t="s">
        <v>2250</v>
      </c>
      <c r="C585" t="s">
        <v>2250</v>
      </c>
      <c r="E585" t="s">
        <v>2251</v>
      </c>
      <c r="F585">
        <v>-0.42059602644579802</v>
      </c>
      <c r="G585">
        <v>-1.24650740439722</v>
      </c>
      <c r="H585">
        <v>1</v>
      </c>
      <c r="I585">
        <v>1.6892972269589299E-3</v>
      </c>
      <c r="J585" s="3" t="b">
        <v>0</v>
      </c>
      <c r="K585" s="3" t="b">
        <v>1</v>
      </c>
      <c r="L585" s="3" t="s">
        <v>128</v>
      </c>
    </row>
    <row r="586" spans="1:12" x14ac:dyDescent="0.15">
      <c r="A586" s="4" t="str">
        <f t="shared" si="9"/>
        <v>PTET.51.1.G0030188</v>
      </c>
      <c r="B586" t="s">
        <v>2248</v>
      </c>
      <c r="C586" t="s">
        <v>2248</v>
      </c>
      <c r="E586" t="s">
        <v>2249</v>
      </c>
      <c r="F586">
        <v>0.24269595697028001</v>
      </c>
      <c r="G586">
        <v>-1.2457542388476699</v>
      </c>
      <c r="H586">
        <v>1</v>
      </c>
      <c r="I586">
        <v>7.9774539523552197E-3</v>
      </c>
      <c r="J586" s="3" t="b">
        <v>0</v>
      </c>
      <c r="K586" s="3" t="b">
        <v>1</v>
      </c>
      <c r="L586" s="3" t="s">
        <v>12</v>
      </c>
    </row>
    <row r="587" spans="1:12" x14ac:dyDescent="0.15">
      <c r="A587" s="4" t="str">
        <f t="shared" si="9"/>
        <v>PTET.51.1.G0840170</v>
      </c>
      <c r="B587" t="s">
        <v>2247</v>
      </c>
      <c r="C587" t="s">
        <v>2247</v>
      </c>
      <c r="E587" t="s">
        <v>11</v>
      </c>
      <c r="F587">
        <v>-0.34018238524842098</v>
      </c>
      <c r="G587">
        <v>-1.24564755567694</v>
      </c>
      <c r="H587">
        <v>1</v>
      </c>
      <c r="I587" s="2">
        <v>1.8091325588765199E-7</v>
      </c>
      <c r="J587" s="3" t="b">
        <v>0</v>
      </c>
      <c r="K587" s="3" t="b">
        <v>1</v>
      </c>
      <c r="L587" s="3" t="s">
        <v>12</v>
      </c>
    </row>
    <row r="588" spans="1:12" x14ac:dyDescent="0.15">
      <c r="A588" s="4" t="str">
        <f t="shared" si="9"/>
        <v>PTET.51.1.G0430044</v>
      </c>
      <c r="B588" t="s">
        <v>2246</v>
      </c>
      <c r="C588" t="s">
        <v>2246</v>
      </c>
      <c r="E588" t="s">
        <v>11</v>
      </c>
      <c r="F588">
        <v>0.17237655989546699</v>
      </c>
      <c r="G588">
        <v>-1.24485954182356</v>
      </c>
      <c r="H588">
        <v>1</v>
      </c>
      <c r="I588">
        <v>9.2714399018955899E-4</v>
      </c>
      <c r="J588" s="3" t="b">
        <v>0</v>
      </c>
      <c r="K588" s="3" t="b">
        <v>1</v>
      </c>
      <c r="L588" s="3" t="s">
        <v>14</v>
      </c>
    </row>
    <row r="589" spans="1:12" x14ac:dyDescent="0.15">
      <c r="A589" s="4" t="str">
        <f t="shared" si="9"/>
        <v>PTET.51.1.G1660068</v>
      </c>
      <c r="B589" t="s">
        <v>2244</v>
      </c>
      <c r="C589" t="s">
        <v>2244</v>
      </c>
      <c r="D589" t="s">
        <v>2245</v>
      </c>
      <c r="E589" t="s">
        <v>1952</v>
      </c>
      <c r="F589">
        <v>-0.32553134189885802</v>
      </c>
      <c r="G589">
        <v>-1.2446775233137599</v>
      </c>
      <c r="H589">
        <v>1</v>
      </c>
      <c r="I589" s="2">
        <v>5.5124719259736802E-3</v>
      </c>
      <c r="J589" s="3" t="b">
        <v>0</v>
      </c>
      <c r="K589" s="3" t="b">
        <v>1</v>
      </c>
      <c r="L589" s="3" t="s">
        <v>14</v>
      </c>
    </row>
    <row r="590" spans="1:12" x14ac:dyDescent="0.15">
      <c r="A590" s="4" t="str">
        <f t="shared" si="9"/>
        <v>PTET.51.1.G0580103</v>
      </c>
      <c r="B590" t="s">
        <v>2243</v>
      </c>
      <c r="C590" t="s">
        <v>2243</v>
      </c>
      <c r="E590" t="s">
        <v>11</v>
      </c>
      <c r="F590">
        <v>3.2243243660824102E-2</v>
      </c>
      <c r="G590">
        <v>-1.2443353227801801</v>
      </c>
      <c r="H590">
        <v>1</v>
      </c>
      <c r="I590" s="2">
        <v>8.1272129393345299E-5</v>
      </c>
      <c r="J590" s="3" t="b">
        <v>0</v>
      </c>
      <c r="K590" s="3" t="b">
        <v>1</v>
      </c>
      <c r="L590" s="3" t="s">
        <v>12</v>
      </c>
    </row>
    <row r="591" spans="1:12" x14ac:dyDescent="0.15">
      <c r="A591" s="4" t="str">
        <f t="shared" si="9"/>
        <v>PTET.51.1.G1300085</v>
      </c>
      <c r="B591" t="s">
        <v>2241</v>
      </c>
      <c r="C591" t="s">
        <v>2241</v>
      </c>
      <c r="E591" t="s">
        <v>2242</v>
      </c>
      <c r="F591">
        <v>-0.14681176515403799</v>
      </c>
      <c r="G591">
        <v>-1.24423092308943</v>
      </c>
      <c r="H591">
        <v>1</v>
      </c>
      <c r="I591">
        <v>2.11346592043312E-3</v>
      </c>
      <c r="J591" s="3" t="b">
        <v>0</v>
      </c>
      <c r="K591" s="3" t="b">
        <v>1</v>
      </c>
      <c r="L591" s="3" t="s">
        <v>14</v>
      </c>
    </row>
    <row r="592" spans="1:12" x14ac:dyDescent="0.15">
      <c r="A592" s="4" t="str">
        <f t="shared" si="9"/>
        <v>PTET.51.1.G0080402</v>
      </c>
      <c r="B592" t="s">
        <v>2239</v>
      </c>
      <c r="C592" t="s">
        <v>2239</v>
      </c>
      <c r="E592" t="s">
        <v>2240</v>
      </c>
      <c r="F592">
        <v>-0.53108978152518505</v>
      </c>
      <c r="G592">
        <v>-1.24137932739913</v>
      </c>
      <c r="H592">
        <v>1</v>
      </c>
      <c r="I592">
        <v>2.5565502596615199E-2</v>
      </c>
      <c r="J592" s="3" t="b">
        <v>0</v>
      </c>
      <c r="K592" s="3" t="b">
        <v>1</v>
      </c>
      <c r="L592" s="3" t="s">
        <v>12</v>
      </c>
    </row>
    <row r="593" spans="1:12" x14ac:dyDescent="0.15">
      <c r="A593" s="4" t="str">
        <f t="shared" si="9"/>
        <v>PTET.51.1.G0150125</v>
      </c>
      <c r="B593" t="s">
        <v>2238</v>
      </c>
      <c r="C593" t="s">
        <v>2238</v>
      </c>
      <c r="E593" t="s">
        <v>11</v>
      </c>
      <c r="F593">
        <v>0.213889608933724</v>
      </c>
      <c r="G593">
        <v>-1.23851249969848</v>
      </c>
      <c r="H593">
        <v>1</v>
      </c>
      <c r="I593">
        <v>1.01262491931458E-2</v>
      </c>
      <c r="J593" s="3" t="b">
        <v>0</v>
      </c>
      <c r="K593" s="3" t="b">
        <v>1</v>
      </c>
      <c r="L593" s="3" t="s">
        <v>610</v>
      </c>
    </row>
    <row r="594" spans="1:12" x14ac:dyDescent="0.15">
      <c r="A594" s="4" t="str">
        <f t="shared" si="9"/>
        <v>PTET.51.1.G0190139</v>
      </c>
      <c r="B594" t="s">
        <v>2237</v>
      </c>
      <c r="C594" t="s">
        <v>2237</v>
      </c>
      <c r="E594" t="s">
        <v>11</v>
      </c>
      <c r="F594">
        <v>-5.3145064492937003E-2</v>
      </c>
      <c r="G594">
        <v>-1.23801907550557</v>
      </c>
      <c r="H594">
        <v>1</v>
      </c>
      <c r="I594">
        <v>4.0772656947006602E-2</v>
      </c>
      <c r="J594" s="3" t="b">
        <v>0</v>
      </c>
      <c r="K594" s="3" t="b">
        <v>1</v>
      </c>
      <c r="L594" s="3" t="s">
        <v>128</v>
      </c>
    </row>
    <row r="595" spans="1:12" x14ac:dyDescent="0.15">
      <c r="A595" s="4" t="str">
        <f t="shared" si="9"/>
        <v>PTET.51.1.G0740174</v>
      </c>
      <c r="B595" t="s">
        <v>2236</v>
      </c>
      <c r="C595" t="s">
        <v>2236</v>
      </c>
      <c r="E595" t="s">
        <v>11</v>
      </c>
      <c r="F595">
        <v>-0.123309225515618</v>
      </c>
      <c r="G595">
        <v>-1.2360875200176999</v>
      </c>
      <c r="H595">
        <v>1</v>
      </c>
      <c r="I595">
        <v>1.31611339033547E-2</v>
      </c>
      <c r="J595" s="3" t="b">
        <v>0</v>
      </c>
      <c r="K595" s="3" t="b">
        <v>1</v>
      </c>
      <c r="L595" s="3" t="s">
        <v>12</v>
      </c>
    </row>
    <row r="596" spans="1:12" x14ac:dyDescent="0.15">
      <c r="A596" s="4" t="str">
        <f t="shared" si="9"/>
        <v>PTET.51.1.G0080248</v>
      </c>
      <c r="B596" t="s">
        <v>2235</v>
      </c>
      <c r="C596" t="s">
        <v>2235</v>
      </c>
      <c r="E596" t="s">
        <v>1945</v>
      </c>
      <c r="F596">
        <v>-2.6892688518506399E-2</v>
      </c>
      <c r="G596">
        <v>-1.2357578117416499</v>
      </c>
      <c r="H596">
        <v>1</v>
      </c>
      <c r="I596" s="2">
        <v>9.1995286441825204E-5</v>
      </c>
      <c r="J596" s="3" t="b">
        <v>0</v>
      </c>
      <c r="K596" s="3" t="b">
        <v>1</v>
      </c>
      <c r="L596" s="3" t="s">
        <v>12</v>
      </c>
    </row>
    <row r="597" spans="1:12" x14ac:dyDescent="0.15">
      <c r="A597" s="4" t="str">
        <f t="shared" si="9"/>
        <v>PTET.51.1.G0750083</v>
      </c>
      <c r="B597" t="s">
        <v>2234</v>
      </c>
      <c r="C597" t="s">
        <v>2234</v>
      </c>
      <c r="E597" t="s">
        <v>1967</v>
      </c>
      <c r="F597">
        <v>-4.7851794636534301E-2</v>
      </c>
      <c r="G597">
        <v>-1.23539440906499</v>
      </c>
      <c r="H597">
        <v>1</v>
      </c>
      <c r="I597">
        <v>1.57002675179995E-4</v>
      </c>
      <c r="J597" s="3" t="b">
        <v>0</v>
      </c>
      <c r="K597" s="3" t="b">
        <v>1</v>
      </c>
      <c r="L597" s="3" t="s">
        <v>12</v>
      </c>
    </row>
    <row r="598" spans="1:12" x14ac:dyDescent="0.15">
      <c r="A598" s="4" t="str">
        <f t="shared" si="9"/>
        <v>PTET.51.1.G0660169</v>
      </c>
      <c r="B598" t="s">
        <v>2233</v>
      </c>
      <c r="C598" t="s">
        <v>2233</v>
      </c>
      <c r="E598" t="s">
        <v>1957</v>
      </c>
      <c r="F598">
        <v>-0.18729578878911701</v>
      </c>
      <c r="G598">
        <v>-1.2350379401125</v>
      </c>
      <c r="H598">
        <v>1</v>
      </c>
      <c r="I598">
        <v>1.3384319557933501E-4</v>
      </c>
      <c r="J598" s="3" t="b">
        <v>0</v>
      </c>
      <c r="K598" s="3" t="b">
        <v>1</v>
      </c>
      <c r="L598" s="3" t="s">
        <v>12</v>
      </c>
    </row>
    <row r="599" spans="1:12" x14ac:dyDescent="0.15">
      <c r="A599" s="4" t="str">
        <f t="shared" si="9"/>
        <v>PTET.51.1.G0920083</v>
      </c>
      <c r="B599" t="s">
        <v>2232</v>
      </c>
      <c r="C599" t="s">
        <v>2232</v>
      </c>
      <c r="E599" t="s">
        <v>59</v>
      </c>
      <c r="F599">
        <v>-0.32339455741110901</v>
      </c>
      <c r="G599">
        <v>-1.23446062611962</v>
      </c>
      <c r="H599">
        <v>1</v>
      </c>
      <c r="I599">
        <v>4.9824354806755301E-3</v>
      </c>
      <c r="J599" s="3" t="b">
        <v>0</v>
      </c>
      <c r="K599" s="3" t="b">
        <v>1</v>
      </c>
      <c r="L599" s="3" t="s">
        <v>610</v>
      </c>
    </row>
    <row r="600" spans="1:12" x14ac:dyDescent="0.15">
      <c r="A600" s="4" t="str">
        <f t="shared" si="9"/>
        <v>PTET.51.1.G0570206</v>
      </c>
      <c r="B600" t="s">
        <v>2231</v>
      </c>
      <c r="C600" t="s">
        <v>2231</v>
      </c>
      <c r="E600" t="s">
        <v>647</v>
      </c>
      <c r="F600">
        <v>-0.38697349921887098</v>
      </c>
      <c r="G600">
        <v>-1.2337415318777201</v>
      </c>
      <c r="H600">
        <v>1</v>
      </c>
      <c r="I600">
        <v>1.20561544989426E-3</v>
      </c>
      <c r="J600" s="3" t="b">
        <v>0</v>
      </c>
      <c r="K600" s="3" t="b">
        <v>1</v>
      </c>
      <c r="L600" s="3" t="s">
        <v>610</v>
      </c>
    </row>
    <row r="601" spans="1:12" x14ac:dyDescent="0.15">
      <c r="A601" s="4" t="str">
        <f t="shared" si="9"/>
        <v>PTET.51.1.G0560153</v>
      </c>
      <c r="B601" t="s">
        <v>2229</v>
      </c>
      <c r="C601" t="s">
        <v>2229</v>
      </c>
      <c r="E601" t="s">
        <v>2230</v>
      </c>
      <c r="F601">
        <v>-0.38061836378450598</v>
      </c>
      <c r="G601">
        <v>-1.2335717747946999</v>
      </c>
      <c r="H601">
        <v>1</v>
      </c>
      <c r="I601">
        <v>1.1762423851122399E-2</v>
      </c>
      <c r="J601" s="3" t="b">
        <v>0</v>
      </c>
      <c r="K601" s="3" t="b">
        <v>1</v>
      </c>
      <c r="L601" s="3" t="s">
        <v>14</v>
      </c>
    </row>
    <row r="602" spans="1:12" x14ac:dyDescent="0.15">
      <c r="A602" s="4" t="str">
        <f t="shared" si="9"/>
        <v>PTET.51.1.G0610075</v>
      </c>
      <c r="B602" t="s">
        <v>2228</v>
      </c>
      <c r="C602" t="s">
        <v>2228</v>
      </c>
      <c r="E602" t="s">
        <v>11</v>
      </c>
      <c r="F602">
        <v>-0.31997159875289399</v>
      </c>
      <c r="G602">
        <v>-1.23355895995703</v>
      </c>
      <c r="H602">
        <v>1</v>
      </c>
      <c r="I602">
        <v>2.30656204212792E-4</v>
      </c>
      <c r="J602" s="3" t="b">
        <v>0</v>
      </c>
      <c r="K602" s="3" t="b">
        <v>1</v>
      </c>
      <c r="L602" s="3" t="s">
        <v>128</v>
      </c>
    </row>
    <row r="603" spans="1:12" x14ac:dyDescent="0.15">
      <c r="A603" s="4" t="str">
        <f t="shared" si="9"/>
        <v>PTET.51.1.G0930102</v>
      </c>
      <c r="B603" t="s">
        <v>2226</v>
      </c>
      <c r="C603" t="s">
        <v>2226</v>
      </c>
      <c r="E603" t="s">
        <v>2227</v>
      </c>
      <c r="F603">
        <v>-0.39541200643263702</v>
      </c>
      <c r="G603">
        <v>-1.23325824152103</v>
      </c>
      <c r="H603">
        <v>1</v>
      </c>
      <c r="I603" s="2">
        <v>6.4625206478142905E-5</v>
      </c>
      <c r="J603" s="3" t="b">
        <v>0</v>
      </c>
      <c r="K603" s="3" t="b">
        <v>1</v>
      </c>
      <c r="L603" s="3" t="s">
        <v>12</v>
      </c>
    </row>
    <row r="604" spans="1:12" x14ac:dyDescent="0.15">
      <c r="A604" s="4" t="str">
        <f t="shared" si="9"/>
        <v>PTET.51.1.G0930109</v>
      </c>
      <c r="B604" t="s">
        <v>2225</v>
      </c>
      <c r="C604" t="s">
        <v>2225</v>
      </c>
      <c r="E604" t="s">
        <v>59</v>
      </c>
      <c r="F604">
        <v>-0.18831282959413201</v>
      </c>
      <c r="G604">
        <v>-1.23147087866877</v>
      </c>
      <c r="H604">
        <v>1</v>
      </c>
      <c r="I604">
        <v>1.9317165488567399E-2</v>
      </c>
      <c r="J604" s="3" t="b">
        <v>0</v>
      </c>
      <c r="K604" s="3" t="b">
        <v>1</v>
      </c>
      <c r="L604" s="3" t="s">
        <v>610</v>
      </c>
    </row>
    <row r="605" spans="1:12" x14ac:dyDescent="0.15">
      <c r="A605" s="4" t="str">
        <f t="shared" si="9"/>
        <v>PTET.51.1.G0250171</v>
      </c>
      <c r="B605" t="s">
        <v>2224</v>
      </c>
      <c r="C605" t="s">
        <v>2224</v>
      </c>
      <c r="E605" t="s">
        <v>525</v>
      </c>
      <c r="F605">
        <v>-0.48997284535402102</v>
      </c>
      <c r="G605">
        <v>-1.23066434453642</v>
      </c>
      <c r="H605">
        <v>1</v>
      </c>
      <c r="I605">
        <v>1.03682565773911E-2</v>
      </c>
      <c r="J605" s="3" t="b">
        <v>0</v>
      </c>
      <c r="K605" s="3" t="b">
        <v>1</v>
      </c>
      <c r="L605" s="3" t="s">
        <v>12</v>
      </c>
    </row>
    <row r="606" spans="1:12" x14ac:dyDescent="0.15">
      <c r="A606" s="4" t="str">
        <f t="shared" si="9"/>
        <v>PTET.51.1.G0780042</v>
      </c>
      <c r="B606" t="s">
        <v>2223</v>
      </c>
      <c r="C606" t="s">
        <v>2223</v>
      </c>
      <c r="E606" t="s">
        <v>11</v>
      </c>
      <c r="F606">
        <v>-0.41569685012691898</v>
      </c>
      <c r="G606">
        <v>-1.2292506827571299</v>
      </c>
      <c r="H606">
        <v>1</v>
      </c>
      <c r="I606">
        <v>2.1173325408781401E-2</v>
      </c>
      <c r="J606" s="3" t="b">
        <v>0</v>
      </c>
      <c r="K606" s="3" t="b">
        <v>1</v>
      </c>
      <c r="L606" s="3" t="s">
        <v>14</v>
      </c>
    </row>
    <row r="607" spans="1:12" x14ac:dyDescent="0.15">
      <c r="A607" s="4" t="str">
        <f t="shared" si="9"/>
        <v>PTET.51.1.G0270238</v>
      </c>
      <c r="B607" t="s">
        <v>2222</v>
      </c>
      <c r="C607" t="s">
        <v>2222</v>
      </c>
      <c r="E607" t="s">
        <v>11</v>
      </c>
      <c r="F607">
        <v>6.7521524484914996E-2</v>
      </c>
      <c r="G607">
        <v>-1.2280154533013501</v>
      </c>
      <c r="H607">
        <v>1</v>
      </c>
      <c r="I607">
        <v>4.3662768015568697E-2</v>
      </c>
      <c r="J607" s="3" t="b">
        <v>0</v>
      </c>
      <c r="K607" s="3" t="b">
        <v>1</v>
      </c>
      <c r="L607" s="3" t="s">
        <v>12</v>
      </c>
    </row>
    <row r="608" spans="1:12" x14ac:dyDescent="0.15">
      <c r="A608" s="4" t="str">
        <f t="shared" si="9"/>
        <v>PTET.51.1.G1090056</v>
      </c>
      <c r="B608" t="s">
        <v>2221</v>
      </c>
      <c r="C608" t="s">
        <v>2221</v>
      </c>
      <c r="E608" t="s">
        <v>11</v>
      </c>
      <c r="F608">
        <v>0.20234482910142201</v>
      </c>
      <c r="G608">
        <v>-1.2274564967953601</v>
      </c>
      <c r="H608">
        <v>1</v>
      </c>
      <c r="I608">
        <v>4.4896690336877501E-2</v>
      </c>
      <c r="J608" s="3" t="b">
        <v>0</v>
      </c>
      <c r="K608" s="3" t="b">
        <v>1</v>
      </c>
      <c r="L608" s="3" t="s">
        <v>18</v>
      </c>
    </row>
    <row r="609" spans="1:12" x14ac:dyDescent="0.15">
      <c r="A609" s="4" t="str">
        <f t="shared" si="9"/>
        <v>PTET.51.1.G0140232</v>
      </c>
      <c r="B609" t="s">
        <v>2219</v>
      </c>
      <c r="C609" t="s">
        <v>2219</v>
      </c>
      <c r="E609" t="s">
        <v>2220</v>
      </c>
      <c r="F609">
        <v>-0.134109638838975</v>
      </c>
      <c r="G609">
        <v>-1.22713993043852</v>
      </c>
      <c r="H609">
        <v>1</v>
      </c>
      <c r="I609">
        <v>1.63791997990159E-3</v>
      </c>
      <c r="J609" s="3" t="b">
        <v>0</v>
      </c>
      <c r="K609" s="3" t="b">
        <v>1</v>
      </c>
      <c r="L609" s="3" t="s">
        <v>128</v>
      </c>
    </row>
    <row r="610" spans="1:12" x14ac:dyDescent="0.15">
      <c r="A610" s="4" t="str">
        <f t="shared" si="9"/>
        <v>PTET.51.1.G0630012</v>
      </c>
      <c r="B610" t="s">
        <v>2218</v>
      </c>
      <c r="C610" t="s">
        <v>2218</v>
      </c>
      <c r="E610" t="s">
        <v>11</v>
      </c>
      <c r="F610">
        <v>-4.7441183889319199E-2</v>
      </c>
      <c r="G610">
        <v>-1.2250749227184099</v>
      </c>
      <c r="H610">
        <v>1</v>
      </c>
      <c r="I610">
        <v>1.3381701831468701E-2</v>
      </c>
      <c r="J610" s="3" t="b">
        <v>0</v>
      </c>
      <c r="K610" s="3" t="b">
        <v>1</v>
      </c>
      <c r="L610" s="3" t="s">
        <v>128</v>
      </c>
    </row>
    <row r="611" spans="1:12" x14ac:dyDescent="0.15">
      <c r="A611" s="4" t="str">
        <f t="shared" si="9"/>
        <v>PTET.51.1.G0450314</v>
      </c>
      <c r="B611" t="s">
        <v>2217</v>
      </c>
      <c r="C611" t="s">
        <v>2217</v>
      </c>
      <c r="E611" t="s">
        <v>2111</v>
      </c>
      <c r="F611">
        <v>-0.165441705084518</v>
      </c>
      <c r="G611">
        <v>-1.22454377589714</v>
      </c>
      <c r="H611">
        <v>1</v>
      </c>
      <c r="I611" s="2">
        <v>5.5653300894517501E-3</v>
      </c>
      <c r="J611" s="3" t="b">
        <v>0</v>
      </c>
      <c r="K611" s="3" t="b">
        <v>1</v>
      </c>
      <c r="L611" s="3" t="s">
        <v>12</v>
      </c>
    </row>
    <row r="612" spans="1:12" x14ac:dyDescent="0.15">
      <c r="A612" s="4" t="str">
        <f t="shared" si="9"/>
        <v>PTET.51.1.G0670037</v>
      </c>
      <c r="B612" t="s">
        <v>2216</v>
      </c>
      <c r="C612" t="s">
        <v>2216</v>
      </c>
      <c r="E612" t="s">
        <v>11</v>
      </c>
      <c r="F612">
        <v>-0.665236417812055</v>
      </c>
      <c r="G612">
        <v>-1.22377012012081</v>
      </c>
      <c r="H612">
        <v>1</v>
      </c>
      <c r="I612">
        <v>3.6769622837424402E-2</v>
      </c>
      <c r="J612" s="3" t="b">
        <v>0</v>
      </c>
      <c r="K612" s="3" t="b">
        <v>1</v>
      </c>
      <c r="L612" s="3" t="s">
        <v>29</v>
      </c>
    </row>
    <row r="613" spans="1:12" x14ac:dyDescent="0.15">
      <c r="A613" s="4" t="str">
        <f t="shared" si="9"/>
        <v>PTET.51.1.G0420180</v>
      </c>
      <c r="B613" t="s">
        <v>2214</v>
      </c>
      <c r="C613" t="s">
        <v>2214</v>
      </c>
      <c r="E613" t="s">
        <v>2215</v>
      </c>
      <c r="F613">
        <v>0.18605096456933301</v>
      </c>
      <c r="G613">
        <v>-1.2232975560342301</v>
      </c>
      <c r="H613">
        <v>1</v>
      </c>
      <c r="I613" s="2">
        <v>2.24347465289024E-2</v>
      </c>
      <c r="J613" s="3" t="b">
        <v>0</v>
      </c>
      <c r="K613" s="3" t="b">
        <v>1</v>
      </c>
      <c r="L613" s="3" t="s">
        <v>12</v>
      </c>
    </row>
    <row r="614" spans="1:12" x14ac:dyDescent="0.15">
      <c r="A614" s="4" t="str">
        <f t="shared" si="9"/>
        <v>PTET.51.1.G0020364</v>
      </c>
      <c r="B614" t="s">
        <v>2213</v>
      </c>
      <c r="C614" t="s">
        <v>2213</v>
      </c>
      <c r="E614" t="s">
        <v>11</v>
      </c>
      <c r="F614">
        <v>-0.21383304917222101</v>
      </c>
      <c r="G614">
        <v>-1.2227938754185701</v>
      </c>
      <c r="H614">
        <v>1</v>
      </c>
      <c r="I614">
        <v>4.22902268449157E-2</v>
      </c>
      <c r="J614" s="3" t="b">
        <v>0</v>
      </c>
      <c r="K614" s="3" t="b">
        <v>1</v>
      </c>
      <c r="L614" s="3" t="s">
        <v>14</v>
      </c>
    </row>
    <row r="615" spans="1:12" x14ac:dyDescent="0.15">
      <c r="A615" s="4" t="str">
        <f t="shared" si="9"/>
        <v>PTET.51.1.G0390122</v>
      </c>
      <c r="B615" t="s">
        <v>2212</v>
      </c>
      <c r="C615" t="s">
        <v>2212</v>
      </c>
      <c r="E615" t="s">
        <v>11</v>
      </c>
      <c r="F615">
        <v>-0.14609287514104</v>
      </c>
      <c r="G615">
        <v>-1.22261154923756</v>
      </c>
      <c r="H615">
        <v>1</v>
      </c>
      <c r="I615" s="2">
        <v>1.26852346115796E-2</v>
      </c>
      <c r="J615" s="3" t="b">
        <v>0</v>
      </c>
      <c r="K615" s="3" t="b">
        <v>1</v>
      </c>
      <c r="L615" s="3" t="s">
        <v>12</v>
      </c>
    </row>
    <row r="616" spans="1:12" x14ac:dyDescent="0.15">
      <c r="A616" s="4" t="str">
        <f t="shared" si="9"/>
        <v>PTET.51.1.G1350005</v>
      </c>
      <c r="B616" t="s">
        <v>2211</v>
      </c>
      <c r="C616" t="s">
        <v>2211</v>
      </c>
      <c r="E616" t="s">
        <v>2009</v>
      </c>
      <c r="F616">
        <v>-9.1343436607453504E-2</v>
      </c>
      <c r="G616">
        <v>-1.2212021560243</v>
      </c>
      <c r="H616">
        <v>1</v>
      </c>
      <c r="I616">
        <v>2.40608153952492E-3</v>
      </c>
      <c r="J616" s="3" t="b">
        <v>0</v>
      </c>
      <c r="K616" s="3" t="b">
        <v>1</v>
      </c>
      <c r="L616" s="3" t="s">
        <v>12</v>
      </c>
    </row>
    <row r="617" spans="1:12" x14ac:dyDescent="0.15">
      <c r="A617" s="4" t="str">
        <f t="shared" si="9"/>
        <v>PTET.51.1.G1470089</v>
      </c>
      <c r="B617" t="s">
        <v>2210</v>
      </c>
      <c r="C617" t="s">
        <v>2210</v>
      </c>
      <c r="E617" t="s">
        <v>11</v>
      </c>
      <c r="F617">
        <v>-0.201528536880903</v>
      </c>
      <c r="G617">
        <v>-1.2207850534506599</v>
      </c>
      <c r="H617">
        <v>1</v>
      </c>
      <c r="I617">
        <v>4.2886590427899099E-3</v>
      </c>
      <c r="J617" s="3" t="b">
        <v>0</v>
      </c>
      <c r="K617" s="3" t="b">
        <v>1</v>
      </c>
      <c r="L617" s="3" t="s">
        <v>12</v>
      </c>
    </row>
    <row r="618" spans="1:12" x14ac:dyDescent="0.15">
      <c r="A618" s="4" t="str">
        <f t="shared" si="9"/>
        <v>PTET.51.1.G0720102</v>
      </c>
      <c r="B618" t="s">
        <v>2209</v>
      </c>
      <c r="C618" t="s">
        <v>2209</v>
      </c>
      <c r="E618" t="s">
        <v>11</v>
      </c>
      <c r="F618">
        <v>-0.61257395619854604</v>
      </c>
      <c r="G618">
        <v>-1.2196330682060701</v>
      </c>
      <c r="H618">
        <v>1</v>
      </c>
      <c r="I618" s="2">
        <v>3.3650615523208298E-2</v>
      </c>
      <c r="J618" s="3" t="b">
        <v>0</v>
      </c>
      <c r="K618" s="3" t="b">
        <v>1</v>
      </c>
      <c r="L618" s="3" t="s">
        <v>12</v>
      </c>
    </row>
    <row r="619" spans="1:12" x14ac:dyDescent="0.15">
      <c r="A619" s="4" t="str">
        <f t="shared" si="9"/>
        <v>PTET.51.1.G0220085</v>
      </c>
      <c r="B619" t="s">
        <v>2208</v>
      </c>
      <c r="C619" t="s">
        <v>2208</v>
      </c>
      <c r="E619" t="s">
        <v>1988</v>
      </c>
      <c r="F619">
        <v>-0.22244469201145101</v>
      </c>
      <c r="G619">
        <v>-1.2193186877587301</v>
      </c>
      <c r="H619">
        <v>1</v>
      </c>
      <c r="I619">
        <v>2.0376119441996199E-3</v>
      </c>
      <c r="J619" s="3" t="b">
        <v>0</v>
      </c>
      <c r="K619" s="3" t="b">
        <v>1</v>
      </c>
      <c r="L619" s="3" t="s">
        <v>12</v>
      </c>
    </row>
    <row r="620" spans="1:12" x14ac:dyDescent="0.15">
      <c r="A620" s="4" t="str">
        <f t="shared" si="9"/>
        <v>PTET.51.1.G1150130</v>
      </c>
      <c r="B620" t="s">
        <v>2207</v>
      </c>
      <c r="C620" t="s">
        <v>2207</v>
      </c>
      <c r="E620" t="s">
        <v>1601</v>
      </c>
      <c r="F620">
        <v>-0.13297462304640301</v>
      </c>
      <c r="G620">
        <v>-1.21779914127077</v>
      </c>
      <c r="H620">
        <v>1</v>
      </c>
      <c r="I620">
        <v>3.71138449965333E-2</v>
      </c>
      <c r="J620" s="3" t="b">
        <v>0</v>
      </c>
      <c r="K620" s="3" t="b">
        <v>1</v>
      </c>
      <c r="L620" s="3" t="s">
        <v>14</v>
      </c>
    </row>
    <row r="621" spans="1:12" x14ac:dyDescent="0.15">
      <c r="A621" s="4" t="str">
        <f t="shared" si="9"/>
        <v>PTET.51.1.G1400010</v>
      </c>
      <c r="B621" t="s">
        <v>2205</v>
      </c>
      <c r="C621" t="s">
        <v>2205</v>
      </c>
      <c r="E621" t="s">
        <v>2206</v>
      </c>
      <c r="F621">
        <v>0.510856018530915</v>
      </c>
      <c r="G621">
        <v>-1.2166135204175501</v>
      </c>
      <c r="H621">
        <v>1</v>
      </c>
      <c r="I621">
        <v>4.7885058844658102E-2</v>
      </c>
      <c r="J621" s="3" t="b">
        <v>0</v>
      </c>
      <c r="K621" s="3" t="b">
        <v>1</v>
      </c>
      <c r="L621" s="3" t="s">
        <v>14</v>
      </c>
    </row>
    <row r="622" spans="1:12" x14ac:dyDescent="0.15">
      <c r="A622" s="4" t="str">
        <f t="shared" si="9"/>
        <v>PTET.51.1.G0860181</v>
      </c>
      <c r="B622" t="s">
        <v>2204</v>
      </c>
      <c r="C622" t="s">
        <v>2204</v>
      </c>
      <c r="E622" t="s">
        <v>11</v>
      </c>
      <c r="F622">
        <v>-0.26665181046410003</v>
      </c>
      <c r="G622">
        <v>-1.2115440048452899</v>
      </c>
      <c r="H622">
        <v>1</v>
      </c>
      <c r="I622">
        <v>1.3245732023577999E-3</v>
      </c>
      <c r="J622" s="3" t="b">
        <v>0</v>
      </c>
      <c r="K622" s="3" t="b">
        <v>1</v>
      </c>
      <c r="L622" s="3" t="s">
        <v>14</v>
      </c>
    </row>
    <row r="623" spans="1:12" x14ac:dyDescent="0.15">
      <c r="A623" s="4" t="str">
        <f t="shared" si="9"/>
        <v>PTET.51.1.G0510160</v>
      </c>
      <c r="B623" t="s">
        <v>2202</v>
      </c>
      <c r="C623" t="s">
        <v>2202</v>
      </c>
      <c r="E623" t="s">
        <v>2203</v>
      </c>
      <c r="F623">
        <v>-0.45302554801108103</v>
      </c>
      <c r="G623">
        <v>-1.207858282171</v>
      </c>
      <c r="H623">
        <v>1</v>
      </c>
      <c r="I623">
        <v>1.87230976676121E-3</v>
      </c>
      <c r="J623" s="3" t="b">
        <v>0</v>
      </c>
      <c r="K623" s="3" t="b">
        <v>1</v>
      </c>
      <c r="L623" s="3" t="s">
        <v>12</v>
      </c>
    </row>
    <row r="624" spans="1:12" x14ac:dyDescent="0.15">
      <c r="A624" s="4" t="str">
        <f t="shared" si="9"/>
        <v>PTET.51.1.G0150229</v>
      </c>
      <c r="B624" t="s">
        <v>2201</v>
      </c>
      <c r="C624" t="s">
        <v>2201</v>
      </c>
      <c r="E624" t="s">
        <v>11</v>
      </c>
      <c r="F624">
        <v>-0.42474547353175002</v>
      </c>
      <c r="G624">
        <v>-1.2051046483449499</v>
      </c>
      <c r="H624">
        <v>1</v>
      </c>
      <c r="I624">
        <v>4.47756988821746E-2</v>
      </c>
      <c r="J624" s="3" t="b">
        <v>0</v>
      </c>
      <c r="K624" s="3" t="b">
        <v>1</v>
      </c>
      <c r="L624" s="3" t="s">
        <v>14</v>
      </c>
    </row>
    <row r="625" spans="1:12" x14ac:dyDescent="0.15">
      <c r="A625" s="4" t="str">
        <f t="shared" si="9"/>
        <v>PTET.51.1.G0580114</v>
      </c>
      <c r="B625" t="s">
        <v>2200</v>
      </c>
      <c r="C625" t="s">
        <v>2200</v>
      </c>
      <c r="E625" t="s">
        <v>1261</v>
      </c>
      <c r="F625">
        <v>-0.70321948980297799</v>
      </c>
      <c r="G625">
        <v>-1.2046743555420101</v>
      </c>
      <c r="H625">
        <v>0.49736668251990201</v>
      </c>
      <c r="I625" s="2">
        <v>1.1806832497287599E-6</v>
      </c>
      <c r="J625" s="3" t="b">
        <v>0</v>
      </c>
      <c r="K625" s="3" t="b">
        <v>1</v>
      </c>
      <c r="L625" s="3" t="s">
        <v>12</v>
      </c>
    </row>
    <row r="626" spans="1:12" x14ac:dyDescent="0.15">
      <c r="A626" s="4" t="str">
        <f t="shared" si="9"/>
        <v>PTET.51.1.G0300024</v>
      </c>
      <c r="B626" t="s">
        <v>2199</v>
      </c>
      <c r="C626" t="s">
        <v>2199</v>
      </c>
      <c r="E626" t="s">
        <v>11</v>
      </c>
      <c r="F626">
        <v>0.14273661211497099</v>
      </c>
      <c r="G626">
        <v>-1.2043349294421</v>
      </c>
      <c r="H626">
        <v>1</v>
      </c>
      <c r="I626">
        <v>3.4956755964655903E-2</v>
      </c>
      <c r="J626" s="3" t="b">
        <v>0</v>
      </c>
      <c r="K626" s="3" t="b">
        <v>1</v>
      </c>
      <c r="L626" s="3" t="s">
        <v>14</v>
      </c>
    </row>
    <row r="627" spans="1:12" x14ac:dyDescent="0.15">
      <c r="A627" s="4" t="str">
        <f t="shared" si="9"/>
        <v>PTET.51.1.G0380013</v>
      </c>
      <c r="B627" t="s">
        <v>2198</v>
      </c>
      <c r="C627" t="s">
        <v>2198</v>
      </c>
      <c r="E627" t="s">
        <v>11</v>
      </c>
      <c r="F627">
        <v>-0.37291309811171802</v>
      </c>
      <c r="G627">
        <v>-1.20418039383078</v>
      </c>
      <c r="H627">
        <v>1</v>
      </c>
      <c r="I627" s="2">
        <v>8.6597661526036896E-5</v>
      </c>
      <c r="J627" s="3" t="b">
        <v>0</v>
      </c>
      <c r="K627" s="3" t="b">
        <v>1</v>
      </c>
      <c r="L627" s="3" t="s">
        <v>128</v>
      </c>
    </row>
    <row r="628" spans="1:12" x14ac:dyDescent="0.15">
      <c r="A628" s="4" t="str">
        <f t="shared" si="9"/>
        <v>PTET.51.1.G0040359</v>
      </c>
      <c r="B628" t="s">
        <v>2197</v>
      </c>
      <c r="C628" t="s">
        <v>2197</v>
      </c>
      <c r="E628" t="s">
        <v>11</v>
      </c>
      <c r="F628">
        <v>0.169381573962233</v>
      </c>
      <c r="G628">
        <v>-1.20392039532996</v>
      </c>
      <c r="H628">
        <v>1</v>
      </c>
      <c r="I628">
        <v>5.23591435994599E-3</v>
      </c>
      <c r="J628" s="3" t="b">
        <v>0</v>
      </c>
      <c r="K628" s="3" t="b">
        <v>1</v>
      </c>
      <c r="L628" s="3" t="s">
        <v>14</v>
      </c>
    </row>
    <row r="629" spans="1:12" x14ac:dyDescent="0.15">
      <c r="A629" s="4" t="str">
        <f t="shared" si="9"/>
        <v>PTET.51.1.G0580137</v>
      </c>
      <c r="B629" t="s">
        <v>2196</v>
      </c>
      <c r="C629" t="s">
        <v>2196</v>
      </c>
      <c r="E629" t="s">
        <v>11</v>
      </c>
      <c r="F629">
        <v>0.12096555133709599</v>
      </c>
      <c r="G629">
        <v>-1.2035561040584299</v>
      </c>
      <c r="H629">
        <v>1</v>
      </c>
      <c r="I629" s="2">
        <v>5.66858945577736E-6</v>
      </c>
      <c r="J629" s="3" t="b">
        <v>0</v>
      </c>
      <c r="K629" s="3" t="b">
        <v>1</v>
      </c>
      <c r="L629" s="3" t="s">
        <v>14</v>
      </c>
    </row>
    <row r="630" spans="1:12" x14ac:dyDescent="0.15">
      <c r="A630" s="4" t="str">
        <f t="shared" si="9"/>
        <v>PTET.51.1.G1720058</v>
      </c>
      <c r="B630" t="s">
        <v>2195</v>
      </c>
      <c r="C630" t="s">
        <v>2195</v>
      </c>
      <c r="E630" t="s">
        <v>11</v>
      </c>
      <c r="F630">
        <v>-0.49430603538189</v>
      </c>
      <c r="G630">
        <v>-1.2034320821503699</v>
      </c>
      <c r="H630">
        <v>1</v>
      </c>
      <c r="I630">
        <v>2.5779280590609899E-2</v>
      </c>
      <c r="J630" s="3" t="b">
        <v>0</v>
      </c>
      <c r="K630" s="3" t="b">
        <v>1</v>
      </c>
      <c r="L630" s="3" t="s">
        <v>14</v>
      </c>
    </row>
    <row r="631" spans="1:12" x14ac:dyDescent="0.15">
      <c r="A631" s="4" t="str">
        <f t="shared" si="9"/>
        <v>PTET.51.1.G0020511</v>
      </c>
      <c r="B631" t="s">
        <v>2194</v>
      </c>
      <c r="C631" t="s">
        <v>2194</v>
      </c>
      <c r="E631" t="s">
        <v>11</v>
      </c>
      <c r="F631">
        <v>-0.17319250453903001</v>
      </c>
      <c r="G631">
        <v>-1.20315340737931</v>
      </c>
      <c r="H631">
        <v>1</v>
      </c>
      <c r="I631">
        <v>1.0081125902977399E-2</v>
      </c>
      <c r="J631" s="3" t="b">
        <v>0</v>
      </c>
      <c r="K631" s="3" t="b">
        <v>1</v>
      </c>
      <c r="L631" s="3" t="s">
        <v>128</v>
      </c>
    </row>
    <row r="632" spans="1:12" x14ac:dyDescent="0.15">
      <c r="A632" s="4" t="str">
        <f t="shared" si="9"/>
        <v>PTET.51.1.G1230069</v>
      </c>
      <c r="B632" t="s">
        <v>2193</v>
      </c>
      <c r="C632" t="s">
        <v>2193</v>
      </c>
      <c r="E632" t="s">
        <v>2141</v>
      </c>
      <c r="F632">
        <v>-0.35503678418014301</v>
      </c>
      <c r="G632">
        <v>-1.20229660207508</v>
      </c>
      <c r="H632">
        <v>1</v>
      </c>
      <c r="I632" s="2">
        <v>2.07385859765141E-7</v>
      </c>
      <c r="J632" s="3" t="b">
        <v>0</v>
      </c>
      <c r="K632" s="3" t="b">
        <v>1</v>
      </c>
      <c r="L632" s="3" t="s">
        <v>14</v>
      </c>
    </row>
    <row r="633" spans="1:12" x14ac:dyDescent="0.15">
      <c r="A633" s="4" t="str">
        <f t="shared" si="9"/>
        <v>PTET.51.1.G1620042</v>
      </c>
      <c r="B633" t="s">
        <v>2191</v>
      </c>
      <c r="C633" t="s">
        <v>2191</v>
      </c>
      <c r="E633" t="s">
        <v>2192</v>
      </c>
      <c r="F633">
        <v>-0.18973347571010399</v>
      </c>
      <c r="G633">
        <v>-1.2003507750386</v>
      </c>
      <c r="H633">
        <v>1</v>
      </c>
      <c r="I633">
        <v>5.4404605024810102E-3</v>
      </c>
      <c r="J633" s="3" t="b">
        <v>0</v>
      </c>
      <c r="K633" s="3" t="b">
        <v>1</v>
      </c>
      <c r="L633" s="3" t="s">
        <v>128</v>
      </c>
    </row>
    <row r="634" spans="1:12" x14ac:dyDescent="0.15">
      <c r="A634" s="4" t="str">
        <f t="shared" si="9"/>
        <v>PTET.51.1.G0570072</v>
      </c>
      <c r="B634" t="s">
        <v>2190</v>
      </c>
      <c r="C634" t="s">
        <v>2190</v>
      </c>
      <c r="E634" t="s">
        <v>11</v>
      </c>
      <c r="F634">
        <v>-0.90891615701682205</v>
      </c>
      <c r="G634">
        <v>-1.1989883451080701</v>
      </c>
      <c r="H634">
        <v>0.233919912117072</v>
      </c>
      <c r="I634">
        <v>1.8243183155089299E-4</v>
      </c>
      <c r="J634" s="3" t="b">
        <v>0</v>
      </c>
      <c r="K634" s="3" t="b">
        <v>1</v>
      </c>
      <c r="L634" s="3" t="s">
        <v>610</v>
      </c>
    </row>
    <row r="635" spans="1:12" x14ac:dyDescent="0.15">
      <c r="A635" s="4" t="str">
        <f t="shared" si="9"/>
        <v>PTET.51.1.G1290149</v>
      </c>
      <c r="B635" t="s">
        <v>2188</v>
      </c>
      <c r="C635" t="s">
        <v>2188</v>
      </c>
      <c r="D635" t="s">
        <v>2189</v>
      </c>
      <c r="E635" t="s">
        <v>11</v>
      </c>
      <c r="F635">
        <v>1.0562330569470301E-2</v>
      </c>
      <c r="G635">
        <v>-1.1956780530217901</v>
      </c>
      <c r="H635">
        <v>1</v>
      </c>
      <c r="I635">
        <v>4.1837082530231298E-3</v>
      </c>
      <c r="J635" s="3" t="b">
        <v>0</v>
      </c>
      <c r="K635" s="3" t="b">
        <v>1</v>
      </c>
      <c r="L635" s="3" t="s">
        <v>128</v>
      </c>
    </row>
    <row r="636" spans="1:12" x14ac:dyDescent="0.15">
      <c r="A636" s="4" t="str">
        <f t="shared" si="9"/>
        <v>PTET.51.1.G0280210</v>
      </c>
      <c r="B636" t="s">
        <v>2187</v>
      </c>
      <c r="C636" t="s">
        <v>2187</v>
      </c>
      <c r="E636" t="s">
        <v>11</v>
      </c>
      <c r="F636">
        <v>-0.361962305461212</v>
      </c>
      <c r="G636">
        <v>-1.1948104424681001</v>
      </c>
      <c r="H636">
        <v>1</v>
      </c>
      <c r="I636">
        <v>1.1163458506780999E-3</v>
      </c>
      <c r="J636" s="3" t="b">
        <v>0</v>
      </c>
      <c r="K636" s="3" t="b">
        <v>1</v>
      </c>
      <c r="L636" s="3" t="s">
        <v>14</v>
      </c>
    </row>
    <row r="637" spans="1:12" x14ac:dyDescent="0.15">
      <c r="A637" s="4" t="str">
        <f t="shared" si="9"/>
        <v>PTET.51.1.G1930003</v>
      </c>
      <c r="B637" t="s">
        <v>2186</v>
      </c>
      <c r="C637" t="s">
        <v>2186</v>
      </c>
      <c r="E637" t="s">
        <v>11</v>
      </c>
      <c r="F637">
        <v>-0.740882882047466</v>
      </c>
      <c r="G637">
        <v>-1.1935380734685801</v>
      </c>
      <c r="H637">
        <v>1</v>
      </c>
      <c r="I637">
        <v>2.64635148168453E-2</v>
      </c>
      <c r="J637" s="3" t="b">
        <v>0</v>
      </c>
      <c r="K637" s="3" t="b">
        <v>1</v>
      </c>
      <c r="L637" s="3" t="s">
        <v>29</v>
      </c>
    </row>
    <row r="638" spans="1:12" x14ac:dyDescent="0.15">
      <c r="A638" s="4" t="str">
        <f t="shared" si="9"/>
        <v>PTET.51.1.G0110067</v>
      </c>
      <c r="B638" t="s">
        <v>2184</v>
      </c>
      <c r="C638" t="s">
        <v>2184</v>
      </c>
      <c r="E638" t="s">
        <v>2185</v>
      </c>
      <c r="F638">
        <v>-0.101704967581169</v>
      </c>
      <c r="G638">
        <v>-1.1934749815304999</v>
      </c>
      <c r="H638">
        <v>1</v>
      </c>
      <c r="I638">
        <v>1.42764322174928E-2</v>
      </c>
      <c r="J638" s="3" t="b">
        <v>0</v>
      </c>
      <c r="K638" s="3" t="b">
        <v>1</v>
      </c>
      <c r="L638" s="3" t="s">
        <v>128</v>
      </c>
    </row>
    <row r="639" spans="1:12" x14ac:dyDescent="0.15">
      <c r="A639" s="4" t="str">
        <f t="shared" si="9"/>
        <v>PTET.51.1.G0530224</v>
      </c>
      <c r="B639" t="s">
        <v>2183</v>
      </c>
      <c r="C639" t="s">
        <v>2183</v>
      </c>
      <c r="E639" t="s">
        <v>59</v>
      </c>
      <c r="F639">
        <v>-8.6648673514305996E-2</v>
      </c>
      <c r="G639">
        <v>-1.1925415093504099</v>
      </c>
      <c r="H639">
        <v>1</v>
      </c>
      <c r="I639">
        <v>1.5008808420261499E-2</v>
      </c>
      <c r="J639" s="3" t="b">
        <v>0</v>
      </c>
      <c r="K639" s="3" t="b">
        <v>1</v>
      </c>
      <c r="L639" s="3" t="s">
        <v>29</v>
      </c>
    </row>
    <row r="640" spans="1:12" x14ac:dyDescent="0.15">
      <c r="A640" s="4" t="str">
        <f t="shared" si="9"/>
        <v>PTET.51.1.G0600171</v>
      </c>
      <c r="B640" t="s">
        <v>2182</v>
      </c>
      <c r="C640" t="s">
        <v>2182</v>
      </c>
      <c r="E640" t="s">
        <v>1952</v>
      </c>
      <c r="F640">
        <v>-0.18687466508242601</v>
      </c>
      <c r="G640">
        <v>-1.1906433717717999</v>
      </c>
      <c r="H640">
        <v>1</v>
      </c>
      <c r="I640">
        <v>6.9993003908120298E-4</v>
      </c>
      <c r="J640" s="3" t="b">
        <v>0</v>
      </c>
      <c r="K640" s="3" t="b">
        <v>1</v>
      </c>
      <c r="L640" s="3" t="s">
        <v>14</v>
      </c>
    </row>
    <row r="641" spans="1:12" x14ac:dyDescent="0.15">
      <c r="A641" s="4" t="str">
        <f t="shared" si="9"/>
        <v>PTET.51.1.G0140082</v>
      </c>
      <c r="B641" t="s">
        <v>2181</v>
      </c>
      <c r="C641" t="s">
        <v>2181</v>
      </c>
      <c r="E641" t="s">
        <v>1945</v>
      </c>
      <c r="F641">
        <v>0.25177052697289698</v>
      </c>
      <c r="G641">
        <v>-1.19049267015733</v>
      </c>
      <c r="H641">
        <v>1</v>
      </c>
      <c r="I641">
        <v>1.25307335599608E-2</v>
      </c>
      <c r="J641" s="3" t="b">
        <v>0</v>
      </c>
      <c r="K641" s="3" t="b">
        <v>1</v>
      </c>
      <c r="L641" s="3" t="s">
        <v>14</v>
      </c>
    </row>
    <row r="642" spans="1:12" x14ac:dyDescent="0.15">
      <c r="A642" s="4" t="str">
        <f t="shared" si="9"/>
        <v>PTET.51.1.G1010040</v>
      </c>
      <c r="B642" t="s">
        <v>2180</v>
      </c>
      <c r="C642" t="s">
        <v>2180</v>
      </c>
      <c r="E642" t="s">
        <v>11</v>
      </c>
      <c r="F642">
        <v>0.14188185419087501</v>
      </c>
      <c r="G642">
        <v>-1.18810497663286</v>
      </c>
      <c r="H642">
        <v>1</v>
      </c>
      <c r="I642">
        <v>4.8197232134423902E-2</v>
      </c>
      <c r="J642" s="3" t="b">
        <v>0</v>
      </c>
      <c r="K642" s="3" t="b">
        <v>1</v>
      </c>
      <c r="L642" s="3" t="s">
        <v>128</v>
      </c>
    </row>
    <row r="643" spans="1:12" x14ac:dyDescent="0.15">
      <c r="A643" s="4" t="str">
        <f t="shared" ref="A643:A706" si="10">HYPERLINK("https://paramecium.i2bc.paris-saclay.fr/cgi/browse/gene?uniquename="&amp;B643,B643)</f>
        <v>PTET.51.1.G0830181</v>
      </c>
      <c r="B643" t="s">
        <v>2178</v>
      </c>
      <c r="C643" t="s">
        <v>2178</v>
      </c>
      <c r="E643" t="s">
        <v>2179</v>
      </c>
      <c r="F643">
        <v>-9.1041765002654096E-2</v>
      </c>
      <c r="G643">
        <v>-1.1861422618027699</v>
      </c>
      <c r="H643">
        <v>1</v>
      </c>
      <c r="I643">
        <v>1.8352412658574398E-2</v>
      </c>
      <c r="J643" s="3" t="b">
        <v>0</v>
      </c>
      <c r="K643" s="3" t="b">
        <v>1</v>
      </c>
      <c r="L643" s="3" t="s">
        <v>12</v>
      </c>
    </row>
    <row r="644" spans="1:12" x14ac:dyDescent="0.15">
      <c r="A644" s="4" t="str">
        <f t="shared" si="10"/>
        <v>PTET.51.1.G1630058</v>
      </c>
      <c r="B644" t="s">
        <v>2177</v>
      </c>
      <c r="C644" t="s">
        <v>2177</v>
      </c>
      <c r="E644" t="s">
        <v>11</v>
      </c>
      <c r="F644">
        <v>-0.149300222382341</v>
      </c>
      <c r="G644">
        <v>-1.18480505024057</v>
      </c>
      <c r="H644">
        <v>1</v>
      </c>
      <c r="I644" s="2">
        <v>3.2735418802575099E-2</v>
      </c>
      <c r="J644" s="3" t="b">
        <v>0</v>
      </c>
      <c r="K644" s="3" t="b">
        <v>1</v>
      </c>
      <c r="L644" s="3" t="s">
        <v>12</v>
      </c>
    </row>
    <row r="645" spans="1:12" x14ac:dyDescent="0.15">
      <c r="A645" s="4" t="str">
        <f t="shared" si="10"/>
        <v>PTET.51.1.G0500129</v>
      </c>
      <c r="B645" t="s">
        <v>2176</v>
      </c>
      <c r="C645" t="s">
        <v>2176</v>
      </c>
      <c r="E645" t="s">
        <v>11</v>
      </c>
      <c r="F645">
        <v>7.1219210636448801E-2</v>
      </c>
      <c r="G645">
        <v>-1.1838493973662201</v>
      </c>
      <c r="H645">
        <v>1</v>
      </c>
      <c r="I645">
        <v>6.3631341767009198E-3</v>
      </c>
      <c r="J645" s="3" t="b">
        <v>0</v>
      </c>
      <c r="K645" s="3" t="b">
        <v>1</v>
      </c>
      <c r="L645" s="3" t="s">
        <v>128</v>
      </c>
    </row>
    <row r="646" spans="1:12" x14ac:dyDescent="0.15">
      <c r="A646" s="4" t="str">
        <f t="shared" si="10"/>
        <v>PTET.51.1.G1230060</v>
      </c>
      <c r="B646" t="s">
        <v>2175</v>
      </c>
      <c r="C646" t="s">
        <v>2175</v>
      </c>
      <c r="E646" t="s">
        <v>647</v>
      </c>
      <c r="F646">
        <v>-0.61563344458068703</v>
      </c>
      <c r="G646">
        <v>-1.18380165905222</v>
      </c>
      <c r="H646">
        <v>1</v>
      </c>
      <c r="I646">
        <v>8.5310910004633093E-3</v>
      </c>
      <c r="J646" s="3" t="b">
        <v>0</v>
      </c>
      <c r="K646" s="3" t="b">
        <v>1</v>
      </c>
      <c r="L646" s="3" t="s">
        <v>29</v>
      </c>
    </row>
    <row r="647" spans="1:12" x14ac:dyDescent="0.15">
      <c r="A647" s="4" t="str">
        <f t="shared" si="10"/>
        <v>PTET.51.1.G1530026</v>
      </c>
      <c r="B647" t="s">
        <v>2174</v>
      </c>
      <c r="C647" t="s">
        <v>2174</v>
      </c>
      <c r="E647" t="s">
        <v>11</v>
      </c>
      <c r="F647">
        <v>5.4261878302505999E-2</v>
      </c>
      <c r="G647">
        <v>-1.18295111371408</v>
      </c>
      <c r="H647">
        <v>1</v>
      </c>
      <c r="I647">
        <v>1.5753443043004501E-4</v>
      </c>
      <c r="J647" s="3" t="b">
        <v>0</v>
      </c>
      <c r="K647" s="3" t="b">
        <v>1</v>
      </c>
      <c r="L647" s="3" t="s">
        <v>14</v>
      </c>
    </row>
    <row r="648" spans="1:12" x14ac:dyDescent="0.15">
      <c r="A648" s="4" t="str">
        <f t="shared" si="10"/>
        <v>PTET.51.1.G0380125</v>
      </c>
      <c r="B648" t="s">
        <v>2173</v>
      </c>
      <c r="C648" t="s">
        <v>2173</v>
      </c>
      <c r="E648" t="s">
        <v>11</v>
      </c>
      <c r="F648">
        <v>-0.96932260262747905</v>
      </c>
      <c r="G648">
        <v>-1.18022493347677</v>
      </c>
      <c r="H648">
        <v>1</v>
      </c>
      <c r="I648">
        <v>2.3825679885180098E-2</v>
      </c>
      <c r="J648" s="3" t="b">
        <v>0</v>
      </c>
      <c r="K648" s="3" t="b">
        <v>1</v>
      </c>
      <c r="L648" s="3" t="s">
        <v>12</v>
      </c>
    </row>
    <row r="649" spans="1:12" x14ac:dyDescent="0.15">
      <c r="A649" s="4" t="str">
        <f t="shared" si="10"/>
        <v>PTET.51.1.G1380098</v>
      </c>
      <c r="B649" t="s">
        <v>2172</v>
      </c>
      <c r="C649" t="s">
        <v>2172</v>
      </c>
      <c r="E649" t="s">
        <v>1930</v>
      </c>
      <c r="F649">
        <v>-0.40818406580766498</v>
      </c>
      <c r="G649">
        <v>-1.17915516145</v>
      </c>
      <c r="H649">
        <v>1</v>
      </c>
      <c r="I649">
        <v>7.67506607609365E-4</v>
      </c>
      <c r="J649" s="3" t="b">
        <v>0</v>
      </c>
      <c r="K649" s="3" t="b">
        <v>1</v>
      </c>
      <c r="L649" s="3" t="s">
        <v>12</v>
      </c>
    </row>
    <row r="650" spans="1:12" x14ac:dyDescent="0.15">
      <c r="A650" s="4" t="str">
        <f t="shared" si="10"/>
        <v>PTET.51.1.G0540110</v>
      </c>
      <c r="B650" t="s">
        <v>2171</v>
      </c>
      <c r="C650" t="s">
        <v>2171</v>
      </c>
      <c r="E650" t="s">
        <v>1254</v>
      </c>
      <c r="F650">
        <v>0.17737071382412001</v>
      </c>
      <c r="G650">
        <v>-1.17694454118712</v>
      </c>
      <c r="H650">
        <v>1</v>
      </c>
      <c r="I650">
        <v>2.5593233359384798E-3</v>
      </c>
      <c r="J650" s="3" t="b">
        <v>0</v>
      </c>
      <c r="K650" s="3" t="b">
        <v>1</v>
      </c>
      <c r="L650" s="3" t="s">
        <v>14</v>
      </c>
    </row>
    <row r="651" spans="1:12" x14ac:dyDescent="0.15">
      <c r="A651" s="4" t="str">
        <f t="shared" si="10"/>
        <v>PTET.51.1.G0560142</v>
      </c>
      <c r="B651" t="s">
        <v>2170</v>
      </c>
      <c r="C651" t="s">
        <v>2170</v>
      </c>
      <c r="E651" t="s">
        <v>11</v>
      </c>
      <c r="F651">
        <v>-1.7503846663143201</v>
      </c>
      <c r="G651">
        <v>-1.1768573622040901</v>
      </c>
      <c r="H651">
        <v>1.03390967421748E-2</v>
      </c>
      <c r="I651" s="2">
        <v>1.58358108150458E-2</v>
      </c>
      <c r="J651" s="3" t="b">
        <v>1</v>
      </c>
      <c r="K651" s="3" t="b">
        <v>1</v>
      </c>
      <c r="L651" s="3" t="s">
        <v>128</v>
      </c>
    </row>
    <row r="652" spans="1:12" x14ac:dyDescent="0.15">
      <c r="A652" s="4" t="str">
        <f t="shared" si="10"/>
        <v>PTET.51.1.G0700047</v>
      </c>
      <c r="B652" t="s">
        <v>2168</v>
      </c>
      <c r="C652" t="s">
        <v>2168</v>
      </c>
      <c r="E652" t="s">
        <v>2169</v>
      </c>
      <c r="F652">
        <v>-1.0308273162094099</v>
      </c>
      <c r="G652">
        <v>-1.1761335553146901</v>
      </c>
      <c r="H652">
        <v>0.90824367703817899</v>
      </c>
      <c r="I652">
        <v>1.9859739559130899E-2</v>
      </c>
      <c r="J652" s="3" t="b">
        <v>0</v>
      </c>
      <c r="K652" s="3" t="b">
        <v>1</v>
      </c>
      <c r="L652" s="3" t="s">
        <v>12</v>
      </c>
    </row>
    <row r="653" spans="1:12" x14ac:dyDescent="0.15">
      <c r="A653" s="4" t="str">
        <f t="shared" si="10"/>
        <v>PTET.51.1.G0080059</v>
      </c>
      <c r="B653" t="s">
        <v>2165</v>
      </c>
      <c r="C653" t="s">
        <v>2165</v>
      </c>
      <c r="D653" t="s">
        <v>2166</v>
      </c>
      <c r="E653" t="s">
        <v>2167</v>
      </c>
      <c r="F653">
        <v>-0.14733023261301501</v>
      </c>
      <c r="G653">
        <v>-1.17536572497673</v>
      </c>
      <c r="H653">
        <v>1</v>
      </c>
      <c r="I653">
        <v>1.48770011376167E-2</v>
      </c>
      <c r="J653" s="3" t="b">
        <v>0</v>
      </c>
      <c r="K653" s="3" t="b">
        <v>1</v>
      </c>
      <c r="L653" s="3" t="s">
        <v>12</v>
      </c>
    </row>
    <row r="654" spans="1:12" x14ac:dyDescent="0.15">
      <c r="A654" s="4" t="str">
        <f t="shared" si="10"/>
        <v>PTET.51.1.G1790036</v>
      </c>
      <c r="B654" t="s">
        <v>2164</v>
      </c>
      <c r="C654" t="s">
        <v>2164</v>
      </c>
      <c r="E654" t="s">
        <v>11</v>
      </c>
      <c r="F654">
        <v>5.58157653428921E-2</v>
      </c>
      <c r="G654">
        <v>-1.1753325719651</v>
      </c>
      <c r="H654">
        <v>1</v>
      </c>
      <c r="I654">
        <v>4.3775987434805999E-2</v>
      </c>
      <c r="J654" s="3" t="b">
        <v>0</v>
      </c>
      <c r="K654" s="3" t="b">
        <v>1</v>
      </c>
      <c r="L654" s="3" t="s">
        <v>14</v>
      </c>
    </row>
    <row r="655" spans="1:12" x14ac:dyDescent="0.15">
      <c r="A655" s="4" t="str">
        <f t="shared" si="10"/>
        <v>PTET.51.1.G1550030</v>
      </c>
      <c r="B655" t="s">
        <v>2163</v>
      </c>
      <c r="C655" t="s">
        <v>2163</v>
      </c>
      <c r="E655" t="s">
        <v>11</v>
      </c>
      <c r="F655">
        <v>-1.06790339667304</v>
      </c>
      <c r="G655">
        <v>-1.1736039941279599</v>
      </c>
      <c r="H655">
        <v>0.72565850366808204</v>
      </c>
      <c r="I655">
        <v>1.4573673445018E-2</v>
      </c>
      <c r="J655" s="3" t="b">
        <v>0</v>
      </c>
      <c r="K655" s="3" t="b">
        <v>1</v>
      </c>
      <c r="L655" s="3" t="s">
        <v>14</v>
      </c>
    </row>
    <row r="656" spans="1:12" x14ac:dyDescent="0.15">
      <c r="A656" s="4" t="str">
        <f t="shared" si="10"/>
        <v>PTET.51.1.G1710072</v>
      </c>
      <c r="B656" t="s">
        <v>2162</v>
      </c>
      <c r="C656" t="s">
        <v>2162</v>
      </c>
      <c r="E656" t="s">
        <v>11</v>
      </c>
      <c r="F656">
        <v>-1.31667532450495E-2</v>
      </c>
      <c r="G656">
        <v>-1.17278173652079</v>
      </c>
      <c r="H656">
        <v>1</v>
      </c>
      <c r="I656">
        <v>1.0134953223871999E-2</v>
      </c>
      <c r="J656" s="3" t="b">
        <v>0</v>
      </c>
      <c r="K656" s="3" t="b">
        <v>1</v>
      </c>
      <c r="L656" s="3" t="s">
        <v>14</v>
      </c>
    </row>
    <row r="657" spans="1:12" x14ac:dyDescent="0.15">
      <c r="A657" s="4" t="str">
        <f t="shared" si="10"/>
        <v>PTET.51.1.G1440064</v>
      </c>
      <c r="B657" t="s">
        <v>2161</v>
      </c>
      <c r="C657" t="s">
        <v>2161</v>
      </c>
      <c r="E657" t="s">
        <v>11</v>
      </c>
      <c r="F657">
        <v>-0.24012550490124199</v>
      </c>
      <c r="G657">
        <v>-1.17255307242627</v>
      </c>
      <c r="H657">
        <v>1</v>
      </c>
      <c r="I657">
        <v>2.5881006797597E-2</v>
      </c>
      <c r="J657" s="3" t="b">
        <v>0</v>
      </c>
      <c r="K657" s="3" t="b">
        <v>1</v>
      </c>
      <c r="L657" s="3" t="s">
        <v>14</v>
      </c>
    </row>
    <row r="658" spans="1:12" x14ac:dyDescent="0.15">
      <c r="A658" s="4" t="str">
        <f t="shared" si="10"/>
        <v>PTET.51.1.G1640033</v>
      </c>
      <c r="B658" t="s">
        <v>2160</v>
      </c>
      <c r="C658" t="s">
        <v>2160</v>
      </c>
      <c r="E658" t="s">
        <v>1938</v>
      </c>
      <c r="F658">
        <v>-0.114342507834977</v>
      </c>
      <c r="G658">
        <v>-1.17193208174373</v>
      </c>
      <c r="H658">
        <v>1</v>
      </c>
      <c r="I658" s="2">
        <v>1.4190358742522801E-5</v>
      </c>
      <c r="J658" s="3" t="b">
        <v>0</v>
      </c>
      <c r="K658" s="3" t="b">
        <v>1</v>
      </c>
      <c r="L658" s="3" t="s">
        <v>12</v>
      </c>
    </row>
    <row r="659" spans="1:12" x14ac:dyDescent="0.15">
      <c r="A659" s="4" t="str">
        <f t="shared" si="10"/>
        <v>PTET.51.1.G0780062</v>
      </c>
      <c r="B659" t="s">
        <v>2159</v>
      </c>
      <c r="C659" t="s">
        <v>2159</v>
      </c>
      <c r="E659" t="s">
        <v>11</v>
      </c>
      <c r="F659">
        <v>-0.51182314125538897</v>
      </c>
      <c r="G659">
        <v>-1.16987612946971</v>
      </c>
      <c r="H659">
        <v>1</v>
      </c>
      <c r="I659">
        <v>9.8869763072082107E-3</v>
      </c>
      <c r="J659" s="3" t="b">
        <v>0</v>
      </c>
      <c r="K659" s="3" t="b">
        <v>1</v>
      </c>
      <c r="L659" s="3" t="s">
        <v>128</v>
      </c>
    </row>
    <row r="660" spans="1:12" x14ac:dyDescent="0.15">
      <c r="A660" s="4" t="str">
        <f t="shared" si="10"/>
        <v>PTET.51.1.G1360108</v>
      </c>
      <c r="B660" t="s">
        <v>2157</v>
      </c>
      <c r="C660" t="s">
        <v>2157</v>
      </c>
      <c r="E660" t="s">
        <v>2158</v>
      </c>
      <c r="F660">
        <v>-0.17627587022532401</v>
      </c>
      <c r="G660">
        <v>-1.16974482953126</v>
      </c>
      <c r="H660">
        <v>1</v>
      </c>
      <c r="I660" s="2">
        <v>2.7831039723833099E-2</v>
      </c>
      <c r="J660" s="3" t="b">
        <v>0</v>
      </c>
      <c r="K660" s="3" t="b">
        <v>1</v>
      </c>
      <c r="L660" s="3" t="s">
        <v>14</v>
      </c>
    </row>
    <row r="661" spans="1:12" x14ac:dyDescent="0.15">
      <c r="A661" s="4" t="str">
        <f t="shared" si="10"/>
        <v>PTET.51.1.G0030227</v>
      </c>
      <c r="B661" t="s">
        <v>2156</v>
      </c>
      <c r="C661" t="s">
        <v>2156</v>
      </c>
      <c r="E661" t="s">
        <v>11</v>
      </c>
      <c r="F661">
        <v>-3.7424791038600302E-2</v>
      </c>
      <c r="G661">
        <v>-1.16791440294132</v>
      </c>
      <c r="H661">
        <v>1</v>
      </c>
      <c r="I661">
        <v>2.8544134698738899E-3</v>
      </c>
      <c r="J661" s="3" t="b">
        <v>0</v>
      </c>
      <c r="K661" s="3" t="b">
        <v>1</v>
      </c>
      <c r="L661" s="3" t="s">
        <v>12</v>
      </c>
    </row>
    <row r="662" spans="1:12" x14ac:dyDescent="0.15">
      <c r="A662" s="4" t="str">
        <f t="shared" si="10"/>
        <v>PTET.51.1.G0450057</v>
      </c>
      <c r="B662" t="s">
        <v>2155</v>
      </c>
      <c r="C662" t="s">
        <v>2155</v>
      </c>
      <c r="E662" t="s">
        <v>330</v>
      </c>
      <c r="F662">
        <v>-0.49387406524792299</v>
      </c>
      <c r="G662">
        <v>-1.16537624499757</v>
      </c>
      <c r="H662">
        <v>1</v>
      </c>
      <c r="I662">
        <v>3.5114396226319303E-2</v>
      </c>
      <c r="J662" s="3" t="b">
        <v>0</v>
      </c>
      <c r="K662" s="3" t="b">
        <v>1</v>
      </c>
      <c r="L662" s="3" t="s">
        <v>128</v>
      </c>
    </row>
    <row r="663" spans="1:12" x14ac:dyDescent="0.15">
      <c r="A663" s="4" t="str">
        <f t="shared" si="10"/>
        <v>PTET.51.1.G0550002</v>
      </c>
      <c r="B663" t="s">
        <v>2154</v>
      </c>
      <c r="C663" t="s">
        <v>2154</v>
      </c>
      <c r="E663" t="s">
        <v>11</v>
      </c>
      <c r="F663">
        <v>-0.25414797557283803</v>
      </c>
      <c r="G663">
        <v>-1.16490251489115</v>
      </c>
      <c r="H663">
        <v>1</v>
      </c>
      <c r="I663">
        <v>2.6525806608619302E-3</v>
      </c>
      <c r="J663" s="3" t="b">
        <v>0</v>
      </c>
      <c r="K663" s="3" t="b">
        <v>1</v>
      </c>
      <c r="L663" s="3" t="s">
        <v>14</v>
      </c>
    </row>
    <row r="664" spans="1:12" x14ac:dyDescent="0.15">
      <c r="A664" s="4" t="str">
        <f t="shared" si="10"/>
        <v>PTET.51.1.G0450329</v>
      </c>
      <c r="B664" t="s">
        <v>2153</v>
      </c>
      <c r="C664" t="s">
        <v>2153</v>
      </c>
      <c r="E664" t="s">
        <v>11</v>
      </c>
      <c r="F664">
        <v>-0.20860843825636599</v>
      </c>
      <c r="G664">
        <v>-1.16417336702592</v>
      </c>
      <c r="H664">
        <v>1</v>
      </c>
      <c r="I664" s="2">
        <v>2.3377936427634902E-2</v>
      </c>
      <c r="J664" s="3" t="b">
        <v>0</v>
      </c>
      <c r="K664" s="3" t="b">
        <v>1</v>
      </c>
      <c r="L664" s="3" t="s">
        <v>128</v>
      </c>
    </row>
    <row r="665" spans="1:12" x14ac:dyDescent="0.15">
      <c r="A665" s="4" t="str">
        <f t="shared" si="10"/>
        <v>PTET.51.1.G1280089</v>
      </c>
      <c r="B665" t="s">
        <v>2152</v>
      </c>
      <c r="C665" t="s">
        <v>2152</v>
      </c>
      <c r="E665" t="s">
        <v>11</v>
      </c>
      <c r="F665">
        <v>-0.38388865690539897</v>
      </c>
      <c r="G665">
        <v>-1.1608130036840001</v>
      </c>
      <c r="H665">
        <v>1</v>
      </c>
      <c r="I665" s="2">
        <v>3.3225105736429E-12</v>
      </c>
      <c r="J665" s="3" t="b">
        <v>0</v>
      </c>
      <c r="K665" s="3" t="b">
        <v>1</v>
      </c>
      <c r="L665" s="3" t="s">
        <v>12</v>
      </c>
    </row>
    <row r="666" spans="1:12" x14ac:dyDescent="0.15">
      <c r="A666" s="4" t="str">
        <f t="shared" si="10"/>
        <v>PTET.51.1.G0610148</v>
      </c>
      <c r="B666" t="s">
        <v>2151</v>
      </c>
      <c r="C666" t="s">
        <v>2151</v>
      </c>
      <c r="E666" t="s">
        <v>11</v>
      </c>
      <c r="F666">
        <v>7.1467726535530504E-2</v>
      </c>
      <c r="G666">
        <v>-1.16032648089368</v>
      </c>
      <c r="H666">
        <v>1</v>
      </c>
      <c r="I666">
        <v>2.9630978989338301E-2</v>
      </c>
      <c r="J666" s="3" t="b">
        <v>0</v>
      </c>
      <c r="K666" s="3" t="b">
        <v>1</v>
      </c>
      <c r="L666" s="3" t="s">
        <v>128</v>
      </c>
    </row>
    <row r="667" spans="1:12" x14ac:dyDescent="0.15">
      <c r="A667" s="4" t="str">
        <f t="shared" si="10"/>
        <v>PTET.51.1.G1130079</v>
      </c>
      <c r="B667" t="s">
        <v>2150</v>
      </c>
      <c r="C667" t="s">
        <v>2150</v>
      </c>
      <c r="E667" t="s">
        <v>11</v>
      </c>
      <c r="F667">
        <v>-0.99394186986435995</v>
      </c>
      <c r="G667">
        <v>-1.1600877683420801</v>
      </c>
      <c r="H667">
        <v>1</v>
      </c>
      <c r="I667">
        <v>4.0351040785192603E-2</v>
      </c>
      <c r="J667" s="3" t="b">
        <v>0</v>
      </c>
      <c r="K667" s="3" t="b">
        <v>1</v>
      </c>
      <c r="L667" s="3" t="s">
        <v>20</v>
      </c>
    </row>
    <row r="668" spans="1:12" x14ac:dyDescent="0.15">
      <c r="A668" s="4" t="str">
        <f t="shared" si="10"/>
        <v>PTET.51.1.G0990129</v>
      </c>
      <c r="B668" t="s">
        <v>2148</v>
      </c>
      <c r="C668" t="s">
        <v>2148</v>
      </c>
      <c r="E668" t="s">
        <v>2149</v>
      </c>
      <c r="F668">
        <v>-1.20182640012977</v>
      </c>
      <c r="G668">
        <v>-1.1596987057180601</v>
      </c>
      <c r="H668">
        <v>0.290538959427385</v>
      </c>
      <c r="I668">
        <v>7.8894614148312305E-3</v>
      </c>
      <c r="J668" s="3" t="b">
        <v>0</v>
      </c>
      <c r="K668" s="3" t="b">
        <v>1</v>
      </c>
      <c r="L668" s="3" t="s">
        <v>12</v>
      </c>
    </row>
    <row r="669" spans="1:12" x14ac:dyDescent="0.15">
      <c r="A669" s="4" t="str">
        <f t="shared" si="10"/>
        <v>PTET.51.1.G0350081</v>
      </c>
      <c r="B669" t="s">
        <v>2147</v>
      </c>
      <c r="C669" t="s">
        <v>2147</v>
      </c>
      <c r="E669" t="s">
        <v>2122</v>
      </c>
      <c r="F669">
        <v>-0.42707329516451298</v>
      </c>
      <c r="G669">
        <v>-1.1561319804058601</v>
      </c>
      <c r="H669">
        <v>1</v>
      </c>
      <c r="I669">
        <v>8.1348061361013503E-4</v>
      </c>
      <c r="J669" s="3" t="b">
        <v>0</v>
      </c>
      <c r="K669" s="3" t="b">
        <v>1</v>
      </c>
      <c r="L669" s="3" t="s">
        <v>12</v>
      </c>
    </row>
    <row r="670" spans="1:12" x14ac:dyDescent="0.15">
      <c r="A670" s="4" t="str">
        <f t="shared" si="10"/>
        <v>PTET.51.1.G1230135</v>
      </c>
      <c r="B670" t="s">
        <v>2146</v>
      </c>
      <c r="C670" t="s">
        <v>2146</v>
      </c>
      <c r="E670" t="s">
        <v>11</v>
      </c>
      <c r="F670">
        <v>-0.32173103993075503</v>
      </c>
      <c r="G670">
        <v>-1.1559284438591899</v>
      </c>
      <c r="H670">
        <v>1</v>
      </c>
      <c r="I670">
        <v>1.3974404949542499E-2</v>
      </c>
      <c r="J670" s="3" t="b">
        <v>0</v>
      </c>
      <c r="K670" s="3" t="b">
        <v>1</v>
      </c>
      <c r="L670" s="3" t="s">
        <v>610</v>
      </c>
    </row>
    <row r="671" spans="1:12" x14ac:dyDescent="0.15">
      <c r="A671" s="4" t="str">
        <f t="shared" si="10"/>
        <v>PTET.51.1.G0380249</v>
      </c>
      <c r="B671" t="s">
        <v>2144</v>
      </c>
      <c r="C671" t="s">
        <v>2144</v>
      </c>
      <c r="E671" t="s">
        <v>2145</v>
      </c>
      <c r="F671">
        <v>-0.57030504581808195</v>
      </c>
      <c r="G671">
        <v>-1.1541928628837099</v>
      </c>
      <c r="H671">
        <v>1</v>
      </c>
      <c r="I671">
        <v>6.7735345520475504E-3</v>
      </c>
      <c r="J671" s="3" t="b">
        <v>0</v>
      </c>
      <c r="K671" s="3" t="b">
        <v>1</v>
      </c>
      <c r="L671" s="3" t="s">
        <v>14</v>
      </c>
    </row>
    <row r="672" spans="1:12" x14ac:dyDescent="0.15">
      <c r="A672" s="4" t="str">
        <f t="shared" si="10"/>
        <v>PTET.51.1.G0100062</v>
      </c>
      <c r="B672" t="s">
        <v>2143</v>
      </c>
      <c r="C672" t="s">
        <v>2143</v>
      </c>
      <c r="E672" t="s">
        <v>11</v>
      </c>
      <c r="F672">
        <v>-0.146953936917572</v>
      </c>
      <c r="G672">
        <v>-1.1529446596906701</v>
      </c>
      <c r="H672">
        <v>1</v>
      </c>
      <c r="I672">
        <v>4.5954724676883399E-2</v>
      </c>
      <c r="J672" s="3" t="b">
        <v>0</v>
      </c>
      <c r="K672" s="3" t="b">
        <v>1</v>
      </c>
      <c r="L672" s="3" t="s">
        <v>14</v>
      </c>
    </row>
    <row r="673" spans="1:12" x14ac:dyDescent="0.15">
      <c r="A673" s="4" t="str">
        <f t="shared" si="10"/>
        <v>PTET.51.1.G0950010</v>
      </c>
      <c r="B673" t="s">
        <v>2142</v>
      </c>
      <c r="C673" t="s">
        <v>2142</v>
      </c>
      <c r="E673" t="s">
        <v>11</v>
      </c>
      <c r="F673">
        <v>-6.7832040247934794E-2</v>
      </c>
      <c r="G673">
        <v>-1.1522791186214101</v>
      </c>
      <c r="H673">
        <v>1</v>
      </c>
      <c r="I673">
        <v>2.23683268659924E-4</v>
      </c>
      <c r="J673" s="3" t="b">
        <v>0</v>
      </c>
      <c r="K673" s="3" t="b">
        <v>1</v>
      </c>
      <c r="L673" s="3" t="s">
        <v>12</v>
      </c>
    </row>
    <row r="674" spans="1:12" x14ac:dyDescent="0.15">
      <c r="A674" s="4" t="str">
        <f t="shared" si="10"/>
        <v>PTET.51.1.G1690052</v>
      </c>
      <c r="B674" t="s">
        <v>2140</v>
      </c>
      <c r="C674" t="s">
        <v>2140</v>
      </c>
      <c r="E674" t="s">
        <v>2141</v>
      </c>
      <c r="F674">
        <v>-0.40772000499826599</v>
      </c>
      <c r="G674">
        <v>-1.1522789988461299</v>
      </c>
      <c r="H674">
        <v>1</v>
      </c>
      <c r="I674" s="2">
        <v>3.2094485411369501E-5</v>
      </c>
      <c r="J674" s="3" t="b">
        <v>0</v>
      </c>
      <c r="K674" s="3" t="b">
        <v>1</v>
      </c>
      <c r="L674" s="3" t="s">
        <v>12</v>
      </c>
    </row>
    <row r="675" spans="1:12" x14ac:dyDescent="0.15">
      <c r="A675" s="4" t="str">
        <f t="shared" si="10"/>
        <v>PTET.51.1.G0720003</v>
      </c>
      <c r="B675" t="s">
        <v>2139</v>
      </c>
      <c r="C675" t="s">
        <v>2139</v>
      </c>
      <c r="E675" t="s">
        <v>1254</v>
      </c>
      <c r="F675">
        <v>-0.28730330336413301</v>
      </c>
      <c r="G675">
        <v>-1.15170818120731</v>
      </c>
      <c r="H675">
        <v>1</v>
      </c>
      <c r="I675">
        <v>2.3956398608252398E-3</v>
      </c>
      <c r="J675" s="3" t="b">
        <v>0</v>
      </c>
      <c r="K675" s="3" t="b">
        <v>1</v>
      </c>
      <c r="L675" s="3" t="s">
        <v>14</v>
      </c>
    </row>
    <row r="676" spans="1:12" x14ac:dyDescent="0.15">
      <c r="A676" s="4" t="str">
        <f t="shared" si="10"/>
        <v>PTET.51.1.G0550013</v>
      </c>
      <c r="B676" t="s">
        <v>2137</v>
      </c>
      <c r="C676" t="s">
        <v>2137</v>
      </c>
      <c r="E676" t="s">
        <v>2138</v>
      </c>
      <c r="F676">
        <v>-0.88577531599561699</v>
      </c>
      <c r="G676">
        <v>-1.1502421052602401</v>
      </c>
      <c r="H676">
        <v>1</v>
      </c>
      <c r="I676">
        <v>2.1363198962629101E-2</v>
      </c>
      <c r="J676" s="3" t="b">
        <v>0</v>
      </c>
      <c r="K676" s="3" t="b">
        <v>1</v>
      </c>
      <c r="L676" s="3" t="s">
        <v>14</v>
      </c>
    </row>
    <row r="677" spans="1:12" x14ac:dyDescent="0.15">
      <c r="A677" s="4" t="str">
        <f t="shared" si="10"/>
        <v>PTET.51.1.G1360011</v>
      </c>
      <c r="B677" t="s">
        <v>2136</v>
      </c>
      <c r="C677" t="s">
        <v>2136</v>
      </c>
      <c r="E677" t="s">
        <v>797</v>
      </c>
      <c r="F677">
        <v>-0.12570080561514901</v>
      </c>
      <c r="G677">
        <v>-1.14869397389353</v>
      </c>
      <c r="H677">
        <v>1</v>
      </c>
      <c r="I677">
        <v>2.025737899943E-3</v>
      </c>
      <c r="J677" s="3" t="b">
        <v>0</v>
      </c>
      <c r="K677" s="3" t="b">
        <v>1</v>
      </c>
      <c r="L677" s="3" t="s">
        <v>14</v>
      </c>
    </row>
    <row r="678" spans="1:12" x14ac:dyDescent="0.15">
      <c r="A678" s="4" t="str">
        <f t="shared" si="10"/>
        <v>PTET.51.1.G0960026</v>
      </c>
      <c r="B678" t="s">
        <v>2134</v>
      </c>
      <c r="C678" t="s">
        <v>2134</v>
      </c>
      <c r="E678" t="s">
        <v>2135</v>
      </c>
      <c r="F678">
        <v>-0.69742883253616805</v>
      </c>
      <c r="G678">
        <v>-1.1480860766697401</v>
      </c>
      <c r="H678">
        <v>0.577630486305999</v>
      </c>
      <c r="I678" s="2">
        <v>9.6672235973550096E-6</v>
      </c>
      <c r="J678" s="3" t="b">
        <v>0</v>
      </c>
      <c r="K678" s="3" t="b">
        <v>1</v>
      </c>
      <c r="L678" s="3" t="s">
        <v>14</v>
      </c>
    </row>
    <row r="679" spans="1:12" x14ac:dyDescent="0.15">
      <c r="A679" s="4" t="str">
        <f t="shared" si="10"/>
        <v>PTET.51.1.G2660004</v>
      </c>
      <c r="B679" t="s">
        <v>2133</v>
      </c>
      <c r="C679" t="s">
        <v>2133</v>
      </c>
      <c r="E679" t="s">
        <v>1952</v>
      </c>
      <c r="F679">
        <v>-0.30851392631839902</v>
      </c>
      <c r="G679">
        <v>-1.14756672799911</v>
      </c>
      <c r="H679">
        <v>1</v>
      </c>
      <c r="I679">
        <v>2.27984389364403E-3</v>
      </c>
      <c r="J679" s="3" t="b">
        <v>0</v>
      </c>
      <c r="K679" s="3" t="b">
        <v>1</v>
      </c>
      <c r="L679" s="3" t="s">
        <v>14</v>
      </c>
    </row>
    <row r="680" spans="1:12" x14ac:dyDescent="0.15">
      <c r="A680" s="4" t="str">
        <f t="shared" si="10"/>
        <v>PTET.51.1.G0920113</v>
      </c>
      <c r="B680" t="s">
        <v>2132</v>
      </c>
      <c r="C680" t="s">
        <v>2132</v>
      </c>
      <c r="E680" t="s">
        <v>11</v>
      </c>
      <c r="F680">
        <v>-0.47111801992621999</v>
      </c>
      <c r="G680">
        <v>-1.1473411483942999</v>
      </c>
      <c r="H680">
        <v>1</v>
      </c>
      <c r="I680">
        <v>1.54210995388175E-2</v>
      </c>
      <c r="J680" s="3" t="b">
        <v>0</v>
      </c>
      <c r="K680" s="3" t="b">
        <v>1</v>
      </c>
      <c r="L680" s="3" t="s">
        <v>14</v>
      </c>
    </row>
    <row r="681" spans="1:12" x14ac:dyDescent="0.15">
      <c r="A681" s="4" t="str">
        <f t="shared" si="10"/>
        <v>PTET.51.1.G0390038</v>
      </c>
      <c r="B681" t="s">
        <v>2130</v>
      </c>
      <c r="C681" t="s">
        <v>2130</v>
      </c>
      <c r="D681" t="s">
        <v>2131</v>
      </c>
      <c r="E681" t="s">
        <v>773</v>
      </c>
      <c r="F681">
        <v>-0.54692725244934204</v>
      </c>
      <c r="G681">
        <v>-1.14630683850513</v>
      </c>
      <c r="H681">
        <v>1</v>
      </c>
      <c r="I681">
        <v>7.4937338514917298E-4</v>
      </c>
      <c r="J681" s="3" t="b">
        <v>0</v>
      </c>
      <c r="K681" s="3" t="b">
        <v>1</v>
      </c>
      <c r="L681" s="3" t="s">
        <v>12</v>
      </c>
    </row>
    <row r="682" spans="1:12" x14ac:dyDescent="0.15">
      <c r="A682" s="4" t="str">
        <f t="shared" si="10"/>
        <v>PTET.51.1.G0860115</v>
      </c>
      <c r="B682" t="s">
        <v>2129</v>
      </c>
      <c r="C682" t="s">
        <v>2129</v>
      </c>
      <c r="E682" t="s">
        <v>11</v>
      </c>
      <c r="F682">
        <v>-0.26025702853094901</v>
      </c>
      <c r="G682">
        <v>-1.14590639300187</v>
      </c>
      <c r="H682">
        <v>1</v>
      </c>
      <c r="I682">
        <v>3.5862940429593398E-2</v>
      </c>
      <c r="J682" s="3" t="b">
        <v>0</v>
      </c>
      <c r="K682" s="3" t="b">
        <v>1</v>
      </c>
      <c r="L682" s="3" t="s">
        <v>14</v>
      </c>
    </row>
    <row r="683" spans="1:12" x14ac:dyDescent="0.15">
      <c r="A683" s="4" t="str">
        <f t="shared" si="10"/>
        <v>PTET.51.1.G0500079</v>
      </c>
      <c r="B683" t="s">
        <v>2128</v>
      </c>
      <c r="C683" t="s">
        <v>2128</v>
      </c>
      <c r="E683" t="s">
        <v>2111</v>
      </c>
      <c r="F683">
        <v>0.25084962107903502</v>
      </c>
      <c r="G683">
        <v>-1.14555955447215</v>
      </c>
      <c r="H683">
        <v>1</v>
      </c>
      <c r="I683">
        <v>4.8486603064881902E-3</v>
      </c>
      <c r="J683" s="3" t="b">
        <v>0</v>
      </c>
      <c r="K683" s="3" t="b">
        <v>1</v>
      </c>
      <c r="L683" s="3" t="s">
        <v>12</v>
      </c>
    </row>
    <row r="684" spans="1:12" x14ac:dyDescent="0.15">
      <c r="A684" s="4" t="str">
        <f t="shared" si="10"/>
        <v>PTET.51.1.G0240149</v>
      </c>
      <c r="B684" t="s">
        <v>2126</v>
      </c>
      <c r="C684" t="s">
        <v>2126</v>
      </c>
      <c r="D684" t="s">
        <v>2127</v>
      </c>
      <c r="E684" t="s">
        <v>1547</v>
      </c>
      <c r="F684">
        <v>-9.7798195709101698E-2</v>
      </c>
      <c r="G684">
        <v>-1.1450314002709601</v>
      </c>
      <c r="H684">
        <v>1</v>
      </c>
      <c r="I684">
        <v>1.3755186180644601E-2</v>
      </c>
      <c r="J684" s="3" t="b">
        <v>0</v>
      </c>
      <c r="K684" s="3" t="b">
        <v>1</v>
      </c>
      <c r="L684" s="3" t="s">
        <v>128</v>
      </c>
    </row>
    <row r="685" spans="1:12" x14ac:dyDescent="0.15">
      <c r="A685" s="4" t="str">
        <f t="shared" si="10"/>
        <v>PTET.51.1.G0440231</v>
      </c>
      <c r="B685" t="s">
        <v>2125</v>
      </c>
      <c r="C685" t="s">
        <v>2125</v>
      </c>
      <c r="E685" t="s">
        <v>11</v>
      </c>
      <c r="F685">
        <v>0.50958673769034901</v>
      </c>
      <c r="G685">
        <v>-1.14487830428133</v>
      </c>
      <c r="H685">
        <v>1</v>
      </c>
      <c r="I685">
        <v>1.31828339462478E-2</v>
      </c>
      <c r="J685" s="3" t="b">
        <v>0</v>
      </c>
      <c r="K685" s="3" t="b">
        <v>1</v>
      </c>
      <c r="L685" s="3" t="s">
        <v>14</v>
      </c>
    </row>
    <row r="686" spans="1:12" x14ac:dyDescent="0.15">
      <c r="A686" s="4" t="str">
        <f t="shared" si="10"/>
        <v>PTET.51.1.G0500086</v>
      </c>
      <c r="B686" t="s">
        <v>2124</v>
      </c>
      <c r="C686" t="s">
        <v>2124</v>
      </c>
      <c r="E686" t="s">
        <v>11</v>
      </c>
      <c r="F686">
        <v>0.33741621339078598</v>
      </c>
      <c r="G686">
        <v>-1.14462648910664</v>
      </c>
      <c r="H686">
        <v>1</v>
      </c>
      <c r="I686">
        <v>2.89965542365095E-2</v>
      </c>
      <c r="J686" s="3" t="b">
        <v>0</v>
      </c>
      <c r="K686" s="3" t="b">
        <v>1</v>
      </c>
      <c r="L686" s="3" t="s">
        <v>12</v>
      </c>
    </row>
    <row r="687" spans="1:12" x14ac:dyDescent="0.15">
      <c r="A687" s="4" t="str">
        <f t="shared" si="10"/>
        <v>PTET.51.1.G0250084</v>
      </c>
      <c r="B687" t="s">
        <v>2123</v>
      </c>
      <c r="C687" t="s">
        <v>2123</v>
      </c>
      <c r="E687" t="s">
        <v>11</v>
      </c>
      <c r="F687">
        <v>-0.10671175035967</v>
      </c>
      <c r="G687">
        <v>-1.1434869841837001</v>
      </c>
      <c r="H687">
        <v>1</v>
      </c>
      <c r="I687">
        <v>4.5646913069696697E-2</v>
      </c>
      <c r="J687" s="3" t="b">
        <v>0</v>
      </c>
      <c r="K687" s="3" t="b">
        <v>1</v>
      </c>
      <c r="L687" s="3" t="s">
        <v>14</v>
      </c>
    </row>
    <row r="688" spans="1:12" x14ac:dyDescent="0.15">
      <c r="A688" s="4" t="str">
        <f t="shared" si="10"/>
        <v>PTET.51.1.G0370213</v>
      </c>
      <c r="B688" t="s">
        <v>2121</v>
      </c>
      <c r="C688" t="s">
        <v>2121</v>
      </c>
      <c r="E688" t="s">
        <v>2122</v>
      </c>
      <c r="F688">
        <v>-0.48348607711866198</v>
      </c>
      <c r="G688">
        <v>-1.14302046351874</v>
      </c>
      <c r="H688">
        <v>1</v>
      </c>
      <c r="I688">
        <v>2.05378152577728E-3</v>
      </c>
      <c r="J688" s="3" t="b">
        <v>0</v>
      </c>
      <c r="K688" s="3" t="b">
        <v>1</v>
      </c>
      <c r="L688" s="3" t="s">
        <v>12</v>
      </c>
    </row>
    <row r="689" spans="1:12" x14ac:dyDescent="0.15">
      <c r="A689" s="4" t="str">
        <f t="shared" si="10"/>
        <v>PTET.51.1.G0680112</v>
      </c>
      <c r="B689" t="s">
        <v>2119</v>
      </c>
      <c r="C689" t="s">
        <v>2119</v>
      </c>
      <c r="D689" t="s">
        <v>2120</v>
      </c>
      <c r="E689" t="s">
        <v>762</v>
      </c>
      <c r="F689">
        <v>1.42989686364914E-3</v>
      </c>
      <c r="G689">
        <v>-1.1424729812990699</v>
      </c>
      <c r="H689">
        <v>1</v>
      </c>
      <c r="I689">
        <v>1.57977867958546E-3</v>
      </c>
      <c r="J689" s="3" t="b">
        <v>0</v>
      </c>
      <c r="K689" s="3" t="b">
        <v>1</v>
      </c>
      <c r="L689" s="3" t="s">
        <v>14</v>
      </c>
    </row>
    <row r="690" spans="1:12" x14ac:dyDescent="0.15">
      <c r="A690" s="4" t="str">
        <f t="shared" si="10"/>
        <v>PTET.51.1.G0560051</v>
      </c>
      <c r="B690" t="s">
        <v>2118</v>
      </c>
      <c r="C690" t="s">
        <v>2118</v>
      </c>
      <c r="E690" t="s">
        <v>1320</v>
      </c>
      <c r="F690">
        <v>-0.64030582859240703</v>
      </c>
      <c r="G690">
        <v>-1.1418293321169799</v>
      </c>
      <c r="H690">
        <v>1</v>
      </c>
      <c r="I690">
        <v>3.9280508954981697E-2</v>
      </c>
      <c r="J690" s="3" t="b">
        <v>0</v>
      </c>
      <c r="K690" s="3" t="b">
        <v>1</v>
      </c>
      <c r="L690" s="3" t="s">
        <v>14</v>
      </c>
    </row>
    <row r="691" spans="1:12" x14ac:dyDescent="0.15">
      <c r="A691" s="4" t="str">
        <f t="shared" si="10"/>
        <v>PTET.51.1.G1550133</v>
      </c>
      <c r="B691" t="s">
        <v>2116</v>
      </c>
      <c r="C691" t="s">
        <v>2116</v>
      </c>
      <c r="D691" t="s">
        <v>2117</v>
      </c>
      <c r="E691" t="s">
        <v>11</v>
      </c>
      <c r="F691">
        <v>-0.14358717800974499</v>
      </c>
      <c r="G691">
        <v>-1.13947227181595</v>
      </c>
      <c r="H691">
        <v>1</v>
      </c>
      <c r="I691" s="2">
        <v>2.03925496863928E-2</v>
      </c>
      <c r="J691" s="3" t="b">
        <v>0</v>
      </c>
      <c r="K691" s="3" t="b">
        <v>1</v>
      </c>
      <c r="L691" s="3" t="s">
        <v>14</v>
      </c>
    </row>
    <row r="692" spans="1:12" x14ac:dyDescent="0.15">
      <c r="A692" s="4" t="str">
        <f t="shared" si="10"/>
        <v>PTET.51.1.G0540256</v>
      </c>
      <c r="B692" t="s">
        <v>2115</v>
      </c>
      <c r="C692" t="s">
        <v>2115</v>
      </c>
      <c r="E692" t="s">
        <v>11</v>
      </c>
      <c r="F692">
        <v>-0.39305751923082799</v>
      </c>
      <c r="G692">
        <v>-1.13934438348655</v>
      </c>
      <c r="H692">
        <v>1</v>
      </c>
      <c r="I692">
        <v>6.3321109274218296E-3</v>
      </c>
      <c r="J692" s="3" t="b">
        <v>0</v>
      </c>
      <c r="K692" s="3" t="b">
        <v>1</v>
      </c>
      <c r="L692" s="3" t="s">
        <v>128</v>
      </c>
    </row>
    <row r="693" spans="1:12" x14ac:dyDescent="0.15">
      <c r="A693" s="4" t="str">
        <f t="shared" si="10"/>
        <v>PTET.51.1.G5560067</v>
      </c>
      <c r="B693" t="s">
        <v>2114</v>
      </c>
      <c r="C693" t="s">
        <v>2114</v>
      </c>
      <c r="E693" t="s">
        <v>11</v>
      </c>
      <c r="F693">
        <v>-0.93985141961323604</v>
      </c>
      <c r="G693">
        <v>-1.1390931875272099</v>
      </c>
      <c r="H693">
        <v>0.26493027505890299</v>
      </c>
      <c r="I693">
        <v>2.6951414258960499E-4</v>
      </c>
      <c r="J693" s="3" t="b">
        <v>0</v>
      </c>
      <c r="K693" s="3" t="b">
        <v>1</v>
      </c>
      <c r="L693" s="3" t="s">
        <v>14</v>
      </c>
    </row>
    <row r="694" spans="1:12" x14ac:dyDescent="0.15">
      <c r="A694" s="4" t="str">
        <f t="shared" si="10"/>
        <v>PTET.51.1.G1060175</v>
      </c>
      <c r="B694" t="s">
        <v>2113</v>
      </c>
      <c r="C694" t="s">
        <v>2113</v>
      </c>
      <c r="E694" t="s">
        <v>1254</v>
      </c>
      <c r="F694">
        <v>-0.145878366604375</v>
      </c>
      <c r="G694">
        <v>-1.1389732566897299</v>
      </c>
      <c r="H694">
        <v>1</v>
      </c>
      <c r="I694">
        <v>1.4113730998555099E-2</v>
      </c>
      <c r="J694" s="3" t="b">
        <v>0</v>
      </c>
      <c r="K694" s="3" t="b">
        <v>1</v>
      </c>
      <c r="L694" s="3" t="s">
        <v>128</v>
      </c>
    </row>
    <row r="695" spans="1:12" x14ac:dyDescent="0.15">
      <c r="A695" s="4" t="str">
        <f t="shared" si="10"/>
        <v>PTET.51.1.G1040153</v>
      </c>
      <c r="B695" t="s">
        <v>2112</v>
      </c>
      <c r="C695" t="s">
        <v>2112</v>
      </c>
      <c r="E695" t="s">
        <v>1896</v>
      </c>
      <c r="F695">
        <v>-0.23242797848041899</v>
      </c>
      <c r="G695">
        <v>-1.1386504829422399</v>
      </c>
      <c r="H695">
        <v>1</v>
      </c>
      <c r="I695">
        <v>1.52695857357634E-3</v>
      </c>
      <c r="J695" s="3" t="b">
        <v>0</v>
      </c>
      <c r="K695" s="3" t="b">
        <v>1</v>
      </c>
      <c r="L695" s="3" t="s">
        <v>128</v>
      </c>
    </row>
    <row r="696" spans="1:12" x14ac:dyDescent="0.15">
      <c r="A696" s="4" t="str">
        <f t="shared" si="10"/>
        <v>PTET.51.1.G0990120</v>
      </c>
      <c r="B696" t="s">
        <v>2110</v>
      </c>
      <c r="C696" t="s">
        <v>2110</v>
      </c>
      <c r="E696" t="s">
        <v>2111</v>
      </c>
      <c r="F696">
        <v>-0.281526069962174</v>
      </c>
      <c r="G696">
        <v>-1.13605352924257</v>
      </c>
      <c r="H696">
        <v>1</v>
      </c>
      <c r="I696">
        <v>9.8054631438584099E-3</v>
      </c>
      <c r="J696" s="3" t="b">
        <v>0</v>
      </c>
      <c r="K696" s="3" t="b">
        <v>1</v>
      </c>
      <c r="L696" s="3" t="s">
        <v>12</v>
      </c>
    </row>
    <row r="697" spans="1:12" x14ac:dyDescent="0.15">
      <c r="A697" s="4" t="str">
        <f t="shared" si="10"/>
        <v>PTET.51.1.G0070294</v>
      </c>
      <c r="B697" t="s">
        <v>2109</v>
      </c>
      <c r="C697" t="s">
        <v>2109</v>
      </c>
      <c r="E697" t="s">
        <v>11</v>
      </c>
      <c r="F697">
        <v>0.131331826617266</v>
      </c>
      <c r="G697">
        <v>-1.1356617659110499</v>
      </c>
      <c r="H697">
        <v>1</v>
      </c>
      <c r="I697">
        <v>3.5764772811962497E-2</v>
      </c>
      <c r="J697" s="3" t="b">
        <v>0</v>
      </c>
      <c r="K697" s="3" t="b">
        <v>1</v>
      </c>
      <c r="L697" s="3" t="s">
        <v>14</v>
      </c>
    </row>
    <row r="698" spans="1:12" x14ac:dyDescent="0.15">
      <c r="A698" s="4" t="str">
        <f t="shared" si="10"/>
        <v>PTET.51.1.G0270043</v>
      </c>
      <c r="B698" t="s">
        <v>2108</v>
      </c>
      <c r="C698" t="s">
        <v>2108</v>
      </c>
      <c r="E698" t="s">
        <v>11</v>
      </c>
      <c r="F698">
        <v>-0.153832085965069</v>
      </c>
      <c r="G698">
        <v>-1.1346771880845601</v>
      </c>
      <c r="H698">
        <v>1</v>
      </c>
      <c r="I698">
        <v>8.0553438683361397E-4</v>
      </c>
      <c r="J698" s="3" t="b">
        <v>0</v>
      </c>
      <c r="K698" s="3" t="b">
        <v>1</v>
      </c>
      <c r="L698" s="3" t="s">
        <v>14</v>
      </c>
    </row>
    <row r="699" spans="1:12" x14ac:dyDescent="0.15">
      <c r="A699" s="4" t="str">
        <f t="shared" si="10"/>
        <v>PTET.51.1.G0990148</v>
      </c>
      <c r="B699" t="s">
        <v>2106</v>
      </c>
      <c r="C699" t="s">
        <v>2107</v>
      </c>
      <c r="E699" t="s">
        <v>1899</v>
      </c>
      <c r="F699">
        <v>-0.106532083788722</v>
      </c>
      <c r="G699">
        <v>-1.1343460232139999</v>
      </c>
      <c r="H699">
        <v>1</v>
      </c>
      <c r="I699">
        <v>2.6694101214922099E-2</v>
      </c>
      <c r="J699" s="3" t="b">
        <v>0</v>
      </c>
      <c r="K699" s="3" t="b">
        <v>1</v>
      </c>
      <c r="L699" s="3" t="s">
        <v>14</v>
      </c>
    </row>
    <row r="700" spans="1:12" x14ac:dyDescent="0.15">
      <c r="A700" s="4" t="str">
        <f t="shared" si="10"/>
        <v>PTET.51.1.G1580036</v>
      </c>
      <c r="B700" t="s">
        <v>2105</v>
      </c>
      <c r="C700" t="s">
        <v>2105</v>
      </c>
      <c r="E700" t="s">
        <v>11</v>
      </c>
      <c r="F700">
        <v>7.4249598211775805E-2</v>
      </c>
      <c r="G700">
        <v>-1.1309404685415101</v>
      </c>
      <c r="H700">
        <v>1</v>
      </c>
      <c r="I700">
        <v>3.6575043501618602E-2</v>
      </c>
      <c r="J700" s="3" t="b">
        <v>0</v>
      </c>
      <c r="K700" s="3" t="b">
        <v>1</v>
      </c>
      <c r="L700" s="3" t="s">
        <v>128</v>
      </c>
    </row>
    <row r="701" spans="1:12" x14ac:dyDescent="0.15">
      <c r="A701" s="4" t="str">
        <f t="shared" si="10"/>
        <v>PTET.51.1.G1200012</v>
      </c>
      <c r="B701" t="s">
        <v>2103</v>
      </c>
      <c r="C701" t="s">
        <v>2103</v>
      </c>
      <c r="E701" t="s">
        <v>2104</v>
      </c>
      <c r="F701">
        <v>6.2131376994542402E-2</v>
      </c>
      <c r="G701">
        <v>-1.1308346213551499</v>
      </c>
      <c r="H701">
        <v>1</v>
      </c>
      <c r="I701">
        <v>2.6585057763982701E-3</v>
      </c>
      <c r="J701" s="3" t="b">
        <v>0</v>
      </c>
      <c r="K701" s="3" t="b">
        <v>1</v>
      </c>
      <c r="L701" s="3" t="s">
        <v>128</v>
      </c>
    </row>
    <row r="702" spans="1:12" x14ac:dyDescent="0.15">
      <c r="A702" s="4" t="str">
        <f t="shared" si="10"/>
        <v>PTET.51.1.G0190332</v>
      </c>
      <c r="B702" t="s">
        <v>2102</v>
      </c>
      <c r="C702" t="s">
        <v>2102</v>
      </c>
      <c r="E702" t="s">
        <v>11</v>
      </c>
      <c r="F702">
        <v>-4.2638886314678201E-2</v>
      </c>
      <c r="G702">
        <v>-1.1291871530088999</v>
      </c>
      <c r="H702">
        <v>1</v>
      </c>
      <c r="I702">
        <v>1.46908281569642E-2</v>
      </c>
      <c r="J702" s="3" t="b">
        <v>0</v>
      </c>
      <c r="K702" s="3" t="b">
        <v>1</v>
      </c>
      <c r="L702" s="3" t="s">
        <v>128</v>
      </c>
    </row>
    <row r="703" spans="1:12" x14ac:dyDescent="0.15">
      <c r="A703" s="4" t="str">
        <f t="shared" si="10"/>
        <v>PTET.51.1.G1600001</v>
      </c>
      <c r="B703" t="s">
        <v>2100</v>
      </c>
      <c r="C703" t="s">
        <v>2100</v>
      </c>
      <c r="D703" t="s">
        <v>2101</v>
      </c>
      <c r="E703" t="s">
        <v>867</v>
      </c>
      <c r="F703">
        <v>-0.63916361633450502</v>
      </c>
      <c r="G703">
        <v>-1.1287736591281801</v>
      </c>
      <c r="H703">
        <v>1</v>
      </c>
      <c r="I703">
        <v>8.0234640657113696E-3</v>
      </c>
      <c r="J703" s="3" t="b">
        <v>0</v>
      </c>
      <c r="K703" s="3" t="b">
        <v>1</v>
      </c>
      <c r="L703" s="3" t="s">
        <v>128</v>
      </c>
    </row>
    <row r="704" spans="1:12" x14ac:dyDescent="0.15">
      <c r="A704" s="4" t="str">
        <f t="shared" si="10"/>
        <v>PTET.51.1.G0620252</v>
      </c>
      <c r="B704" t="s">
        <v>2097</v>
      </c>
      <c r="C704" t="s">
        <v>2097</v>
      </c>
      <c r="D704" t="s">
        <v>2098</v>
      </c>
      <c r="E704" t="s">
        <v>2099</v>
      </c>
      <c r="F704">
        <v>-0.53242984678265004</v>
      </c>
      <c r="G704">
        <v>-1.1277298726653899</v>
      </c>
      <c r="H704">
        <v>1</v>
      </c>
      <c r="I704">
        <v>4.6098663842260502E-2</v>
      </c>
      <c r="J704" s="3" t="b">
        <v>0</v>
      </c>
      <c r="K704" s="3" t="b">
        <v>1</v>
      </c>
      <c r="L704" s="3" t="s">
        <v>12</v>
      </c>
    </row>
    <row r="705" spans="1:12" x14ac:dyDescent="0.15">
      <c r="A705" s="4" t="str">
        <f t="shared" si="10"/>
        <v>PTET.51.1.G1760073</v>
      </c>
      <c r="B705" t="s">
        <v>2095</v>
      </c>
      <c r="C705" t="s">
        <v>2095</v>
      </c>
      <c r="D705" t="s">
        <v>2096</v>
      </c>
      <c r="E705" t="s">
        <v>100</v>
      </c>
      <c r="F705">
        <v>-0.27376603023004897</v>
      </c>
      <c r="G705">
        <v>-1.1276449439782901</v>
      </c>
      <c r="H705">
        <v>1</v>
      </c>
      <c r="I705" s="2">
        <v>6.6400472743646598E-5</v>
      </c>
      <c r="J705" s="3" t="b">
        <v>0</v>
      </c>
      <c r="K705" s="3" t="b">
        <v>1</v>
      </c>
      <c r="L705" s="3" t="s">
        <v>12</v>
      </c>
    </row>
    <row r="706" spans="1:12" x14ac:dyDescent="0.15">
      <c r="A706" s="4" t="str">
        <f t="shared" si="10"/>
        <v>PTET.51.1.G1280102</v>
      </c>
      <c r="B706" t="s">
        <v>2094</v>
      </c>
      <c r="C706" t="s">
        <v>2094</v>
      </c>
      <c r="E706" t="s">
        <v>11</v>
      </c>
      <c r="F706">
        <v>-8.1055009835958799E-3</v>
      </c>
      <c r="G706">
        <v>-1.1262427716265</v>
      </c>
      <c r="H706">
        <v>1</v>
      </c>
      <c r="I706">
        <v>4.0586401904856998E-3</v>
      </c>
      <c r="J706" s="3" t="b">
        <v>0</v>
      </c>
      <c r="K706" s="3" t="b">
        <v>1</v>
      </c>
      <c r="L706" s="3" t="s">
        <v>12</v>
      </c>
    </row>
    <row r="707" spans="1:12" x14ac:dyDescent="0.15">
      <c r="A707" s="4" t="str">
        <f t="shared" ref="A707:A770" si="11">HYPERLINK("https://paramecium.i2bc.paris-saclay.fr/cgi/browse/gene?uniquename="&amp;B707,B707)</f>
        <v>PTET.51.1.G1100141</v>
      </c>
      <c r="B707" t="s">
        <v>2093</v>
      </c>
      <c r="C707" t="s">
        <v>2093</v>
      </c>
      <c r="E707" t="s">
        <v>11</v>
      </c>
      <c r="F707">
        <v>8.1542978574771594E-2</v>
      </c>
      <c r="G707">
        <v>-1.12602631961946</v>
      </c>
      <c r="H707">
        <v>1</v>
      </c>
      <c r="I707">
        <v>2.91189493848266E-3</v>
      </c>
      <c r="J707" s="3" t="b">
        <v>0</v>
      </c>
      <c r="K707" s="3" t="b">
        <v>1</v>
      </c>
      <c r="L707" s="3" t="s">
        <v>128</v>
      </c>
    </row>
    <row r="708" spans="1:12" x14ac:dyDescent="0.15">
      <c r="A708" s="4" t="str">
        <f t="shared" si="11"/>
        <v>PTET.51.1.G0440151</v>
      </c>
      <c r="B708" t="s">
        <v>2092</v>
      </c>
      <c r="C708" t="s">
        <v>2092</v>
      </c>
      <c r="E708" t="s">
        <v>11</v>
      </c>
      <c r="F708">
        <v>-0.81243635294254701</v>
      </c>
      <c r="G708">
        <v>-1.12575126639112</v>
      </c>
      <c r="H708">
        <v>1</v>
      </c>
      <c r="I708" s="2">
        <v>9.6892900009074596E-3</v>
      </c>
      <c r="J708" s="3" t="b">
        <v>0</v>
      </c>
      <c r="K708" s="3" t="b">
        <v>1</v>
      </c>
      <c r="L708" s="3" t="s">
        <v>14</v>
      </c>
    </row>
    <row r="709" spans="1:12" x14ac:dyDescent="0.15">
      <c r="A709" s="4" t="str">
        <f t="shared" si="11"/>
        <v>PTET.51.1.G1060086</v>
      </c>
      <c r="B709" t="s">
        <v>2090</v>
      </c>
      <c r="C709" t="s">
        <v>2090</v>
      </c>
      <c r="E709" t="s">
        <v>2091</v>
      </c>
      <c r="F709">
        <v>0.10225292008480399</v>
      </c>
      <c r="G709">
        <v>-1.1247718459105001</v>
      </c>
      <c r="H709">
        <v>1</v>
      </c>
      <c r="I709">
        <v>2.2851023169182601E-4</v>
      </c>
      <c r="J709" s="3" t="b">
        <v>0</v>
      </c>
      <c r="K709" s="3" t="b">
        <v>1</v>
      </c>
      <c r="L709" s="3" t="s">
        <v>14</v>
      </c>
    </row>
    <row r="710" spans="1:12" x14ac:dyDescent="0.15">
      <c r="A710" s="4" t="str">
        <f t="shared" si="11"/>
        <v>PTET.51.1.G0730068</v>
      </c>
      <c r="B710" t="s">
        <v>2089</v>
      </c>
      <c r="C710" t="s">
        <v>2089</v>
      </c>
      <c r="E710" t="s">
        <v>1254</v>
      </c>
      <c r="F710">
        <v>-0.201740299055677</v>
      </c>
      <c r="G710">
        <v>-1.12293739762985</v>
      </c>
      <c r="H710">
        <v>1</v>
      </c>
      <c r="I710" s="2">
        <v>3.8934975818657701E-2</v>
      </c>
      <c r="J710" s="3" t="b">
        <v>0</v>
      </c>
      <c r="K710" s="3" t="b">
        <v>1</v>
      </c>
      <c r="L710" s="3" t="s">
        <v>128</v>
      </c>
    </row>
    <row r="711" spans="1:12" x14ac:dyDescent="0.15">
      <c r="A711" s="4" t="str">
        <f t="shared" si="11"/>
        <v>PTET.51.1.G1080028</v>
      </c>
      <c r="B711" t="s">
        <v>2088</v>
      </c>
      <c r="C711" t="s">
        <v>2088</v>
      </c>
      <c r="E711" t="s">
        <v>11</v>
      </c>
      <c r="F711">
        <v>0.27867767830649898</v>
      </c>
      <c r="G711">
        <v>-1.1224569863912299</v>
      </c>
      <c r="H711">
        <v>1</v>
      </c>
      <c r="I711">
        <v>2.7551917525964E-2</v>
      </c>
      <c r="J711" s="3" t="b">
        <v>0</v>
      </c>
      <c r="K711" s="3" t="b">
        <v>1</v>
      </c>
      <c r="L711" s="3" t="s">
        <v>128</v>
      </c>
    </row>
    <row r="712" spans="1:12" x14ac:dyDescent="0.15">
      <c r="A712" s="4" t="str">
        <f t="shared" si="11"/>
        <v>PTET.51.1.G1380022</v>
      </c>
      <c r="B712" t="s">
        <v>2087</v>
      </c>
      <c r="C712" t="s">
        <v>2087</v>
      </c>
      <c r="E712" t="s">
        <v>11</v>
      </c>
      <c r="F712">
        <v>-0.48270909151748698</v>
      </c>
      <c r="G712">
        <v>-1.12104484963308</v>
      </c>
      <c r="H712">
        <v>1</v>
      </c>
      <c r="I712">
        <v>1.9239146230829499E-3</v>
      </c>
      <c r="J712" s="3" t="b">
        <v>0</v>
      </c>
      <c r="K712" s="3" t="b">
        <v>1</v>
      </c>
      <c r="L712" s="3" t="s">
        <v>12</v>
      </c>
    </row>
    <row r="713" spans="1:12" x14ac:dyDescent="0.15">
      <c r="A713" s="4" t="str">
        <f t="shared" si="11"/>
        <v>PTET.51.1.G0290050</v>
      </c>
      <c r="B713" t="s">
        <v>2086</v>
      </c>
      <c r="C713" t="s">
        <v>2086</v>
      </c>
      <c r="E713" t="s">
        <v>1945</v>
      </c>
      <c r="F713">
        <v>-7.6675204089349899E-2</v>
      </c>
      <c r="G713">
        <v>-1.12086525948801</v>
      </c>
      <c r="H713">
        <v>1</v>
      </c>
      <c r="I713">
        <v>1.39535958123674E-3</v>
      </c>
      <c r="J713" s="3" t="b">
        <v>0</v>
      </c>
      <c r="K713" s="3" t="b">
        <v>1</v>
      </c>
      <c r="L713" s="3" t="s">
        <v>14</v>
      </c>
    </row>
    <row r="714" spans="1:12" x14ac:dyDescent="0.15">
      <c r="A714" s="4" t="str">
        <f t="shared" si="11"/>
        <v>PTET.51.1.G0130194</v>
      </c>
      <c r="B714" t="s">
        <v>2083</v>
      </c>
      <c r="C714" t="s">
        <v>2083</v>
      </c>
      <c r="D714" t="s">
        <v>2084</v>
      </c>
      <c r="E714" t="s">
        <v>2085</v>
      </c>
      <c r="F714">
        <v>3.6971985455956903E-2</v>
      </c>
      <c r="G714">
        <v>-1.1197136140378501</v>
      </c>
      <c r="H714">
        <v>1</v>
      </c>
      <c r="I714">
        <v>3.7033684108672998E-2</v>
      </c>
      <c r="J714" s="3" t="b">
        <v>0</v>
      </c>
      <c r="K714" s="3" t="b">
        <v>1</v>
      </c>
      <c r="L714" s="3" t="s">
        <v>128</v>
      </c>
    </row>
    <row r="715" spans="1:12" x14ac:dyDescent="0.15">
      <c r="A715" s="4" t="str">
        <f t="shared" si="11"/>
        <v>PTET.51.1.G0840122</v>
      </c>
      <c r="B715" t="s">
        <v>2082</v>
      </c>
      <c r="C715" t="s">
        <v>2082</v>
      </c>
      <c r="E715" t="s">
        <v>11</v>
      </c>
      <c r="F715">
        <v>-1.0674659850514699E-3</v>
      </c>
      <c r="G715">
        <v>-1.1194987152587501</v>
      </c>
      <c r="H715">
        <v>1</v>
      </c>
      <c r="I715">
        <v>4.8153156477439502E-3</v>
      </c>
      <c r="J715" s="3" t="b">
        <v>0</v>
      </c>
      <c r="K715" s="3" t="b">
        <v>1</v>
      </c>
      <c r="L715" s="3" t="s">
        <v>128</v>
      </c>
    </row>
    <row r="716" spans="1:12" x14ac:dyDescent="0.15">
      <c r="A716" s="4" t="str">
        <f t="shared" si="11"/>
        <v>PTET.51.1.G0020139</v>
      </c>
      <c r="B716" t="s">
        <v>2081</v>
      </c>
      <c r="C716" t="s">
        <v>2081</v>
      </c>
      <c r="E716" t="s">
        <v>11</v>
      </c>
      <c r="F716">
        <v>-0.77242848162977396</v>
      </c>
      <c r="G716">
        <v>-1.1192736629762201</v>
      </c>
      <c r="H716">
        <v>1</v>
      </c>
      <c r="I716">
        <v>3.4742557171570002E-2</v>
      </c>
      <c r="J716" s="3" t="b">
        <v>0</v>
      </c>
      <c r="K716" s="3" t="b">
        <v>1</v>
      </c>
      <c r="L716" s="3" t="s">
        <v>14</v>
      </c>
    </row>
    <row r="717" spans="1:12" x14ac:dyDescent="0.15">
      <c r="A717" s="4" t="str">
        <f t="shared" si="11"/>
        <v>PTET.51.1.G1620086</v>
      </c>
      <c r="B717" t="s">
        <v>2080</v>
      </c>
      <c r="C717" t="s">
        <v>2080</v>
      </c>
      <c r="E717" t="s">
        <v>419</v>
      </c>
      <c r="F717">
        <v>-0.94879569208901104</v>
      </c>
      <c r="G717">
        <v>-1.1192651846973001</v>
      </c>
      <c r="H717">
        <v>0.57075949101043899</v>
      </c>
      <c r="I717" s="2">
        <v>3.5669268413887601E-3</v>
      </c>
      <c r="J717" s="3" t="b">
        <v>0</v>
      </c>
      <c r="K717" s="3" t="b">
        <v>1</v>
      </c>
      <c r="L717" s="3" t="s">
        <v>14</v>
      </c>
    </row>
    <row r="718" spans="1:12" x14ac:dyDescent="0.15">
      <c r="A718" s="4" t="str">
        <f t="shared" si="11"/>
        <v>PTET.51.1.G0080242</v>
      </c>
      <c r="B718" t="s">
        <v>2079</v>
      </c>
      <c r="C718" t="s">
        <v>2079</v>
      </c>
      <c r="E718" t="s">
        <v>1988</v>
      </c>
      <c r="F718">
        <v>0.105997644686361</v>
      </c>
      <c r="G718">
        <v>-1.1192558007808899</v>
      </c>
      <c r="H718">
        <v>1</v>
      </c>
      <c r="I718">
        <v>2.1490299373530001E-3</v>
      </c>
      <c r="J718" s="3" t="b">
        <v>0</v>
      </c>
      <c r="K718" s="3" t="b">
        <v>1</v>
      </c>
      <c r="L718" s="3" t="s">
        <v>12</v>
      </c>
    </row>
    <row r="719" spans="1:12" x14ac:dyDescent="0.15">
      <c r="A719" s="4" t="str">
        <f t="shared" si="11"/>
        <v>PTET.51.1.G0240196</v>
      </c>
      <c r="B719" t="s">
        <v>2078</v>
      </c>
      <c r="C719" t="s">
        <v>2078</v>
      </c>
      <c r="E719" t="s">
        <v>1654</v>
      </c>
      <c r="F719">
        <v>-0.65689786598408095</v>
      </c>
      <c r="G719">
        <v>-1.11908826403657</v>
      </c>
      <c r="H719">
        <v>1</v>
      </c>
      <c r="I719">
        <v>2.9341821571229301E-3</v>
      </c>
      <c r="J719" s="3" t="b">
        <v>0</v>
      </c>
      <c r="K719" s="3" t="b">
        <v>1</v>
      </c>
      <c r="L719" s="3" t="s">
        <v>14</v>
      </c>
    </row>
    <row r="720" spans="1:12" x14ac:dyDescent="0.15">
      <c r="A720" s="4" t="str">
        <f t="shared" si="11"/>
        <v>PTET.51.1.G0390131</v>
      </c>
      <c r="B720" t="s">
        <v>2077</v>
      </c>
      <c r="C720" t="s">
        <v>2077</v>
      </c>
      <c r="E720" t="s">
        <v>59</v>
      </c>
      <c r="F720">
        <v>3.0466391098732299E-2</v>
      </c>
      <c r="G720">
        <v>-1.11877316474991</v>
      </c>
      <c r="H720">
        <v>1</v>
      </c>
      <c r="I720">
        <v>4.1307822726199699E-2</v>
      </c>
      <c r="J720" s="3" t="b">
        <v>0</v>
      </c>
      <c r="K720" s="3" t="b">
        <v>1</v>
      </c>
      <c r="L720" s="3" t="s">
        <v>14</v>
      </c>
    </row>
    <row r="721" spans="1:12" x14ac:dyDescent="0.15">
      <c r="A721" s="4" t="str">
        <f t="shared" si="11"/>
        <v>PTET.51.1.G0360181</v>
      </c>
      <c r="B721" t="s">
        <v>2076</v>
      </c>
      <c r="C721" t="s">
        <v>2076</v>
      </c>
      <c r="E721" t="s">
        <v>1251</v>
      </c>
      <c r="F721">
        <v>-0.359955816590669</v>
      </c>
      <c r="G721">
        <v>-1.1181629918839899</v>
      </c>
      <c r="H721">
        <v>1</v>
      </c>
      <c r="I721">
        <v>1.6257143399494799E-3</v>
      </c>
      <c r="J721" s="3" t="b">
        <v>0</v>
      </c>
      <c r="K721" s="3" t="b">
        <v>1</v>
      </c>
      <c r="L721" s="3" t="s">
        <v>12</v>
      </c>
    </row>
    <row r="722" spans="1:12" x14ac:dyDescent="0.15">
      <c r="A722" s="4" t="str">
        <f t="shared" si="11"/>
        <v>PTET.51.1.G0030022</v>
      </c>
      <c r="B722" t="s">
        <v>2074</v>
      </c>
      <c r="C722" t="s">
        <v>2074</v>
      </c>
      <c r="E722" t="s">
        <v>2075</v>
      </c>
      <c r="F722">
        <v>-7.2006436396241394E-2</v>
      </c>
      <c r="G722">
        <v>-1.11766119709261</v>
      </c>
      <c r="H722">
        <v>1</v>
      </c>
      <c r="I722" s="2">
        <v>9.4042059619384206E-6</v>
      </c>
      <c r="J722" s="3" t="b">
        <v>0</v>
      </c>
      <c r="K722" s="3" t="b">
        <v>1</v>
      </c>
      <c r="L722" s="3" t="s">
        <v>128</v>
      </c>
    </row>
    <row r="723" spans="1:12" x14ac:dyDescent="0.15">
      <c r="A723" s="4" t="str">
        <f t="shared" si="11"/>
        <v>PTET.51.1.G0990029</v>
      </c>
      <c r="B723" t="s">
        <v>2073</v>
      </c>
      <c r="C723" t="s">
        <v>2073</v>
      </c>
      <c r="E723" t="s">
        <v>11</v>
      </c>
      <c r="F723">
        <v>-0.32745545015133398</v>
      </c>
      <c r="G723">
        <v>-1.11758565564706</v>
      </c>
      <c r="H723">
        <v>1</v>
      </c>
      <c r="I723">
        <v>3.4271365427739398E-3</v>
      </c>
      <c r="J723" s="3" t="b">
        <v>0</v>
      </c>
      <c r="K723" s="3" t="b">
        <v>1</v>
      </c>
      <c r="L723" s="3" t="s">
        <v>12</v>
      </c>
    </row>
    <row r="724" spans="1:12" x14ac:dyDescent="0.15">
      <c r="A724" s="4" t="str">
        <f t="shared" si="11"/>
        <v>PTET.51.1.G0100399</v>
      </c>
      <c r="B724" t="s">
        <v>2071</v>
      </c>
      <c r="C724" t="s">
        <v>2071</v>
      </c>
      <c r="E724" t="s">
        <v>2072</v>
      </c>
      <c r="F724">
        <v>-0.118694053191822</v>
      </c>
      <c r="G724">
        <v>-1.1172781809719501</v>
      </c>
      <c r="H724">
        <v>1</v>
      </c>
      <c r="I724" s="2">
        <v>9.1995286441825204E-5</v>
      </c>
      <c r="J724" s="3" t="b">
        <v>0</v>
      </c>
      <c r="K724" s="3" t="b">
        <v>1</v>
      </c>
      <c r="L724" s="3" t="s">
        <v>128</v>
      </c>
    </row>
    <row r="725" spans="1:12" x14ac:dyDescent="0.15">
      <c r="A725" s="4" t="str">
        <f t="shared" si="11"/>
        <v>PTET.51.1.G0540213</v>
      </c>
      <c r="B725" t="s">
        <v>2069</v>
      </c>
      <c r="C725" t="s">
        <v>2069</v>
      </c>
      <c r="E725" t="s">
        <v>2070</v>
      </c>
      <c r="F725">
        <v>-0.45524511544708102</v>
      </c>
      <c r="G725">
        <v>-1.11705445322326</v>
      </c>
      <c r="H725">
        <v>1</v>
      </c>
      <c r="I725">
        <v>3.0290455737445501E-2</v>
      </c>
      <c r="J725" s="3" t="b">
        <v>0</v>
      </c>
      <c r="K725" s="3" t="b">
        <v>1</v>
      </c>
      <c r="L725" s="3" t="s">
        <v>12</v>
      </c>
    </row>
    <row r="726" spans="1:12" x14ac:dyDescent="0.15">
      <c r="A726" s="4" t="str">
        <f t="shared" si="11"/>
        <v>PTET.51.1.G0640102</v>
      </c>
      <c r="B726" t="s">
        <v>2068</v>
      </c>
      <c r="C726" t="s">
        <v>2068</v>
      </c>
      <c r="E726" t="s">
        <v>11</v>
      </c>
      <c r="F726">
        <v>-1.6065056142698999</v>
      </c>
      <c r="G726">
        <v>-1.11355270966165</v>
      </c>
      <c r="H726">
        <v>6.3535399941356801E-3</v>
      </c>
      <c r="I726">
        <v>1.02988867277823E-2</v>
      </c>
      <c r="J726" s="3" t="b">
        <v>1</v>
      </c>
      <c r="K726" s="3" t="b">
        <v>1</v>
      </c>
      <c r="L726" s="3" t="s">
        <v>14</v>
      </c>
    </row>
    <row r="727" spans="1:12" x14ac:dyDescent="0.15">
      <c r="A727" s="4" t="str">
        <f t="shared" si="11"/>
        <v>PTET.51.1.G2410006</v>
      </c>
      <c r="B727" t="s">
        <v>2067</v>
      </c>
      <c r="C727" t="s">
        <v>2067</v>
      </c>
      <c r="E727" t="s">
        <v>59</v>
      </c>
      <c r="F727">
        <v>-0.19628084119538999</v>
      </c>
      <c r="G727">
        <v>-1.1118481580266899</v>
      </c>
      <c r="H727">
        <v>1</v>
      </c>
      <c r="I727">
        <v>4.9773900489282402E-2</v>
      </c>
      <c r="J727" s="3" t="b">
        <v>0</v>
      </c>
      <c r="K727" s="3" t="b">
        <v>1</v>
      </c>
      <c r="L727" s="3" t="s">
        <v>610</v>
      </c>
    </row>
    <row r="728" spans="1:12" x14ac:dyDescent="0.15">
      <c r="A728" s="4" t="str">
        <f t="shared" si="11"/>
        <v>PTET.51.1.G0420264</v>
      </c>
      <c r="B728" t="s">
        <v>2066</v>
      </c>
      <c r="C728" t="s">
        <v>2066</v>
      </c>
      <c r="E728" t="s">
        <v>1945</v>
      </c>
      <c r="F728">
        <v>0.237121577827485</v>
      </c>
      <c r="G728">
        <v>-1.1114904623247499</v>
      </c>
      <c r="H728">
        <v>1</v>
      </c>
      <c r="I728">
        <v>1.27705469937557E-2</v>
      </c>
      <c r="J728" s="3" t="b">
        <v>0</v>
      </c>
      <c r="K728" s="3" t="b">
        <v>1</v>
      </c>
      <c r="L728" s="3" t="s">
        <v>14</v>
      </c>
    </row>
    <row r="729" spans="1:12" x14ac:dyDescent="0.15">
      <c r="A729" s="4" t="str">
        <f t="shared" si="11"/>
        <v>PTET.51.1.G0440069</v>
      </c>
      <c r="B729" t="s">
        <v>2065</v>
      </c>
      <c r="C729" t="s">
        <v>2065</v>
      </c>
      <c r="E729" t="s">
        <v>11</v>
      </c>
      <c r="F729">
        <v>-2.34100240554731E-2</v>
      </c>
      <c r="G729">
        <v>-1.11083651992954</v>
      </c>
      <c r="H729">
        <v>1</v>
      </c>
      <c r="I729">
        <v>4.8734648898522803E-2</v>
      </c>
      <c r="J729" s="3" t="b">
        <v>0</v>
      </c>
      <c r="K729" s="3" t="b">
        <v>1</v>
      </c>
      <c r="L729" s="3" t="s">
        <v>12</v>
      </c>
    </row>
    <row r="730" spans="1:12" x14ac:dyDescent="0.15">
      <c r="A730" s="4" t="str">
        <f t="shared" si="11"/>
        <v>PTET.51.1.G0570131</v>
      </c>
      <c r="B730" t="s">
        <v>2064</v>
      </c>
      <c r="C730" t="s">
        <v>2064</v>
      </c>
      <c r="E730" t="s">
        <v>11</v>
      </c>
      <c r="F730">
        <v>-4.1183791113962698E-2</v>
      </c>
      <c r="G730">
        <v>-1.1100135026172999</v>
      </c>
      <c r="H730">
        <v>1</v>
      </c>
      <c r="I730" s="2">
        <v>1.9881183576252498E-3</v>
      </c>
      <c r="J730" s="3" t="b">
        <v>0</v>
      </c>
      <c r="K730" s="3" t="b">
        <v>1</v>
      </c>
      <c r="L730" s="3" t="s">
        <v>12</v>
      </c>
    </row>
    <row r="731" spans="1:12" x14ac:dyDescent="0.15">
      <c r="A731" s="4" t="str">
        <f t="shared" si="11"/>
        <v>PTET.51.1.G0320186</v>
      </c>
      <c r="B731" t="s">
        <v>2063</v>
      </c>
      <c r="C731" t="s">
        <v>2063</v>
      </c>
      <c r="E731" t="s">
        <v>1962</v>
      </c>
      <c r="F731">
        <v>0.20105991933247599</v>
      </c>
      <c r="G731">
        <v>-1.1095767969858299</v>
      </c>
      <c r="H731">
        <v>1</v>
      </c>
      <c r="I731" s="2">
        <v>4.6790164310192803E-5</v>
      </c>
      <c r="J731" s="3" t="b">
        <v>0</v>
      </c>
      <c r="K731" s="3" t="b">
        <v>1</v>
      </c>
      <c r="L731" s="3" t="s">
        <v>12</v>
      </c>
    </row>
    <row r="732" spans="1:12" x14ac:dyDescent="0.15">
      <c r="A732" s="4" t="str">
        <f t="shared" si="11"/>
        <v>PTET.51.1.G0090057</v>
      </c>
      <c r="B732" t="s">
        <v>2062</v>
      </c>
      <c r="C732" t="s">
        <v>2062</v>
      </c>
      <c r="E732" t="s">
        <v>59</v>
      </c>
      <c r="F732">
        <v>-0.31339203907968499</v>
      </c>
      <c r="G732">
        <v>-1.1092143260368099</v>
      </c>
      <c r="H732">
        <v>1</v>
      </c>
      <c r="I732">
        <v>3.19154922382017E-3</v>
      </c>
      <c r="J732" s="3" t="b">
        <v>0</v>
      </c>
      <c r="K732" s="3" t="b">
        <v>1</v>
      </c>
      <c r="L732" s="3" t="s">
        <v>14</v>
      </c>
    </row>
    <row r="733" spans="1:12" x14ac:dyDescent="0.15">
      <c r="A733" s="4" t="str">
        <f t="shared" si="11"/>
        <v>PTET.51.1.G0090271</v>
      </c>
      <c r="B733" t="s">
        <v>2061</v>
      </c>
      <c r="C733" t="s">
        <v>2061</v>
      </c>
      <c r="E733" t="s">
        <v>11</v>
      </c>
      <c r="F733">
        <v>-0.12561259293062299</v>
      </c>
      <c r="G733">
        <v>-1.1086760835927401</v>
      </c>
      <c r="H733">
        <v>1</v>
      </c>
      <c r="I733" s="2">
        <v>5.7180253722047898E-4</v>
      </c>
      <c r="J733" s="3" t="b">
        <v>0</v>
      </c>
      <c r="K733" s="3" t="b">
        <v>1</v>
      </c>
      <c r="L733" s="3" t="s">
        <v>14</v>
      </c>
    </row>
    <row r="734" spans="1:12" x14ac:dyDescent="0.15">
      <c r="A734" s="4" t="str">
        <f t="shared" si="11"/>
        <v>PTET.51.1.G0800101</v>
      </c>
      <c r="B734" t="s">
        <v>2060</v>
      </c>
      <c r="C734" t="s">
        <v>2060</v>
      </c>
      <c r="E734" t="s">
        <v>11</v>
      </c>
      <c r="F734">
        <v>-5.4885374427110098E-2</v>
      </c>
      <c r="G734">
        <v>-1.1072758650967001</v>
      </c>
      <c r="H734">
        <v>1</v>
      </c>
      <c r="I734">
        <v>4.6145253252289901E-2</v>
      </c>
      <c r="J734" s="3" t="b">
        <v>0</v>
      </c>
      <c r="K734" s="3" t="b">
        <v>1</v>
      </c>
      <c r="L734" s="3" t="s">
        <v>12</v>
      </c>
    </row>
    <row r="735" spans="1:12" x14ac:dyDescent="0.15">
      <c r="A735" s="4" t="str">
        <f t="shared" si="11"/>
        <v>PTET.51.1.G0070022</v>
      </c>
      <c r="B735" t="s">
        <v>2058</v>
      </c>
      <c r="C735" t="s">
        <v>2058</v>
      </c>
      <c r="E735" t="s">
        <v>2059</v>
      </c>
      <c r="F735">
        <v>-0.586693024917324</v>
      </c>
      <c r="G735">
        <v>-1.10654985557212</v>
      </c>
      <c r="H735">
        <v>1</v>
      </c>
      <c r="I735">
        <v>1.8577807677952101E-3</v>
      </c>
      <c r="J735" s="3" t="b">
        <v>0</v>
      </c>
      <c r="K735" s="3" t="b">
        <v>1</v>
      </c>
      <c r="L735" s="3" t="s">
        <v>14</v>
      </c>
    </row>
    <row r="736" spans="1:12" x14ac:dyDescent="0.15">
      <c r="A736" s="4" t="str">
        <f t="shared" si="11"/>
        <v>PTET.51.1.G0590040</v>
      </c>
      <c r="B736" t="s">
        <v>2056</v>
      </c>
      <c r="C736" t="s">
        <v>2056</v>
      </c>
      <c r="D736" t="s">
        <v>2057</v>
      </c>
      <c r="E736" t="s">
        <v>1921</v>
      </c>
      <c r="F736">
        <v>0.116642736142979</v>
      </c>
      <c r="G736">
        <v>-1.10621819230447</v>
      </c>
      <c r="H736">
        <v>1</v>
      </c>
      <c r="I736" s="2">
        <v>2.1530936650191001E-5</v>
      </c>
      <c r="J736" s="3" t="b">
        <v>0</v>
      </c>
      <c r="K736" s="3" t="b">
        <v>1</v>
      </c>
      <c r="L736" s="3" t="s">
        <v>12</v>
      </c>
    </row>
    <row r="737" spans="1:12" x14ac:dyDescent="0.15">
      <c r="A737" s="4" t="str">
        <f t="shared" si="11"/>
        <v>PTET.51.1.G0240264</v>
      </c>
      <c r="B737" t="s">
        <v>2054</v>
      </c>
      <c r="C737" t="s">
        <v>2054</v>
      </c>
      <c r="E737" t="s">
        <v>2055</v>
      </c>
      <c r="F737">
        <v>-0.62459333976603704</v>
      </c>
      <c r="G737">
        <v>-1.1059678699073401</v>
      </c>
      <c r="H737">
        <v>1</v>
      </c>
      <c r="I737">
        <v>1.04556772730719E-2</v>
      </c>
      <c r="J737" s="3" t="b">
        <v>0</v>
      </c>
      <c r="K737" s="3" t="b">
        <v>1</v>
      </c>
      <c r="L737" s="3" t="s">
        <v>12</v>
      </c>
    </row>
    <row r="738" spans="1:12" x14ac:dyDescent="0.15">
      <c r="A738" s="4" t="str">
        <f t="shared" si="11"/>
        <v>PTET.51.1.G0570166</v>
      </c>
      <c r="B738" t="s">
        <v>2053</v>
      </c>
      <c r="C738" t="s">
        <v>2053</v>
      </c>
      <c r="E738" t="s">
        <v>11</v>
      </c>
      <c r="F738">
        <v>-0.138981754973489</v>
      </c>
      <c r="G738">
        <v>-1.1056687720764</v>
      </c>
      <c r="H738">
        <v>1</v>
      </c>
      <c r="I738">
        <v>4.2687807456694399E-2</v>
      </c>
      <c r="J738" s="3" t="b">
        <v>0</v>
      </c>
      <c r="K738" s="3" t="b">
        <v>1</v>
      </c>
      <c r="L738" s="3" t="s">
        <v>128</v>
      </c>
    </row>
    <row r="739" spans="1:12" x14ac:dyDescent="0.15">
      <c r="A739" s="4" t="str">
        <f t="shared" si="11"/>
        <v>PTET.51.1.G0360238</v>
      </c>
      <c r="B739" t="s">
        <v>2051</v>
      </c>
      <c r="C739" t="s">
        <v>2051</v>
      </c>
      <c r="D739" t="s">
        <v>2052</v>
      </c>
      <c r="E739" t="s">
        <v>1132</v>
      </c>
      <c r="F739">
        <v>-8.1774014762498001E-2</v>
      </c>
      <c r="G739">
        <v>-1.10511836122795</v>
      </c>
      <c r="H739">
        <v>1</v>
      </c>
      <c r="I739">
        <v>4.9783246653594404E-3</v>
      </c>
      <c r="J739" s="3" t="b">
        <v>0</v>
      </c>
      <c r="K739" s="3" t="b">
        <v>1</v>
      </c>
      <c r="L739" s="3" t="s">
        <v>128</v>
      </c>
    </row>
    <row r="740" spans="1:12" x14ac:dyDescent="0.15">
      <c r="A740" s="4" t="str">
        <f t="shared" si="11"/>
        <v>PTET.51.1.G0180056</v>
      </c>
      <c r="B740" t="s">
        <v>2050</v>
      </c>
      <c r="C740" t="s">
        <v>2050</v>
      </c>
      <c r="E740" t="s">
        <v>11</v>
      </c>
      <c r="F740">
        <v>-0.580337501526482</v>
      </c>
      <c r="G740">
        <v>-1.1041673335991899</v>
      </c>
      <c r="H740">
        <v>1</v>
      </c>
      <c r="I740">
        <v>4.8635380616118802E-3</v>
      </c>
      <c r="J740" s="3" t="b">
        <v>0</v>
      </c>
      <c r="K740" s="3" t="b">
        <v>1</v>
      </c>
      <c r="L740" s="3" t="s">
        <v>12</v>
      </c>
    </row>
    <row r="741" spans="1:12" x14ac:dyDescent="0.15">
      <c r="A741" s="4" t="str">
        <f t="shared" si="11"/>
        <v>PTET.51.1.G0270143</v>
      </c>
      <c r="B741" t="s">
        <v>2048</v>
      </c>
      <c r="C741" t="s">
        <v>2048</v>
      </c>
      <c r="E741" t="s">
        <v>2049</v>
      </c>
      <c r="F741">
        <v>6.8619696389759996E-2</v>
      </c>
      <c r="G741">
        <v>-1.10362687052704</v>
      </c>
      <c r="H741">
        <v>1</v>
      </c>
      <c r="I741">
        <v>8.7504610288363595E-4</v>
      </c>
      <c r="J741" s="3" t="b">
        <v>0</v>
      </c>
      <c r="K741" s="3" t="b">
        <v>1</v>
      </c>
      <c r="L741" s="3" t="s">
        <v>12</v>
      </c>
    </row>
    <row r="742" spans="1:12" x14ac:dyDescent="0.15">
      <c r="A742" s="4" t="str">
        <f t="shared" si="11"/>
        <v>PTET.51.1.G0780159</v>
      </c>
      <c r="B742" t="s">
        <v>2047</v>
      </c>
      <c r="C742" t="s">
        <v>2047</v>
      </c>
      <c r="E742" t="s">
        <v>11</v>
      </c>
      <c r="F742">
        <v>-0.42932668930206902</v>
      </c>
      <c r="G742">
        <v>-1.1034555705898601</v>
      </c>
      <c r="H742">
        <v>1</v>
      </c>
      <c r="I742">
        <v>2.9793002759989001E-2</v>
      </c>
      <c r="J742" s="3" t="b">
        <v>0</v>
      </c>
      <c r="K742" s="3" t="b">
        <v>1</v>
      </c>
      <c r="L742" s="3" t="s">
        <v>128</v>
      </c>
    </row>
    <row r="743" spans="1:12" x14ac:dyDescent="0.15">
      <c r="A743" s="4" t="str">
        <f t="shared" si="11"/>
        <v>PTET.51.1.G1830020</v>
      </c>
      <c r="B743" t="s">
        <v>2046</v>
      </c>
      <c r="C743" t="s">
        <v>2046</v>
      </c>
      <c r="E743" t="s">
        <v>1799</v>
      </c>
      <c r="F743">
        <v>-2.9882163339055301E-2</v>
      </c>
      <c r="G743">
        <v>-1.1016035981365999</v>
      </c>
      <c r="H743">
        <v>1</v>
      </c>
      <c r="I743">
        <v>1.02988867277823E-2</v>
      </c>
      <c r="J743" s="3" t="b">
        <v>0</v>
      </c>
      <c r="K743" s="3" t="b">
        <v>1</v>
      </c>
      <c r="L743" s="3" t="s">
        <v>128</v>
      </c>
    </row>
    <row r="744" spans="1:12" x14ac:dyDescent="0.15">
      <c r="A744" s="4" t="str">
        <f t="shared" si="11"/>
        <v>PTET.51.1.G0070103</v>
      </c>
      <c r="B744" t="s">
        <v>2044</v>
      </c>
      <c r="C744" t="s">
        <v>2044</v>
      </c>
      <c r="E744" t="s">
        <v>2045</v>
      </c>
      <c r="F744">
        <v>0.15028573096457801</v>
      </c>
      <c r="G744">
        <v>-1.1015587164263401</v>
      </c>
      <c r="H744">
        <v>1</v>
      </c>
      <c r="I744" s="2">
        <v>9.6750567946853603E-5</v>
      </c>
      <c r="J744" s="3" t="b">
        <v>0</v>
      </c>
      <c r="K744" s="3" t="b">
        <v>1</v>
      </c>
      <c r="L744" s="3" t="s">
        <v>12</v>
      </c>
    </row>
    <row r="745" spans="1:12" x14ac:dyDescent="0.15">
      <c r="A745" s="4" t="str">
        <f t="shared" si="11"/>
        <v>PTET.51.1.G0140393</v>
      </c>
      <c r="B745" t="s">
        <v>2043</v>
      </c>
      <c r="C745" t="s">
        <v>2043</v>
      </c>
      <c r="E745" t="s">
        <v>11</v>
      </c>
      <c r="F745">
        <v>-9.7592873449811306E-3</v>
      </c>
      <c r="G745">
        <v>-1.1014965617713599</v>
      </c>
      <c r="H745">
        <v>1</v>
      </c>
      <c r="I745">
        <v>2.6135764348497501E-2</v>
      </c>
      <c r="J745" s="3" t="b">
        <v>0</v>
      </c>
      <c r="K745" s="3" t="b">
        <v>1</v>
      </c>
      <c r="L745" s="3" t="s">
        <v>128</v>
      </c>
    </row>
    <row r="746" spans="1:12" x14ac:dyDescent="0.15">
      <c r="A746" s="4" t="str">
        <f t="shared" si="11"/>
        <v>PTET.51.1.G0690013</v>
      </c>
      <c r="B746" t="s">
        <v>2042</v>
      </c>
      <c r="C746" t="s">
        <v>2042</v>
      </c>
      <c r="E746" t="s">
        <v>11</v>
      </c>
      <c r="F746">
        <v>-0.92887517089044003</v>
      </c>
      <c r="G746">
        <v>-1.10127457613665</v>
      </c>
      <c r="H746">
        <v>0.53929288858204905</v>
      </c>
      <c r="I746">
        <v>2.4635769457044899E-3</v>
      </c>
      <c r="J746" s="3" t="b">
        <v>0</v>
      </c>
      <c r="K746" s="3" t="b">
        <v>1</v>
      </c>
      <c r="L746" s="3" t="s">
        <v>12</v>
      </c>
    </row>
    <row r="747" spans="1:12" x14ac:dyDescent="0.15">
      <c r="A747" s="4" t="str">
        <f t="shared" si="11"/>
        <v>PTET.51.1.G1780054</v>
      </c>
      <c r="B747" t="s">
        <v>2041</v>
      </c>
      <c r="C747" t="s">
        <v>2041</v>
      </c>
      <c r="E747" t="s">
        <v>1086</v>
      </c>
      <c r="F747">
        <v>-0.367899790684802</v>
      </c>
      <c r="G747">
        <v>-1.1012453625632901</v>
      </c>
      <c r="H747">
        <v>1</v>
      </c>
      <c r="I747" s="2">
        <v>4.95978420484214E-5</v>
      </c>
      <c r="J747" s="3" t="b">
        <v>0</v>
      </c>
      <c r="K747" s="3" t="b">
        <v>1</v>
      </c>
      <c r="L747" s="3" t="s">
        <v>12</v>
      </c>
    </row>
    <row r="748" spans="1:12" x14ac:dyDescent="0.15">
      <c r="A748" s="4" t="str">
        <f t="shared" si="11"/>
        <v>PTET.51.1.G0570095</v>
      </c>
      <c r="B748" t="s">
        <v>2040</v>
      </c>
      <c r="C748" t="s">
        <v>2040</v>
      </c>
      <c r="E748" t="s">
        <v>1145</v>
      </c>
      <c r="F748">
        <v>-0.27256209234695</v>
      </c>
      <c r="G748">
        <v>-1.10034595350475</v>
      </c>
      <c r="H748">
        <v>1</v>
      </c>
      <c r="I748">
        <v>4.9640887769737798E-3</v>
      </c>
      <c r="J748" s="3" t="b">
        <v>0</v>
      </c>
      <c r="K748" s="3" t="b">
        <v>1</v>
      </c>
      <c r="L748" s="3" t="s">
        <v>128</v>
      </c>
    </row>
    <row r="749" spans="1:12" x14ac:dyDescent="0.15">
      <c r="A749" s="4" t="str">
        <f t="shared" si="11"/>
        <v>PTET.51.1.G1270154</v>
      </c>
      <c r="B749" t="s">
        <v>2039</v>
      </c>
      <c r="C749" t="s">
        <v>2039</v>
      </c>
      <c r="E749" t="s">
        <v>11</v>
      </c>
      <c r="F749">
        <v>-0.20243862206907801</v>
      </c>
      <c r="G749">
        <v>-1.10012369693844</v>
      </c>
      <c r="H749">
        <v>1</v>
      </c>
      <c r="I749">
        <v>2.87668143273879E-3</v>
      </c>
      <c r="J749" s="3" t="b">
        <v>0</v>
      </c>
      <c r="K749" s="3" t="b">
        <v>1</v>
      </c>
      <c r="L749" s="3" t="s">
        <v>12</v>
      </c>
    </row>
    <row r="750" spans="1:12" x14ac:dyDescent="0.15">
      <c r="A750" s="4" t="str">
        <f t="shared" si="11"/>
        <v>PTET.51.1.G0440008</v>
      </c>
      <c r="B750" t="s">
        <v>2038</v>
      </c>
      <c r="C750" t="s">
        <v>2038</v>
      </c>
      <c r="E750" t="s">
        <v>1964</v>
      </c>
      <c r="F750">
        <v>0.115256725795526</v>
      </c>
      <c r="G750">
        <v>-1.09888938384838</v>
      </c>
      <c r="H750">
        <v>1</v>
      </c>
      <c r="I750">
        <v>3.6129670880771997E-4</v>
      </c>
      <c r="J750" s="3" t="b">
        <v>0</v>
      </c>
      <c r="K750" s="3" t="b">
        <v>1</v>
      </c>
      <c r="L750" s="3" t="s">
        <v>128</v>
      </c>
    </row>
    <row r="751" spans="1:12" x14ac:dyDescent="0.15">
      <c r="A751" s="4" t="str">
        <f t="shared" si="11"/>
        <v>PTET.51.1.G0580067</v>
      </c>
      <c r="B751" t="s">
        <v>2037</v>
      </c>
      <c r="C751" t="s">
        <v>2037</v>
      </c>
      <c r="E751" t="s">
        <v>11</v>
      </c>
      <c r="F751">
        <v>-0.19929694789889199</v>
      </c>
      <c r="G751">
        <v>-1.0988855325684099</v>
      </c>
      <c r="H751">
        <v>1</v>
      </c>
      <c r="I751">
        <v>1.9065249385278898E-2</v>
      </c>
      <c r="J751" s="3" t="b">
        <v>0</v>
      </c>
      <c r="K751" s="3" t="b">
        <v>1</v>
      </c>
      <c r="L751" s="3" t="s">
        <v>128</v>
      </c>
    </row>
    <row r="752" spans="1:12" x14ac:dyDescent="0.15">
      <c r="A752" s="4" t="str">
        <f t="shared" si="11"/>
        <v>PTET.51.1.G1230022</v>
      </c>
      <c r="B752" t="s">
        <v>2035</v>
      </c>
      <c r="C752" t="s">
        <v>2035</v>
      </c>
      <c r="E752" t="s">
        <v>2036</v>
      </c>
      <c r="F752">
        <v>0.145976826230169</v>
      </c>
      <c r="G752">
        <v>-1.0983825934445199</v>
      </c>
      <c r="H752">
        <v>1</v>
      </c>
      <c r="I752">
        <v>1.13027870953592E-2</v>
      </c>
      <c r="J752" s="3" t="b">
        <v>0</v>
      </c>
      <c r="K752" s="3" t="b">
        <v>1</v>
      </c>
      <c r="L752" s="3" t="s">
        <v>12</v>
      </c>
    </row>
    <row r="753" spans="1:12" x14ac:dyDescent="0.15">
      <c r="A753" s="4" t="str">
        <f t="shared" si="11"/>
        <v>PTET.51.1.G0790006</v>
      </c>
      <c r="B753" t="s">
        <v>2034</v>
      </c>
      <c r="C753" t="s">
        <v>2034</v>
      </c>
      <c r="E753" t="s">
        <v>11</v>
      </c>
      <c r="F753">
        <v>-0.366542175839424</v>
      </c>
      <c r="G753">
        <v>-1.0979697912800099</v>
      </c>
      <c r="H753">
        <v>1</v>
      </c>
      <c r="I753">
        <v>3.1741313617128101E-3</v>
      </c>
      <c r="J753" s="3" t="b">
        <v>0</v>
      </c>
      <c r="K753" s="3" t="b">
        <v>1</v>
      </c>
      <c r="L753" s="3" t="s">
        <v>14</v>
      </c>
    </row>
    <row r="754" spans="1:12" x14ac:dyDescent="0.15">
      <c r="A754" s="4" t="str">
        <f t="shared" si="11"/>
        <v>PTET.51.1.G1170058</v>
      </c>
      <c r="B754" t="s">
        <v>2032</v>
      </c>
      <c r="C754" t="s">
        <v>2032</v>
      </c>
      <c r="E754" t="s">
        <v>2033</v>
      </c>
      <c r="F754">
        <v>0.84955004577846305</v>
      </c>
      <c r="G754">
        <v>-1.0975962313936301</v>
      </c>
      <c r="H754">
        <v>1</v>
      </c>
      <c r="I754">
        <v>2.8016413539355401E-2</v>
      </c>
      <c r="J754" s="3" t="b">
        <v>0</v>
      </c>
      <c r="K754" s="3" t="b">
        <v>1</v>
      </c>
      <c r="L754" s="3" t="s">
        <v>12</v>
      </c>
    </row>
    <row r="755" spans="1:12" x14ac:dyDescent="0.15">
      <c r="A755" s="4" t="str">
        <f t="shared" si="11"/>
        <v>PTET.51.1.G1340003</v>
      </c>
      <c r="B755" t="s">
        <v>2031</v>
      </c>
      <c r="C755" t="s">
        <v>2031</v>
      </c>
      <c r="E755" t="s">
        <v>11</v>
      </c>
      <c r="F755">
        <v>-0.16963406791114299</v>
      </c>
      <c r="G755">
        <v>-1.0964265272915601</v>
      </c>
      <c r="H755">
        <v>1</v>
      </c>
      <c r="I755">
        <v>1.47645601122465E-2</v>
      </c>
      <c r="J755" s="3" t="b">
        <v>0</v>
      </c>
      <c r="K755" s="3" t="b">
        <v>1</v>
      </c>
      <c r="L755" s="3" t="s">
        <v>14</v>
      </c>
    </row>
    <row r="756" spans="1:12" x14ac:dyDescent="0.15">
      <c r="A756" s="4" t="str">
        <f t="shared" si="11"/>
        <v>PTET.51.1.G0310127</v>
      </c>
      <c r="B756" t="s">
        <v>2030</v>
      </c>
      <c r="C756" t="s">
        <v>2030</v>
      </c>
      <c r="E756" t="s">
        <v>525</v>
      </c>
      <c r="F756">
        <v>-0.84552426228431399</v>
      </c>
      <c r="G756">
        <v>-1.0961410896739301</v>
      </c>
      <c r="H756">
        <v>1</v>
      </c>
      <c r="I756">
        <v>1.1876512838011199E-2</v>
      </c>
      <c r="J756" s="3" t="b">
        <v>0</v>
      </c>
      <c r="K756" s="3" t="b">
        <v>1</v>
      </c>
      <c r="L756" s="3" t="s">
        <v>12</v>
      </c>
    </row>
    <row r="757" spans="1:12" x14ac:dyDescent="0.15">
      <c r="A757" s="4" t="str">
        <f t="shared" si="11"/>
        <v>PTET.51.1.G0030333</v>
      </c>
      <c r="B757" t="s">
        <v>2028</v>
      </c>
      <c r="C757" t="s">
        <v>2028</v>
      </c>
      <c r="E757" t="s">
        <v>2029</v>
      </c>
      <c r="F757">
        <v>-0.49327482504962</v>
      </c>
      <c r="G757">
        <v>-1.0949889940392501</v>
      </c>
      <c r="H757">
        <v>1</v>
      </c>
      <c r="I757">
        <v>8.6052184858433807E-3</v>
      </c>
      <c r="J757" s="3" t="b">
        <v>0</v>
      </c>
      <c r="K757" s="3" t="b">
        <v>1</v>
      </c>
      <c r="L757" s="3" t="s">
        <v>128</v>
      </c>
    </row>
    <row r="758" spans="1:12" x14ac:dyDescent="0.15">
      <c r="A758" s="4" t="str">
        <f t="shared" si="11"/>
        <v>PTET.51.1.G0250316</v>
      </c>
      <c r="B758" t="s">
        <v>2027</v>
      </c>
      <c r="C758" t="s">
        <v>2027</v>
      </c>
      <c r="E758" t="s">
        <v>11</v>
      </c>
      <c r="F758">
        <v>-0.68442738709578599</v>
      </c>
      <c r="G758">
        <v>-1.09490537292802</v>
      </c>
      <c r="H758">
        <v>1</v>
      </c>
      <c r="I758">
        <v>1.63791997990159E-3</v>
      </c>
      <c r="J758" s="3" t="b">
        <v>0</v>
      </c>
      <c r="K758" s="3" t="b">
        <v>1</v>
      </c>
      <c r="L758" s="3" t="s">
        <v>14</v>
      </c>
    </row>
    <row r="759" spans="1:12" x14ac:dyDescent="0.15">
      <c r="A759" s="4" t="str">
        <f t="shared" si="11"/>
        <v>PTET.51.1.G0390031</v>
      </c>
      <c r="B759" t="s">
        <v>2026</v>
      </c>
      <c r="C759" t="s">
        <v>2026</v>
      </c>
      <c r="E759" t="s">
        <v>11</v>
      </c>
      <c r="F759">
        <v>-0.69442088658655599</v>
      </c>
      <c r="G759">
        <v>-1.09442250441744</v>
      </c>
      <c r="H759">
        <v>1</v>
      </c>
      <c r="I759">
        <v>3.7246095950929599E-2</v>
      </c>
      <c r="J759" s="3" t="b">
        <v>0</v>
      </c>
      <c r="K759" s="3" t="b">
        <v>1</v>
      </c>
      <c r="L759" s="3" t="s">
        <v>128</v>
      </c>
    </row>
    <row r="760" spans="1:12" x14ac:dyDescent="0.15">
      <c r="A760" s="4" t="str">
        <f t="shared" si="11"/>
        <v>PTET.51.1.G1620069</v>
      </c>
      <c r="B760" t="s">
        <v>2025</v>
      </c>
      <c r="C760" t="s">
        <v>2025</v>
      </c>
      <c r="E760" t="s">
        <v>11</v>
      </c>
      <c r="F760">
        <v>-0.54669718830169101</v>
      </c>
      <c r="G760">
        <v>-1.09269682570752</v>
      </c>
      <c r="H760">
        <v>1</v>
      </c>
      <c r="I760">
        <v>3.2503804627499903E-2</v>
      </c>
      <c r="J760" s="3" t="b">
        <v>0</v>
      </c>
      <c r="K760" s="3" t="b">
        <v>1</v>
      </c>
      <c r="L760" s="3" t="s">
        <v>12</v>
      </c>
    </row>
    <row r="761" spans="1:12" x14ac:dyDescent="0.15">
      <c r="A761" s="4" t="str">
        <f t="shared" si="11"/>
        <v>PTET.51.1.G0770061</v>
      </c>
      <c r="B761" t="s">
        <v>2024</v>
      </c>
      <c r="C761" t="s">
        <v>2024</v>
      </c>
      <c r="E761" t="s">
        <v>11</v>
      </c>
      <c r="F761">
        <v>-0.51232797460692003</v>
      </c>
      <c r="G761">
        <v>-1.0923912834618199</v>
      </c>
      <c r="H761">
        <v>1</v>
      </c>
      <c r="I761">
        <v>2.8606173705794401E-2</v>
      </c>
      <c r="J761" s="3" t="b">
        <v>0</v>
      </c>
      <c r="K761" s="3" t="b">
        <v>1</v>
      </c>
      <c r="L761" s="3" t="s">
        <v>14</v>
      </c>
    </row>
    <row r="762" spans="1:12" x14ac:dyDescent="0.15">
      <c r="A762" s="4" t="str">
        <f t="shared" si="11"/>
        <v>PTET.51.1.G0380052</v>
      </c>
      <c r="B762" t="s">
        <v>2023</v>
      </c>
      <c r="C762" t="s">
        <v>2023</v>
      </c>
      <c r="E762" t="s">
        <v>11</v>
      </c>
      <c r="F762">
        <v>-0.30235436507774499</v>
      </c>
      <c r="G762">
        <v>-1.09100781357212</v>
      </c>
      <c r="H762">
        <v>1</v>
      </c>
      <c r="I762">
        <v>2.6294462398233999E-2</v>
      </c>
      <c r="J762" s="3" t="b">
        <v>0</v>
      </c>
      <c r="K762" s="3" t="b">
        <v>1</v>
      </c>
      <c r="L762" s="3" t="s">
        <v>29</v>
      </c>
    </row>
    <row r="763" spans="1:12" x14ac:dyDescent="0.15">
      <c r="A763" s="4" t="str">
        <f t="shared" si="11"/>
        <v>PTET.51.1.G1270065</v>
      </c>
      <c r="B763" t="s">
        <v>2022</v>
      </c>
      <c r="C763" t="s">
        <v>2022</v>
      </c>
      <c r="E763" t="s">
        <v>11</v>
      </c>
      <c r="F763">
        <v>-0.563674681030785</v>
      </c>
      <c r="G763">
        <v>-1.09059886157554</v>
      </c>
      <c r="H763">
        <v>1</v>
      </c>
      <c r="I763">
        <v>7.7444562564887801E-3</v>
      </c>
      <c r="J763" s="3" t="b">
        <v>0</v>
      </c>
      <c r="K763" s="3" t="b">
        <v>1</v>
      </c>
      <c r="L763" s="3" t="s">
        <v>14</v>
      </c>
    </row>
    <row r="764" spans="1:12" x14ac:dyDescent="0.15">
      <c r="A764" s="4" t="str">
        <f t="shared" si="11"/>
        <v>PTET.51.1.G0280218</v>
      </c>
      <c r="B764" t="s">
        <v>2021</v>
      </c>
      <c r="C764" t="s">
        <v>2021</v>
      </c>
      <c r="E764" t="s">
        <v>11</v>
      </c>
      <c r="F764">
        <v>-0.25693352832323801</v>
      </c>
      <c r="G764">
        <v>-1.09045844385422</v>
      </c>
      <c r="H764">
        <v>1</v>
      </c>
      <c r="I764">
        <v>4.9117131679845896E-3</v>
      </c>
      <c r="J764" s="3" t="b">
        <v>0</v>
      </c>
      <c r="K764" s="3" t="b">
        <v>1</v>
      </c>
      <c r="L764" s="3" t="s">
        <v>128</v>
      </c>
    </row>
    <row r="765" spans="1:12" x14ac:dyDescent="0.15">
      <c r="A765" s="4" t="str">
        <f t="shared" si="11"/>
        <v>PTET.51.1.G0100016</v>
      </c>
      <c r="B765" t="s">
        <v>2019</v>
      </c>
      <c r="C765" t="s">
        <v>2019</v>
      </c>
      <c r="E765" t="s">
        <v>2020</v>
      </c>
      <c r="F765">
        <v>-0.56878674429011</v>
      </c>
      <c r="G765">
        <v>-1.0898220754694701</v>
      </c>
      <c r="H765">
        <v>1</v>
      </c>
      <c r="I765">
        <v>1.94665917493041E-2</v>
      </c>
      <c r="J765" s="3" t="b">
        <v>0</v>
      </c>
      <c r="K765" s="3" t="b">
        <v>1</v>
      </c>
      <c r="L765" s="3" t="s">
        <v>12</v>
      </c>
    </row>
    <row r="766" spans="1:12" x14ac:dyDescent="0.15">
      <c r="A766" s="4" t="str">
        <f t="shared" si="11"/>
        <v>PTET.51.1.G0880114</v>
      </c>
      <c r="B766" t="s">
        <v>2017</v>
      </c>
      <c r="C766" t="s">
        <v>2017</v>
      </c>
      <c r="E766" t="s">
        <v>2018</v>
      </c>
      <c r="F766">
        <v>0.33164487224917499</v>
      </c>
      <c r="G766">
        <v>-1.08967545255455</v>
      </c>
      <c r="H766">
        <v>1</v>
      </c>
      <c r="I766">
        <v>7.6580282607027397E-3</v>
      </c>
      <c r="J766" s="3" t="b">
        <v>0</v>
      </c>
      <c r="K766" s="3" t="b">
        <v>1</v>
      </c>
      <c r="L766" s="3" t="s">
        <v>12</v>
      </c>
    </row>
    <row r="767" spans="1:12" x14ac:dyDescent="0.15">
      <c r="A767" s="4" t="str">
        <f t="shared" si="11"/>
        <v>PTET.51.1.G1490131</v>
      </c>
      <c r="B767" t="s">
        <v>2015</v>
      </c>
      <c r="C767" t="s">
        <v>2015</v>
      </c>
      <c r="D767" t="s">
        <v>2016</v>
      </c>
      <c r="E767" t="s">
        <v>11</v>
      </c>
      <c r="F767">
        <v>-0.22117425806930799</v>
      </c>
      <c r="G767">
        <v>-1.0891797944853701</v>
      </c>
      <c r="H767">
        <v>1</v>
      </c>
      <c r="I767">
        <v>2.60867218917607E-2</v>
      </c>
      <c r="J767" s="3" t="b">
        <v>0</v>
      </c>
      <c r="K767" s="3" t="b">
        <v>1</v>
      </c>
      <c r="L767" s="3" t="s">
        <v>128</v>
      </c>
    </row>
    <row r="768" spans="1:12" x14ac:dyDescent="0.15">
      <c r="A768" s="4" t="str">
        <f t="shared" si="11"/>
        <v>PTET.51.1.G0880154</v>
      </c>
      <c r="B768" t="s">
        <v>2013</v>
      </c>
      <c r="C768" t="s">
        <v>2013</v>
      </c>
      <c r="D768" t="s">
        <v>2014</v>
      </c>
      <c r="E768" t="s">
        <v>11</v>
      </c>
      <c r="F768">
        <v>-0.14424645393670099</v>
      </c>
      <c r="G768">
        <v>-1.08909609193438</v>
      </c>
      <c r="H768">
        <v>1</v>
      </c>
      <c r="I768" s="2">
        <v>1.8343236596379001E-2</v>
      </c>
      <c r="J768" s="3" t="b">
        <v>0</v>
      </c>
      <c r="K768" s="3" t="b">
        <v>1</v>
      </c>
      <c r="L768" s="3" t="s">
        <v>14</v>
      </c>
    </row>
    <row r="769" spans="1:12" x14ac:dyDescent="0.15">
      <c r="A769" s="4" t="str">
        <f t="shared" si="11"/>
        <v>PTET.51.1.G0520149</v>
      </c>
      <c r="B769" t="s">
        <v>2012</v>
      </c>
      <c r="C769" t="s">
        <v>2012</v>
      </c>
      <c r="E769" t="s">
        <v>11</v>
      </c>
      <c r="F769">
        <v>8.1211456070115901E-2</v>
      </c>
      <c r="G769">
        <v>-1.0856157031840099</v>
      </c>
      <c r="H769">
        <v>1</v>
      </c>
      <c r="I769">
        <v>2.2687870460047499E-2</v>
      </c>
      <c r="J769" s="3" t="b">
        <v>0</v>
      </c>
      <c r="K769" s="3" t="b">
        <v>1</v>
      </c>
      <c r="L769" s="3" t="s">
        <v>12</v>
      </c>
    </row>
    <row r="770" spans="1:12" x14ac:dyDescent="0.15">
      <c r="A770" s="4" t="str">
        <f t="shared" si="11"/>
        <v>PTET.51.1.G0100268</v>
      </c>
      <c r="B770" t="s">
        <v>2010</v>
      </c>
      <c r="C770" t="s">
        <v>2010</v>
      </c>
      <c r="E770" t="s">
        <v>2011</v>
      </c>
      <c r="F770">
        <v>0.105754693469771</v>
      </c>
      <c r="G770">
        <v>-1.0855393249181899</v>
      </c>
      <c r="H770">
        <v>1</v>
      </c>
      <c r="I770">
        <v>8.4788841924254392E-3</v>
      </c>
      <c r="J770" s="3" t="b">
        <v>0</v>
      </c>
      <c r="K770" s="3" t="b">
        <v>1</v>
      </c>
      <c r="L770" s="3" t="s">
        <v>14</v>
      </c>
    </row>
    <row r="771" spans="1:12" x14ac:dyDescent="0.15">
      <c r="A771" s="4" t="str">
        <f t="shared" ref="A771:A834" si="12">HYPERLINK("https://paramecium.i2bc.paris-saclay.fr/cgi/browse/gene?uniquename="&amp;B771,B771)</f>
        <v>PTET.51.1.G0390138</v>
      </c>
      <c r="B771" t="s">
        <v>2008</v>
      </c>
      <c r="C771" t="s">
        <v>2008</v>
      </c>
      <c r="E771" t="s">
        <v>2009</v>
      </c>
      <c r="F771">
        <v>-0.20888720613876399</v>
      </c>
      <c r="G771">
        <v>-1.0849576904692799</v>
      </c>
      <c r="H771">
        <v>1</v>
      </c>
      <c r="I771">
        <v>2.2321150340133801E-2</v>
      </c>
      <c r="J771" s="3" t="b">
        <v>0</v>
      </c>
      <c r="K771" s="3" t="b">
        <v>1</v>
      </c>
      <c r="L771" s="3" t="s">
        <v>12</v>
      </c>
    </row>
    <row r="772" spans="1:12" x14ac:dyDescent="0.15">
      <c r="A772" s="4" t="str">
        <f t="shared" si="12"/>
        <v>PTET.51.1.G0720186</v>
      </c>
      <c r="B772" t="s">
        <v>2007</v>
      </c>
      <c r="C772" t="s">
        <v>2007</v>
      </c>
      <c r="E772" t="s">
        <v>11</v>
      </c>
      <c r="F772">
        <v>-0.35740562592684999</v>
      </c>
      <c r="G772">
        <v>-1.0848561489480699</v>
      </c>
      <c r="H772">
        <v>1</v>
      </c>
      <c r="I772">
        <v>4.7320983070523501E-2</v>
      </c>
      <c r="J772" s="3" t="b">
        <v>0</v>
      </c>
      <c r="K772" s="3" t="b">
        <v>1</v>
      </c>
      <c r="L772" s="3" t="s">
        <v>14</v>
      </c>
    </row>
    <row r="773" spans="1:12" x14ac:dyDescent="0.15">
      <c r="A773" s="4" t="str">
        <f t="shared" si="12"/>
        <v>PTET.51.1.G0820190</v>
      </c>
      <c r="B773" t="s">
        <v>2006</v>
      </c>
      <c r="C773" t="s">
        <v>2006</v>
      </c>
      <c r="E773" t="s">
        <v>11</v>
      </c>
      <c r="F773">
        <v>7.59915268430469E-2</v>
      </c>
      <c r="G773">
        <v>-1.0846992570498799</v>
      </c>
      <c r="H773">
        <v>1</v>
      </c>
      <c r="I773">
        <v>4.3371886513198198E-2</v>
      </c>
      <c r="J773" s="3" t="b">
        <v>0</v>
      </c>
      <c r="K773" s="3" t="b">
        <v>1</v>
      </c>
      <c r="L773" s="3" t="s">
        <v>14</v>
      </c>
    </row>
    <row r="774" spans="1:12" x14ac:dyDescent="0.15">
      <c r="A774" s="4" t="str">
        <f t="shared" si="12"/>
        <v>PTET.51.1.G1610059</v>
      </c>
      <c r="B774" t="s">
        <v>2005</v>
      </c>
      <c r="C774" t="s">
        <v>2005</v>
      </c>
      <c r="E774" t="s">
        <v>11</v>
      </c>
      <c r="F774">
        <v>-0.510552882787638</v>
      </c>
      <c r="G774">
        <v>-1.0810081515668599</v>
      </c>
      <c r="H774">
        <v>1</v>
      </c>
      <c r="I774">
        <v>2.5786672588847502E-3</v>
      </c>
      <c r="J774" s="3" t="b">
        <v>0</v>
      </c>
      <c r="K774" s="3" t="b">
        <v>1</v>
      </c>
      <c r="L774" s="3" t="s">
        <v>12</v>
      </c>
    </row>
    <row r="775" spans="1:12" x14ac:dyDescent="0.15">
      <c r="A775" s="4" t="str">
        <f t="shared" si="12"/>
        <v>PTET.51.1.G0050355</v>
      </c>
      <c r="B775" t="s">
        <v>2003</v>
      </c>
      <c r="C775" t="s">
        <v>2003</v>
      </c>
      <c r="E775" t="s">
        <v>2004</v>
      </c>
      <c r="F775">
        <v>-0.115941261597997</v>
      </c>
      <c r="G775">
        <v>-1.0800759419427399</v>
      </c>
      <c r="H775">
        <v>1</v>
      </c>
      <c r="I775">
        <v>3.5949241423846097E-2</v>
      </c>
      <c r="J775" s="3" t="b">
        <v>0</v>
      </c>
      <c r="K775" s="3" t="b">
        <v>1</v>
      </c>
      <c r="L775" s="3" t="s">
        <v>14</v>
      </c>
    </row>
    <row r="776" spans="1:12" x14ac:dyDescent="0.15">
      <c r="A776" s="4" t="str">
        <f t="shared" si="12"/>
        <v>PTET.51.1.G0980180</v>
      </c>
      <c r="B776" t="s">
        <v>2002</v>
      </c>
      <c r="C776" t="s">
        <v>2002</v>
      </c>
      <c r="E776" t="s">
        <v>33</v>
      </c>
      <c r="F776">
        <v>-0.90686168541142798</v>
      </c>
      <c r="G776">
        <v>-1.07968196579374</v>
      </c>
      <c r="H776">
        <v>0.97331434200347999</v>
      </c>
      <c r="I776">
        <v>1.8313736526043099E-2</v>
      </c>
      <c r="J776" s="3" t="b">
        <v>0</v>
      </c>
      <c r="K776" s="3" t="b">
        <v>1</v>
      </c>
      <c r="L776" s="3" t="s">
        <v>128</v>
      </c>
    </row>
    <row r="777" spans="1:12" x14ac:dyDescent="0.15">
      <c r="A777" s="4" t="str">
        <f t="shared" si="12"/>
        <v>PTET.51.1.G1360099</v>
      </c>
      <c r="B777" t="s">
        <v>2000</v>
      </c>
      <c r="C777" t="s">
        <v>2000</v>
      </c>
      <c r="E777" t="s">
        <v>2001</v>
      </c>
      <c r="F777">
        <v>-1.1556808139480199</v>
      </c>
      <c r="G777">
        <v>-1.0787894801629101</v>
      </c>
      <c r="H777">
        <v>0.37690603092985298</v>
      </c>
      <c r="I777">
        <v>2.1891535239560202E-2</v>
      </c>
      <c r="J777" s="3" t="b">
        <v>0</v>
      </c>
      <c r="K777" s="3" t="b">
        <v>1</v>
      </c>
      <c r="L777" s="3" t="s">
        <v>610</v>
      </c>
    </row>
    <row r="778" spans="1:12" x14ac:dyDescent="0.15">
      <c r="A778" s="4" t="str">
        <f t="shared" si="12"/>
        <v>PTET.51.1.G0020078</v>
      </c>
      <c r="B778" t="s">
        <v>1999</v>
      </c>
      <c r="C778" t="s">
        <v>1999</v>
      </c>
      <c r="E778" t="s">
        <v>11</v>
      </c>
      <c r="F778">
        <v>-0.16728862350757701</v>
      </c>
      <c r="G778">
        <v>-1.0781658389318101</v>
      </c>
      <c r="H778">
        <v>1</v>
      </c>
      <c r="I778">
        <v>2.9692929224569401E-2</v>
      </c>
      <c r="J778" s="3" t="b">
        <v>0</v>
      </c>
      <c r="K778" s="3" t="b">
        <v>1</v>
      </c>
      <c r="L778" s="3" t="s">
        <v>128</v>
      </c>
    </row>
    <row r="779" spans="1:12" x14ac:dyDescent="0.15">
      <c r="A779" s="4" t="str">
        <f t="shared" si="12"/>
        <v>PTET.51.1.G0810133</v>
      </c>
      <c r="B779" t="s">
        <v>1997</v>
      </c>
      <c r="C779" t="s">
        <v>1997</v>
      </c>
      <c r="E779" t="s">
        <v>1998</v>
      </c>
      <c r="F779">
        <v>0.56515109216154902</v>
      </c>
      <c r="G779">
        <v>-1.0771633680697299</v>
      </c>
      <c r="H779">
        <v>1</v>
      </c>
      <c r="I779" s="2">
        <v>3.9797685102943903E-2</v>
      </c>
      <c r="J779" s="3" t="b">
        <v>0</v>
      </c>
      <c r="K779" s="3" t="b">
        <v>1</v>
      </c>
      <c r="L779" s="3" t="s">
        <v>12</v>
      </c>
    </row>
    <row r="780" spans="1:12" x14ac:dyDescent="0.15">
      <c r="A780" s="4" t="str">
        <f t="shared" si="12"/>
        <v>PTET.51.1.G0530105</v>
      </c>
      <c r="B780" t="s">
        <v>1996</v>
      </c>
      <c r="C780" t="s">
        <v>1996</v>
      </c>
      <c r="E780" t="s">
        <v>11</v>
      </c>
      <c r="F780">
        <v>-0.17019296933268799</v>
      </c>
      <c r="G780">
        <v>-1.0770741748675099</v>
      </c>
      <c r="H780">
        <v>1</v>
      </c>
      <c r="I780">
        <v>1.93860353304387E-2</v>
      </c>
      <c r="J780" s="3" t="b">
        <v>0</v>
      </c>
      <c r="K780" s="3" t="b">
        <v>1</v>
      </c>
      <c r="L780" s="3" t="s">
        <v>128</v>
      </c>
    </row>
    <row r="781" spans="1:12" x14ac:dyDescent="0.15">
      <c r="A781" s="4" t="str">
        <f t="shared" si="12"/>
        <v>PTET.51.1.G0420067</v>
      </c>
      <c r="B781" t="s">
        <v>1994</v>
      </c>
      <c r="C781" t="s">
        <v>1994</v>
      </c>
      <c r="D781" t="s">
        <v>1995</v>
      </c>
      <c r="E781" t="s">
        <v>762</v>
      </c>
      <c r="F781">
        <v>-0.52660330677419098</v>
      </c>
      <c r="G781">
        <v>-1.0766649800569501</v>
      </c>
      <c r="H781">
        <v>1</v>
      </c>
      <c r="I781">
        <v>1.6173716833014998E-2</v>
      </c>
      <c r="J781" s="3" t="b">
        <v>0</v>
      </c>
      <c r="K781" s="3" t="b">
        <v>1</v>
      </c>
      <c r="L781" s="3" t="s">
        <v>610</v>
      </c>
    </row>
    <row r="782" spans="1:12" x14ac:dyDescent="0.15">
      <c r="A782" s="4" t="str">
        <f t="shared" si="12"/>
        <v>PTET.51.1.G1040065</v>
      </c>
      <c r="B782" t="s">
        <v>1992</v>
      </c>
      <c r="C782" t="s">
        <v>1992</v>
      </c>
      <c r="E782" t="s">
        <v>1993</v>
      </c>
      <c r="F782">
        <v>-0.20913209887255199</v>
      </c>
      <c r="G782">
        <v>-1.0763714918014</v>
      </c>
      <c r="H782">
        <v>1</v>
      </c>
      <c r="I782" s="2">
        <v>1.8283433642213201E-7</v>
      </c>
      <c r="J782" s="3" t="b">
        <v>0</v>
      </c>
      <c r="K782" s="3" t="b">
        <v>1</v>
      </c>
      <c r="L782" s="3" t="s">
        <v>12</v>
      </c>
    </row>
    <row r="783" spans="1:12" x14ac:dyDescent="0.15">
      <c r="A783" s="4" t="str">
        <f t="shared" si="12"/>
        <v>PTET.51.1.G0740070</v>
      </c>
      <c r="B783" t="s">
        <v>1990</v>
      </c>
      <c r="C783" t="s">
        <v>1990</v>
      </c>
      <c r="E783" t="s">
        <v>1991</v>
      </c>
      <c r="F783">
        <v>-0.32834176178664498</v>
      </c>
      <c r="G783">
        <v>-1.0762773444589899</v>
      </c>
      <c r="H783">
        <v>1</v>
      </c>
      <c r="I783">
        <v>3.8345231280247E-2</v>
      </c>
      <c r="J783" s="3" t="b">
        <v>0</v>
      </c>
      <c r="K783" s="3" t="b">
        <v>1</v>
      </c>
      <c r="L783" s="3" t="s">
        <v>128</v>
      </c>
    </row>
    <row r="784" spans="1:12" x14ac:dyDescent="0.15">
      <c r="A784" s="4" t="str">
        <f t="shared" si="12"/>
        <v>PTET.51.1.G0640114</v>
      </c>
      <c r="B784" t="s">
        <v>1989</v>
      </c>
      <c r="C784" t="s">
        <v>1989</v>
      </c>
      <c r="E784" t="s">
        <v>11</v>
      </c>
      <c r="F784">
        <v>-0.60089688316928702</v>
      </c>
      <c r="G784">
        <v>-1.0757560260636201</v>
      </c>
      <c r="H784">
        <v>1</v>
      </c>
      <c r="I784">
        <v>2.1118558355738198E-2</v>
      </c>
      <c r="J784" s="3" t="b">
        <v>0</v>
      </c>
      <c r="K784" s="3" t="b">
        <v>1</v>
      </c>
      <c r="L784" s="3" t="s">
        <v>14</v>
      </c>
    </row>
    <row r="785" spans="1:12" x14ac:dyDescent="0.15">
      <c r="A785" s="4" t="str">
        <f t="shared" si="12"/>
        <v>PTET.51.1.G0010302</v>
      </c>
      <c r="B785" t="s">
        <v>1986</v>
      </c>
      <c r="C785" t="s">
        <v>1986</v>
      </c>
      <c r="D785" t="s">
        <v>1987</v>
      </c>
      <c r="E785" t="s">
        <v>1988</v>
      </c>
      <c r="F785">
        <v>2.11704664813663E-2</v>
      </c>
      <c r="G785">
        <v>-1.0747327822850501</v>
      </c>
      <c r="H785">
        <v>1</v>
      </c>
      <c r="I785">
        <v>3.91891904992191E-4</v>
      </c>
      <c r="J785" s="3" t="b">
        <v>0</v>
      </c>
      <c r="K785" s="3" t="b">
        <v>1</v>
      </c>
      <c r="L785" s="3" t="s">
        <v>12</v>
      </c>
    </row>
    <row r="786" spans="1:12" x14ac:dyDescent="0.15">
      <c r="A786" s="4" t="str">
        <f t="shared" si="12"/>
        <v>PTET.51.1.G1500047</v>
      </c>
      <c r="B786" t="s">
        <v>1985</v>
      </c>
      <c r="C786" t="s">
        <v>1985</v>
      </c>
      <c r="E786" t="s">
        <v>11</v>
      </c>
      <c r="F786">
        <v>1.73551796786637E-2</v>
      </c>
      <c r="G786">
        <v>-1.0745078767699801</v>
      </c>
      <c r="H786">
        <v>1</v>
      </c>
      <c r="I786">
        <v>2.25380573262653E-2</v>
      </c>
      <c r="J786" s="3" t="b">
        <v>0</v>
      </c>
      <c r="K786" s="3" t="b">
        <v>1</v>
      </c>
      <c r="L786" s="3" t="s">
        <v>14</v>
      </c>
    </row>
    <row r="787" spans="1:12" x14ac:dyDescent="0.15">
      <c r="A787" s="4" t="str">
        <f t="shared" si="12"/>
        <v>PTET.51.1.G0620199</v>
      </c>
      <c r="B787" t="s">
        <v>1984</v>
      </c>
      <c r="C787" t="s">
        <v>1984</v>
      </c>
      <c r="E787" t="s">
        <v>11</v>
      </c>
      <c r="F787">
        <v>-2.7706718751619602E-2</v>
      </c>
      <c r="G787">
        <v>-1.07400114838762</v>
      </c>
      <c r="H787">
        <v>1</v>
      </c>
      <c r="I787">
        <v>9.9486317074220405E-3</v>
      </c>
      <c r="J787" s="3" t="b">
        <v>0</v>
      </c>
      <c r="K787" s="3" t="b">
        <v>1</v>
      </c>
      <c r="L787" s="3" t="s">
        <v>14</v>
      </c>
    </row>
    <row r="788" spans="1:12" x14ac:dyDescent="0.15">
      <c r="A788" s="4" t="str">
        <f t="shared" si="12"/>
        <v>PTET.51.1.G0920073</v>
      </c>
      <c r="B788" t="s">
        <v>1982</v>
      </c>
      <c r="C788" t="s">
        <v>1982</v>
      </c>
      <c r="E788" t="s">
        <v>1983</v>
      </c>
      <c r="F788">
        <v>-0.521938677781141</v>
      </c>
      <c r="G788">
        <v>-1.07342834110893</v>
      </c>
      <c r="H788">
        <v>1</v>
      </c>
      <c r="I788">
        <v>3.6138205416277202E-4</v>
      </c>
      <c r="J788" s="3" t="b">
        <v>0</v>
      </c>
      <c r="K788" s="3" t="b">
        <v>1</v>
      </c>
      <c r="L788" s="3" t="s">
        <v>12</v>
      </c>
    </row>
    <row r="789" spans="1:12" x14ac:dyDescent="0.15">
      <c r="A789" s="4" t="str">
        <f t="shared" si="12"/>
        <v>PTET.51.1.G1040008</v>
      </c>
      <c r="B789" t="s">
        <v>1980</v>
      </c>
      <c r="C789" t="s">
        <v>1980</v>
      </c>
      <c r="D789" t="s">
        <v>1981</v>
      </c>
      <c r="E789" t="s">
        <v>1254</v>
      </c>
      <c r="F789">
        <v>-0.267383506471285</v>
      </c>
      <c r="G789">
        <v>-1.07249473508508</v>
      </c>
      <c r="H789">
        <v>1</v>
      </c>
      <c r="I789">
        <v>5.66735285612839E-3</v>
      </c>
      <c r="J789" s="3" t="b">
        <v>0</v>
      </c>
      <c r="K789" s="3" t="b">
        <v>1</v>
      </c>
      <c r="L789" s="3" t="s">
        <v>128</v>
      </c>
    </row>
    <row r="790" spans="1:12" x14ac:dyDescent="0.15">
      <c r="A790" s="4" t="str">
        <f t="shared" si="12"/>
        <v>PTET.51.1.G0290013</v>
      </c>
      <c r="B790" t="s">
        <v>1979</v>
      </c>
      <c r="C790" t="s">
        <v>1979</v>
      </c>
      <c r="E790" t="s">
        <v>11</v>
      </c>
      <c r="F790">
        <v>-0.19080649474098599</v>
      </c>
      <c r="G790">
        <v>-1.07242308415497</v>
      </c>
      <c r="H790">
        <v>1</v>
      </c>
      <c r="I790">
        <v>2.0087705499019701E-2</v>
      </c>
      <c r="J790" s="3" t="b">
        <v>0</v>
      </c>
      <c r="K790" s="3" t="b">
        <v>1</v>
      </c>
      <c r="L790" s="3" t="s">
        <v>29</v>
      </c>
    </row>
    <row r="791" spans="1:12" x14ac:dyDescent="0.15">
      <c r="A791" s="4" t="str">
        <f t="shared" si="12"/>
        <v>PTET.51.1.G0550140</v>
      </c>
      <c r="B791" t="s">
        <v>1978</v>
      </c>
      <c r="C791" t="s">
        <v>1978</v>
      </c>
      <c r="E791" t="s">
        <v>11</v>
      </c>
      <c r="F791">
        <v>3.93634011475665E-2</v>
      </c>
      <c r="G791">
        <v>-1.07082576235436</v>
      </c>
      <c r="H791">
        <v>1</v>
      </c>
      <c r="I791">
        <v>1.5377757040556999E-3</v>
      </c>
      <c r="J791" s="3" t="b">
        <v>0</v>
      </c>
      <c r="K791" s="3" t="b">
        <v>1</v>
      </c>
      <c r="L791" s="3" t="s">
        <v>14</v>
      </c>
    </row>
    <row r="792" spans="1:12" x14ac:dyDescent="0.15">
      <c r="A792" s="4" t="str">
        <f t="shared" si="12"/>
        <v>PTET.51.1.G0480244</v>
      </c>
      <c r="B792" t="s">
        <v>1977</v>
      </c>
      <c r="C792" t="s">
        <v>1977</v>
      </c>
      <c r="E792" t="s">
        <v>11</v>
      </c>
      <c r="F792">
        <v>7.3484042320456494E-2</v>
      </c>
      <c r="G792">
        <v>-1.0704505213128801</v>
      </c>
      <c r="H792">
        <v>1</v>
      </c>
      <c r="I792">
        <v>3.3783448815574199E-2</v>
      </c>
      <c r="J792" s="3" t="b">
        <v>0</v>
      </c>
      <c r="K792" s="3" t="b">
        <v>1</v>
      </c>
      <c r="L792" s="3" t="s">
        <v>14</v>
      </c>
    </row>
    <row r="793" spans="1:12" x14ac:dyDescent="0.15">
      <c r="A793" s="4" t="str">
        <f t="shared" si="12"/>
        <v>PTET.51.1.G0490056</v>
      </c>
      <c r="B793" t="s">
        <v>1975</v>
      </c>
      <c r="C793" t="s">
        <v>1975</v>
      </c>
      <c r="E793" t="s">
        <v>1976</v>
      </c>
      <c r="F793">
        <v>-0.10089206046700901</v>
      </c>
      <c r="G793">
        <v>-1.06802471567415</v>
      </c>
      <c r="H793">
        <v>1</v>
      </c>
      <c r="I793" s="2">
        <v>3.5559335665182901E-5</v>
      </c>
      <c r="J793" s="3" t="b">
        <v>0</v>
      </c>
      <c r="K793" s="3" t="b">
        <v>1</v>
      </c>
      <c r="L793" s="3" t="s">
        <v>12</v>
      </c>
    </row>
    <row r="794" spans="1:12" x14ac:dyDescent="0.15">
      <c r="A794" s="4" t="str">
        <f t="shared" si="12"/>
        <v>PTET.51.1.G0760100</v>
      </c>
      <c r="B794" t="s">
        <v>1974</v>
      </c>
      <c r="C794" t="s">
        <v>1974</v>
      </c>
      <c r="E794" t="s">
        <v>11</v>
      </c>
      <c r="F794">
        <v>-3.9623256487717501E-2</v>
      </c>
      <c r="G794">
        <v>-1.06722312862145</v>
      </c>
      <c r="H794">
        <v>1</v>
      </c>
      <c r="I794">
        <v>1.9791656685560599E-2</v>
      </c>
      <c r="J794" s="3" t="b">
        <v>0</v>
      </c>
      <c r="K794" s="3" t="b">
        <v>1</v>
      </c>
      <c r="L794" s="3" t="s">
        <v>12</v>
      </c>
    </row>
    <row r="795" spans="1:12" x14ac:dyDescent="0.15">
      <c r="A795" s="4" t="str">
        <f t="shared" si="12"/>
        <v>PTET.51.1.G1380099</v>
      </c>
      <c r="B795" t="s">
        <v>1973</v>
      </c>
      <c r="C795" t="s">
        <v>1973</v>
      </c>
      <c r="E795" t="s">
        <v>376</v>
      </c>
      <c r="F795">
        <v>-0.167951995811359</v>
      </c>
      <c r="G795">
        <v>-1.0669836986331001</v>
      </c>
      <c r="H795">
        <v>1</v>
      </c>
      <c r="I795">
        <v>1.5309935640747299E-2</v>
      </c>
      <c r="J795" s="3" t="b">
        <v>0</v>
      </c>
      <c r="K795" s="3" t="b">
        <v>1</v>
      </c>
      <c r="L795" s="3" t="s">
        <v>12</v>
      </c>
    </row>
    <row r="796" spans="1:12" x14ac:dyDescent="0.15">
      <c r="A796" s="4" t="str">
        <f t="shared" si="12"/>
        <v>PTET.51.1.G2010002</v>
      </c>
      <c r="B796" t="s">
        <v>1971</v>
      </c>
      <c r="C796" t="s">
        <v>1971</v>
      </c>
      <c r="E796" t="s">
        <v>1972</v>
      </c>
      <c r="F796">
        <v>-0.42137930106364901</v>
      </c>
      <c r="G796">
        <v>-1.06572637293658</v>
      </c>
      <c r="H796">
        <v>1</v>
      </c>
      <c r="I796">
        <v>4.65573490646599E-2</v>
      </c>
      <c r="J796" s="3" t="b">
        <v>0</v>
      </c>
      <c r="K796" s="3" t="b">
        <v>1</v>
      </c>
      <c r="L796" s="3" t="s">
        <v>29</v>
      </c>
    </row>
    <row r="797" spans="1:12" x14ac:dyDescent="0.15">
      <c r="A797" s="4" t="str">
        <f t="shared" si="12"/>
        <v>PTET.51.1.G0550269</v>
      </c>
      <c r="B797" t="s">
        <v>1970</v>
      </c>
      <c r="C797" t="s">
        <v>1970</v>
      </c>
      <c r="E797" t="s">
        <v>11</v>
      </c>
      <c r="F797">
        <v>-8.3542560596966298E-2</v>
      </c>
      <c r="G797">
        <v>-1.0648271768962301</v>
      </c>
      <c r="H797">
        <v>1</v>
      </c>
      <c r="I797">
        <v>1.73620002276611E-3</v>
      </c>
      <c r="J797" s="3" t="b">
        <v>0</v>
      </c>
      <c r="K797" s="3" t="b">
        <v>1</v>
      </c>
      <c r="L797" s="3" t="s">
        <v>12</v>
      </c>
    </row>
    <row r="798" spans="1:12" x14ac:dyDescent="0.15">
      <c r="A798" s="4" t="str">
        <f t="shared" si="12"/>
        <v>PTET.51.1.G0240214</v>
      </c>
      <c r="B798" t="s">
        <v>1968</v>
      </c>
      <c r="C798" t="s">
        <v>1968</v>
      </c>
      <c r="E798" t="s">
        <v>1969</v>
      </c>
      <c r="F798">
        <v>-0.13840677243060301</v>
      </c>
      <c r="G798">
        <v>-1.0641727679720001</v>
      </c>
      <c r="H798">
        <v>1</v>
      </c>
      <c r="I798">
        <v>8.5450854105515606E-3</v>
      </c>
      <c r="J798" s="3" t="b">
        <v>0</v>
      </c>
      <c r="K798" s="3" t="b">
        <v>1</v>
      </c>
      <c r="L798" s="3" t="s">
        <v>12</v>
      </c>
    </row>
    <row r="799" spans="1:12" x14ac:dyDescent="0.15">
      <c r="A799" s="4" t="str">
        <f t="shared" si="12"/>
        <v>PTET.51.1.G1120052</v>
      </c>
      <c r="B799" t="s">
        <v>1966</v>
      </c>
      <c r="C799" t="s">
        <v>1966</v>
      </c>
      <c r="E799" t="s">
        <v>1967</v>
      </c>
      <c r="F799">
        <v>0.108767312789397</v>
      </c>
      <c r="G799">
        <v>-1.0631038914506601</v>
      </c>
      <c r="H799">
        <v>1</v>
      </c>
      <c r="I799">
        <v>4.5764873226256497E-2</v>
      </c>
      <c r="J799" s="3" t="b">
        <v>0</v>
      </c>
      <c r="K799" s="3" t="b">
        <v>1</v>
      </c>
      <c r="L799" s="3" t="s">
        <v>12</v>
      </c>
    </row>
    <row r="800" spans="1:12" x14ac:dyDescent="0.15">
      <c r="A800" s="4" t="str">
        <f t="shared" si="12"/>
        <v>PTET.51.1.G1690025</v>
      </c>
      <c r="B800" t="s">
        <v>1965</v>
      </c>
      <c r="C800" t="s">
        <v>1965</v>
      </c>
      <c r="E800" t="s">
        <v>11</v>
      </c>
      <c r="F800">
        <v>-0.38716890532638898</v>
      </c>
      <c r="G800">
        <v>-1.06303408160544</v>
      </c>
      <c r="H800">
        <v>1</v>
      </c>
      <c r="I800" s="2">
        <v>6.1213189508501197E-3</v>
      </c>
      <c r="J800" s="3" t="b">
        <v>0</v>
      </c>
      <c r="K800" s="3" t="b">
        <v>1</v>
      </c>
      <c r="L800" s="3" t="s">
        <v>128</v>
      </c>
    </row>
    <row r="801" spans="1:12" x14ac:dyDescent="0.15">
      <c r="A801" s="4" t="str">
        <f t="shared" si="12"/>
        <v>PTET.51.1.G0180327</v>
      </c>
      <c r="B801" t="s">
        <v>1963</v>
      </c>
      <c r="C801" t="s">
        <v>1963</v>
      </c>
      <c r="E801" t="s">
        <v>1964</v>
      </c>
      <c r="F801">
        <v>8.3740745355310703E-2</v>
      </c>
      <c r="G801">
        <v>-1.06226071031461</v>
      </c>
      <c r="H801">
        <v>1</v>
      </c>
      <c r="I801">
        <v>1.53200799288382E-3</v>
      </c>
      <c r="J801" s="3" t="b">
        <v>0</v>
      </c>
      <c r="K801" s="3" t="b">
        <v>1</v>
      </c>
      <c r="L801" s="3" t="s">
        <v>12</v>
      </c>
    </row>
    <row r="802" spans="1:12" x14ac:dyDescent="0.15">
      <c r="A802" s="4" t="str">
        <f t="shared" si="12"/>
        <v>PTET.51.1.G0010191</v>
      </c>
      <c r="B802" t="s">
        <v>1961</v>
      </c>
      <c r="C802" t="s">
        <v>1961</v>
      </c>
      <c r="E802" t="s">
        <v>1962</v>
      </c>
      <c r="F802">
        <v>0.15670595650122901</v>
      </c>
      <c r="G802">
        <v>-1.0605270856035101</v>
      </c>
      <c r="H802">
        <v>1</v>
      </c>
      <c r="I802">
        <v>5.0201563948268401E-3</v>
      </c>
      <c r="J802" s="3" t="b">
        <v>0</v>
      </c>
      <c r="K802" s="3" t="b">
        <v>1</v>
      </c>
      <c r="L802" s="3" t="s">
        <v>14</v>
      </c>
    </row>
    <row r="803" spans="1:12" x14ac:dyDescent="0.15">
      <c r="A803" s="4" t="str">
        <f t="shared" si="12"/>
        <v>PTET.51.1.G1360016</v>
      </c>
      <c r="B803" t="s">
        <v>1960</v>
      </c>
      <c r="C803" t="s">
        <v>1960</v>
      </c>
      <c r="E803" t="s">
        <v>11</v>
      </c>
      <c r="F803">
        <v>-0.4070829330513</v>
      </c>
      <c r="G803">
        <v>-1.0573118304214399</v>
      </c>
      <c r="H803">
        <v>1</v>
      </c>
      <c r="I803">
        <v>2.1154381988188201E-2</v>
      </c>
      <c r="J803" s="3" t="b">
        <v>0</v>
      </c>
      <c r="K803" s="3" t="b">
        <v>1</v>
      </c>
      <c r="L803" s="3" t="s">
        <v>128</v>
      </c>
    </row>
    <row r="804" spans="1:12" x14ac:dyDescent="0.15">
      <c r="A804" s="4" t="str">
        <f t="shared" si="12"/>
        <v>PTET.51.1.G1500005</v>
      </c>
      <c r="B804" t="s">
        <v>1958</v>
      </c>
      <c r="C804" t="s">
        <v>1958</v>
      </c>
      <c r="E804" t="s">
        <v>1959</v>
      </c>
      <c r="F804">
        <v>0.281437642477116</v>
      </c>
      <c r="G804">
        <v>-1.0566309007288901</v>
      </c>
      <c r="H804">
        <v>1</v>
      </c>
      <c r="I804">
        <v>1.83369468528979E-4</v>
      </c>
      <c r="J804" s="3" t="b">
        <v>0</v>
      </c>
      <c r="K804" s="3" t="b">
        <v>1</v>
      </c>
      <c r="L804" s="3" t="s">
        <v>20</v>
      </c>
    </row>
    <row r="805" spans="1:12" x14ac:dyDescent="0.15">
      <c r="A805" s="4" t="str">
        <f t="shared" si="12"/>
        <v>PTET.51.1.G0710067</v>
      </c>
      <c r="B805" t="s">
        <v>1956</v>
      </c>
      <c r="C805" t="s">
        <v>1956</v>
      </c>
      <c r="E805" t="s">
        <v>1957</v>
      </c>
      <c r="F805">
        <v>0.28936280181599999</v>
      </c>
      <c r="G805">
        <v>-1.0556630892013901</v>
      </c>
      <c r="H805">
        <v>1</v>
      </c>
      <c r="I805">
        <v>1.8105084611119902E-2</v>
      </c>
      <c r="J805" s="3" t="b">
        <v>0</v>
      </c>
      <c r="K805" s="3" t="b">
        <v>1</v>
      </c>
      <c r="L805" s="3" t="s">
        <v>14</v>
      </c>
    </row>
    <row r="806" spans="1:12" x14ac:dyDescent="0.15">
      <c r="A806" s="4" t="str">
        <f t="shared" si="12"/>
        <v>PTET.51.1.G1210001</v>
      </c>
      <c r="B806" t="s">
        <v>1955</v>
      </c>
      <c r="C806" t="s">
        <v>1955</v>
      </c>
      <c r="E806" t="s">
        <v>11</v>
      </c>
      <c r="F806">
        <v>-0.55193973439495303</v>
      </c>
      <c r="G806">
        <v>-1.0550088864046501</v>
      </c>
      <c r="H806">
        <v>1</v>
      </c>
      <c r="I806">
        <v>2.0294067258897101E-2</v>
      </c>
      <c r="J806" s="3" t="b">
        <v>0</v>
      </c>
      <c r="K806" s="3" t="b">
        <v>1</v>
      </c>
      <c r="L806" s="3" t="s">
        <v>14</v>
      </c>
    </row>
    <row r="807" spans="1:12" x14ac:dyDescent="0.15">
      <c r="A807" s="4" t="str">
        <f t="shared" si="12"/>
        <v>PTET.51.1.G1770054</v>
      </c>
      <c r="B807" t="s">
        <v>1954</v>
      </c>
      <c r="C807" t="s">
        <v>1954</v>
      </c>
      <c r="E807" t="s">
        <v>11</v>
      </c>
      <c r="F807">
        <v>-0.15649619079431301</v>
      </c>
      <c r="G807">
        <v>-1.05483262960044</v>
      </c>
      <c r="H807">
        <v>1</v>
      </c>
      <c r="I807">
        <v>1.8962697515355099E-3</v>
      </c>
      <c r="J807" s="3" t="b">
        <v>0</v>
      </c>
      <c r="K807" s="3" t="b">
        <v>1</v>
      </c>
      <c r="L807" s="3" t="s">
        <v>14</v>
      </c>
    </row>
    <row r="808" spans="1:12" x14ac:dyDescent="0.15">
      <c r="A808" s="4" t="str">
        <f t="shared" si="12"/>
        <v>PTET.51.1.G0510020</v>
      </c>
      <c r="B808" t="s">
        <v>1953</v>
      </c>
      <c r="C808" t="s">
        <v>1953</v>
      </c>
      <c r="E808" t="s">
        <v>11</v>
      </c>
      <c r="F808">
        <v>-6.7628261841691906E-2</v>
      </c>
      <c r="G808">
        <v>-1.0542879113739201</v>
      </c>
      <c r="H808">
        <v>1</v>
      </c>
      <c r="I808">
        <v>1.6112107457680599E-2</v>
      </c>
      <c r="J808" s="3" t="b">
        <v>0</v>
      </c>
      <c r="K808" s="3" t="b">
        <v>1</v>
      </c>
      <c r="L808" s="3" t="s">
        <v>29</v>
      </c>
    </row>
    <row r="809" spans="1:12" x14ac:dyDescent="0.15">
      <c r="A809" s="4" t="str">
        <f t="shared" si="12"/>
        <v>PTET.51.1.G0270103</v>
      </c>
      <c r="B809" t="s">
        <v>1951</v>
      </c>
      <c r="C809" t="s">
        <v>1951</v>
      </c>
      <c r="E809" t="s">
        <v>1952</v>
      </c>
      <c r="F809">
        <v>0.117028298490946</v>
      </c>
      <c r="G809">
        <v>-1.05389988036942</v>
      </c>
      <c r="H809">
        <v>1</v>
      </c>
      <c r="I809">
        <v>2.3052321722997999E-2</v>
      </c>
      <c r="J809" s="3" t="b">
        <v>0</v>
      </c>
      <c r="K809" s="3" t="b">
        <v>1</v>
      </c>
      <c r="L809" s="3" t="s">
        <v>14</v>
      </c>
    </row>
    <row r="810" spans="1:12" x14ac:dyDescent="0.15">
      <c r="A810" s="4" t="str">
        <f t="shared" si="12"/>
        <v>PTET.51.1.G1160058</v>
      </c>
      <c r="B810" t="s">
        <v>1950</v>
      </c>
      <c r="C810" t="s">
        <v>1950</v>
      </c>
      <c r="E810" t="s">
        <v>11</v>
      </c>
      <c r="F810">
        <v>-0.14046046998727199</v>
      </c>
      <c r="G810">
        <v>-1.0532293101986401</v>
      </c>
      <c r="H810">
        <v>1</v>
      </c>
      <c r="I810">
        <v>3.0946527603180701E-2</v>
      </c>
      <c r="J810" s="3" t="b">
        <v>0</v>
      </c>
      <c r="K810" s="3" t="b">
        <v>1</v>
      </c>
      <c r="L810" s="3" t="s">
        <v>14</v>
      </c>
    </row>
    <row r="811" spans="1:12" x14ac:dyDescent="0.15">
      <c r="A811" s="4" t="str">
        <f t="shared" si="12"/>
        <v>PTET.51.1.G0250021</v>
      </c>
      <c r="B811" t="s">
        <v>1948</v>
      </c>
      <c r="C811" t="s">
        <v>1948</v>
      </c>
      <c r="E811" t="s">
        <v>1949</v>
      </c>
      <c r="F811">
        <v>-0.21325900367580899</v>
      </c>
      <c r="G811">
        <v>-1.05213573129097</v>
      </c>
      <c r="H811">
        <v>1</v>
      </c>
      <c r="I811">
        <v>1.34829280743243E-2</v>
      </c>
      <c r="J811" s="3" t="b">
        <v>0</v>
      </c>
      <c r="K811" s="3" t="b">
        <v>1</v>
      </c>
      <c r="L811" s="3" t="s">
        <v>14</v>
      </c>
    </row>
    <row r="812" spans="1:12" x14ac:dyDescent="0.15">
      <c r="A812" s="4" t="str">
        <f t="shared" si="12"/>
        <v>PTET.51.1.G0540134</v>
      </c>
      <c r="B812" t="s">
        <v>1947</v>
      </c>
      <c r="C812" t="s">
        <v>1947</v>
      </c>
      <c r="E812" t="s">
        <v>851</v>
      </c>
      <c r="F812">
        <v>-0.31772051298717302</v>
      </c>
      <c r="G812">
        <v>-1.05023600447314</v>
      </c>
      <c r="H812">
        <v>1</v>
      </c>
      <c r="I812">
        <v>3.6037366740156701E-2</v>
      </c>
      <c r="J812" s="3" t="b">
        <v>0</v>
      </c>
      <c r="K812" s="3" t="b">
        <v>1</v>
      </c>
      <c r="L812" s="3" t="s">
        <v>128</v>
      </c>
    </row>
    <row r="813" spans="1:12" x14ac:dyDescent="0.15">
      <c r="A813" s="4" t="str">
        <f t="shared" si="12"/>
        <v>PTET.51.1.G1040013</v>
      </c>
      <c r="B813" t="s">
        <v>1946</v>
      </c>
      <c r="C813" t="s">
        <v>1946</v>
      </c>
      <c r="E813" t="s">
        <v>11</v>
      </c>
      <c r="F813">
        <v>-0.233768792112754</v>
      </c>
      <c r="G813">
        <v>-1.0485102848787899</v>
      </c>
      <c r="H813">
        <v>1</v>
      </c>
      <c r="I813">
        <v>3.9799301803017897E-2</v>
      </c>
      <c r="J813" s="3" t="b">
        <v>0</v>
      </c>
      <c r="K813" s="3" t="b">
        <v>1</v>
      </c>
      <c r="L813" s="3" t="s">
        <v>14</v>
      </c>
    </row>
    <row r="814" spans="1:12" x14ac:dyDescent="0.15">
      <c r="A814" s="4" t="str">
        <f t="shared" si="12"/>
        <v>PTET.51.1.G0010308</v>
      </c>
      <c r="B814" t="s">
        <v>1944</v>
      </c>
      <c r="C814" t="s">
        <v>1944</v>
      </c>
      <c r="E814" t="s">
        <v>1945</v>
      </c>
      <c r="F814">
        <v>-4.1125898389423E-3</v>
      </c>
      <c r="G814">
        <v>-1.0467917082440801</v>
      </c>
      <c r="H814">
        <v>1</v>
      </c>
      <c r="I814" s="2">
        <v>4.4068069019319501E-5</v>
      </c>
      <c r="J814" s="3" t="b">
        <v>0</v>
      </c>
      <c r="K814" s="3" t="b">
        <v>1</v>
      </c>
      <c r="L814" s="3" t="s">
        <v>12</v>
      </c>
    </row>
    <row r="815" spans="1:12" x14ac:dyDescent="0.15">
      <c r="A815" s="4" t="str">
        <f t="shared" si="12"/>
        <v>PTET.51.1.G0450053</v>
      </c>
      <c r="B815" t="s">
        <v>1943</v>
      </c>
      <c r="C815" t="s">
        <v>1943</v>
      </c>
      <c r="E815" t="s">
        <v>11</v>
      </c>
      <c r="F815">
        <v>-0.433420050173139</v>
      </c>
      <c r="G815">
        <v>-1.04664607257107</v>
      </c>
      <c r="H815">
        <v>1</v>
      </c>
      <c r="I815">
        <v>1.0739702567358599E-4</v>
      </c>
      <c r="J815" s="3" t="b">
        <v>0</v>
      </c>
      <c r="K815" s="3" t="b">
        <v>1</v>
      </c>
      <c r="L815" s="3" t="s">
        <v>14</v>
      </c>
    </row>
    <row r="816" spans="1:12" x14ac:dyDescent="0.15">
      <c r="A816" s="4" t="str">
        <f t="shared" si="12"/>
        <v>PTET.51.1.G0360016</v>
      </c>
      <c r="B816" t="s">
        <v>1942</v>
      </c>
      <c r="C816" t="s">
        <v>1942</v>
      </c>
      <c r="E816" t="s">
        <v>11</v>
      </c>
      <c r="F816">
        <v>-7.9956273417052304E-2</v>
      </c>
      <c r="G816">
        <v>-1.0458304158764999</v>
      </c>
      <c r="H816">
        <v>1</v>
      </c>
      <c r="I816">
        <v>2.20219783947623E-2</v>
      </c>
      <c r="J816" s="3" t="b">
        <v>0</v>
      </c>
      <c r="K816" s="3" t="b">
        <v>1</v>
      </c>
      <c r="L816" s="3" t="s">
        <v>610</v>
      </c>
    </row>
    <row r="817" spans="1:12" x14ac:dyDescent="0.15">
      <c r="A817" s="4" t="str">
        <f t="shared" si="12"/>
        <v>PTET.51.1.G0020291</v>
      </c>
      <c r="B817" t="s">
        <v>1941</v>
      </c>
      <c r="C817" t="s">
        <v>1941</v>
      </c>
      <c r="E817" t="s">
        <v>11</v>
      </c>
      <c r="F817">
        <v>4.43412047361329E-2</v>
      </c>
      <c r="G817">
        <v>-1.04513948628701</v>
      </c>
      <c r="H817">
        <v>1</v>
      </c>
      <c r="I817">
        <v>1.54210995388175E-2</v>
      </c>
      <c r="J817" s="3" t="b">
        <v>0</v>
      </c>
      <c r="K817" s="3" t="b">
        <v>1</v>
      </c>
      <c r="L817" s="3" t="s">
        <v>128</v>
      </c>
    </row>
    <row r="818" spans="1:12" x14ac:dyDescent="0.15">
      <c r="A818" s="4" t="str">
        <f t="shared" si="12"/>
        <v>PTET.51.1.G0240174</v>
      </c>
      <c r="B818" t="s">
        <v>1940</v>
      </c>
      <c r="C818" t="s">
        <v>1940</v>
      </c>
      <c r="E818" t="s">
        <v>11</v>
      </c>
      <c r="F818">
        <v>-5.56902823417883E-2</v>
      </c>
      <c r="G818">
        <v>-1.04470839774581</v>
      </c>
      <c r="H818">
        <v>1</v>
      </c>
      <c r="I818">
        <v>1.00171917458359E-4</v>
      </c>
      <c r="J818" s="3" t="b">
        <v>0</v>
      </c>
      <c r="K818" s="3" t="b">
        <v>1</v>
      </c>
      <c r="L818" s="3" t="s">
        <v>14</v>
      </c>
    </row>
    <row r="819" spans="1:12" x14ac:dyDescent="0.15">
      <c r="A819" s="4" t="str">
        <f t="shared" si="12"/>
        <v>PTET.51.1.G0920143</v>
      </c>
      <c r="B819" t="s">
        <v>1939</v>
      </c>
      <c r="C819" t="s">
        <v>1939</v>
      </c>
      <c r="E819" t="s">
        <v>11</v>
      </c>
      <c r="F819">
        <v>-9.5817953054437605E-2</v>
      </c>
      <c r="G819">
        <v>-1.0441845032222199</v>
      </c>
      <c r="H819">
        <v>1</v>
      </c>
      <c r="I819">
        <v>2.7074200084621899E-2</v>
      </c>
      <c r="J819" s="3" t="b">
        <v>0</v>
      </c>
      <c r="K819" s="3" t="b">
        <v>1</v>
      </c>
      <c r="L819" s="3" t="s">
        <v>14</v>
      </c>
    </row>
    <row r="820" spans="1:12" x14ac:dyDescent="0.15">
      <c r="A820" s="4" t="str">
        <f t="shared" si="12"/>
        <v>PTET.51.1.G1420029</v>
      </c>
      <c r="B820" t="s">
        <v>1937</v>
      </c>
      <c r="C820" t="s">
        <v>1937</v>
      </c>
      <c r="E820" t="s">
        <v>1938</v>
      </c>
      <c r="F820">
        <v>-3.5464929119633802E-2</v>
      </c>
      <c r="G820">
        <v>-1.04375959136581</v>
      </c>
      <c r="H820">
        <v>1</v>
      </c>
      <c r="I820">
        <v>1.0602963717902801E-3</v>
      </c>
      <c r="J820" s="3" t="b">
        <v>0</v>
      </c>
      <c r="K820" s="3" t="b">
        <v>1</v>
      </c>
      <c r="L820" s="3" t="s">
        <v>12</v>
      </c>
    </row>
    <row r="821" spans="1:12" x14ac:dyDescent="0.15">
      <c r="A821" s="4" t="str">
        <f t="shared" si="12"/>
        <v>PTET.51.1.G0580027</v>
      </c>
      <c r="B821" t="s">
        <v>1936</v>
      </c>
      <c r="C821" t="s">
        <v>1936</v>
      </c>
      <c r="E821" t="s">
        <v>1141</v>
      </c>
      <c r="F821">
        <v>-0.41098074348104402</v>
      </c>
      <c r="G821">
        <v>-1.04343884280009</v>
      </c>
      <c r="H821">
        <v>1</v>
      </c>
      <c r="I821">
        <v>5.81228607091784E-3</v>
      </c>
      <c r="J821" s="3" t="b">
        <v>0</v>
      </c>
      <c r="K821" s="3" t="b">
        <v>1</v>
      </c>
      <c r="L821" s="3" t="s">
        <v>29</v>
      </c>
    </row>
    <row r="822" spans="1:12" x14ac:dyDescent="0.15">
      <c r="A822" s="4" t="str">
        <f t="shared" si="12"/>
        <v>PTET.51.1.G1660106</v>
      </c>
      <c r="B822" t="s">
        <v>1935</v>
      </c>
      <c r="C822" t="s">
        <v>1935</v>
      </c>
      <c r="E822" t="s">
        <v>11</v>
      </c>
      <c r="F822">
        <v>-0.468283281806398</v>
      </c>
      <c r="G822">
        <v>-1.0432321753380001</v>
      </c>
      <c r="H822">
        <v>1</v>
      </c>
      <c r="I822">
        <v>3.15785039833184E-2</v>
      </c>
      <c r="J822" s="3" t="b">
        <v>0</v>
      </c>
      <c r="K822" s="3" t="b">
        <v>1</v>
      </c>
      <c r="L822" s="3" t="s">
        <v>18</v>
      </c>
    </row>
    <row r="823" spans="1:12" x14ac:dyDescent="0.15">
      <c r="A823" s="4" t="str">
        <f t="shared" si="12"/>
        <v>PTET.51.1.G0390208</v>
      </c>
      <c r="B823" t="s">
        <v>1934</v>
      </c>
      <c r="C823" t="s">
        <v>1934</v>
      </c>
      <c r="E823" t="s">
        <v>11</v>
      </c>
      <c r="F823">
        <v>-0.15750053006137399</v>
      </c>
      <c r="G823">
        <v>-1.0431107016713601</v>
      </c>
      <c r="H823">
        <v>1</v>
      </c>
      <c r="I823">
        <v>1.35855341867711E-2</v>
      </c>
      <c r="J823" s="3" t="b">
        <v>0</v>
      </c>
      <c r="K823" s="3" t="b">
        <v>1</v>
      </c>
      <c r="L823" s="3" t="s">
        <v>14</v>
      </c>
    </row>
    <row r="824" spans="1:12" x14ac:dyDescent="0.15">
      <c r="A824" s="4" t="str">
        <f t="shared" si="12"/>
        <v>PTET.51.1.G0790187</v>
      </c>
      <c r="B824" t="s">
        <v>1933</v>
      </c>
      <c r="C824" t="s">
        <v>1933</v>
      </c>
      <c r="E824" t="s">
        <v>11</v>
      </c>
      <c r="F824">
        <v>-0.66614875052907696</v>
      </c>
      <c r="G824">
        <v>-1.04304485675513</v>
      </c>
      <c r="H824">
        <v>1</v>
      </c>
      <c r="I824">
        <v>4.5249957813026397E-2</v>
      </c>
      <c r="J824" s="3" t="b">
        <v>0</v>
      </c>
      <c r="K824" s="3" t="b">
        <v>1</v>
      </c>
      <c r="L824" s="3" t="s">
        <v>14</v>
      </c>
    </row>
    <row r="825" spans="1:12" x14ac:dyDescent="0.15">
      <c r="A825" s="4" t="str">
        <f t="shared" si="12"/>
        <v>PTET.51.1.G0060019</v>
      </c>
      <c r="B825" t="s">
        <v>1932</v>
      </c>
      <c r="C825" t="s">
        <v>1932</v>
      </c>
      <c r="E825" t="s">
        <v>11</v>
      </c>
      <c r="F825">
        <v>0.23765674414218299</v>
      </c>
      <c r="G825">
        <v>-1.04167810080247</v>
      </c>
      <c r="H825">
        <v>1</v>
      </c>
      <c r="I825">
        <v>1.50803002034955E-3</v>
      </c>
      <c r="J825" s="3" t="b">
        <v>0</v>
      </c>
      <c r="K825" s="3" t="b">
        <v>1</v>
      </c>
      <c r="L825" s="3" t="s">
        <v>12</v>
      </c>
    </row>
    <row r="826" spans="1:12" x14ac:dyDescent="0.15">
      <c r="A826" s="4" t="str">
        <f t="shared" si="12"/>
        <v>PTET.51.1.G1400015</v>
      </c>
      <c r="B826" t="s">
        <v>1931</v>
      </c>
      <c r="C826" t="s">
        <v>1931</v>
      </c>
      <c r="E826" t="s">
        <v>11</v>
      </c>
      <c r="F826">
        <v>9.7557135332371106E-2</v>
      </c>
      <c r="G826">
        <v>-1.0411512226786499</v>
      </c>
      <c r="H826">
        <v>1</v>
      </c>
      <c r="I826" s="2">
        <v>2.7850440037844098E-3</v>
      </c>
      <c r="J826" s="3" t="b">
        <v>0</v>
      </c>
      <c r="K826" s="3" t="b">
        <v>1</v>
      </c>
      <c r="L826" s="3" t="s">
        <v>12</v>
      </c>
    </row>
    <row r="827" spans="1:12" x14ac:dyDescent="0.15">
      <c r="A827" s="4" t="str">
        <f t="shared" si="12"/>
        <v>PTET.51.1.G0800180</v>
      </c>
      <c r="B827" t="s">
        <v>1929</v>
      </c>
      <c r="C827" t="s">
        <v>1929</v>
      </c>
      <c r="E827" t="s">
        <v>1930</v>
      </c>
      <c r="F827">
        <v>0.17751895454903699</v>
      </c>
      <c r="G827">
        <v>-1.03984742141046</v>
      </c>
      <c r="H827">
        <v>1</v>
      </c>
      <c r="I827">
        <v>4.68327046488708E-3</v>
      </c>
      <c r="J827" s="3" t="b">
        <v>0</v>
      </c>
      <c r="K827" s="3" t="b">
        <v>1</v>
      </c>
      <c r="L827" s="3" t="s">
        <v>12</v>
      </c>
    </row>
    <row r="828" spans="1:12" x14ac:dyDescent="0.15">
      <c r="A828" s="4" t="str">
        <f t="shared" si="12"/>
        <v>PTET.51.1.G0630207</v>
      </c>
      <c r="B828" t="s">
        <v>1927</v>
      </c>
      <c r="C828" t="s">
        <v>1927</v>
      </c>
      <c r="D828" t="s">
        <v>1928</v>
      </c>
      <c r="E828" t="s">
        <v>1435</v>
      </c>
      <c r="F828">
        <v>-2.8809956786216201E-2</v>
      </c>
      <c r="G828">
        <v>-1.03901744519176</v>
      </c>
      <c r="H828">
        <v>1</v>
      </c>
      <c r="I828">
        <v>5.6362731066629404E-4</v>
      </c>
      <c r="J828" s="3" t="b">
        <v>0</v>
      </c>
      <c r="K828" s="3" t="b">
        <v>1</v>
      </c>
      <c r="L828" s="3" t="s">
        <v>12</v>
      </c>
    </row>
    <row r="829" spans="1:12" x14ac:dyDescent="0.15">
      <c r="A829" s="4" t="str">
        <f t="shared" si="12"/>
        <v>PTET.51.1.G0990022</v>
      </c>
      <c r="B829" t="s">
        <v>1926</v>
      </c>
      <c r="C829" t="s">
        <v>1926</v>
      </c>
      <c r="E829" t="s">
        <v>59</v>
      </c>
      <c r="F829">
        <v>-0.29286194934285797</v>
      </c>
      <c r="G829">
        <v>-1.0385039148630599</v>
      </c>
      <c r="H829">
        <v>1</v>
      </c>
      <c r="I829">
        <v>2.3628036420131001E-2</v>
      </c>
      <c r="J829" s="3" t="b">
        <v>0</v>
      </c>
      <c r="K829" s="3" t="b">
        <v>1</v>
      </c>
      <c r="L829" s="3" t="s">
        <v>12</v>
      </c>
    </row>
    <row r="830" spans="1:12" x14ac:dyDescent="0.15">
      <c r="A830" s="4" t="str">
        <f t="shared" si="12"/>
        <v>PTET.51.1.G1520128</v>
      </c>
      <c r="B830" t="s">
        <v>1925</v>
      </c>
      <c r="C830" t="s">
        <v>1925</v>
      </c>
      <c r="E830" t="s">
        <v>11</v>
      </c>
      <c r="F830">
        <v>0.33497962296644201</v>
      </c>
      <c r="G830">
        <v>-1.0382911514200399</v>
      </c>
      <c r="H830">
        <v>1</v>
      </c>
      <c r="I830">
        <v>2.0437047600325602E-2</v>
      </c>
      <c r="J830" s="3" t="b">
        <v>0</v>
      </c>
      <c r="K830" s="3" t="b">
        <v>1</v>
      </c>
      <c r="L830" s="3" t="s">
        <v>14</v>
      </c>
    </row>
    <row r="831" spans="1:12" x14ac:dyDescent="0.15">
      <c r="A831" s="4" t="str">
        <f t="shared" si="12"/>
        <v>PTET.51.1.G1240005</v>
      </c>
      <c r="B831" t="s">
        <v>1924</v>
      </c>
      <c r="C831" t="s">
        <v>1924</v>
      </c>
      <c r="E831" t="s">
        <v>11</v>
      </c>
      <c r="F831">
        <v>-1.2273247644210199</v>
      </c>
      <c r="G831">
        <v>-1.03807324284291</v>
      </c>
      <c r="H831">
        <v>0.45650878636508002</v>
      </c>
      <c r="I831">
        <v>4.9025134924476202E-2</v>
      </c>
      <c r="J831" s="3" t="b">
        <v>0</v>
      </c>
      <c r="K831" s="3" t="b">
        <v>1</v>
      </c>
      <c r="L831" s="3" t="s">
        <v>29</v>
      </c>
    </row>
    <row r="832" spans="1:12" x14ac:dyDescent="0.15">
      <c r="A832" s="4" t="str">
        <f t="shared" si="12"/>
        <v>PTET.51.1.G0970120</v>
      </c>
      <c r="B832" t="s">
        <v>1922</v>
      </c>
      <c r="C832" t="s">
        <v>1922</v>
      </c>
      <c r="E832" t="s">
        <v>1923</v>
      </c>
      <c r="F832">
        <v>9.4775890842762694E-2</v>
      </c>
      <c r="G832">
        <v>-1.03629834013932</v>
      </c>
      <c r="H832">
        <v>1</v>
      </c>
      <c r="I832">
        <v>7.53308178639173E-3</v>
      </c>
      <c r="J832" s="3" t="b">
        <v>0</v>
      </c>
      <c r="K832" s="3" t="b">
        <v>1</v>
      </c>
      <c r="L832" s="3" t="s">
        <v>12</v>
      </c>
    </row>
    <row r="833" spans="1:12" x14ac:dyDescent="0.15">
      <c r="A833" s="4" t="str">
        <f t="shared" si="12"/>
        <v>PTET.51.1.G0100107</v>
      </c>
      <c r="B833" t="s">
        <v>1919</v>
      </c>
      <c r="C833" t="s">
        <v>1919</v>
      </c>
      <c r="D833" t="s">
        <v>1920</v>
      </c>
      <c r="E833" t="s">
        <v>1921</v>
      </c>
      <c r="F833">
        <v>-0.126255726529926</v>
      </c>
      <c r="G833">
        <v>-1.0361371400236501</v>
      </c>
      <c r="H833">
        <v>1</v>
      </c>
      <c r="I833">
        <v>4.08805727233165E-4</v>
      </c>
      <c r="J833" s="3" t="b">
        <v>0</v>
      </c>
      <c r="K833" s="3" t="b">
        <v>1</v>
      </c>
      <c r="L833" s="3" t="s">
        <v>12</v>
      </c>
    </row>
    <row r="834" spans="1:12" x14ac:dyDescent="0.15">
      <c r="A834" s="4" t="str">
        <f t="shared" si="12"/>
        <v>PTET.51.1.G1190139</v>
      </c>
      <c r="B834" t="s">
        <v>1918</v>
      </c>
      <c r="C834" t="s">
        <v>1918</v>
      </c>
      <c r="E834" t="s">
        <v>11</v>
      </c>
      <c r="F834">
        <v>-8.1643314349637994E-2</v>
      </c>
      <c r="G834">
        <v>-1.0353058308749401</v>
      </c>
      <c r="H834">
        <v>1</v>
      </c>
      <c r="I834">
        <v>3.8904224982003999E-3</v>
      </c>
      <c r="J834" s="3" t="b">
        <v>0</v>
      </c>
      <c r="K834" s="3" t="b">
        <v>1</v>
      </c>
      <c r="L834" s="3" t="s">
        <v>14</v>
      </c>
    </row>
    <row r="835" spans="1:12" x14ac:dyDescent="0.15">
      <c r="A835" s="4" t="str">
        <f t="shared" ref="A835:A871" si="13">HYPERLINK("https://paramecium.i2bc.paris-saclay.fr/cgi/browse/gene?uniquename="&amp;B835,B835)</f>
        <v>PTET.51.1.G1390137</v>
      </c>
      <c r="B835" t="s">
        <v>1916</v>
      </c>
      <c r="C835" t="s">
        <v>1916</v>
      </c>
      <c r="E835" t="s">
        <v>1917</v>
      </c>
      <c r="F835">
        <v>-0.61559392304245597</v>
      </c>
      <c r="G835">
        <v>-1.0339641724015001</v>
      </c>
      <c r="H835">
        <v>1</v>
      </c>
      <c r="I835">
        <v>2.6804083348878401E-2</v>
      </c>
      <c r="J835" s="3" t="b">
        <v>0</v>
      </c>
      <c r="K835" s="3" t="b">
        <v>1</v>
      </c>
      <c r="L835" s="3" t="s">
        <v>12</v>
      </c>
    </row>
    <row r="836" spans="1:12" x14ac:dyDescent="0.15">
      <c r="A836" s="4" t="str">
        <f t="shared" si="13"/>
        <v>PTET.51.1.G1600038</v>
      </c>
      <c r="B836" t="s">
        <v>1915</v>
      </c>
      <c r="C836" t="s">
        <v>1915</v>
      </c>
      <c r="E836" t="s">
        <v>11</v>
      </c>
      <c r="F836">
        <v>-0.20453927079682199</v>
      </c>
      <c r="G836">
        <v>-1.03334988378495</v>
      </c>
      <c r="H836">
        <v>1</v>
      </c>
      <c r="I836">
        <v>4.12114663576777E-3</v>
      </c>
      <c r="J836" s="3" t="b">
        <v>0</v>
      </c>
      <c r="K836" s="3" t="b">
        <v>1</v>
      </c>
      <c r="L836" s="3" t="s">
        <v>14</v>
      </c>
    </row>
    <row r="837" spans="1:12" x14ac:dyDescent="0.15">
      <c r="A837" s="4" t="str">
        <f t="shared" si="13"/>
        <v>PTET.51.1.G0460227</v>
      </c>
      <c r="B837" t="s">
        <v>1914</v>
      </c>
      <c r="C837" t="s">
        <v>1914</v>
      </c>
      <c r="E837" t="s">
        <v>1320</v>
      </c>
      <c r="F837">
        <v>-0.71123004636331799</v>
      </c>
      <c r="G837">
        <v>-1.03333455951924</v>
      </c>
      <c r="H837">
        <v>1</v>
      </c>
      <c r="I837">
        <v>1.1970487642310099E-2</v>
      </c>
      <c r="J837" s="3" t="b">
        <v>0</v>
      </c>
      <c r="K837" s="3" t="b">
        <v>1</v>
      </c>
      <c r="L837" s="3" t="s">
        <v>14</v>
      </c>
    </row>
    <row r="838" spans="1:12" x14ac:dyDescent="0.15">
      <c r="A838" s="4" t="str">
        <f t="shared" si="13"/>
        <v>PTET.51.1.G1410070</v>
      </c>
      <c r="B838" t="s">
        <v>1912</v>
      </c>
      <c r="C838" t="s">
        <v>1912</v>
      </c>
      <c r="E838" t="s">
        <v>1913</v>
      </c>
      <c r="F838">
        <v>-0.53702971461350402</v>
      </c>
      <c r="G838">
        <v>-1.0330472235075701</v>
      </c>
      <c r="H838">
        <v>1</v>
      </c>
      <c r="I838">
        <v>2.78513382707056E-2</v>
      </c>
      <c r="J838" s="3" t="b">
        <v>0</v>
      </c>
      <c r="K838" s="3" t="b">
        <v>1</v>
      </c>
      <c r="L838" s="3" t="s">
        <v>12</v>
      </c>
    </row>
    <row r="839" spans="1:12" x14ac:dyDescent="0.15">
      <c r="A839" s="4" t="str">
        <f t="shared" si="13"/>
        <v>PTET.51.1.G1710042</v>
      </c>
      <c r="B839" t="s">
        <v>1911</v>
      </c>
      <c r="C839" t="s">
        <v>1911</v>
      </c>
      <c r="E839" t="s">
        <v>11</v>
      </c>
      <c r="F839">
        <v>0.19638958439683099</v>
      </c>
      <c r="G839">
        <v>-1.0329606765923001</v>
      </c>
      <c r="H839">
        <v>1</v>
      </c>
      <c r="I839">
        <v>2.52651669124716E-2</v>
      </c>
      <c r="J839" s="3" t="b">
        <v>0</v>
      </c>
      <c r="K839" s="3" t="b">
        <v>1</v>
      </c>
      <c r="L839" s="3" t="s">
        <v>610</v>
      </c>
    </row>
    <row r="840" spans="1:12" x14ac:dyDescent="0.15">
      <c r="A840" s="4" t="str">
        <f t="shared" si="13"/>
        <v>PTET.51.1.G1320082</v>
      </c>
      <c r="B840" t="s">
        <v>1909</v>
      </c>
      <c r="C840" t="s">
        <v>1909</v>
      </c>
      <c r="E840" t="s">
        <v>1910</v>
      </c>
      <c r="F840">
        <v>-7.6919437239014801E-2</v>
      </c>
      <c r="G840">
        <v>-1.03197494906735</v>
      </c>
      <c r="H840">
        <v>1</v>
      </c>
      <c r="I840" s="2">
        <v>5.9133917711869299E-6</v>
      </c>
      <c r="J840" s="3" t="b">
        <v>0</v>
      </c>
      <c r="K840" s="3" t="b">
        <v>1</v>
      </c>
      <c r="L840" s="3" t="s">
        <v>12</v>
      </c>
    </row>
    <row r="841" spans="1:12" x14ac:dyDescent="0.15">
      <c r="A841" s="4" t="str">
        <f t="shared" si="13"/>
        <v>PTET.51.1.G0600170</v>
      </c>
      <c r="B841" t="s">
        <v>1908</v>
      </c>
      <c r="C841" t="s">
        <v>1908</v>
      </c>
      <c r="E841" t="s">
        <v>11</v>
      </c>
      <c r="F841">
        <v>2.1957444188715199E-2</v>
      </c>
      <c r="G841">
        <v>-1.03189621189772</v>
      </c>
      <c r="H841">
        <v>1</v>
      </c>
      <c r="I841">
        <v>3.6769622837424402E-2</v>
      </c>
      <c r="J841" s="3" t="b">
        <v>0</v>
      </c>
      <c r="K841" s="3" t="b">
        <v>1</v>
      </c>
      <c r="L841" s="3" t="s">
        <v>14</v>
      </c>
    </row>
    <row r="842" spans="1:12" x14ac:dyDescent="0.15">
      <c r="A842" s="4" t="str">
        <f t="shared" si="13"/>
        <v>PTET.51.1.G0710085</v>
      </c>
      <c r="B842" t="s">
        <v>1906</v>
      </c>
      <c r="C842" t="s">
        <v>1906</v>
      </c>
      <c r="E842" t="s">
        <v>1907</v>
      </c>
      <c r="F842">
        <v>-0.35582870978972603</v>
      </c>
      <c r="G842">
        <v>-1.0306367932137599</v>
      </c>
      <c r="H842">
        <v>1</v>
      </c>
      <c r="I842">
        <v>4.5597749991266402E-2</v>
      </c>
      <c r="J842" s="3" t="b">
        <v>0</v>
      </c>
      <c r="K842" s="3" t="b">
        <v>1</v>
      </c>
      <c r="L842" s="3" t="s">
        <v>14</v>
      </c>
    </row>
    <row r="843" spans="1:12" x14ac:dyDescent="0.15">
      <c r="A843" s="4" t="str">
        <f t="shared" si="13"/>
        <v>PTET.51.1.G1410108</v>
      </c>
      <c r="B843" t="s">
        <v>1905</v>
      </c>
      <c r="C843" t="s">
        <v>1905</v>
      </c>
      <c r="E843" t="s">
        <v>1254</v>
      </c>
      <c r="F843">
        <v>-0.49374778736363301</v>
      </c>
      <c r="G843">
        <v>-1.03061841806696</v>
      </c>
      <c r="H843">
        <v>1</v>
      </c>
      <c r="I843">
        <v>3.74164835501696E-3</v>
      </c>
      <c r="J843" s="3" t="b">
        <v>0</v>
      </c>
      <c r="K843" s="3" t="b">
        <v>1</v>
      </c>
      <c r="L843" s="3" t="s">
        <v>14</v>
      </c>
    </row>
    <row r="844" spans="1:12" x14ac:dyDescent="0.15">
      <c r="A844" s="4" t="str">
        <f t="shared" si="13"/>
        <v>PTET.51.1.G1060114</v>
      </c>
      <c r="B844" t="s">
        <v>1904</v>
      </c>
      <c r="C844" t="s">
        <v>1904</v>
      </c>
      <c r="E844" t="s">
        <v>11</v>
      </c>
      <c r="F844">
        <v>-0.58942313996877604</v>
      </c>
      <c r="G844">
        <v>-1.0304877874795</v>
      </c>
      <c r="H844">
        <v>1</v>
      </c>
      <c r="I844">
        <v>1.15744875396275E-2</v>
      </c>
      <c r="J844" s="3" t="b">
        <v>0</v>
      </c>
      <c r="K844" s="3" t="b">
        <v>1</v>
      </c>
      <c r="L844" s="3" t="s">
        <v>12</v>
      </c>
    </row>
    <row r="845" spans="1:12" x14ac:dyDescent="0.15">
      <c r="A845" s="4" t="str">
        <f t="shared" si="13"/>
        <v>PTET.51.1.G0030468</v>
      </c>
      <c r="B845" t="s">
        <v>1902</v>
      </c>
      <c r="C845" t="s">
        <v>1902</v>
      </c>
      <c r="E845" t="s">
        <v>1903</v>
      </c>
      <c r="F845">
        <v>0.22653092217277401</v>
      </c>
      <c r="G845">
        <v>-1.0292601007620601</v>
      </c>
      <c r="H845">
        <v>1</v>
      </c>
      <c r="I845">
        <v>2.2687870460047499E-2</v>
      </c>
      <c r="J845" s="3" t="b">
        <v>0</v>
      </c>
      <c r="K845" s="3" t="b">
        <v>1</v>
      </c>
      <c r="L845" s="3" t="s">
        <v>12</v>
      </c>
    </row>
    <row r="846" spans="1:12" x14ac:dyDescent="0.15">
      <c r="A846" s="4" t="str">
        <f t="shared" si="13"/>
        <v>PTET.51.1.G0100040</v>
      </c>
      <c r="B846" t="s">
        <v>1900</v>
      </c>
      <c r="C846" t="s">
        <v>1900</v>
      </c>
      <c r="D846" t="s">
        <v>1901</v>
      </c>
      <c r="E846" t="s">
        <v>11</v>
      </c>
      <c r="F846">
        <v>-5.4828530567343499E-2</v>
      </c>
      <c r="G846">
        <v>-1.02902772824921</v>
      </c>
      <c r="H846">
        <v>1</v>
      </c>
      <c r="I846">
        <v>4.7497504454009597E-2</v>
      </c>
      <c r="J846" s="3" t="b">
        <v>0</v>
      </c>
      <c r="K846" s="3" t="b">
        <v>1</v>
      </c>
      <c r="L846" s="3" t="s">
        <v>14</v>
      </c>
    </row>
    <row r="847" spans="1:12" x14ac:dyDescent="0.15">
      <c r="A847" s="4" t="str">
        <f t="shared" si="13"/>
        <v>PTET.51.1.G0520096</v>
      </c>
      <c r="B847" t="s">
        <v>1897</v>
      </c>
      <c r="C847" t="s">
        <v>1898</v>
      </c>
      <c r="E847" t="s">
        <v>1899</v>
      </c>
      <c r="F847">
        <v>-5.5774802899023401E-3</v>
      </c>
      <c r="G847">
        <v>-1.0272945292089199</v>
      </c>
      <c r="H847">
        <v>1</v>
      </c>
      <c r="I847">
        <v>3.6591612674347698E-2</v>
      </c>
      <c r="J847" s="3" t="b">
        <v>0</v>
      </c>
      <c r="K847" s="3" t="b">
        <v>1</v>
      </c>
      <c r="L847" s="3" t="s">
        <v>20</v>
      </c>
    </row>
    <row r="848" spans="1:12" x14ac:dyDescent="0.15">
      <c r="A848" s="4" t="str">
        <f t="shared" si="13"/>
        <v>PTET.51.1.G1810023</v>
      </c>
      <c r="B848" t="s">
        <v>1895</v>
      </c>
      <c r="C848" t="s">
        <v>1895</v>
      </c>
      <c r="E848" t="s">
        <v>1896</v>
      </c>
      <c r="F848">
        <v>-0.43073348366216302</v>
      </c>
      <c r="G848">
        <v>-1.0262895682270701</v>
      </c>
      <c r="H848">
        <v>1</v>
      </c>
      <c r="I848">
        <v>4.76937192624464E-2</v>
      </c>
      <c r="J848" s="3" t="b">
        <v>0</v>
      </c>
      <c r="K848" s="3" t="b">
        <v>1</v>
      </c>
      <c r="L848" s="3" t="s">
        <v>128</v>
      </c>
    </row>
    <row r="849" spans="1:12" x14ac:dyDescent="0.15">
      <c r="A849" s="4" t="str">
        <f t="shared" si="13"/>
        <v>PTET.51.1.G0470045</v>
      </c>
      <c r="B849" t="s">
        <v>1894</v>
      </c>
      <c r="C849" t="s">
        <v>1894</v>
      </c>
      <c r="E849" t="s">
        <v>1610</v>
      </c>
      <c r="F849">
        <v>0.215795497115401</v>
      </c>
      <c r="G849">
        <v>-1.0259559520772199</v>
      </c>
      <c r="H849">
        <v>1</v>
      </c>
      <c r="I849">
        <v>3.1042112786500601E-2</v>
      </c>
      <c r="J849" s="3" t="b">
        <v>0</v>
      </c>
      <c r="K849" s="3" t="b">
        <v>1</v>
      </c>
      <c r="L849" s="3" t="s">
        <v>14</v>
      </c>
    </row>
    <row r="850" spans="1:12" x14ac:dyDescent="0.15">
      <c r="A850" s="4" t="str">
        <f t="shared" si="13"/>
        <v>PTET.51.1.G0690033</v>
      </c>
      <c r="B850" t="s">
        <v>1892</v>
      </c>
      <c r="C850" t="s">
        <v>1892</v>
      </c>
      <c r="E850" t="s">
        <v>1893</v>
      </c>
      <c r="F850">
        <v>-0.16481057147967501</v>
      </c>
      <c r="G850">
        <v>-1.02587497401599</v>
      </c>
      <c r="H850">
        <v>1</v>
      </c>
      <c r="I850">
        <v>5.2133141841983303E-3</v>
      </c>
      <c r="J850" s="3" t="b">
        <v>0</v>
      </c>
      <c r="K850" s="3" t="b">
        <v>1</v>
      </c>
      <c r="L850" s="3" t="s">
        <v>12</v>
      </c>
    </row>
    <row r="851" spans="1:12" x14ac:dyDescent="0.15">
      <c r="A851" s="4" t="str">
        <f t="shared" si="13"/>
        <v>PTET.51.1.G1690041</v>
      </c>
      <c r="B851" t="s">
        <v>1891</v>
      </c>
      <c r="C851" t="s">
        <v>1891</v>
      </c>
      <c r="E851" t="s">
        <v>11</v>
      </c>
      <c r="F851">
        <v>-0.99077019370211095</v>
      </c>
      <c r="G851">
        <v>-1.02488171253399</v>
      </c>
      <c r="H851">
        <v>0.880049548134483</v>
      </c>
      <c r="I851">
        <v>3.6199795387302898E-2</v>
      </c>
      <c r="J851" s="3" t="b">
        <v>0</v>
      </c>
      <c r="K851" s="3" t="b">
        <v>1</v>
      </c>
      <c r="L851" s="3" t="s">
        <v>12</v>
      </c>
    </row>
    <row r="852" spans="1:12" x14ac:dyDescent="0.15">
      <c r="A852" s="4" t="str">
        <f t="shared" si="13"/>
        <v>PTET.51.1.G1480100</v>
      </c>
      <c r="B852" t="s">
        <v>1890</v>
      </c>
      <c r="C852" t="s">
        <v>1890</v>
      </c>
      <c r="E852" t="s">
        <v>11</v>
      </c>
      <c r="F852">
        <v>-0.105468366434981</v>
      </c>
      <c r="G852">
        <v>-1.0241959728166199</v>
      </c>
      <c r="H852">
        <v>1</v>
      </c>
      <c r="I852">
        <v>7.9792245266021404E-3</v>
      </c>
      <c r="J852" s="3" t="b">
        <v>0</v>
      </c>
      <c r="K852" s="3" t="b">
        <v>1</v>
      </c>
      <c r="L852" s="3" t="s">
        <v>128</v>
      </c>
    </row>
    <row r="853" spans="1:12" x14ac:dyDescent="0.15">
      <c r="A853" s="4" t="str">
        <f t="shared" si="13"/>
        <v>PTET.51.1.G1690011</v>
      </c>
      <c r="B853" t="s">
        <v>1888</v>
      </c>
      <c r="C853" t="s">
        <v>1888</v>
      </c>
      <c r="E853" t="s">
        <v>1889</v>
      </c>
      <c r="F853">
        <v>-0.77383047991788101</v>
      </c>
      <c r="G853">
        <v>-1.0236250341250599</v>
      </c>
      <c r="H853">
        <v>1</v>
      </c>
      <c r="I853">
        <v>3.9957439414465099E-2</v>
      </c>
      <c r="J853" s="3" t="b">
        <v>0</v>
      </c>
      <c r="K853" s="3" t="b">
        <v>1</v>
      </c>
      <c r="L853" s="3" t="s">
        <v>12</v>
      </c>
    </row>
    <row r="854" spans="1:12" x14ac:dyDescent="0.15">
      <c r="A854" s="4" t="str">
        <f t="shared" si="13"/>
        <v>PTET.51.1.G0350011</v>
      </c>
      <c r="B854" t="s">
        <v>1887</v>
      </c>
      <c r="C854" t="s">
        <v>1887</v>
      </c>
      <c r="E854" t="s">
        <v>11</v>
      </c>
      <c r="F854">
        <v>-1.16114401972004</v>
      </c>
      <c r="G854">
        <v>-1.02306932807062</v>
      </c>
      <c r="H854">
        <v>0.29537571047239702</v>
      </c>
      <c r="I854">
        <v>1.9701913174931002E-2</v>
      </c>
      <c r="J854" s="3" t="b">
        <v>0</v>
      </c>
      <c r="K854" s="3" t="b">
        <v>1</v>
      </c>
      <c r="L854" s="3" t="s">
        <v>14</v>
      </c>
    </row>
    <row r="855" spans="1:12" x14ac:dyDescent="0.15">
      <c r="A855" s="4" t="str">
        <f t="shared" si="13"/>
        <v>PTET.51.1.G1760066</v>
      </c>
      <c r="B855" t="s">
        <v>1886</v>
      </c>
      <c r="C855" t="s">
        <v>1886</v>
      </c>
      <c r="E855" t="s">
        <v>59</v>
      </c>
      <c r="F855">
        <v>-3.7200849795785702E-2</v>
      </c>
      <c r="G855">
        <v>-1.02132996792759</v>
      </c>
      <c r="H855">
        <v>1</v>
      </c>
      <c r="I855">
        <v>2.5035243359797E-2</v>
      </c>
      <c r="J855" s="3" t="b">
        <v>0</v>
      </c>
      <c r="K855" s="3" t="b">
        <v>1</v>
      </c>
      <c r="L855" s="3" t="s">
        <v>12</v>
      </c>
    </row>
    <row r="856" spans="1:12" x14ac:dyDescent="0.15">
      <c r="A856" s="4" t="str">
        <f t="shared" si="13"/>
        <v>PTET.51.1.G0580015</v>
      </c>
      <c r="B856" t="s">
        <v>1885</v>
      </c>
      <c r="C856" t="s">
        <v>1885</v>
      </c>
      <c r="E856" t="s">
        <v>11</v>
      </c>
      <c r="F856">
        <v>-7.6675918651358005E-2</v>
      </c>
      <c r="G856">
        <v>-1.02107102899274</v>
      </c>
      <c r="H856">
        <v>1</v>
      </c>
      <c r="I856">
        <v>2.26723518171674E-2</v>
      </c>
      <c r="J856" s="3" t="b">
        <v>0</v>
      </c>
      <c r="K856" s="3" t="b">
        <v>1</v>
      </c>
      <c r="L856" s="3" t="s">
        <v>12</v>
      </c>
    </row>
    <row r="857" spans="1:12" x14ac:dyDescent="0.15">
      <c r="A857" s="4" t="str">
        <f t="shared" si="13"/>
        <v>PTET.51.1.G1390090</v>
      </c>
      <c r="B857" t="s">
        <v>1884</v>
      </c>
      <c r="C857" t="s">
        <v>1884</v>
      </c>
      <c r="E857" t="s">
        <v>1086</v>
      </c>
      <c r="F857">
        <v>-0.35294017367339198</v>
      </c>
      <c r="G857">
        <v>-1.02034935205077</v>
      </c>
      <c r="H857">
        <v>1</v>
      </c>
      <c r="I857">
        <v>4.7130291770752897E-2</v>
      </c>
      <c r="J857" s="3" t="b">
        <v>0</v>
      </c>
      <c r="K857" s="3" t="b">
        <v>1</v>
      </c>
      <c r="L857" s="3" t="s">
        <v>128</v>
      </c>
    </row>
    <row r="858" spans="1:12" x14ac:dyDescent="0.15">
      <c r="A858" s="4" t="str">
        <f t="shared" si="13"/>
        <v>PTET.51.1.G1670076</v>
      </c>
      <c r="B858" t="s">
        <v>1883</v>
      </c>
      <c r="C858" t="s">
        <v>1883</v>
      </c>
      <c r="E858" t="s">
        <v>11</v>
      </c>
      <c r="F858">
        <v>-0.67380977282727506</v>
      </c>
      <c r="G858">
        <v>-1.0186343462535701</v>
      </c>
      <c r="H858">
        <v>1</v>
      </c>
      <c r="I858">
        <v>1.25538693483604E-2</v>
      </c>
      <c r="J858" s="3" t="b">
        <v>0</v>
      </c>
      <c r="K858" s="3" t="b">
        <v>1</v>
      </c>
      <c r="L858" s="3" t="s">
        <v>128</v>
      </c>
    </row>
    <row r="859" spans="1:12" x14ac:dyDescent="0.15">
      <c r="A859" s="4" t="str">
        <f t="shared" si="13"/>
        <v>PTET.51.1.G0880170</v>
      </c>
      <c r="B859" t="s">
        <v>1882</v>
      </c>
      <c r="C859" t="s">
        <v>1882</v>
      </c>
      <c r="E859" t="s">
        <v>11</v>
      </c>
      <c r="F859">
        <v>-0.15442967441268199</v>
      </c>
      <c r="G859">
        <v>-1.0180320007911401</v>
      </c>
      <c r="H859">
        <v>1</v>
      </c>
      <c r="I859">
        <v>2.72527663968373E-2</v>
      </c>
      <c r="J859" s="3" t="b">
        <v>0</v>
      </c>
      <c r="K859" s="3" t="b">
        <v>1</v>
      </c>
      <c r="L859" s="3" t="s">
        <v>12</v>
      </c>
    </row>
    <row r="860" spans="1:12" x14ac:dyDescent="0.15">
      <c r="A860" s="4" t="str">
        <f t="shared" si="13"/>
        <v>PTET.51.1.G0920172</v>
      </c>
      <c r="B860" t="s">
        <v>1880</v>
      </c>
      <c r="C860" t="s">
        <v>1880</v>
      </c>
      <c r="E860" t="s">
        <v>1881</v>
      </c>
      <c r="F860">
        <v>-0.68322692137307295</v>
      </c>
      <c r="G860">
        <v>-1.01732808700073</v>
      </c>
      <c r="H860">
        <v>1</v>
      </c>
      <c r="I860">
        <v>1.9817113538049502E-2</v>
      </c>
      <c r="J860" s="3" t="b">
        <v>0</v>
      </c>
      <c r="K860" s="3" t="b">
        <v>1</v>
      </c>
      <c r="L860" s="3" t="s">
        <v>14</v>
      </c>
    </row>
    <row r="861" spans="1:12" x14ac:dyDescent="0.15">
      <c r="A861" s="4" t="str">
        <f t="shared" si="13"/>
        <v>PTET.51.1.G0990040</v>
      </c>
      <c r="B861" t="s">
        <v>1879</v>
      </c>
      <c r="C861" t="s">
        <v>1879</v>
      </c>
      <c r="E861" t="s">
        <v>11</v>
      </c>
      <c r="F861">
        <v>-0.46988333165889501</v>
      </c>
      <c r="G861">
        <v>-1.0143287665576799</v>
      </c>
      <c r="H861">
        <v>1</v>
      </c>
      <c r="I861">
        <v>2.1974684010774199E-2</v>
      </c>
      <c r="J861" s="3" t="b">
        <v>0</v>
      </c>
      <c r="K861" s="3" t="b">
        <v>1</v>
      </c>
      <c r="L861" s="3" t="s">
        <v>12</v>
      </c>
    </row>
    <row r="862" spans="1:12" x14ac:dyDescent="0.15">
      <c r="A862" s="4" t="str">
        <f t="shared" si="13"/>
        <v>PTET.51.1.G0140085</v>
      </c>
      <c r="B862" t="s">
        <v>1878</v>
      </c>
      <c r="C862" t="s">
        <v>1878</v>
      </c>
      <c r="E862" t="s">
        <v>11</v>
      </c>
      <c r="F862">
        <v>-0.55225814881898905</v>
      </c>
      <c r="G862">
        <v>-1.00966341437286</v>
      </c>
      <c r="H862">
        <v>1</v>
      </c>
      <c r="I862">
        <v>1.9440832060803801E-2</v>
      </c>
      <c r="J862" s="3" t="b">
        <v>0</v>
      </c>
      <c r="K862" s="3" t="b">
        <v>1</v>
      </c>
      <c r="L862" s="3" t="s">
        <v>14</v>
      </c>
    </row>
    <row r="863" spans="1:12" x14ac:dyDescent="0.15">
      <c r="A863" s="4" t="str">
        <f t="shared" si="13"/>
        <v>PTET.51.1.G0390027</v>
      </c>
      <c r="B863" t="s">
        <v>1876</v>
      </c>
      <c r="C863" t="s">
        <v>1876</v>
      </c>
      <c r="E863" t="s">
        <v>1877</v>
      </c>
      <c r="F863">
        <v>-0.54108602317113397</v>
      </c>
      <c r="G863">
        <v>-1.00838406494616</v>
      </c>
      <c r="H863">
        <v>1</v>
      </c>
      <c r="I863">
        <v>1.5710429301539201E-2</v>
      </c>
      <c r="J863" s="3" t="b">
        <v>0</v>
      </c>
      <c r="K863" s="3" t="b">
        <v>1</v>
      </c>
      <c r="L863" s="3" t="s">
        <v>12</v>
      </c>
    </row>
    <row r="864" spans="1:12" x14ac:dyDescent="0.15">
      <c r="A864" s="4" t="str">
        <f t="shared" si="13"/>
        <v>PTET.51.1.G0600105</v>
      </c>
      <c r="B864" t="s">
        <v>1875</v>
      </c>
      <c r="C864" t="s">
        <v>1875</v>
      </c>
      <c r="E864" t="s">
        <v>11</v>
      </c>
      <c r="F864">
        <v>-0.24278374174091299</v>
      </c>
      <c r="G864">
        <v>-1.00799942685706</v>
      </c>
      <c r="H864">
        <v>1</v>
      </c>
      <c r="I864">
        <v>1.2456159490167699E-2</v>
      </c>
      <c r="J864" s="3" t="b">
        <v>0</v>
      </c>
      <c r="K864" s="3" t="b">
        <v>1</v>
      </c>
      <c r="L864" s="3" t="s">
        <v>14</v>
      </c>
    </row>
    <row r="865" spans="1:12" x14ac:dyDescent="0.15">
      <c r="A865" s="4" t="str">
        <f t="shared" si="13"/>
        <v>PTET.51.1.G0680053</v>
      </c>
      <c r="B865" t="s">
        <v>1874</v>
      </c>
      <c r="C865" t="s">
        <v>1874</v>
      </c>
      <c r="E865" t="s">
        <v>11</v>
      </c>
      <c r="F865">
        <v>-0.28813769951636697</v>
      </c>
      <c r="G865">
        <v>-1.0077108709368301</v>
      </c>
      <c r="H865">
        <v>1</v>
      </c>
      <c r="I865">
        <v>2.8789752708999999E-2</v>
      </c>
      <c r="J865" s="3" t="b">
        <v>0</v>
      </c>
      <c r="K865" s="3" t="b">
        <v>1</v>
      </c>
      <c r="L865" s="3" t="s">
        <v>12</v>
      </c>
    </row>
    <row r="866" spans="1:12" x14ac:dyDescent="0.15">
      <c r="A866" s="4" t="str">
        <f t="shared" si="13"/>
        <v>PTET.51.1.G0340039</v>
      </c>
      <c r="B866" t="s">
        <v>1873</v>
      </c>
      <c r="C866" t="s">
        <v>1873</v>
      </c>
      <c r="E866" t="s">
        <v>11</v>
      </c>
      <c r="F866">
        <v>-0.46331982635083402</v>
      </c>
      <c r="G866">
        <v>-1.0045970466596901</v>
      </c>
      <c r="H866">
        <v>1</v>
      </c>
      <c r="I866">
        <v>1.15542499337319E-2</v>
      </c>
      <c r="J866" s="3" t="b">
        <v>0</v>
      </c>
      <c r="K866" s="3" t="b">
        <v>1</v>
      </c>
      <c r="L866" s="3" t="s">
        <v>14</v>
      </c>
    </row>
    <row r="867" spans="1:12" x14ac:dyDescent="0.15">
      <c r="A867" s="4" t="str">
        <f t="shared" si="13"/>
        <v>PTET.51.1.G0720006</v>
      </c>
      <c r="B867" t="s">
        <v>1872</v>
      </c>
      <c r="C867" t="s">
        <v>1872</v>
      </c>
      <c r="E867" t="s">
        <v>11</v>
      </c>
      <c r="F867">
        <v>-8.4679839251257896E-2</v>
      </c>
      <c r="G867">
        <v>-1.0032621477605199</v>
      </c>
      <c r="H867">
        <v>1</v>
      </c>
      <c r="I867">
        <v>1.11174505614938E-2</v>
      </c>
      <c r="J867" s="3" t="b">
        <v>0</v>
      </c>
      <c r="K867" s="3" t="b">
        <v>1</v>
      </c>
      <c r="L867" s="3" t="s">
        <v>12</v>
      </c>
    </row>
    <row r="868" spans="1:12" x14ac:dyDescent="0.15">
      <c r="A868" s="4" t="str">
        <f t="shared" si="13"/>
        <v>PTET.51.1.G0390123</v>
      </c>
      <c r="B868" t="s">
        <v>1871</v>
      </c>
      <c r="C868" t="s">
        <v>1871</v>
      </c>
      <c r="E868" t="s">
        <v>59</v>
      </c>
      <c r="F868">
        <v>-7.4792211164802697E-2</v>
      </c>
      <c r="G868">
        <v>-1.0028959285057699</v>
      </c>
      <c r="H868">
        <v>1</v>
      </c>
      <c r="I868">
        <v>3.9820522982612801E-2</v>
      </c>
      <c r="J868" s="3" t="b">
        <v>0</v>
      </c>
      <c r="K868" s="3" t="b">
        <v>1</v>
      </c>
      <c r="L868" s="3" t="s">
        <v>29</v>
      </c>
    </row>
    <row r="869" spans="1:12" x14ac:dyDescent="0.15">
      <c r="A869" s="4" t="str">
        <f t="shared" si="13"/>
        <v>PTET.51.1.G0370106</v>
      </c>
      <c r="B869" t="s">
        <v>1870</v>
      </c>
      <c r="C869" t="s">
        <v>1870</v>
      </c>
      <c r="E869" t="s">
        <v>59</v>
      </c>
      <c r="F869">
        <v>-0.39479164433636399</v>
      </c>
      <c r="G869">
        <v>-1.0027901803827299</v>
      </c>
      <c r="H869">
        <v>1</v>
      </c>
      <c r="I869">
        <v>3.40580563166199E-2</v>
      </c>
      <c r="J869" s="3" t="b">
        <v>0</v>
      </c>
      <c r="K869" s="3" t="b">
        <v>1</v>
      </c>
      <c r="L869" s="3" t="s">
        <v>14</v>
      </c>
    </row>
    <row r="870" spans="1:12" x14ac:dyDescent="0.15">
      <c r="A870" s="4" t="str">
        <f t="shared" si="13"/>
        <v>PTET.51.1.G0540015</v>
      </c>
      <c r="B870" t="s">
        <v>1869</v>
      </c>
      <c r="C870" t="s">
        <v>1869</v>
      </c>
      <c r="E870" t="s">
        <v>11</v>
      </c>
      <c r="F870">
        <v>-0.44966208695589599</v>
      </c>
      <c r="G870">
        <v>-1.00274217523731</v>
      </c>
      <c r="H870">
        <v>1</v>
      </c>
      <c r="I870">
        <v>1.7133243810739902E-2</v>
      </c>
      <c r="J870" s="3" t="b">
        <v>0</v>
      </c>
      <c r="K870" s="3" t="b">
        <v>1</v>
      </c>
      <c r="L870" s="3" t="s">
        <v>128</v>
      </c>
    </row>
    <row r="871" spans="1:12" x14ac:dyDescent="0.15">
      <c r="A871" s="4" t="str">
        <f t="shared" si="13"/>
        <v>PTET.51.1.G0440150</v>
      </c>
      <c r="B871" t="s">
        <v>1867</v>
      </c>
      <c r="C871" t="s">
        <v>1867</v>
      </c>
      <c r="D871" t="s">
        <v>1868</v>
      </c>
      <c r="E871" t="s">
        <v>11</v>
      </c>
      <c r="F871">
        <v>-0.33158449851215499</v>
      </c>
      <c r="G871">
        <v>-1.00216470785394</v>
      </c>
      <c r="H871">
        <v>1</v>
      </c>
      <c r="I871">
        <v>4.7885058844658102E-2</v>
      </c>
      <c r="J871" s="3" t="b">
        <v>0</v>
      </c>
      <c r="K871" s="3" t="b">
        <v>1</v>
      </c>
      <c r="L871" s="3" t="s">
        <v>14</v>
      </c>
    </row>
  </sheetData>
  <sortState ref="B2:P871">
    <sortCondition ref="G2:G871"/>
  </sortState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Up-regulated</vt:lpstr>
      <vt:lpstr>Down-regulat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tilisateur de Microsoft Office</cp:lastModifiedBy>
  <cp:revision>0</cp:revision>
  <dcterms:created xsi:type="dcterms:W3CDTF">2018-02-01T15:09:45Z</dcterms:created>
  <dcterms:modified xsi:type="dcterms:W3CDTF">2018-04-23T12:19:22Z</dcterms:modified>
  <dc:language>en-US</dc:language>
</cp:coreProperties>
</file>